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C Backups/KINGSTON 1/Doutorado Diego/Diego Johns Hopkins/bglucan receptor/Manuscript/Version 08072023/"/>
    </mc:Choice>
  </mc:AlternateContent>
  <xr:revisionPtr revIDLastSave="0" documentId="8_{92432DC7-636F-CB47-A550-CA9B11D72C54}" xr6:coauthVersionLast="47" xr6:coauthVersionMax="47" xr10:uidLastSave="{00000000-0000-0000-0000-000000000000}"/>
  <bookViews>
    <workbookView xWindow="-26840" yWindow="1920" windowWidth="27200" windowHeight="14860" xr2:uid="{95E4F7E4-E738-B44E-851E-057E2F284796}"/>
  </bookViews>
  <sheets>
    <sheet name="Fina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9" uniqueCount="3840">
  <si>
    <t>Uniprot Entry</t>
  </si>
  <si>
    <t>Gene Names</t>
  </si>
  <si>
    <t>Protein Names</t>
  </si>
  <si>
    <t>Unique peptide</t>
  </si>
  <si>
    <t>Spectra</t>
  </si>
  <si>
    <t>Alignment</t>
  </si>
  <si>
    <t>Total aa alignment</t>
  </si>
  <si>
    <t>MW</t>
  </si>
  <si>
    <t>Coverage</t>
  </si>
  <si>
    <t>Length</t>
  </si>
  <si>
    <t>Mass</t>
  </si>
  <si>
    <t>Protein Families</t>
  </si>
  <si>
    <t>Gene Ontology - Molecular Function</t>
  </si>
  <si>
    <t>4 iron, 4 sulfur cluster binding</t>
  </si>
  <si>
    <t>iron ion binding</t>
  </si>
  <si>
    <t>L8GC35</t>
  </si>
  <si>
    <t>ACA1_108220</t>
  </si>
  <si>
    <t>SPRY domain containing protein</t>
  </si>
  <si>
    <t>345 AA</t>
  </si>
  <si>
    <t>38,418 Da</t>
  </si>
  <si>
    <t>L8GCP7</t>
  </si>
  <si>
    <t>ACA1_103170</t>
  </si>
  <si>
    <t>CBS domain containing protein</t>
  </si>
  <si>
    <t>567 AA</t>
  </si>
  <si>
    <t>63,048 Da</t>
  </si>
  <si>
    <t>L8GCX8</t>
  </si>
  <si>
    <t>ACA1_145810</t>
  </si>
  <si>
    <t>Arrestin C-terminal-like domain-containing protein</t>
  </si>
  <si>
    <t>415 AA</t>
  </si>
  <si>
    <t>46,391 Da</t>
  </si>
  <si>
    <t>L8GCY5</t>
  </si>
  <si>
    <t>ACA1_145880</t>
  </si>
  <si>
    <t>515 AA</t>
  </si>
  <si>
    <t>55,372 Da</t>
  </si>
  <si>
    <t>L8GD45</t>
  </si>
  <si>
    <t>ACA1_009920</t>
  </si>
  <si>
    <t>452 AA</t>
  </si>
  <si>
    <t>48,350 Da</t>
  </si>
  <si>
    <t>Belongs to the SepSecS family.</t>
  </si>
  <si>
    <t>phosphoseryl-selenocysteinyl-tRNA selenium transferase activity</t>
  </si>
  <si>
    <t>tRNA binding</t>
  </si>
  <si>
    <t>L8GD98</t>
  </si>
  <si>
    <t>ACA1_180000</t>
  </si>
  <si>
    <t>C5 cytosine-specific DNA methylase superfamily protein</t>
  </si>
  <si>
    <t>366 AA</t>
  </si>
  <si>
    <t>39,814 Da</t>
  </si>
  <si>
    <t>methyltransferase activity</t>
  </si>
  <si>
    <t>L8GDA7</t>
  </si>
  <si>
    <t>ACA1_180610</t>
  </si>
  <si>
    <t>249 AA</t>
  </si>
  <si>
    <t>26,598 Da</t>
  </si>
  <si>
    <t>Belongs to the methyltransferase TRM13 family.</t>
  </si>
  <si>
    <t>metal ion binding</t>
  </si>
  <si>
    <t>tRNA 2'-O-methyltransferase activity</t>
  </si>
  <si>
    <t>L8GDB4</t>
  </si>
  <si>
    <t>ACA1_048420</t>
  </si>
  <si>
    <t>Uncharacterized protein</t>
  </si>
  <si>
    <t>1,424 AA</t>
  </si>
  <si>
    <t>151,183 Da</t>
  </si>
  <si>
    <t>L8GDK7</t>
  </si>
  <si>
    <t>ACA1_389310</t>
  </si>
  <si>
    <t>477 AA</t>
  </si>
  <si>
    <t>51,829 Da</t>
  </si>
  <si>
    <t>L8GDU7</t>
  </si>
  <si>
    <t>ACA1_389080</t>
  </si>
  <si>
    <t>Fbox domain containing protein</t>
  </si>
  <si>
    <t>589 AA</t>
  </si>
  <si>
    <t>62,993 Da</t>
  </si>
  <si>
    <t>L8GDV7</t>
  </si>
  <si>
    <t>ACA1_189460</t>
  </si>
  <si>
    <t>SnoaL-like domain-containing protein</t>
  </si>
  <si>
    <t>169 AA</t>
  </si>
  <si>
    <t>18,014 Da</t>
  </si>
  <si>
    <t>L8GDW5</t>
  </si>
  <si>
    <t>ACA1_389380</t>
  </si>
  <si>
    <t>RNA ligase</t>
  </si>
  <si>
    <t>376 AA</t>
  </si>
  <si>
    <t>41,655 Da</t>
  </si>
  <si>
    <t>ligase activity</t>
  </si>
  <si>
    <t>L8GDX6</t>
  </si>
  <si>
    <t>ACA1_189810</t>
  </si>
  <si>
    <t>GYF domain containing protein</t>
  </si>
  <si>
    <t>1,469 AA</t>
  </si>
  <si>
    <t>159,972 Da</t>
  </si>
  <si>
    <t>L8GE17</t>
  </si>
  <si>
    <t>ACA1_127630</t>
  </si>
  <si>
    <t>WH2 motif domain containing protein</t>
  </si>
  <si>
    <t>335 AA</t>
  </si>
  <si>
    <t>39,055 Da</t>
  </si>
  <si>
    <t>actin binding</t>
  </si>
  <si>
    <t>L8GE33</t>
  </si>
  <si>
    <t>ACA1_189580</t>
  </si>
  <si>
    <t>Viral life cyclerelated protein</t>
  </si>
  <si>
    <t>685 AA</t>
  </si>
  <si>
    <t>77,449 Da</t>
  </si>
  <si>
    <t>Belongs to the XPG/RAD2 endonuclease family.</t>
  </si>
  <si>
    <t>nuclease activity</t>
  </si>
  <si>
    <t>L8GE38</t>
  </si>
  <si>
    <t>ACA1_189630</t>
  </si>
  <si>
    <t>278 AA</t>
  </si>
  <si>
    <t>31,880 Da</t>
  </si>
  <si>
    <t>L8GE43</t>
  </si>
  <si>
    <t>ACA1_189780</t>
  </si>
  <si>
    <t>570 AA</t>
  </si>
  <si>
    <t>64,888 Da</t>
  </si>
  <si>
    <t>Belongs to the LETM1 family.</t>
  </si>
  <si>
    <t>antiporter activity</t>
  </si>
  <si>
    <t>calcium ion binding</t>
  </si>
  <si>
    <t>ribosome binding</t>
  </si>
  <si>
    <t>L8GE76</t>
  </si>
  <si>
    <t>ACA1_387480</t>
  </si>
  <si>
    <t>Leucine rich repeat domain containing protein</t>
  </si>
  <si>
    <t>428 AA</t>
  </si>
  <si>
    <t>47,793 Da</t>
  </si>
  <si>
    <t>L8GE84</t>
  </si>
  <si>
    <t>ACA1_048120</t>
  </si>
  <si>
    <t>672 AA</t>
  </si>
  <si>
    <t>73,674 Da</t>
  </si>
  <si>
    <t>L8GE85</t>
  </si>
  <si>
    <t>ACA1_387890</t>
  </si>
  <si>
    <t>PH domain containing protein</t>
  </si>
  <si>
    <t>58,267 Da</t>
  </si>
  <si>
    <t>L8GE96</t>
  </si>
  <si>
    <t>ACA1_323170</t>
  </si>
  <si>
    <t>Utp14 protein</t>
  </si>
  <si>
    <t>907 AA</t>
  </si>
  <si>
    <t>101,398 Da</t>
  </si>
  <si>
    <t>L8GEE8</t>
  </si>
  <si>
    <t>ACA1_122370</t>
  </si>
  <si>
    <t>Short chain oxidoreductase</t>
  </si>
  <si>
    <t>264 AA</t>
  </si>
  <si>
    <t>27,700 Da</t>
  </si>
  <si>
    <t>Belongs to the short-chain dehydrogenases/reductases (SDR) family.</t>
  </si>
  <si>
    <t>L8GEJ6</t>
  </si>
  <si>
    <t>ACA1_387070</t>
  </si>
  <si>
    <t>Ltb4dh protein</t>
  </si>
  <si>
    <t>355 AA</t>
  </si>
  <si>
    <t>38,681 Da</t>
  </si>
  <si>
    <t>oxidoreductase activity, acting on the CH-CH group of donors, NAD or NADP as acceptor</t>
  </si>
  <si>
    <t>L8GEK2</t>
  </si>
  <si>
    <t>ACA1_189750</t>
  </si>
  <si>
    <t>Transmembrane protein</t>
  </si>
  <si>
    <t>40,414 Da</t>
  </si>
  <si>
    <t>L8GEM4</t>
  </si>
  <si>
    <t>ACA1_388430</t>
  </si>
  <si>
    <t>Chromo' (CHRromatin Organization MOdifier) domain containing protein</t>
  </si>
  <si>
    <t>208 AA</t>
  </si>
  <si>
    <t>23,498 Da</t>
  </si>
  <si>
    <t>L8GER9</t>
  </si>
  <si>
    <t>ACA1_135120</t>
  </si>
  <si>
    <t>Set2-Rpb1 interacting protein</t>
  </si>
  <si>
    <t>180 AA</t>
  </si>
  <si>
    <t>19,853 Da</t>
  </si>
  <si>
    <t>L8GEW3</t>
  </si>
  <si>
    <t>ACA1_257010</t>
  </si>
  <si>
    <t>Protein kinase domain containing protein</t>
  </si>
  <si>
    <t>695 AA</t>
  </si>
  <si>
    <t>79,055 Da</t>
  </si>
  <si>
    <t>ATP binding</t>
  </si>
  <si>
    <t>protein kinase activity</t>
  </si>
  <si>
    <t>L8GEW8</t>
  </si>
  <si>
    <t>ACA1_258570</t>
  </si>
  <si>
    <t>340 AA</t>
  </si>
  <si>
    <t>37,653 Da</t>
  </si>
  <si>
    <t>L8GEY6</t>
  </si>
  <si>
    <t>ACA1_257570</t>
  </si>
  <si>
    <t>Gelsolin-like domain-containing protein</t>
  </si>
  <si>
    <t>465 AA</t>
  </si>
  <si>
    <t>52,135 Da</t>
  </si>
  <si>
    <t>actin filament binding</t>
  </si>
  <si>
    <t>L8GF13</t>
  </si>
  <si>
    <t>ACA1_258230</t>
  </si>
  <si>
    <t>667 AA</t>
  </si>
  <si>
    <t>73,648 Da</t>
  </si>
  <si>
    <t>Belongs to the ATP-dependent DNA ligase family.</t>
  </si>
  <si>
    <t>DNA binding</t>
  </si>
  <si>
    <t>DNA ligase (ATP) activity</t>
  </si>
  <si>
    <t>L8GF72</t>
  </si>
  <si>
    <t>ACA1_261450</t>
  </si>
  <si>
    <t>TrkA Cterminal domain containing protein</t>
  </si>
  <si>
    <t>746 AA</t>
  </si>
  <si>
    <t>80,520 Da</t>
  </si>
  <si>
    <t>monoatomic cation transmembrane transporter activity</t>
  </si>
  <si>
    <t>L8GF95</t>
  </si>
  <si>
    <t>ACA1_260060</t>
  </si>
  <si>
    <t>Sec13like protein</t>
  </si>
  <si>
    <t>201 AA</t>
  </si>
  <si>
    <t>22,333 Da</t>
  </si>
  <si>
    <t>Belongs to the WD repeat SEC13 family.</t>
  </si>
  <si>
    <t>structural molecule activity</t>
  </si>
  <si>
    <t>L8GFJ3</t>
  </si>
  <si>
    <t>ACA1_362560</t>
  </si>
  <si>
    <t>852 AA</t>
  </si>
  <si>
    <t>93,546 Da</t>
  </si>
  <si>
    <t>L8GFK7</t>
  </si>
  <si>
    <t>ACA1_273870</t>
  </si>
  <si>
    <t>423 AA</t>
  </si>
  <si>
    <t>48,461 Da</t>
  </si>
  <si>
    <t>L8GFM1</t>
  </si>
  <si>
    <t>ACA1_259980</t>
  </si>
  <si>
    <t>HEAT repeat domain containing protein</t>
  </si>
  <si>
    <t>1,114 AA</t>
  </si>
  <si>
    <t>120,163 Da</t>
  </si>
  <si>
    <t>L8GFN4</t>
  </si>
  <si>
    <t>ACA1_363100</t>
  </si>
  <si>
    <t>188 AA</t>
  </si>
  <si>
    <t>19,946 Da</t>
  </si>
  <si>
    <t>L8GFQ5</t>
  </si>
  <si>
    <t>ACA1_260860</t>
  </si>
  <si>
    <t>UDENN domain-containing protein</t>
  </si>
  <si>
    <t>759 AA</t>
  </si>
  <si>
    <t>82,589 Da</t>
  </si>
  <si>
    <t>Belongs to the DENND6 family.</t>
  </si>
  <si>
    <t>guanyl-nucleotide exchange factor activity</t>
  </si>
  <si>
    <t>L8GFQ6</t>
  </si>
  <si>
    <t>ACA1_399480</t>
  </si>
  <si>
    <t>Glycoside hydrolase family protein</t>
  </si>
  <si>
    <t>328 AA</t>
  </si>
  <si>
    <t>35,073 Da</t>
  </si>
  <si>
    <t>hydrolase activity, hydrolyzing O-glycosyl compounds</t>
  </si>
  <si>
    <t>L8GFR2</t>
  </si>
  <si>
    <t>ACA1_048100</t>
  </si>
  <si>
    <t>Glycosyl hydrolase family 32 N-terminal domain-containing protein</t>
  </si>
  <si>
    <t>381 AA</t>
  </si>
  <si>
    <t>41,094 Da</t>
  </si>
  <si>
    <t>L8GFY0</t>
  </si>
  <si>
    <t>ACA1_258710</t>
  </si>
  <si>
    <t>498 AA</t>
  </si>
  <si>
    <t>55,313 Da</t>
  </si>
  <si>
    <t>Belongs to the Mediator complex subunit 1 family.</t>
  </si>
  <si>
    <t>transcription coregulator activity</t>
  </si>
  <si>
    <t>L8GFZ1</t>
  </si>
  <si>
    <t>ACA1_344900</t>
  </si>
  <si>
    <t>ABC-type branched-chain amino acid transport system, periplasmic component protein</t>
  </si>
  <si>
    <t>1,028 AA</t>
  </si>
  <si>
    <t>108,755 Da</t>
  </si>
  <si>
    <t>L8GFZ9</t>
  </si>
  <si>
    <t>ACA1_260020</t>
  </si>
  <si>
    <t>Coronin</t>
  </si>
  <si>
    <t>453 AA</t>
  </si>
  <si>
    <t>50,119 Da</t>
  </si>
  <si>
    <t>Belongs to the WD repeat coronin family.</t>
  </si>
  <si>
    <t>protein self-association</t>
  </si>
  <si>
    <t>L8GG16</t>
  </si>
  <si>
    <t>ACA1_400170</t>
  </si>
  <si>
    <t>WD domain, Gbeta repeat-containing protein</t>
  </si>
  <si>
    <t>52,619 Da</t>
  </si>
  <si>
    <t>Belongs to the WD repeat PRL1/PRL2 family.</t>
  </si>
  <si>
    <t>L8GG22</t>
  </si>
  <si>
    <t>ACA1_260520</t>
  </si>
  <si>
    <t>Bromodomain containing protein</t>
  </si>
  <si>
    <t>871 AA</t>
  </si>
  <si>
    <t>97,948 Da</t>
  </si>
  <si>
    <t>Belongs to the acetyltransferase family. GCN5 subfamily.</t>
  </si>
  <si>
    <t>histone acetyltransferase activity</t>
  </si>
  <si>
    <t>L8GG56</t>
  </si>
  <si>
    <t>ACA1_387860</t>
  </si>
  <si>
    <t>High molecular weight heat shock protein</t>
  </si>
  <si>
    <t>666 AA</t>
  </si>
  <si>
    <t>72,288 Da</t>
  </si>
  <si>
    <t>Belongs to the heat shock protein 70 family.</t>
  </si>
  <si>
    <t>ATP-dependent protein folding chaperone</t>
  </si>
  <si>
    <t>L8GG85</t>
  </si>
  <si>
    <t>ACA1_362100</t>
  </si>
  <si>
    <t>329 AA</t>
  </si>
  <si>
    <t>36,176 Da</t>
  </si>
  <si>
    <t>L8GG86</t>
  </si>
  <si>
    <t>ACA1_389020</t>
  </si>
  <si>
    <t>Inner membrane component domain-containing protein</t>
  </si>
  <si>
    <t>185 AA</t>
  </si>
  <si>
    <t>20,751 Da</t>
  </si>
  <si>
    <t>L8GGD4</t>
  </si>
  <si>
    <t>ACA1_362960</t>
  </si>
  <si>
    <t>Ankyrin repeat-containing protein</t>
  </si>
  <si>
    <t>476 AA</t>
  </si>
  <si>
    <t>51,882 Da</t>
  </si>
  <si>
    <t>L8GGE0</t>
  </si>
  <si>
    <t>ACA1_297540</t>
  </si>
  <si>
    <t>WD domain, G-beta repeat-containing protein</t>
  </si>
  <si>
    <t>285 AA</t>
  </si>
  <si>
    <t>32,458 Da</t>
  </si>
  <si>
    <t>L8GGE9</t>
  </si>
  <si>
    <t>ACA1_363220</t>
  </si>
  <si>
    <t>521 AA</t>
  </si>
  <si>
    <t>57,794 Da</t>
  </si>
  <si>
    <t>L8GGF7</t>
  </si>
  <si>
    <t>ACA1_189360</t>
  </si>
  <si>
    <t>406 AA</t>
  </si>
  <si>
    <t>45,048 Da</t>
  </si>
  <si>
    <t>Belongs to the proline oxidase family.</t>
  </si>
  <si>
    <t>proline dehydrogenase activity</t>
  </si>
  <si>
    <t>L8GGJ3</t>
  </si>
  <si>
    <t>ACA1_033380</t>
  </si>
  <si>
    <t>Rieske [2fe2s] domain containing protein</t>
  </si>
  <si>
    <t>499 AA</t>
  </si>
  <si>
    <t>55,400 Da</t>
  </si>
  <si>
    <t>2 iron, 2 sulfur cluster binding</t>
  </si>
  <si>
    <t>oxidoreductase activity</t>
  </si>
  <si>
    <t>L8GGL3</t>
  </si>
  <si>
    <t>ACA1_274580</t>
  </si>
  <si>
    <t>Carrier superfamily protein</t>
  </si>
  <si>
    <t>291 AA</t>
  </si>
  <si>
    <t>31,825 Da</t>
  </si>
  <si>
    <t>Belongs to the mitochondrial carrier (TC 2.A.29) family.</t>
  </si>
  <si>
    <t>L8GGM2</t>
  </si>
  <si>
    <t>ACA1_344690</t>
  </si>
  <si>
    <t>372 AA</t>
  </si>
  <si>
    <t>41,280 Da</t>
  </si>
  <si>
    <t>L8GGP3</t>
  </si>
  <si>
    <t>ACA1_139840</t>
  </si>
  <si>
    <t>Receptor mediated endocytosis family member (Rme1), putative</t>
  </si>
  <si>
    <t>502 AA</t>
  </si>
  <si>
    <t>56,792 Da</t>
  </si>
  <si>
    <t>GTP binding</t>
  </si>
  <si>
    <t>L8GGQ5</t>
  </si>
  <si>
    <t>ACA1_352960</t>
  </si>
  <si>
    <t>GTPbinding protein</t>
  </si>
  <si>
    <t>429 AA</t>
  </si>
  <si>
    <t>46,748 Da</t>
  </si>
  <si>
    <t>L8GGR9</t>
  </si>
  <si>
    <t>ACA1_353460</t>
  </si>
  <si>
    <t>Acyl-CoA dehydrogenase, middle domain containing protein</t>
  </si>
  <si>
    <t>436 AA</t>
  </si>
  <si>
    <t>49,155 Da</t>
  </si>
  <si>
    <t>Belongs to the acyl-CoA oxidase family.</t>
  </si>
  <si>
    <t>acyl-CoA oxidase activity</t>
  </si>
  <si>
    <t>FAD binding</t>
  </si>
  <si>
    <t>L8GGS3</t>
  </si>
  <si>
    <t>ACA1_136110</t>
  </si>
  <si>
    <t>309 AA</t>
  </si>
  <si>
    <t>34,545 Da</t>
  </si>
  <si>
    <t>L8GGV1</t>
  </si>
  <si>
    <t>ACA1_100900</t>
  </si>
  <si>
    <t>591 AA</t>
  </si>
  <si>
    <t>66,879 Da</t>
  </si>
  <si>
    <t>L8GGW3</t>
  </si>
  <si>
    <t>ACA1_101100</t>
  </si>
  <si>
    <t>Chromatin Organization Modifier domain containing protein</t>
  </si>
  <si>
    <t>663 AA</t>
  </si>
  <si>
    <t>74,211 Da</t>
  </si>
  <si>
    <t>L8GGW4</t>
  </si>
  <si>
    <t>ACA1_033600</t>
  </si>
  <si>
    <t>CST complex subunit CTC1</t>
  </si>
  <si>
    <t>1,060 AA</t>
  </si>
  <si>
    <t>116,436 Da</t>
  </si>
  <si>
    <t>Belongs to the CTC1 family.</t>
  </si>
  <si>
    <t>single-stranded DNA binding</t>
  </si>
  <si>
    <t>L8GH03</t>
  </si>
  <si>
    <t>ACA1_374480</t>
  </si>
  <si>
    <t>714 AA</t>
  </si>
  <si>
    <t>78,281 Da</t>
  </si>
  <si>
    <t>L8GH30</t>
  </si>
  <si>
    <t>ACA1_301120</t>
  </si>
  <si>
    <t>OTUlike cysteine protease</t>
  </si>
  <si>
    <t>509 AA</t>
  </si>
  <si>
    <t>55,445 Da</t>
  </si>
  <si>
    <t>peptidase activity</t>
  </si>
  <si>
    <t>L8GH42</t>
  </si>
  <si>
    <t>ACA1_256500</t>
  </si>
  <si>
    <t>Zinc-finger domain-containing protein</t>
  </si>
  <si>
    <t>923 AA</t>
  </si>
  <si>
    <t>100,172 Da</t>
  </si>
  <si>
    <t>L8GHB5</t>
  </si>
  <si>
    <t>ACA1_374600</t>
  </si>
  <si>
    <t>723 AA</t>
  </si>
  <si>
    <t>78,219 Da</t>
  </si>
  <si>
    <t>Belongs to the DEAD box helicase family. DDX21/DDX50 subfamily.</t>
  </si>
  <si>
    <t>hydrolase activity</t>
  </si>
  <si>
    <t>RNA binding</t>
  </si>
  <si>
    <t>RNA helicase activity</t>
  </si>
  <si>
    <t>L8GHD2</t>
  </si>
  <si>
    <t>ACA1_002750</t>
  </si>
  <si>
    <t>336 AA</t>
  </si>
  <si>
    <t>37,558 Da</t>
  </si>
  <si>
    <t>L8GHD8</t>
  </si>
  <si>
    <t>ACA1_140540</t>
  </si>
  <si>
    <t>MORN repeatcontaining protein</t>
  </si>
  <si>
    <t>360 AA</t>
  </si>
  <si>
    <t>40,171 Da</t>
  </si>
  <si>
    <t>L8GHE2</t>
  </si>
  <si>
    <t>ACA1_140590</t>
  </si>
  <si>
    <t>EF hand domain containing protein</t>
  </si>
  <si>
    <t>536 AA</t>
  </si>
  <si>
    <t>61,320 Da</t>
  </si>
  <si>
    <t>Belongs to the 1-acyl-sn-glycerol-3-phosphate acyltransferase family.</t>
  </si>
  <si>
    <t>O-acyltransferase activity</t>
  </si>
  <si>
    <t>L8GHE4</t>
  </si>
  <si>
    <t>ACA1_012030</t>
  </si>
  <si>
    <t>426 AA</t>
  </si>
  <si>
    <t>45,369 Da</t>
  </si>
  <si>
    <t>L8GHE5</t>
  </si>
  <si>
    <t>ACA1_140740</t>
  </si>
  <si>
    <t>GPI transamidase subunit PIGU</t>
  </si>
  <si>
    <t>501 AA</t>
  </si>
  <si>
    <t>55,663 Da</t>
  </si>
  <si>
    <t>Belongs to the PIGU family.</t>
  </si>
  <si>
    <t>L8GHH1</t>
  </si>
  <si>
    <t>ACA1_324890</t>
  </si>
  <si>
    <t>389 AA</t>
  </si>
  <si>
    <t>41,456 Da</t>
  </si>
  <si>
    <t>L8GHJ4</t>
  </si>
  <si>
    <t>ACA1_260050</t>
  </si>
  <si>
    <t>Cation efflux family superfamily protein</t>
  </si>
  <si>
    <t>580 AA</t>
  </si>
  <si>
    <t>64,093 Da</t>
  </si>
  <si>
    <t>L8GHJ6</t>
  </si>
  <si>
    <t>ACA1_329850</t>
  </si>
  <si>
    <t>409 AA</t>
  </si>
  <si>
    <t>44,058 Da</t>
  </si>
  <si>
    <t>L8GHJ7</t>
  </si>
  <si>
    <t>ACA1_373960</t>
  </si>
  <si>
    <t>103 AA</t>
  </si>
  <si>
    <t>11,554 Da</t>
  </si>
  <si>
    <t>L8GHK6</t>
  </si>
  <si>
    <t>ACA1_260200</t>
  </si>
  <si>
    <t>RNA recognition motif domain containing protein</t>
  </si>
  <si>
    <t>187 AA</t>
  </si>
  <si>
    <t>20,027 Da</t>
  </si>
  <si>
    <t>L8GHM7</t>
  </si>
  <si>
    <t>ACA1_374260</t>
  </si>
  <si>
    <t>Topoisomerase Spo11, putative</t>
  </si>
  <si>
    <t>312 AA</t>
  </si>
  <si>
    <t>35,424 Da</t>
  </si>
  <si>
    <t>Belongs to the TOP6A family.</t>
  </si>
  <si>
    <t>DNA topoisomerase type II (double strand cut, ATP-hydrolyzing) activity</t>
  </si>
  <si>
    <t>L8GHN0</t>
  </si>
  <si>
    <t>ACA1_260930</t>
  </si>
  <si>
    <t>BTB/POZ domain containing protein</t>
  </si>
  <si>
    <t>628 AA</t>
  </si>
  <si>
    <t>71,612 Da</t>
  </si>
  <si>
    <t>L8GHP5</t>
  </si>
  <si>
    <t>ACA1_374470</t>
  </si>
  <si>
    <t>Esterase/lipase/thioesterase family protein</t>
  </si>
  <si>
    <t>159 AA</t>
  </si>
  <si>
    <t>17,973 Da</t>
  </si>
  <si>
    <t>L8GHQ6</t>
  </si>
  <si>
    <t>ACA1_261410</t>
  </si>
  <si>
    <t>Ubiquitinlike modifier activating enzyme 1, putative</t>
  </si>
  <si>
    <t>1,055 AA</t>
  </si>
  <si>
    <t>117,082 Da</t>
  </si>
  <si>
    <t>Belongs to the ubiquitin-activating E1 family.</t>
  </si>
  <si>
    <t>ubiquitin-like modifier activating enzyme activity</t>
  </si>
  <si>
    <t>L8GHR9</t>
  </si>
  <si>
    <t>ACA1_373720</t>
  </si>
  <si>
    <t>Exonuclease</t>
  </si>
  <si>
    <t>277 AA</t>
  </si>
  <si>
    <t>31,775 Da</t>
  </si>
  <si>
    <t>3'-5'-RNA exonuclease activity</t>
  </si>
  <si>
    <t>nucleic acid binding</t>
  </si>
  <si>
    <t>L8GHT1</t>
  </si>
  <si>
    <t>ACA1_024050</t>
  </si>
  <si>
    <t>Zn fingercontaining protein</t>
  </si>
  <si>
    <t>66,197 Da</t>
  </si>
  <si>
    <t>L8GHU1</t>
  </si>
  <si>
    <t>ACA1_091150</t>
  </si>
  <si>
    <t>506 AA</t>
  </si>
  <si>
    <t>54,204 Da</t>
  </si>
  <si>
    <t>L8GHX2</t>
  </si>
  <si>
    <t>ACA1_329820</t>
  </si>
  <si>
    <t>Transporter, major facilitator subfamily protein</t>
  </si>
  <si>
    <t>437 AA</t>
  </si>
  <si>
    <t>48,451 Da</t>
  </si>
  <si>
    <t>transmembrane transporter activity</t>
  </si>
  <si>
    <t>L8GHZ5</t>
  </si>
  <si>
    <t>ACA1_092000</t>
  </si>
  <si>
    <t>Calcineurin-like phosphoesterase domain-containing protein</t>
  </si>
  <si>
    <t>464 AA</t>
  </si>
  <si>
    <t>51,942 Da</t>
  </si>
  <si>
    <t>L8GI03</t>
  </si>
  <si>
    <t>ACA1_092100</t>
  </si>
  <si>
    <t>Znfinger domain containing protein</t>
  </si>
  <si>
    <t>294 AA</t>
  </si>
  <si>
    <t>30,932 Da</t>
  </si>
  <si>
    <t>L8GI12</t>
  </si>
  <si>
    <t>ACA1_363310</t>
  </si>
  <si>
    <t>Kelch repeat protein</t>
  </si>
  <si>
    <t>36,837 Da</t>
  </si>
  <si>
    <t>L8GI32</t>
  </si>
  <si>
    <t>ACA1_091070</t>
  </si>
  <si>
    <t>674 AA</t>
  </si>
  <si>
    <t>74,212 Da</t>
  </si>
  <si>
    <t>Belongs to the urocanase family.</t>
  </si>
  <si>
    <t>urocanate hydratase activity</t>
  </si>
  <si>
    <t>L8GI40</t>
  </si>
  <si>
    <t>ACA1_091270</t>
  </si>
  <si>
    <t>Casein kinase ii subunit alpha, putative</t>
  </si>
  <si>
    <t>346 AA</t>
  </si>
  <si>
    <t>40,992 Da</t>
  </si>
  <si>
    <t>Belongs to the protein kinase superfamily.</t>
  </si>
  <si>
    <t>protein serine/threonine kinase activity</t>
  </si>
  <si>
    <t>L8GI51</t>
  </si>
  <si>
    <t>ACA1_092950</t>
  </si>
  <si>
    <t>Poly(ADPribose) polymerase</t>
  </si>
  <si>
    <t>500 AA</t>
  </si>
  <si>
    <t>55,070 Da</t>
  </si>
  <si>
    <t>NAD+ ADP-ribosyltransferase activity</t>
  </si>
  <si>
    <t>L8GI56</t>
  </si>
  <si>
    <t>ACA1_091470</t>
  </si>
  <si>
    <t>Glycosyltransferase 2-like domain-containing protein</t>
  </si>
  <si>
    <t>379 AA</t>
  </si>
  <si>
    <t>41,560 Da</t>
  </si>
  <si>
    <t>L8GI73</t>
  </si>
  <si>
    <t>ACA1_325000</t>
  </si>
  <si>
    <t>482 AA</t>
  </si>
  <si>
    <t>50,446 Da</t>
  </si>
  <si>
    <t>Belongs to the class I-like SAM-binding methyltransferase superfamily. C5-methyltransferase family.</t>
  </si>
  <si>
    <t>DNA (cytosine-5-)-methyltransferase activity</t>
  </si>
  <si>
    <t>L8GI88</t>
  </si>
  <si>
    <t>ACA1_274880</t>
  </si>
  <si>
    <t>Hydrolase, alpha/beta fold domain containing protein</t>
  </si>
  <si>
    <t>332 AA</t>
  </si>
  <si>
    <t>36,944 Da</t>
  </si>
  <si>
    <t>L8GIF6</t>
  </si>
  <si>
    <t>ACA1_093070</t>
  </si>
  <si>
    <t>PAS domain-containing protein</t>
  </si>
  <si>
    <t>607 AA</t>
  </si>
  <si>
    <t>65,125 Da</t>
  </si>
  <si>
    <t>L8GIG0</t>
  </si>
  <si>
    <t>ACA1_091090</t>
  </si>
  <si>
    <t>AcylCoA dehydrogenase family protein</t>
  </si>
  <si>
    <t>386 AA</t>
  </si>
  <si>
    <t>42,748 Da</t>
  </si>
  <si>
    <t>Belongs to the acyl-CoA dehydrogenase family.</t>
  </si>
  <si>
    <t>flavin adenine dinucleotide binding</t>
  </si>
  <si>
    <t>oxidoreductase activity, acting on the CH-CH group of donors</t>
  </si>
  <si>
    <t>L8GIG4</t>
  </si>
  <si>
    <t>ACA1_094900</t>
  </si>
  <si>
    <t>396 AA</t>
  </si>
  <si>
    <t>43,096 Da</t>
  </si>
  <si>
    <t>L8GII4</t>
  </si>
  <si>
    <t>ACA1_093480</t>
  </si>
  <si>
    <t>Helicase associated domain containing protein</t>
  </si>
  <si>
    <t>557 AA</t>
  </si>
  <si>
    <t>61,905 Da</t>
  </si>
  <si>
    <t>L8GII7</t>
  </si>
  <si>
    <t>ACA1_091540</t>
  </si>
  <si>
    <t>GM2activator protein</t>
  </si>
  <si>
    <t>216 AA</t>
  </si>
  <si>
    <t>23,184 Da</t>
  </si>
  <si>
    <t>enzyme activator activity</t>
  </si>
  <si>
    <t>L8GIJ3</t>
  </si>
  <si>
    <t>ACA1_093580</t>
  </si>
  <si>
    <t>701 AA</t>
  </si>
  <si>
    <t>77,448 Da</t>
  </si>
  <si>
    <t>L8GIL6</t>
  </si>
  <si>
    <t>ACA1_095900</t>
  </si>
  <si>
    <t>39,693 Da</t>
  </si>
  <si>
    <t>pyruvate dehydrogenase (acetyl-transferring) activity</t>
  </si>
  <si>
    <t>L8GIL9</t>
  </si>
  <si>
    <t>ACA1_093890</t>
  </si>
  <si>
    <t>475 AA</t>
  </si>
  <si>
    <t>51,498 Da</t>
  </si>
  <si>
    <t>L8GIQ5</t>
  </si>
  <si>
    <t>ACA1_091130</t>
  </si>
  <si>
    <t>479 AA</t>
  </si>
  <si>
    <t>50,162 Da</t>
  </si>
  <si>
    <t>L8GIT5</t>
  </si>
  <si>
    <t>ACA1_101370</t>
  </si>
  <si>
    <t>PPM-type phosphatase domain-containing protein</t>
  </si>
  <si>
    <t>790 AA</t>
  </si>
  <si>
    <t>86,748 Da</t>
  </si>
  <si>
    <t>L8GIU9</t>
  </si>
  <si>
    <t>ACA1_095920</t>
  </si>
  <si>
    <t>370 AA</t>
  </si>
  <si>
    <t>40,982 Da</t>
  </si>
  <si>
    <t>L8GIW0</t>
  </si>
  <si>
    <t>ACA1_093400</t>
  </si>
  <si>
    <t>DUF1237 domain protein</t>
  </si>
  <si>
    <t>52,611 Da</t>
  </si>
  <si>
    <t>L8GIW8</t>
  </si>
  <si>
    <t>ACA1_093500</t>
  </si>
  <si>
    <t>Zinc finger domain containing protein</t>
  </si>
  <si>
    <t>561 AA</t>
  </si>
  <si>
    <t>60,548 Da</t>
  </si>
  <si>
    <t>L8GIX7</t>
  </si>
  <si>
    <t>ACA1_077630</t>
  </si>
  <si>
    <t>903 AA</t>
  </si>
  <si>
    <t>96,190 Da</t>
  </si>
  <si>
    <t>L8GIZ6</t>
  </si>
  <si>
    <t>ACA1_093760</t>
  </si>
  <si>
    <t>ADPdependent glucokinase</t>
  </si>
  <si>
    <t>493 AA</t>
  </si>
  <si>
    <t>54,043 Da</t>
  </si>
  <si>
    <t>kinase activity</t>
  </si>
  <si>
    <t>phosphotransferase activity, alcohol group as acceptor</t>
  </si>
  <si>
    <t>L8GJ21</t>
  </si>
  <si>
    <t>ACA1_096800</t>
  </si>
  <si>
    <t>BZIP domain-containing protein</t>
  </si>
  <si>
    <t>308 AA</t>
  </si>
  <si>
    <t>35,226 Da</t>
  </si>
  <si>
    <t>L8GJ45</t>
  </si>
  <si>
    <t>ACA1_093140</t>
  </si>
  <si>
    <t>Base excision DNA repair protein, HhHGPD subfamily protein</t>
  </si>
  <si>
    <t>494 AA</t>
  </si>
  <si>
    <t>55,890 Da</t>
  </si>
  <si>
    <t>Belongs to the Nth/MutY family.</t>
  </si>
  <si>
    <t>catalytic activity</t>
  </si>
  <si>
    <t>L8GJ58</t>
  </si>
  <si>
    <t>ACA1_094940</t>
  </si>
  <si>
    <t>Cell cycle control proteinrelated, putative</t>
  </si>
  <si>
    <t>295 AA</t>
  </si>
  <si>
    <t>33,745 Da</t>
  </si>
  <si>
    <t>Belongs to the CWC16 family.</t>
  </si>
  <si>
    <t>L8GJ63</t>
  </si>
  <si>
    <t>ACA1_097310</t>
  </si>
  <si>
    <t>77 AA</t>
  </si>
  <si>
    <t>8,558 Da</t>
  </si>
  <si>
    <t>L8GJ70</t>
  </si>
  <si>
    <t>ACA1_097410</t>
  </si>
  <si>
    <t>Glucosyl hydrolase family protein</t>
  </si>
  <si>
    <t>644 AA</t>
  </si>
  <si>
    <t>74,953 Da</t>
  </si>
  <si>
    <t>L8GJ81</t>
  </si>
  <si>
    <t>ACA1_095590</t>
  </si>
  <si>
    <t>tRNAdihydrouridine synthase 1-like protein</t>
  </si>
  <si>
    <t>430 AA</t>
  </si>
  <si>
    <t>48,145 Da</t>
  </si>
  <si>
    <t>tRNA dihydrouridine synthase activity</t>
  </si>
  <si>
    <t>L8GJ91</t>
  </si>
  <si>
    <t>ACA1_097970</t>
  </si>
  <si>
    <t>79,800 Da</t>
  </si>
  <si>
    <t>Belongs to the class-I aminoacyl-tRNA synthetase family.</t>
  </si>
  <si>
    <t>methionine-tRNA ligase activity</t>
  </si>
  <si>
    <t>L8GJA7</t>
  </si>
  <si>
    <t>ACA1_098220</t>
  </si>
  <si>
    <t>Endonuclease/exonuclease/phosphatase domain-containing protein</t>
  </si>
  <si>
    <t>54,158 Da</t>
  </si>
  <si>
    <t>L8GJD0</t>
  </si>
  <si>
    <t>ACA1_096250</t>
  </si>
  <si>
    <t>533 AA</t>
  </si>
  <si>
    <t>55,428 Da</t>
  </si>
  <si>
    <t>L8GJE1</t>
  </si>
  <si>
    <t>ACA1_118740</t>
  </si>
  <si>
    <t>Betalactamase</t>
  </si>
  <si>
    <t>435 AA</t>
  </si>
  <si>
    <t>47,466 Da</t>
  </si>
  <si>
    <t>L8GJE7</t>
  </si>
  <si>
    <t>ACA1_373820</t>
  </si>
  <si>
    <t>Chromodomain helicase DNA binding protein family</t>
  </si>
  <si>
    <t>545 AA</t>
  </si>
  <si>
    <t>62,478 Da</t>
  </si>
  <si>
    <t>ATP-dependent chromatin remodeler activity</t>
  </si>
  <si>
    <t>L8GJG1</t>
  </si>
  <si>
    <t>ACA1_373980</t>
  </si>
  <si>
    <t>Anchor domain containing protein</t>
  </si>
  <si>
    <t>387 AA</t>
  </si>
  <si>
    <t>42,182 Da</t>
  </si>
  <si>
    <t>L8GJG9</t>
  </si>
  <si>
    <t>ACA1_100420</t>
  </si>
  <si>
    <t>522 AA</t>
  </si>
  <si>
    <t>60,046 Da</t>
  </si>
  <si>
    <t>Belongs to the class-II aminoacyl-tRNA synthetase family.</t>
  </si>
  <si>
    <t>glycine-tRNA ligase activity</t>
  </si>
  <si>
    <t>L8GJL3</t>
  </si>
  <si>
    <t>ACA1_100170</t>
  </si>
  <si>
    <t>397 AA</t>
  </si>
  <si>
    <t>44,595 Da</t>
  </si>
  <si>
    <t>L8GJN6</t>
  </si>
  <si>
    <t>ACA1_097180</t>
  </si>
  <si>
    <t>C2 NT-type domain-containing protein</t>
  </si>
  <si>
    <t>1,066 AA</t>
  </si>
  <si>
    <t>118,737 Da</t>
  </si>
  <si>
    <t>efflux transmembrane transporter activity</t>
  </si>
  <si>
    <t>L8GJQ1</t>
  </si>
  <si>
    <t>ACA1_096290</t>
  </si>
  <si>
    <t>Bucentaur or craniofacial development domain containing protein</t>
  </si>
  <si>
    <t>246 AA</t>
  </si>
  <si>
    <t>26,842 Da</t>
  </si>
  <si>
    <t>L8GJR4</t>
  </si>
  <si>
    <t>ACA1_324770</t>
  </si>
  <si>
    <t>262 AA</t>
  </si>
  <si>
    <t>29,308 Da</t>
  </si>
  <si>
    <t>L8GJT4</t>
  </si>
  <si>
    <t>ACA1_237800</t>
  </si>
  <si>
    <t>235 AA</t>
  </si>
  <si>
    <t>25,482 Da</t>
  </si>
  <si>
    <t>L8GJV0</t>
  </si>
  <si>
    <t>ACA1_330100</t>
  </si>
  <si>
    <t>Universal stress domain containing protein</t>
  </si>
  <si>
    <t>156 AA</t>
  </si>
  <si>
    <t>17,748 Da</t>
  </si>
  <si>
    <t>L8GJV9</t>
  </si>
  <si>
    <t>ACA1_330400</t>
  </si>
  <si>
    <t>SURF1-like protein</t>
  </si>
  <si>
    <t>319 AA</t>
  </si>
  <si>
    <t>35,720 Da</t>
  </si>
  <si>
    <t>Belongs to the SURF1 family.</t>
  </si>
  <si>
    <t>L8GJY1</t>
  </si>
  <si>
    <t>ACA1_098110</t>
  </si>
  <si>
    <t>Saccharopine dehydrogenase</t>
  </si>
  <si>
    <t>520 AA</t>
  </si>
  <si>
    <t>57,818 Da</t>
  </si>
  <si>
    <t>L8GK13</t>
  </si>
  <si>
    <t>ACA1_097420</t>
  </si>
  <si>
    <t>NADbinding domain 4 domain containing protein</t>
  </si>
  <si>
    <t>1,242 AA</t>
  </si>
  <si>
    <t>136,949 Da</t>
  </si>
  <si>
    <t>L8GK23</t>
  </si>
  <si>
    <t>ACA1_118730</t>
  </si>
  <si>
    <t>45,341 Da</t>
  </si>
  <si>
    <t>L8GK42</t>
  </si>
  <si>
    <t>ACA1_100090</t>
  </si>
  <si>
    <t>410 AA</t>
  </si>
  <si>
    <t>46,165 Da</t>
  </si>
  <si>
    <t>L8GK62</t>
  </si>
  <si>
    <t>ACA1_097690</t>
  </si>
  <si>
    <t>Ankyrin repeat and PH domain containing GTP-ase activating protein</t>
  </si>
  <si>
    <t>1,290 AA</t>
  </si>
  <si>
    <t>140,390 Da</t>
  </si>
  <si>
    <t>GTPase activator activity</t>
  </si>
  <si>
    <t>L8GK72</t>
  </si>
  <si>
    <t>ACA1_244870</t>
  </si>
  <si>
    <t>348 AA</t>
  </si>
  <si>
    <t>39,816 Da</t>
  </si>
  <si>
    <t>Belongs to the DNA polymerase type-X family.</t>
  </si>
  <si>
    <t>DNA-directed DNA polymerase activity</t>
  </si>
  <si>
    <t>L8GKC6</t>
  </si>
  <si>
    <t>ACA1_118720</t>
  </si>
  <si>
    <t>454 AA</t>
  </si>
  <si>
    <t>49,389 Da</t>
  </si>
  <si>
    <t>L8GKF2</t>
  </si>
  <si>
    <t>ACA1_100130</t>
  </si>
  <si>
    <t>Metal cation transporter, ZIP subfamily protein</t>
  </si>
  <si>
    <t>616 AA</t>
  </si>
  <si>
    <t>67,051 Da</t>
  </si>
  <si>
    <t>metal ion transmembrane transporter activity</t>
  </si>
  <si>
    <t>L8GKH8</t>
  </si>
  <si>
    <t>ACA1_100650</t>
  </si>
  <si>
    <t>Zinc finger, C3HC4 type (RING finger) domain containing protein</t>
  </si>
  <si>
    <t>459 AA</t>
  </si>
  <si>
    <t>50,340 Da</t>
  </si>
  <si>
    <t>L8GKI7</t>
  </si>
  <si>
    <t>ACA1_339760</t>
  </si>
  <si>
    <t>Alpha/beta hydrolase, putative</t>
  </si>
  <si>
    <t>317 AA</t>
  </si>
  <si>
    <t>35,055 Da</t>
  </si>
  <si>
    <t>L8GKN3</t>
  </si>
  <si>
    <t>ACA1_243840</t>
  </si>
  <si>
    <t>Peptide chain release factor 1, archaeal and eukaryotic forms subfamily protein</t>
  </si>
  <si>
    <t>65,074 Da</t>
  </si>
  <si>
    <t>Belongs to the eukaryotic release factor 1 family.</t>
  </si>
  <si>
    <t>translation release factor activity</t>
  </si>
  <si>
    <t>L8GKR7</t>
  </si>
  <si>
    <t>ACA1_024150</t>
  </si>
  <si>
    <t>WH2 domain-containing protein</t>
  </si>
  <si>
    <t>305 AA</t>
  </si>
  <si>
    <t>29,081 Da</t>
  </si>
  <si>
    <t>L8GKX2</t>
  </si>
  <si>
    <t>ACA1_038370</t>
  </si>
  <si>
    <t>C3H1-type domain-containing protein</t>
  </si>
  <si>
    <t>374 AA</t>
  </si>
  <si>
    <t>40,690 Da</t>
  </si>
  <si>
    <t>L8GKZ6</t>
  </si>
  <si>
    <t>ACA1_094510</t>
  </si>
  <si>
    <t>Myb-like domain-containing protein</t>
  </si>
  <si>
    <t>45,825 Da</t>
  </si>
  <si>
    <t>L8GKZ7</t>
  </si>
  <si>
    <t>ACA1_017890</t>
  </si>
  <si>
    <t>Rab-GAP TBC domain-containing protein</t>
  </si>
  <si>
    <t>42,618 Da</t>
  </si>
  <si>
    <t>L8GL26</t>
  </si>
  <si>
    <t>ACA1_305520</t>
  </si>
  <si>
    <t>90 AA</t>
  </si>
  <si>
    <t>9,567 Da</t>
  </si>
  <si>
    <t>L8GL75</t>
  </si>
  <si>
    <t>ACA1_096220</t>
  </si>
  <si>
    <t>Polynucleotide adenylyltransferase</t>
  </si>
  <si>
    <t>777 AA</t>
  </si>
  <si>
    <t>84,928 Da</t>
  </si>
  <si>
    <t>nucleotidyltransferase activity</t>
  </si>
  <si>
    <t>L8GL86</t>
  </si>
  <si>
    <t>ACA1_076880</t>
  </si>
  <si>
    <t>954 AA</t>
  </si>
  <si>
    <t>103,385 Da</t>
  </si>
  <si>
    <t>Belongs to the class-II aminoacyl-tRNA synthetase family. Alax-L subfamily.</t>
  </si>
  <si>
    <t>alanine-tRNA ligase activity</t>
  </si>
  <si>
    <t>zinc ion binding</t>
  </si>
  <si>
    <t>L8GL93</t>
  </si>
  <si>
    <t>ACA1_076980</t>
  </si>
  <si>
    <t>460 AA</t>
  </si>
  <si>
    <t>50,318 Da</t>
  </si>
  <si>
    <t>Belongs to the RuvB family.</t>
  </si>
  <si>
    <t>ATP hydrolysis activity</t>
  </si>
  <si>
    <t>ATP-dependent activity, acting on DNA</t>
  </si>
  <si>
    <t>helicase activity</t>
  </si>
  <si>
    <t>L8GLA0</t>
  </si>
  <si>
    <t>ACA1_076650</t>
  </si>
  <si>
    <t>300 AA</t>
  </si>
  <si>
    <t>34,978 Da</t>
  </si>
  <si>
    <t>L8GLA2</t>
  </si>
  <si>
    <t>ACA1_096520</t>
  </si>
  <si>
    <t>Cytochrome p450 superfamily protein</t>
  </si>
  <si>
    <t>73,629 Da</t>
  </si>
  <si>
    <t>heme binding</t>
  </si>
  <si>
    <t>monooxygenase activity</t>
  </si>
  <si>
    <t>oxidoreductase activity, acting on paired donors, with incorporation or reduction of molecular oxygen</t>
  </si>
  <si>
    <t>L8GLB9</t>
  </si>
  <si>
    <t>ACA1_076900</t>
  </si>
  <si>
    <t>740 AA</t>
  </si>
  <si>
    <t>76,695 Da</t>
  </si>
  <si>
    <t>L8GLC5</t>
  </si>
  <si>
    <t>ACA1_076950</t>
  </si>
  <si>
    <t>917 AA</t>
  </si>
  <si>
    <t>102,250 Da</t>
  </si>
  <si>
    <t>L8GLF7</t>
  </si>
  <si>
    <t>ACA1_077260</t>
  </si>
  <si>
    <t>Ras family protein</t>
  </si>
  <si>
    <t>675 AA</t>
  </si>
  <si>
    <t>74,840 Da</t>
  </si>
  <si>
    <t>GTPase activity</t>
  </si>
  <si>
    <t>L8GLI5</t>
  </si>
  <si>
    <t>ACA1_364230</t>
  </si>
  <si>
    <t>39,209 Da</t>
  </si>
  <si>
    <t>L8GLJ8</t>
  </si>
  <si>
    <t>ACA1_364780</t>
  </si>
  <si>
    <t>Lung seven transmembrane receptor protein</t>
  </si>
  <si>
    <t>531 AA</t>
  </si>
  <si>
    <t>59,631 Da</t>
  </si>
  <si>
    <t>L8GLK8</t>
  </si>
  <si>
    <t>ACA1_364490</t>
  </si>
  <si>
    <t>678 AA</t>
  </si>
  <si>
    <t>71,749 Da</t>
  </si>
  <si>
    <t>L8GLV3</t>
  </si>
  <si>
    <t>ACA1_332820</t>
  </si>
  <si>
    <t>Sel1 repeatcontaining protein</t>
  </si>
  <si>
    <t>417 AA</t>
  </si>
  <si>
    <t>45,484 Da</t>
  </si>
  <si>
    <t>L8GLX6</t>
  </si>
  <si>
    <t>ACA1_008840</t>
  </si>
  <si>
    <t>Multicopper oxidase, type 2</t>
  </si>
  <si>
    <t>275 AA</t>
  </si>
  <si>
    <t>30,843 Da</t>
  </si>
  <si>
    <t>copper ion binding</t>
  </si>
  <si>
    <t>L8GLZ0</t>
  </si>
  <si>
    <t>ACA1_366340</t>
  </si>
  <si>
    <t>853 AA</t>
  </si>
  <si>
    <t>95,574 Da</t>
  </si>
  <si>
    <t>1-phosphatidylinositol-3-kinase regulator activity</t>
  </si>
  <si>
    <t>L8GM23</t>
  </si>
  <si>
    <t>ACA1_148000</t>
  </si>
  <si>
    <t>GMC oxidoreductase</t>
  </si>
  <si>
    <t>280 AA</t>
  </si>
  <si>
    <t>30,921 Da</t>
  </si>
  <si>
    <t>Belongs to the GMC oxidoreductase family.</t>
  </si>
  <si>
    <t>oxidoreductase activity, acting on CH-OH group of donors</t>
  </si>
  <si>
    <t>L8GM45</t>
  </si>
  <si>
    <t>ACA1_322120</t>
  </si>
  <si>
    <t>205 AA</t>
  </si>
  <si>
    <t>23,081 Da</t>
  </si>
  <si>
    <t>L8GM54</t>
  </si>
  <si>
    <t>ACA1_322230</t>
  </si>
  <si>
    <t>496 AA</t>
  </si>
  <si>
    <t>56,121 Da</t>
  </si>
  <si>
    <t>Belongs to the helicase family. UvrD subfamily.</t>
  </si>
  <si>
    <t>DNA helicase activity</t>
  </si>
  <si>
    <t>L8GMB5</t>
  </si>
  <si>
    <t>ACA1_364240</t>
  </si>
  <si>
    <t>Cyclin, Nterminal domain containing protein</t>
  </si>
  <si>
    <t>44,007 Da</t>
  </si>
  <si>
    <t>Belongs to the cyclin family.</t>
  </si>
  <si>
    <t>cyclin-dependent protein serine/threonine kinase regulator activity</t>
  </si>
  <si>
    <t>L8GMD9</t>
  </si>
  <si>
    <t>ACA1_364500</t>
  </si>
  <si>
    <t>EH-binding protein, putative</t>
  </si>
  <si>
    <t>518 AA</t>
  </si>
  <si>
    <t>60,169 Da</t>
  </si>
  <si>
    <t>L8GME2</t>
  </si>
  <si>
    <t>ACA1_131180</t>
  </si>
  <si>
    <t>Sitespecific recombinase, phage integrase subfamily protein</t>
  </si>
  <si>
    <t>254 AA</t>
  </si>
  <si>
    <t>27,079 Da</t>
  </si>
  <si>
    <t>L8GMF1</t>
  </si>
  <si>
    <t>ACA1_082130</t>
  </si>
  <si>
    <t>547 AA</t>
  </si>
  <si>
    <t>62,529 Da</t>
  </si>
  <si>
    <t>L8GMI8</t>
  </si>
  <si>
    <t>ACA1_106010</t>
  </si>
  <si>
    <t>810 AA</t>
  </si>
  <si>
    <t>88,746 Da</t>
  </si>
  <si>
    <t>Belongs to the MCM family.</t>
  </si>
  <si>
    <t>L8GMI9</t>
  </si>
  <si>
    <t>ACA1_020670</t>
  </si>
  <si>
    <t>DUF5900 domain-containing protein</t>
  </si>
  <si>
    <t>342 AA</t>
  </si>
  <si>
    <t>37,765 Da</t>
  </si>
  <si>
    <t>L8GMK6</t>
  </si>
  <si>
    <t>ACA1_245420</t>
  </si>
  <si>
    <t>74,400 Da</t>
  </si>
  <si>
    <t>L8GMM0</t>
  </si>
  <si>
    <t>ACA1_139540</t>
  </si>
  <si>
    <t>Protein serine/threonine kinase</t>
  </si>
  <si>
    <t>307 AA</t>
  </si>
  <si>
    <t>35,313 Da</t>
  </si>
  <si>
    <t>L8GMN5</t>
  </si>
  <si>
    <t>ACA1_107510</t>
  </si>
  <si>
    <t>RhoGEF domain containing protein</t>
  </si>
  <si>
    <t>40,465 Da</t>
  </si>
  <si>
    <t>L8GMP1</t>
  </si>
  <si>
    <t>ACA1_246490</t>
  </si>
  <si>
    <t>Oxidoreductase, aldo/keto reductase superfamily protein</t>
  </si>
  <si>
    <t>719 AA</t>
  </si>
  <si>
    <t>79,220 Da</t>
  </si>
  <si>
    <t>L8GMQ1</t>
  </si>
  <si>
    <t>ACA1_246840</t>
  </si>
  <si>
    <t>320 AA</t>
  </si>
  <si>
    <t>34,989 Da</t>
  </si>
  <si>
    <t>L8GMR5</t>
  </si>
  <si>
    <t>ACA1_366550</t>
  </si>
  <si>
    <t>Ras subfamily protein</t>
  </si>
  <si>
    <t>196 AA</t>
  </si>
  <si>
    <t>21,677 Da</t>
  </si>
  <si>
    <t>L8GMS6</t>
  </si>
  <si>
    <t>ACA1_106030</t>
  </si>
  <si>
    <t>Dual specificity protein kinase</t>
  </si>
  <si>
    <t>273 AA</t>
  </si>
  <si>
    <t>31,003 Da</t>
  </si>
  <si>
    <t>L8GMT9</t>
  </si>
  <si>
    <t>ACA1_322160</t>
  </si>
  <si>
    <t>Epoxide hydrolase 2, cytoplasmic, putative</t>
  </si>
  <si>
    <t>38,657 Da</t>
  </si>
  <si>
    <t>L8GMU0</t>
  </si>
  <si>
    <t>ACA1_106380</t>
  </si>
  <si>
    <t>318 AA</t>
  </si>
  <si>
    <t>34,498 Da</t>
  </si>
  <si>
    <t>L8GMV0</t>
  </si>
  <si>
    <t>ACA1_380820</t>
  </si>
  <si>
    <t>tRNA binding domain containing protein</t>
  </si>
  <si>
    <t>253 AA</t>
  </si>
  <si>
    <t>27,010 Da</t>
  </si>
  <si>
    <t>L8GMV7</t>
  </si>
  <si>
    <t>ACA1_367110</t>
  </si>
  <si>
    <t>1,321 AA</t>
  </si>
  <si>
    <t>146,952 Da</t>
  </si>
  <si>
    <t>L8GMX2</t>
  </si>
  <si>
    <t>ACA1_367210</t>
  </si>
  <si>
    <t>RhoGAP domain containing protein</t>
  </si>
  <si>
    <t>283 AA</t>
  </si>
  <si>
    <t>30,923 Da</t>
  </si>
  <si>
    <t>L8GN41</t>
  </si>
  <si>
    <t>ACA1_082320</t>
  </si>
  <si>
    <t>1,036 AA</t>
  </si>
  <si>
    <t>114,575 Da</t>
  </si>
  <si>
    <t>Belongs to the DEAD box helicase family.</t>
  </si>
  <si>
    <t>L8GN60</t>
  </si>
  <si>
    <t>ACA1_381090</t>
  </si>
  <si>
    <t>289 AA</t>
  </si>
  <si>
    <t>30,933 Da</t>
  </si>
  <si>
    <t>L8GN82</t>
  </si>
  <si>
    <t>ACA1_106300</t>
  </si>
  <si>
    <t>Phosphoribosylaminoimidazole carboxylase, ATPase subunit</t>
  </si>
  <si>
    <t>826 AA</t>
  </si>
  <si>
    <t>87,942 Da</t>
  </si>
  <si>
    <t>In the C-terminal section; belongs to the AIR carboxylase family. Class I subfamily.</t>
  </si>
  <si>
    <t>5-amino-4-imidazole carboxylate lyase activity</t>
  </si>
  <si>
    <t>In the N-terminal section; belongs to the SAICAR synthetase family.</t>
  </si>
  <si>
    <t>phosphoribosylaminoimidazole carboxylase activity</t>
  </si>
  <si>
    <t>phosphoribosylaminoimidazolesuccinocarboxamide synthase activity</t>
  </si>
  <si>
    <t>L8GNB1</t>
  </si>
  <si>
    <t>ACA1_106950</t>
  </si>
  <si>
    <t>63,699 Da</t>
  </si>
  <si>
    <t>L8GNC4</t>
  </si>
  <si>
    <t>ACA1_082200</t>
  </si>
  <si>
    <t>Clu domain-containing protein</t>
  </si>
  <si>
    <t>71,374 Da</t>
  </si>
  <si>
    <t>L8GNC8</t>
  </si>
  <si>
    <t>ACA1_077960</t>
  </si>
  <si>
    <t>Phospholipase</t>
  </si>
  <si>
    <t>1,134 AA</t>
  </si>
  <si>
    <t>124,990 Da</t>
  </si>
  <si>
    <t>L8GND7</t>
  </si>
  <si>
    <t>ACA1_078070</t>
  </si>
  <si>
    <t>337 AA</t>
  </si>
  <si>
    <t>36,230 Da</t>
  </si>
  <si>
    <t>L8GNE5</t>
  </si>
  <si>
    <t>ACA1_105940</t>
  </si>
  <si>
    <t>ARID/BRIGHT DNA binding domain containing protein</t>
  </si>
  <si>
    <t>840 AA</t>
  </si>
  <si>
    <t>91,183 Da</t>
  </si>
  <si>
    <t>L8GNH2</t>
  </si>
  <si>
    <t>ACA1_321020</t>
  </si>
  <si>
    <t>554 AA</t>
  </si>
  <si>
    <t>60,951 Da</t>
  </si>
  <si>
    <t>L8GNH3</t>
  </si>
  <si>
    <t>ACA1_106590</t>
  </si>
  <si>
    <t>Peptidase S9 prolyl oligopeptidase catalytic domain-containing protein</t>
  </si>
  <si>
    <t>268 AA</t>
  </si>
  <si>
    <t>29,801 Da</t>
  </si>
  <si>
    <t>L8GNP6</t>
  </si>
  <si>
    <t>ACA1_191570</t>
  </si>
  <si>
    <t>Cation diffusion facilitator family transporter superfamily protein</t>
  </si>
  <si>
    <t>32,673 Da</t>
  </si>
  <si>
    <t>zinc ion transmembrane transporter activity</t>
  </si>
  <si>
    <t>L8GNS1</t>
  </si>
  <si>
    <t>ACA1_321010</t>
  </si>
  <si>
    <t>68,535 Da</t>
  </si>
  <si>
    <t>L8GNS8</t>
  </si>
  <si>
    <t>ACA1_271750</t>
  </si>
  <si>
    <t>311 AA</t>
  </si>
  <si>
    <t>32,586 Da</t>
  </si>
  <si>
    <t>L8GNT0</t>
  </si>
  <si>
    <t>ACA1_066600</t>
  </si>
  <si>
    <t>Myotubularinrelated protein 2, putative</t>
  </si>
  <si>
    <t>1,112 AA</t>
  </si>
  <si>
    <t>120,480 Da</t>
  </si>
  <si>
    <t>Belongs to the protein-tyrosine phosphatase family. Non-receptor class myotubularin subfamily.</t>
  </si>
  <si>
    <t>phosphatidylinositol-3-phosphate phosphatase activity</t>
  </si>
  <si>
    <t>L8GNT1</t>
  </si>
  <si>
    <t>ACA1_066750</t>
  </si>
  <si>
    <t>38,886 Da</t>
  </si>
  <si>
    <t>L8GNT4</t>
  </si>
  <si>
    <t>ACA1_066900</t>
  </si>
  <si>
    <t>269 AA</t>
  </si>
  <si>
    <t>28,733 Da</t>
  </si>
  <si>
    <t>L8GNT7</t>
  </si>
  <si>
    <t>ACA1_125060</t>
  </si>
  <si>
    <t>Response regulator receiver domain containing protein</t>
  </si>
  <si>
    <t>258 AA</t>
  </si>
  <si>
    <t>29,389 Da</t>
  </si>
  <si>
    <t>L8GNY1</t>
  </si>
  <si>
    <t>ACA1_306700</t>
  </si>
  <si>
    <t>F-box domain containing protein</t>
  </si>
  <si>
    <t>265 AA</t>
  </si>
  <si>
    <t>29,381 Da</t>
  </si>
  <si>
    <t>L8GNZ5</t>
  </si>
  <si>
    <t>ACA1_271270</t>
  </si>
  <si>
    <t>Atpdependent rna helicase ddx6, putative</t>
  </si>
  <si>
    <t>407 AA</t>
  </si>
  <si>
    <t>46,821 Da</t>
  </si>
  <si>
    <t>L8GP00</t>
  </si>
  <si>
    <t>ACA1_271320</t>
  </si>
  <si>
    <t>CudAlike protein, putative</t>
  </si>
  <si>
    <t>528 AA</t>
  </si>
  <si>
    <t>57,066 Da</t>
  </si>
  <si>
    <t>L8GP11</t>
  </si>
  <si>
    <t>ACA1_271570</t>
  </si>
  <si>
    <t>Cdk10/11, putative</t>
  </si>
  <si>
    <t>491 AA</t>
  </si>
  <si>
    <t>54,224 Da</t>
  </si>
  <si>
    <t>Belongs to the protein kinase superfamily. CMGC Ser/Thr protein kinase family. CDC2/CDKX subfamily.</t>
  </si>
  <si>
    <t>L8GP18</t>
  </si>
  <si>
    <t>ACA1_051670</t>
  </si>
  <si>
    <t>Aminotransferase, class V superfamily protein</t>
  </si>
  <si>
    <t>53,312 Da</t>
  </si>
  <si>
    <t>transaminase activity</t>
  </si>
  <si>
    <t>L8GP44</t>
  </si>
  <si>
    <t>ACA1_390820</t>
  </si>
  <si>
    <t>LIM zinc-binding domain-containing protein</t>
  </si>
  <si>
    <t>301 AA</t>
  </si>
  <si>
    <t>33,152 Da</t>
  </si>
  <si>
    <t>L8GP54</t>
  </si>
  <si>
    <t>ACA1_125090</t>
  </si>
  <si>
    <t>610 AA</t>
  </si>
  <si>
    <t>67,771 Da</t>
  </si>
  <si>
    <t>L8GP64</t>
  </si>
  <si>
    <t>ACA1_391380</t>
  </si>
  <si>
    <t>Glycosyltransferase family 92 protein</t>
  </si>
  <si>
    <t>517 AA</t>
  </si>
  <si>
    <t>58,455 Da</t>
  </si>
  <si>
    <t>L8GP94</t>
  </si>
  <si>
    <t>ACA1_392270</t>
  </si>
  <si>
    <t>267 AA</t>
  </si>
  <si>
    <t>29,277 Da</t>
  </si>
  <si>
    <t>L8GP96</t>
  </si>
  <si>
    <t>ACA1_191880</t>
  </si>
  <si>
    <t>Calponin domain containing protein</t>
  </si>
  <si>
    <t>91,879 Da</t>
  </si>
  <si>
    <t>L8GPA0</t>
  </si>
  <si>
    <t>ACA1_211800</t>
  </si>
  <si>
    <t>121 AA</t>
  </si>
  <si>
    <t>13,104 Da</t>
  </si>
  <si>
    <t>L8GPE0</t>
  </si>
  <si>
    <t>ACA1_391480</t>
  </si>
  <si>
    <t>450 AA</t>
  </si>
  <si>
    <t>49,788 Da</t>
  </si>
  <si>
    <t>L8GPE3</t>
  </si>
  <si>
    <t>ACA1_391530</t>
  </si>
  <si>
    <t>597 AA</t>
  </si>
  <si>
    <t>66,805 Da</t>
  </si>
  <si>
    <t>L8GPG6</t>
  </si>
  <si>
    <t>ACA1_214630</t>
  </si>
  <si>
    <t>IPT/TIG domain containing protein</t>
  </si>
  <si>
    <t>86,290 Da</t>
  </si>
  <si>
    <t>L8GPH3</t>
  </si>
  <si>
    <t>ACA1_129220</t>
  </si>
  <si>
    <t>Nucleoside-triphosphatase</t>
  </si>
  <si>
    <t>210 AA</t>
  </si>
  <si>
    <t>22,531 Da</t>
  </si>
  <si>
    <t>ribonucleoside triphosphate phosphatase activity</t>
  </si>
  <si>
    <t>L8GPI9</t>
  </si>
  <si>
    <t>ACA1_129920</t>
  </si>
  <si>
    <t>SET domain-containing protein</t>
  </si>
  <si>
    <t>369 AA</t>
  </si>
  <si>
    <t>40,071 Da</t>
  </si>
  <si>
    <t>L8GPJ0</t>
  </si>
  <si>
    <t>ACA1_051110</t>
  </si>
  <si>
    <t>299 AA</t>
  </si>
  <si>
    <t>33,824 Da</t>
  </si>
  <si>
    <t>L8GPL1</t>
  </si>
  <si>
    <t>ACA1_130620</t>
  </si>
  <si>
    <t>55,668 Da</t>
  </si>
  <si>
    <t>L8GPL6</t>
  </si>
  <si>
    <t>ACA1_051930</t>
  </si>
  <si>
    <t>189 AA</t>
  </si>
  <si>
    <t>L8GPM5</t>
  </si>
  <si>
    <t>ACA1_306680</t>
  </si>
  <si>
    <t>Centromere protein</t>
  </si>
  <si>
    <t>35,115 Da</t>
  </si>
  <si>
    <t>Belongs to the CENP-L/IML3 family.</t>
  </si>
  <si>
    <t>L8GPQ3</t>
  </si>
  <si>
    <t>ACA1_271380</t>
  </si>
  <si>
    <t>Ribosomal protein L10, putative</t>
  </si>
  <si>
    <t>34,791 Da</t>
  </si>
  <si>
    <t>Belongs to the universal ribosomal protein uL10 family.</t>
  </si>
  <si>
    <t>L8GPQ6</t>
  </si>
  <si>
    <t>ACA1_216810</t>
  </si>
  <si>
    <t>SAP domain containing protein</t>
  </si>
  <si>
    <t>546 AA</t>
  </si>
  <si>
    <t>57,422 Da</t>
  </si>
  <si>
    <t>Belongs to the UPF0746 family.</t>
  </si>
  <si>
    <t>L8GPV7</t>
  </si>
  <si>
    <t>ACA1_125160</t>
  </si>
  <si>
    <t>Glycoside hydrolase family 38 central domain-containing protein</t>
  </si>
  <si>
    <t>398 AA</t>
  </si>
  <si>
    <t>44,517 Da</t>
  </si>
  <si>
    <t>alpha-mannosidase activity</t>
  </si>
  <si>
    <t>L8GQ05</t>
  </si>
  <si>
    <t>ACA1_390530</t>
  </si>
  <si>
    <t>GTPaseactivator protein for Ras-like GTPase</t>
  </si>
  <si>
    <t>1,781 AA</t>
  </si>
  <si>
    <t>190,747 Da</t>
  </si>
  <si>
    <t>lipid binding</t>
  </si>
  <si>
    <t>L8GQ70</t>
  </si>
  <si>
    <t>ACA1_392150</t>
  </si>
  <si>
    <t>54,053 Da</t>
  </si>
  <si>
    <t>Belongs to the AAA ATPase family.</t>
  </si>
  <si>
    <t>L8GQA8</t>
  </si>
  <si>
    <t>ACA1_275430</t>
  </si>
  <si>
    <t>ENTH domain containing protein</t>
  </si>
  <si>
    <t>503 AA</t>
  </si>
  <si>
    <t>52,960 Da</t>
  </si>
  <si>
    <t>L8GQD2</t>
  </si>
  <si>
    <t>ACA1_218390</t>
  </si>
  <si>
    <t>650 AA</t>
  </si>
  <si>
    <t>71,908 Da</t>
  </si>
  <si>
    <t>Belongs to the glycosyl hydrolase 20 family.</t>
  </si>
  <si>
    <t>beta-N-acetylhexosaminidase activity</t>
  </si>
  <si>
    <t>N-acetyl-beta-D-galactosaminidase activity</t>
  </si>
  <si>
    <t>L8GQH1</t>
  </si>
  <si>
    <t>ACA1_216040</t>
  </si>
  <si>
    <t>725 AA</t>
  </si>
  <si>
    <t>77,520 Da</t>
  </si>
  <si>
    <t>L8GQI1</t>
  </si>
  <si>
    <t>ACA1_216390</t>
  </si>
  <si>
    <t>MIF4G domain containing protein</t>
  </si>
  <si>
    <t>705 AA</t>
  </si>
  <si>
    <t>77,036 Da</t>
  </si>
  <si>
    <t>Belongs to the eukaryotic initiation factor 4G family.</t>
  </si>
  <si>
    <t>translation initiation factor activity</t>
  </si>
  <si>
    <t>L8GQK0</t>
  </si>
  <si>
    <t>ACA1_051660</t>
  </si>
  <si>
    <t>DNA repair and recombination protein RAD54B, putative</t>
  </si>
  <si>
    <t>689 AA</t>
  </si>
  <si>
    <t>77,214 Da</t>
  </si>
  <si>
    <t>L8GQK4</t>
  </si>
  <si>
    <t>ACA1_217300</t>
  </si>
  <si>
    <t>Obg-like ATPase 1</t>
  </si>
  <si>
    <t>457 AA</t>
  </si>
  <si>
    <t>49,575 Da</t>
  </si>
  <si>
    <t>Belongs to the TRAFAC class OBG-HflX-like GTPase superfamily. OBG GTPase family. YchF/OLA1 subfamily.</t>
  </si>
  <si>
    <t>ribosomal large subunit binding</t>
  </si>
  <si>
    <t>L8GQK8</t>
  </si>
  <si>
    <t>ACA1_217350</t>
  </si>
  <si>
    <t>44,341 Da</t>
  </si>
  <si>
    <t>L8GQP6</t>
  </si>
  <si>
    <t>ACA1_219070</t>
  </si>
  <si>
    <t>Nfrl, putative</t>
  </si>
  <si>
    <t>529 AA</t>
  </si>
  <si>
    <t>56,256 Da</t>
  </si>
  <si>
    <t>L8GQP8</t>
  </si>
  <si>
    <t>ACA1_219420</t>
  </si>
  <si>
    <t>244 AA</t>
  </si>
  <si>
    <t>28,129 Da</t>
  </si>
  <si>
    <t>L8GQR6</t>
  </si>
  <si>
    <t>ACA1_219730</t>
  </si>
  <si>
    <t>Diaphanous FH3 Domaincontaining protein</t>
  </si>
  <si>
    <t>1,541 AA</t>
  </si>
  <si>
    <t>169,675 Da</t>
  </si>
  <si>
    <t>Belongs to the formin homology family. Diaphanous subfamily.</t>
  </si>
  <si>
    <t>small GTPase binding</t>
  </si>
  <si>
    <t>L8GQW6</t>
  </si>
  <si>
    <t>ACA1_193240</t>
  </si>
  <si>
    <t>DEAD/DEAH box helicase domain containing protein</t>
  </si>
  <si>
    <t>470 AA</t>
  </si>
  <si>
    <t>50,493 Da</t>
  </si>
  <si>
    <t>L8GQW7</t>
  </si>
  <si>
    <t>ACA1_220730</t>
  </si>
  <si>
    <t>489 AA</t>
  </si>
  <si>
    <t>53,933 Da</t>
  </si>
  <si>
    <t>L8GQX2</t>
  </si>
  <si>
    <t>ACA1_275690</t>
  </si>
  <si>
    <t>859 AA</t>
  </si>
  <si>
    <t>95,051 Da</t>
  </si>
  <si>
    <t>L8GQZ9</t>
  </si>
  <si>
    <t>ACA1_164130</t>
  </si>
  <si>
    <t>27,919 Da</t>
  </si>
  <si>
    <t>L8GR33</t>
  </si>
  <si>
    <t>ACA1_275810</t>
  </si>
  <si>
    <t>PH domain-containing protein</t>
  </si>
  <si>
    <t>1,199 AA</t>
  </si>
  <si>
    <t>129,483 Da</t>
  </si>
  <si>
    <t>L8GR34</t>
  </si>
  <si>
    <t>ACA1_164700</t>
  </si>
  <si>
    <t>GMP synthase activity</t>
  </si>
  <si>
    <t>L8GR63</t>
  </si>
  <si>
    <t>ACA1_377330</t>
  </si>
  <si>
    <t>76,163 Da</t>
  </si>
  <si>
    <t>L8GR71</t>
  </si>
  <si>
    <t>ACA1_276780</t>
  </si>
  <si>
    <t>Phosphate-binding periplasmic protein, putative</t>
  </si>
  <si>
    <t>809 AA</t>
  </si>
  <si>
    <t>85,314 Da</t>
  </si>
  <si>
    <t>L8GR77</t>
  </si>
  <si>
    <t>ACA1_276830</t>
  </si>
  <si>
    <t>172 AA</t>
  </si>
  <si>
    <t>18,521 Da</t>
  </si>
  <si>
    <t>Belongs to the cyclophilin-type PPIase family.</t>
  </si>
  <si>
    <t>peptidyl-prolyl cis-trans isomerase activity</t>
  </si>
  <si>
    <t>L8GR83</t>
  </si>
  <si>
    <t>ACA1_217150</t>
  </si>
  <si>
    <t>713 AA</t>
  </si>
  <si>
    <t>79,398 Da</t>
  </si>
  <si>
    <t>L8GR92</t>
  </si>
  <si>
    <t>ACA1_217260</t>
  </si>
  <si>
    <t>GTPbinding protein TypA/BipA, putative</t>
  </si>
  <si>
    <t>74,199 Da</t>
  </si>
  <si>
    <t>L8GRA4</t>
  </si>
  <si>
    <t>ACA1_377950</t>
  </si>
  <si>
    <t>55,942 Da</t>
  </si>
  <si>
    <t>L8GRL7</t>
  </si>
  <si>
    <t>ACA1_391570</t>
  </si>
  <si>
    <t>762 AA</t>
  </si>
  <si>
    <t>79,192 Da</t>
  </si>
  <si>
    <t>L8GRM9</t>
  </si>
  <si>
    <t>ACA1_164870</t>
  </si>
  <si>
    <t>Spindle and kinetochore-associated protein 1</t>
  </si>
  <si>
    <t>257 AA</t>
  </si>
  <si>
    <t>28,332 Da</t>
  </si>
  <si>
    <t>Belongs to the SKA1 family.</t>
  </si>
  <si>
    <t>microtubule binding</t>
  </si>
  <si>
    <t>L8GRS3</t>
  </si>
  <si>
    <t>ACA1_129960</t>
  </si>
  <si>
    <t>Ubiquitinconjugating enzyme subfamily protein</t>
  </si>
  <si>
    <t>50,059 Da</t>
  </si>
  <si>
    <t>L8GRV7</t>
  </si>
  <si>
    <t>ACA1_377410</t>
  </si>
  <si>
    <t>1,247 AA</t>
  </si>
  <si>
    <t>130,930 Da</t>
  </si>
  <si>
    <t>L8GRW0</t>
  </si>
  <si>
    <t>ACA1_275420</t>
  </si>
  <si>
    <t>293 AA</t>
  </si>
  <si>
    <t>30,883 Da</t>
  </si>
  <si>
    <t>L8GRZ1</t>
  </si>
  <si>
    <t>ACA1_325220</t>
  </si>
  <si>
    <t>362 AA</t>
  </si>
  <si>
    <t>41,550 Da</t>
  </si>
  <si>
    <t>Belongs to the SOS response-associated peptidase family.</t>
  </si>
  <si>
    <t>L8GS04</t>
  </si>
  <si>
    <t>ACA1_379470</t>
  </si>
  <si>
    <t>158 AA</t>
  </si>
  <si>
    <t>15,771 Da</t>
  </si>
  <si>
    <t>L8GS08</t>
  </si>
  <si>
    <t>ACA1_031620</t>
  </si>
  <si>
    <t>Prenylcysteine lyase, putative</t>
  </si>
  <si>
    <t>573 AA</t>
  </si>
  <si>
    <t>65,155 Da</t>
  </si>
  <si>
    <t>Belongs to the prenylcysteine oxidase family.</t>
  </si>
  <si>
    <t>lyase activity</t>
  </si>
  <si>
    <t>prenylcysteine oxidase activity</t>
  </si>
  <si>
    <t>L8GS10</t>
  </si>
  <si>
    <t>ACA1_378200</t>
  </si>
  <si>
    <t>621 AA</t>
  </si>
  <si>
    <t>70,368 Da</t>
  </si>
  <si>
    <t>Belongs to the helicase family. RecQ subfamily.</t>
  </si>
  <si>
    <t>3'-5' DNA helicase activity</t>
  </si>
  <si>
    <t>L8GS54</t>
  </si>
  <si>
    <t>ACA1_079200</t>
  </si>
  <si>
    <t>Chondroitin AC lyase</t>
  </si>
  <si>
    <t>60,127 Da</t>
  </si>
  <si>
    <t>Belongs to the dermatan-sulfate isomerase family.</t>
  </si>
  <si>
    <t>carbohydrate binding</t>
  </si>
  <si>
    <t>Belongs to the polysaccharide lyase 8 family.</t>
  </si>
  <si>
    <t>L8GSA3</t>
  </si>
  <si>
    <t>ACA1_224380</t>
  </si>
  <si>
    <t>FCP1 homology domain-containing protein</t>
  </si>
  <si>
    <t>507 AA</t>
  </si>
  <si>
    <t>54,513 Da</t>
  </si>
  <si>
    <t>L8GSA5</t>
  </si>
  <si>
    <t>ACA1_079020</t>
  </si>
  <si>
    <t>950 AA</t>
  </si>
  <si>
    <t>106,205 Da</t>
  </si>
  <si>
    <t>Belongs to the PIGG/PIGN/PIGO family. PIGN subfamily.</t>
  </si>
  <si>
    <t>mannose-ethanolamine phosphotransferase activity</t>
  </si>
  <si>
    <t>sulfuric ester hydrolase activity</t>
  </si>
  <si>
    <t>L8GSB0</t>
  </si>
  <si>
    <t>ACA1_188220</t>
  </si>
  <si>
    <t>32,276 Da</t>
  </si>
  <si>
    <t>L8GSF1</t>
  </si>
  <si>
    <t>ACA1_163660</t>
  </si>
  <si>
    <t>EF-hand domain-containing protein</t>
  </si>
  <si>
    <t>212 AA</t>
  </si>
  <si>
    <t>23,420 Da</t>
  </si>
  <si>
    <t>L8GSG1</t>
  </si>
  <si>
    <t>ACA1_214850</t>
  </si>
  <si>
    <t>LIM domain containing protein</t>
  </si>
  <si>
    <t>395 AA</t>
  </si>
  <si>
    <t>44,405 Da</t>
  </si>
  <si>
    <t>L8GSJ5</t>
  </si>
  <si>
    <t>ACA1_003000</t>
  </si>
  <si>
    <t>Histidine acid phosphatase superfamily protein</t>
  </si>
  <si>
    <t>568 AA</t>
  </si>
  <si>
    <t>61,682 Da</t>
  </si>
  <si>
    <t>L8GSM0</t>
  </si>
  <si>
    <t>ACA1_164380</t>
  </si>
  <si>
    <t>1,790 AA</t>
  </si>
  <si>
    <t>194,266 Da</t>
  </si>
  <si>
    <t>guanylate cyclase activity</t>
  </si>
  <si>
    <t>L8GSN1</t>
  </si>
  <si>
    <t>ACA1_215780</t>
  </si>
  <si>
    <t>513 AA</t>
  </si>
  <si>
    <t>58,204 Da</t>
  </si>
  <si>
    <t>L8GSN9</t>
  </si>
  <si>
    <t>ACA1_215980</t>
  </si>
  <si>
    <t>Adhesion regulating molecule region protein, putative</t>
  </si>
  <si>
    <t>41,638 Da</t>
  </si>
  <si>
    <t>L8GST6</t>
  </si>
  <si>
    <t>ACA1_202360</t>
  </si>
  <si>
    <t>UBC core domain-containing protein</t>
  </si>
  <si>
    <t>55,098 Da</t>
  </si>
  <si>
    <t>L8GSU3</t>
  </si>
  <si>
    <t>ACA1_218090</t>
  </si>
  <si>
    <t>Alpha/beta hydrolase fold protein</t>
  </si>
  <si>
    <t>523 AA</t>
  </si>
  <si>
    <t>58,378 Da</t>
  </si>
  <si>
    <t>L8GSU8</t>
  </si>
  <si>
    <t>ACA1_222780</t>
  </si>
  <si>
    <t>315 AA</t>
  </si>
  <si>
    <t>34,167 Da</t>
  </si>
  <si>
    <t>L8GSU9</t>
  </si>
  <si>
    <t>ACA1_377780</t>
  </si>
  <si>
    <t>NAD(P)H:quinone oxidoreductase</t>
  </si>
  <si>
    <t>22,359 Da</t>
  </si>
  <si>
    <t>L8GSW3</t>
  </si>
  <si>
    <t>ACA1_377990</t>
  </si>
  <si>
    <t>463 AA</t>
  </si>
  <si>
    <t>49,907 Da</t>
  </si>
  <si>
    <t>L8GT06</t>
  </si>
  <si>
    <t>ACA1_379190</t>
  </si>
  <si>
    <t>43,470 Da</t>
  </si>
  <si>
    <t>L8GT10</t>
  </si>
  <si>
    <t>ACA1_220030</t>
  </si>
  <si>
    <t>Mitochondrial NADH:ubiquinone oxidoreductase 19 kDa subunit</t>
  </si>
  <si>
    <t>155 AA</t>
  </si>
  <si>
    <t>17,626 Da</t>
  </si>
  <si>
    <t>Belongs to the complex I NDUFA5 subunit family.</t>
  </si>
  <si>
    <t>L8GT13</t>
  </si>
  <si>
    <t>ACA1_379300</t>
  </si>
  <si>
    <t>Transducin beta-like protein 2</t>
  </si>
  <si>
    <t>45,153 Da</t>
  </si>
  <si>
    <t>L8GT28</t>
  </si>
  <si>
    <t>ACA1_177430</t>
  </si>
  <si>
    <t>164 AA</t>
  </si>
  <si>
    <t>18,417 Da</t>
  </si>
  <si>
    <t>L8GT46</t>
  </si>
  <si>
    <t>ACA1_177890</t>
  </si>
  <si>
    <t>Phosphatidylinositol4-phosphate 5-Kinase</t>
  </si>
  <si>
    <t>71,476 Da</t>
  </si>
  <si>
    <t>phosphatidylinositol phosphate kinase activity</t>
  </si>
  <si>
    <t>L8GT63</t>
  </si>
  <si>
    <t>ACA1_221070</t>
  </si>
  <si>
    <t>33,709 Da</t>
  </si>
  <si>
    <t>L8GT70</t>
  </si>
  <si>
    <t>ACA1_078980</t>
  </si>
  <si>
    <t>Hexosyltransferase</t>
  </si>
  <si>
    <t>390 AA</t>
  </si>
  <si>
    <t>44,304 Da</t>
  </si>
  <si>
    <t>L8GT74</t>
  </si>
  <si>
    <t>ACA1_352420</t>
  </si>
  <si>
    <t>33,117 Da</t>
  </si>
  <si>
    <t>Belongs to the anamorsin family.</t>
  </si>
  <si>
    <t>electron transfer activity</t>
  </si>
  <si>
    <t>L8GTB7</t>
  </si>
  <si>
    <t>ACA1_177500</t>
  </si>
  <si>
    <t>CUE domain containing protein</t>
  </si>
  <si>
    <t>1,027 AA</t>
  </si>
  <si>
    <t>106,645 Da</t>
  </si>
  <si>
    <t>L8GTI5</t>
  </si>
  <si>
    <t>ACA1_188760</t>
  </si>
  <si>
    <t>796 AA</t>
  </si>
  <si>
    <t>86,473 Da</t>
  </si>
  <si>
    <t>L8GTK5</t>
  </si>
  <si>
    <t>ACA1_146430</t>
  </si>
  <si>
    <t>Catalase</t>
  </si>
  <si>
    <t>537 AA</t>
  </si>
  <si>
    <t>60,304 Da</t>
  </si>
  <si>
    <t>Belongs to the catalase family.</t>
  </si>
  <si>
    <t>catalase activity</t>
  </si>
  <si>
    <t>L8GTN0</t>
  </si>
  <si>
    <t>ACA1_146630</t>
  </si>
  <si>
    <t>Negative elongation factor A</t>
  </si>
  <si>
    <t>779 AA</t>
  </si>
  <si>
    <t>83,476 Da</t>
  </si>
  <si>
    <t>L8GTP2</t>
  </si>
  <si>
    <t>ACA1_047650</t>
  </si>
  <si>
    <t>194 AA</t>
  </si>
  <si>
    <t>21,144 Da</t>
  </si>
  <si>
    <t>L8GTQ6</t>
  </si>
  <si>
    <t>ACA1_203160</t>
  </si>
  <si>
    <t>BAR domain-containing protein</t>
  </si>
  <si>
    <t>743 AA</t>
  </si>
  <si>
    <t>81,033 Da</t>
  </si>
  <si>
    <t>L8GTU2</t>
  </si>
  <si>
    <t>ACA1_204070</t>
  </si>
  <si>
    <t>Secretion protein MttC, putative</t>
  </si>
  <si>
    <t>321 AA</t>
  </si>
  <si>
    <t>36,501 Da</t>
  </si>
  <si>
    <t>DNA nuclease activity</t>
  </si>
  <si>
    <t>L8GTU3</t>
  </si>
  <si>
    <t>ACA1_204440</t>
  </si>
  <si>
    <t>986 AA</t>
  </si>
  <si>
    <t>111,460 Da</t>
  </si>
  <si>
    <t>L8GTW7</t>
  </si>
  <si>
    <t>ACA1_224310</t>
  </si>
  <si>
    <t>371 AA</t>
  </si>
  <si>
    <t>40,490 Da</t>
  </si>
  <si>
    <t>L8GTY2</t>
  </si>
  <si>
    <t>ACA1_088590</t>
  </si>
  <si>
    <t>Scavenger mrna decapping enzyme (Dcps) protein</t>
  </si>
  <si>
    <t>540 AA</t>
  </si>
  <si>
    <t>62,541 Da</t>
  </si>
  <si>
    <t>L8GTZ1</t>
  </si>
  <si>
    <t>ACA1_320810</t>
  </si>
  <si>
    <t>PGM1 C-terminal domain-containing protein</t>
  </si>
  <si>
    <t>535 AA</t>
  </si>
  <si>
    <t>59,005 Da</t>
  </si>
  <si>
    <t>L8GU05</t>
  </si>
  <si>
    <t>ACA1_146290</t>
  </si>
  <si>
    <t>Ricin B lectin domain-containing protein</t>
  </si>
  <si>
    <t>204 AA</t>
  </si>
  <si>
    <t>21,749 Da</t>
  </si>
  <si>
    <t>L8GU32</t>
  </si>
  <si>
    <t>ACA1_033900</t>
  </si>
  <si>
    <t>284 AA</t>
  </si>
  <si>
    <t>29,858 Da</t>
  </si>
  <si>
    <t>L8GU89</t>
  </si>
  <si>
    <t>ACA1_146460</t>
  </si>
  <si>
    <t>RING-type domain-containing protein</t>
  </si>
  <si>
    <t>215 AA</t>
  </si>
  <si>
    <t>25,527 Da</t>
  </si>
  <si>
    <t>L8GU97</t>
  </si>
  <si>
    <t>ACA1_146510</t>
  </si>
  <si>
    <t>292 AA</t>
  </si>
  <si>
    <t>30,010 Da</t>
  </si>
  <si>
    <t>L8GUA3</t>
  </si>
  <si>
    <t>ACA1_178570</t>
  </si>
  <si>
    <t>SH3 domain containing protein</t>
  </si>
  <si>
    <t>237 AA</t>
  </si>
  <si>
    <t>25,855 Da</t>
  </si>
  <si>
    <t>L8GUA8</t>
  </si>
  <si>
    <t>ACA1_178720</t>
  </si>
  <si>
    <t>Pseudouridine synthase Rsu, putative</t>
  </si>
  <si>
    <t>394 AA</t>
  </si>
  <si>
    <t>44,140 Da</t>
  </si>
  <si>
    <t>Belongs to the pseudouridine synthase RsuA family.</t>
  </si>
  <si>
    <t>pseudouridine synthase activity</t>
  </si>
  <si>
    <t>L8GUD7</t>
  </si>
  <si>
    <t>ACA1_383150</t>
  </si>
  <si>
    <t>33,073 Da</t>
  </si>
  <si>
    <t>Belongs to the PIGL family.</t>
  </si>
  <si>
    <t>N-acetylglucosaminylphosphatidylinositol deacetylase activity</t>
  </si>
  <si>
    <t>L8GUF1</t>
  </si>
  <si>
    <t>ACA1_310770</t>
  </si>
  <si>
    <t>TAP Cterminal subfamily protein</t>
  </si>
  <si>
    <t>67,609 Da</t>
  </si>
  <si>
    <t>Belongs to the NXF family.</t>
  </si>
  <si>
    <t>L8GUI3</t>
  </si>
  <si>
    <t>ACA1_041910</t>
  </si>
  <si>
    <t>GNT-I family protein</t>
  </si>
  <si>
    <t>566 AA</t>
  </si>
  <si>
    <t>64,851 Da</t>
  </si>
  <si>
    <t>Belongs to the glycosyltransferase 13 family.</t>
  </si>
  <si>
    <t>acetylglucosaminyltransferase activity</t>
  </si>
  <si>
    <t>L8GUI7</t>
  </si>
  <si>
    <t>ACA1_202760</t>
  </si>
  <si>
    <t>563 AA</t>
  </si>
  <si>
    <t>61,513 Da</t>
  </si>
  <si>
    <t>L8GUJ8</t>
  </si>
  <si>
    <t>ACA1_087710</t>
  </si>
  <si>
    <t>ICElike protease (Caspase) p20 domain containing protein</t>
  </si>
  <si>
    <t>519 AA</t>
  </si>
  <si>
    <t>55,040 Da</t>
  </si>
  <si>
    <t>cysteine-type endopeptidase activity</t>
  </si>
  <si>
    <t>L8GUK3</t>
  </si>
  <si>
    <t>ACA1_089180</t>
  </si>
  <si>
    <t>Fe2OG dioxygenase domain-containing protein</t>
  </si>
  <si>
    <t>23,366 Da</t>
  </si>
  <si>
    <t>dioxygenase activity</t>
  </si>
  <si>
    <t>L8GUN4</t>
  </si>
  <si>
    <t>ACA1_090030</t>
  </si>
  <si>
    <t>CCT-theta</t>
  </si>
  <si>
    <t>538 AA</t>
  </si>
  <si>
    <t>57,496 Da</t>
  </si>
  <si>
    <t>Belongs to the TCP-1 chaperonin family.</t>
  </si>
  <si>
    <t>unfolded protein binding</t>
  </si>
  <si>
    <t>L8GUR6</t>
  </si>
  <si>
    <t>ACA1_089090</t>
  </si>
  <si>
    <t>Regulator of g protein signaling domain containing protein</t>
  </si>
  <si>
    <t>684 AA</t>
  </si>
  <si>
    <t>74,301 Da</t>
  </si>
  <si>
    <t>L8GUS8</t>
  </si>
  <si>
    <t>ACA1_089250</t>
  </si>
  <si>
    <t>598 AA</t>
  </si>
  <si>
    <t>67,635 Da</t>
  </si>
  <si>
    <t>L8GUU6</t>
  </si>
  <si>
    <t>ACA1_128450</t>
  </si>
  <si>
    <t>313 AA</t>
  </si>
  <si>
    <t>34,021 Da</t>
  </si>
  <si>
    <t>ATP:ADP antiporter activity</t>
  </si>
  <si>
    <t>L8GUV3</t>
  </si>
  <si>
    <t>ACA1_188180</t>
  </si>
  <si>
    <t>Inosine-uridine preferring nucleoside hydrolase superfamily protein</t>
  </si>
  <si>
    <t>37,950 Da</t>
  </si>
  <si>
    <t>Belongs to the IUNH family.</t>
  </si>
  <si>
    <t>hydrolase activity, hydrolyzing N-glycosyl compounds</t>
  </si>
  <si>
    <t>L8GUV5</t>
  </si>
  <si>
    <t>ACA1_320520</t>
  </si>
  <si>
    <t>78,551 Da</t>
  </si>
  <si>
    <t>L8GUV8</t>
  </si>
  <si>
    <t>ACA1_090100</t>
  </si>
  <si>
    <t>798 AA</t>
  </si>
  <si>
    <t>88,774 Da</t>
  </si>
  <si>
    <t>L8GUY9</t>
  </si>
  <si>
    <t>ACA1_304510</t>
  </si>
  <si>
    <t>Carbohydrate binding domain cbm49 protein</t>
  </si>
  <si>
    <t>47,942 Da</t>
  </si>
  <si>
    <t>metalloendopeptidase activity</t>
  </si>
  <si>
    <t>polysaccharide binding</t>
  </si>
  <si>
    <t>L8GV61</t>
  </si>
  <si>
    <t>ACA1_042860</t>
  </si>
  <si>
    <t>322 AA</t>
  </si>
  <si>
    <t>35,220 Da</t>
  </si>
  <si>
    <t>L8GV75</t>
  </si>
  <si>
    <t>ACA1_043260</t>
  </si>
  <si>
    <t>73,857 Da</t>
  </si>
  <si>
    <t>Belongs to the ATP-dependent AMP-binding enzyme family.</t>
  </si>
  <si>
    <t>long-chain fatty acid-CoA ligase activity</t>
  </si>
  <si>
    <t>L8GV86</t>
  </si>
  <si>
    <t>ACA1_043610</t>
  </si>
  <si>
    <t>FYVE zinc finger domain containing protein</t>
  </si>
  <si>
    <t>52,416 Da</t>
  </si>
  <si>
    <t>L8GVB1</t>
  </si>
  <si>
    <t>ACA1_223070</t>
  </si>
  <si>
    <t>373 AA</t>
  </si>
  <si>
    <t>42,439 Da</t>
  </si>
  <si>
    <t>L8GVB3</t>
  </si>
  <si>
    <t>ACA1_128470</t>
  </si>
  <si>
    <t>Ferrochelatase</t>
  </si>
  <si>
    <t>37,824 Da</t>
  </si>
  <si>
    <t>Belongs to the ferrochelatase family.</t>
  </si>
  <si>
    <t>ferrochelatase activity</t>
  </si>
  <si>
    <t>L8GVE0</t>
  </si>
  <si>
    <t>ACA1_304270</t>
  </si>
  <si>
    <t>Filamin repeat domain containing protein</t>
  </si>
  <si>
    <t>1,558 AA</t>
  </si>
  <si>
    <t>165,675 Da</t>
  </si>
  <si>
    <t>L8GVE4</t>
  </si>
  <si>
    <t>ACA1_058300</t>
  </si>
  <si>
    <t>1,423 AA</t>
  </si>
  <si>
    <t>153,356 Da</t>
  </si>
  <si>
    <t>L8GVL3</t>
  </si>
  <si>
    <t>ACA1_088630</t>
  </si>
  <si>
    <t>Surfeit locus protein 6 protein</t>
  </si>
  <si>
    <t>59,425 Da</t>
  </si>
  <si>
    <t>Belongs to the SURF6 family.</t>
  </si>
  <si>
    <t>L8GVM4</t>
  </si>
  <si>
    <t>ACA1_088790</t>
  </si>
  <si>
    <t>75,572 Da</t>
  </si>
  <si>
    <t>L8GVM5</t>
  </si>
  <si>
    <t>ACA1_025520</t>
  </si>
  <si>
    <t>Talin, putative</t>
  </si>
  <si>
    <t>1,128 AA</t>
  </si>
  <si>
    <t>120,263 Da</t>
  </si>
  <si>
    <t>L8GVN2</t>
  </si>
  <si>
    <t>ACA1_060260</t>
  </si>
  <si>
    <t>RFX DNAbinding domain containing protein</t>
  </si>
  <si>
    <t>642 AA</t>
  </si>
  <si>
    <t>71,150 Da</t>
  </si>
  <si>
    <t>DNA-binding transcription factor activity</t>
  </si>
  <si>
    <t>L8GVP7</t>
  </si>
  <si>
    <t>ACA1_020530</t>
  </si>
  <si>
    <t>Chromo domain-containing protein</t>
  </si>
  <si>
    <t>240 AA</t>
  </si>
  <si>
    <t>27,607 Da</t>
  </si>
  <si>
    <t>L8GVS3</t>
  </si>
  <si>
    <t>ACA1_132660</t>
  </si>
  <si>
    <t>572 AA</t>
  </si>
  <si>
    <t>63,130 Da</t>
  </si>
  <si>
    <t>Belongs to the glutaminase family.</t>
  </si>
  <si>
    <t>glutaminase activity</t>
  </si>
  <si>
    <t>L8GVT2</t>
  </si>
  <si>
    <t>ACA1_178300</t>
  </si>
  <si>
    <t>670 AA</t>
  </si>
  <si>
    <t>74,516 Da</t>
  </si>
  <si>
    <t>protein tyrosine kinase activity</t>
  </si>
  <si>
    <t>L8GVT6</t>
  </si>
  <si>
    <t>ACA1_178350</t>
  </si>
  <si>
    <t>Regulator of chromosome condensation (RCC1) repeat domain containing protein</t>
  </si>
  <si>
    <t>25,018 Da</t>
  </si>
  <si>
    <t>L8GVT8</t>
  </si>
  <si>
    <t>ACA1_057340</t>
  </si>
  <si>
    <t>22,079 Da</t>
  </si>
  <si>
    <t>L8GVV1</t>
  </si>
  <si>
    <t>ACA1_178750</t>
  </si>
  <si>
    <t>PCI domain containing protein</t>
  </si>
  <si>
    <t>442 AA</t>
  </si>
  <si>
    <t>50,796 Da</t>
  </si>
  <si>
    <t>L8GVV2</t>
  </si>
  <si>
    <t>ACA1_057510</t>
  </si>
  <si>
    <t>THH1/TOM1/TOM3 domain-containing protein</t>
  </si>
  <si>
    <t>35,838 Da</t>
  </si>
  <si>
    <t>Belongs to the plant tobamovirus multiplication TOM1 protein family.</t>
  </si>
  <si>
    <t>L8GVV8</t>
  </si>
  <si>
    <t>ACA1_090360</t>
  </si>
  <si>
    <t>29,494 Da</t>
  </si>
  <si>
    <t>Belongs to the helicase family.</t>
  </si>
  <si>
    <t>L8GVY4</t>
  </si>
  <si>
    <t>ACA1_310750</t>
  </si>
  <si>
    <t>RFX-type winged-helix domain-containing protein</t>
  </si>
  <si>
    <t>375 AA</t>
  </si>
  <si>
    <t>42,103 Da</t>
  </si>
  <si>
    <t>L8GW01</t>
  </si>
  <si>
    <t>ACA1_057200</t>
  </si>
  <si>
    <t>481 AA</t>
  </si>
  <si>
    <t>54,275 Da</t>
  </si>
  <si>
    <t>L8GW06</t>
  </si>
  <si>
    <t>ACA1_057250</t>
  </si>
  <si>
    <t>Fatty acid desaturase, putative</t>
  </si>
  <si>
    <t>51,442 Da</t>
  </si>
  <si>
    <t>L8GW34</t>
  </si>
  <si>
    <t>ACA1_057530</t>
  </si>
  <si>
    <t>Phosphatase, putative</t>
  </si>
  <si>
    <t>487 AA</t>
  </si>
  <si>
    <t>55,095 Da</t>
  </si>
  <si>
    <t>Belongs to the PTEN phosphatase protein family.</t>
  </si>
  <si>
    <t>phosphatidylinositol phosphate phosphatase activity</t>
  </si>
  <si>
    <t>L8GW40</t>
  </si>
  <si>
    <t>ACA1_061860</t>
  </si>
  <si>
    <t>Ap4A phosphorylase II, putative</t>
  </si>
  <si>
    <t>39,415 Da</t>
  </si>
  <si>
    <t>ATP adenylyltransferase activity</t>
  </si>
  <si>
    <t>L8GW43</t>
  </si>
  <si>
    <t>ACA1_058920</t>
  </si>
  <si>
    <t>382 AA</t>
  </si>
  <si>
    <t>41,387 Da</t>
  </si>
  <si>
    <t>L8GW63</t>
  </si>
  <si>
    <t>ACA1_383770</t>
  </si>
  <si>
    <t>Peptidase M12B domain-containing protein</t>
  </si>
  <si>
    <t>861 AA</t>
  </si>
  <si>
    <t>91,743 Da</t>
  </si>
  <si>
    <t>L8GWA7</t>
  </si>
  <si>
    <t>ACA1_058730</t>
  </si>
  <si>
    <t>Tetratricopeptide repeat domain containing protein</t>
  </si>
  <si>
    <t>331 AA</t>
  </si>
  <si>
    <t>36,085 Da</t>
  </si>
  <si>
    <t>Belongs to the SNAP family.</t>
  </si>
  <si>
    <t>soluble NSF attachment protein activity</t>
  </si>
  <si>
    <t>L8GWD5</t>
  </si>
  <si>
    <t>ACA1_043140</t>
  </si>
  <si>
    <t>525 AA</t>
  </si>
  <si>
    <t>58,206 Da</t>
  </si>
  <si>
    <t>L8GWG9</t>
  </si>
  <si>
    <t>ACA1_060090</t>
  </si>
  <si>
    <t>36,335 Da</t>
  </si>
  <si>
    <t>Belongs to the DHHC palmitoyltransferase family.</t>
  </si>
  <si>
    <t>protein-cysteine S-palmitoyltransferase activity</t>
  </si>
  <si>
    <t>L8GWH2</t>
  </si>
  <si>
    <t>ACA1_063280</t>
  </si>
  <si>
    <t>219 AA</t>
  </si>
  <si>
    <t>23,396 Da</t>
  </si>
  <si>
    <t>L8GWK5</t>
  </si>
  <si>
    <t>ACA1_063430</t>
  </si>
  <si>
    <t>526 AA</t>
  </si>
  <si>
    <t>59,610 Da</t>
  </si>
  <si>
    <t>L8GWP2</t>
  </si>
  <si>
    <t>ACA1_061650</t>
  </si>
  <si>
    <t>Homoaconitase, mitochondrial, putative</t>
  </si>
  <si>
    <t>668 AA</t>
  </si>
  <si>
    <t>71,998 Da</t>
  </si>
  <si>
    <t>iron-sulfur cluster binding</t>
  </si>
  <si>
    <t>L8GWP3</t>
  </si>
  <si>
    <t>ACA1_146500</t>
  </si>
  <si>
    <t>76,035 Da</t>
  </si>
  <si>
    <t>L8GWY0</t>
  </si>
  <si>
    <t>ACA1_057050</t>
  </si>
  <si>
    <t>462 AA</t>
  </si>
  <si>
    <t>49,692 Da</t>
  </si>
  <si>
    <t>L8GWZ6</t>
  </si>
  <si>
    <t>ACA1_062240</t>
  </si>
  <si>
    <t>Myotubularin, putative</t>
  </si>
  <si>
    <t>765 AA</t>
  </si>
  <si>
    <t>86,706 Da</t>
  </si>
  <si>
    <t>L8GX17</t>
  </si>
  <si>
    <t>ACA1_063140</t>
  </si>
  <si>
    <t>41,018 Da</t>
  </si>
  <si>
    <t>L8GX23</t>
  </si>
  <si>
    <t>ACA1_063190</t>
  </si>
  <si>
    <t>START domain containing protein</t>
  </si>
  <si>
    <t>23,393 Da</t>
  </si>
  <si>
    <t>L8GX32</t>
  </si>
  <si>
    <t>ACA1_062610</t>
  </si>
  <si>
    <t>44,264 Da</t>
  </si>
  <si>
    <t>L8GX38</t>
  </si>
  <si>
    <t>ACA1_088770</t>
  </si>
  <si>
    <t>C2H2-type domain-containing protein</t>
  </si>
  <si>
    <t>176 AA</t>
  </si>
  <si>
    <t>18,803 Da</t>
  </si>
  <si>
    <t>L8GX63</t>
  </si>
  <si>
    <t>ACA1_089080</t>
  </si>
  <si>
    <t>Malate/Llactate dehydrogenase</t>
  </si>
  <si>
    <t>38,756 Da</t>
  </si>
  <si>
    <t>L8GX84</t>
  </si>
  <si>
    <t>ACA1_058290</t>
  </si>
  <si>
    <t>55,608 Da</t>
  </si>
  <si>
    <t>Belongs to the glycosyltransferase 10 family.</t>
  </si>
  <si>
    <t>fucosyltransferase activity</t>
  </si>
  <si>
    <t>L8GX92</t>
  </si>
  <si>
    <t>ACA1_089840</t>
  </si>
  <si>
    <t>Calcium/calmodulindependent protein kinase</t>
  </si>
  <si>
    <t>44,829 Da</t>
  </si>
  <si>
    <t>L8GXD1</t>
  </si>
  <si>
    <t>ACA1_063460</t>
  </si>
  <si>
    <t>ATPase, AAA domain containing protein</t>
  </si>
  <si>
    <t>510 AA</t>
  </si>
  <si>
    <t>57,449 Da</t>
  </si>
  <si>
    <t>L8GXI9</t>
  </si>
  <si>
    <t>ACA1_064320</t>
  </si>
  <si>
    <t>T4 RNA ligase 1-like N-terminal domain-containing protein</t>
  </si>
  <si>
    <t>49,978 Da</t>
  </si>
  <si>
    <t>L8GXJ0</t>
  </si>
  <si>
    <t>ACA1_383120</t>
  </si>
  <si>
    <t>72,265 Da</t>
  </si>
  <si>
    <t>L8GXL8</t>
  </si>
  <si>
    <t>ACA1_060400</t>
  </si>
  <si>
    <t>CRAL/TRIO domain containing protein</t>
  </si>
  <si>
    <t>408 AA</t>
  </si>
  <si>
    <t>45,703 Da</t>
  </si>
  <si>
    <t>L8GXP0</t>
  </si>
  <si>
    <t>ACA1_060600</t>
  </si>
  <si>
    <t>COX assembly mitochondrial protein</t>
  </si>
  <si>
    <t>119 AA</t>
  </si>
  <si>
    <t>13,304 Da</t>
  </si>
  <si>
    <t>L8GXP2</t>
  </si>
  <si>
    <t>ACA1_065800</t>
  </si>
  <si>
    <t>1,531 AA</t>
  </si>
  <si>
    <t>167,133 Da</t>
  </si>
  <si>
    <t>L8GXP4</t>
  </si>
  <si>
    <t>ACA1_315620</t>
  </si>
  <si>
    <t>Ankyrin, putative</t>
  </si>
  <si>
    <t>402 AA</t>
  </si>
  <si>
    <t>43,706 Da</t>
  </si>
  <si>
    <t>L8GXQ7</t>
  </si>
  <si>
    <t>ACA1_042210</t>
  </si>
  <si>
    <t>Signal transducer and activator of transcription</t>
  </si>
  <si>
    <t>847 AA</t>
  </si>
  <si>
    <t>91,390 Da</t>
  </si>
  <si>
    <t>Belongs to the transcription factor STAT family.</t>
  </si>
  <si>
    <t>L8GXR1</t>
  </si>
  <si>
    <t>ACA1_065210</t>
  </si>
  <si>
    <t>3hydroxyisobutyryl-CoA hydrolase, putative</t>
  </si>
  <si>
    <t>43,118 Da</t>
  </si>
  <si>
    <t>3-hydroxyisobutyryl-CoA hydrolase activity</t>
  </si>
  <si>
    <t>L8GXU9</t>
  </si>
  <si>
    <t>ACA1_061260</t>
  </si>
  <si>
    <t>IBR domain containing protein</t>
  </si>
  <si>
    <t>601 AA</t>
  </si>
  <si>
    <t>65,042 Da</t>
  </si>
  <si>
    <t>ubiquitin-protein transferase activity</t>
  </si>
  <si>
    <t>L8GY02</t>
  </si>
  <si>
    <t>ACA1_248360</t>
  </si>
  <si>
    <t>1,332 AA</t>
  </si>
  <si>
    <t>152,832 Da</t>
  </si>
  <si>
    <t>Belongs to the metallo-dependent hydrolases superfamily. Adenosine and AMP deaminases family.</t>
  </si>
  <si>
    <t>AMP deaminase activity</t>
  </si>
  <si>
    <t>L8GY42</t>
  </si>
  <si>
    <t>ACA1_207470</t>
  </si>
  <si>
    <t>Sec1 family domain containing protein</t>
  </si>
  <si>
    <t>473 AA</t>
  </si>
  <si>
    <t>52,380 Da</t>
  </si>
  <si>
    <t>Belongs to the STXBP/unc-18/SEC1 family.</t>
  </si>
  <si>
    <t>L8GY69</t>
  </si>
  <si>
    <t>ACA1_206340</t>
  </si>
  <si>
    <t>Cellulase (Glycosyl hydrolase family 5) subfamily protein</t>
  </si>
  <si>
    <t>627 AA</t>
  </si>
  <si>
    <t>68,729 Da</t>
  </si>
  <si>
    <t>Belongs to the glycosyl hydrolase 5 (cellulase A) family.</t>
  </si>
  <si>
    <t>L8GYC9</t>
  </si>
  <si>
    <t>ACA1_208400</t>
  </si>
  <si>
    <t>102,146 Da</t>
  </si>
  <si>
    <t>L8GYF7</t>
  </si>
  <si>
    <t>ACA1_209240</t>
  </si>
  <si>
    <t>147 AA</t>
  </si>
  <si>
    <t>15,390 Da</t>
  </si>
  <si>
    <t>L8GYF8</t>
  </si>
  <si>
    <t>ACA1_057460</t>
  </si>
  <si>
    <t>Interferon-related developmental regulator N-terminal domain-containing protein</t>
  </si>
  <si>
    <t>682 AA</t>
  </si>
  <si>
    <t>77,703 Da</t>
  </si>
  <si>
    <t>L8GYG7</t>
  </si>
  <si>
    <t>ACA1_209770</t>
  </si>
  <si>
    <t>21,744 Da</t>
  </si>
  <si>
    <t>L8GYJ4</t>
  </si>
  <si>
    <t>ACA1_162000</t>
  </si>
  <si>
    <t>Phosphoribosyltransferase</t>
  </si>
  <si>
    <t>184 AA</t>
  </si>
  <si>
    <t>20,358 Da</t>
  </si>
  <si>
    <t>glycosyltransferase activity</t>
  </si>
  <si>
    <t>L8GYL7</t>
  </si>
  <si>
    <t>ACA1_058570</t>
  </si>
  <si>
    <t>51,633 Da</t>
  </si>
  <si>
    <t>L8GYM9</t>
  </si>
  <si>
    <t>ACA1_063870</t>
  </si>
  <si>
    <t>Ser/Thr phosphatase, putative</t>
  </si>
  <si>
    <t>357 AA</t>
  </si>
  <si>
    <t>40,547 Da</t>
  </si>
  <si>
    <t>L8GYN6</t>
  </si>
  <si>
    <t>ACA1_063970</t>
  </si>
  <si>
    <t>552 AA</t>
  </si>
  <si>
    <t>54,418 Da</t>
  </si>
  <si>
    <t>L8GYP2</t>
  </si>
  <si>
    <t>ACA1_059430</t>
  </si>
  <si>
    <t>Sel1 domain containing protein</t>
  </si>
  <si>
    <t>416 AA</t>
  </si>
  <si>
    <t>44,533 Da</t>
  </si>
  <si>
    <t>L8GYP3</t>
  </si>
  <si>
    <t>ACA1_064270</t>
  </si>
  <si>
    <t>Dihydroxybiphenyl dioxygenase, putative</t>
  </si>
  <si>
    <t>173 AA</t>
  </si>
  <si>
    <t>19,086 Da</t>
  </si>
  <si>
    <t>L8GYP5</t>
  </si>
  <si>
    <t>ACA1_138310</t>
  </si>
  <si>
    <t>114,472 Da</t>
  </si>
  <si>
    <t>L8GYU3</t>
  </si>
  <si>
    <t>ACA1_368720</t>
  </si>
  <si>
    <t>Formin domain containing protein</t>
  </si>
  <si>
    <t>1,149 AA</t>
  </si>
  <si>
    <t>126,798 Da</t>
  </si>
  <si>
    <t>L8GYV1</t>
  </si>
  <si>
    <t>ACA1_060230</t>
  </si>
  <si>
    <t>492 AA</t>
  </si>
  <si>
    <t>54,907 Da</t>
  </si>
  <si>
    <t>L8GYW8</t>
  </si>
  <si>
    <t>ACA1_060380</t>
  </si>
  <si>
    <t>Autophagy-related protein 13 N-terminal domain-containing protein</t>
  </si>
  <si>
    <t>631 AA</t>
  </si>
  <si>
    <t>67,346 Da</t>
  </si>
  <si>
    <t>L8GYZ5</t>
  </si>
  <si>
    <t>ACA1_065780</t>
  </si>
  <si>
    <t>SRFtype transcription factor (DNA-binding and dimerization domain) domain containing protein</t>
  </si>
  <si>
    <t>251 AA</t>
  </si>
  <si>
    <t>26,530 Da</t>
  </si>
  <si>
    <t>cis-regulatory region sequence-specific DNA binding</t>
  </si>
  <si>
    <t>DNA-binding transcription factor activity, RNA polymerase II-specific</t>
  </si>
  <si>
    <t>protein dimerization activity</t>
  </si>
  <si>
    <t>L8GZ13</t>
  </si>
  <si>
    <t>ACA1_369680</t>
  </si>
  <si>
    <t>OmpAlike domain containing protein</t>
  </si>
  <si>
    <t>192 AA</t>
  </si>
  <si>
    <t>20,371 Da</t>
  </si>
  <si>
    <t>L8GZ29</t>
  </si>
  <si>
    <t>ACA1_045470</t>
  </si>
  <si>
    <t>836 AA</t>
  </si>
  <si>
    <t>92,667 Da</t>
  </si>
  <si>
    <t>L8GZ77</t>
  </si>
  <si>
    <t>ACA1_061510</t>
  </si>
  <si>
    <t>5'nucleotidase, putative</t>
  </si>
  <si>
    <t>1,043 AA</t>
  </si>
  <si>
    <t>113,414 Da</t>
  </si>
  <si>
    <t>Belongs to the 5'-nucleotidase family.</t>
  </si>
  <si>
    <t>phosphatase activity</t>
  </si>
  <si>
    <t>L8GZ81</t>
  </si>
  <si>
    <t>ACA1_370100</t>
  </si>
  <si>
    <t>36,914 Da</t>
  </si>
  <si>
    <t>L8GZC1</t>
  </si>
  <si>
    <t>ACA1_321560</t>
  </si>
  <si>
    <t>439 AA</t>
  </si>
  <si>
    <t>49,558 Da</t>
  </si>
  <si>
    <t>L8GZD1</t>
  </si>
  <si>
    <t>ACA1_371710</t>
  </si>
  <si>
    <t>34,489 Da</t>
  </si>
  <si>
    <t>L8GZF8</t>
  </si>
  <si>
    <t>ACA1_321580</t>
  </si>
  <si>
    <t>497 AA</t>
  </si>
  <si>
    <t>57,982 Da</t>
  </si>
  <si>
    <t>L8GZN8</t>
  </si>
  <si>
    <t>ACA1_209100</t>
  </si>
  <si>
    <t>RasGEF domain containing protein</t>
  </si>
  <si>
    <t>1,132 AA</t>
  </si>
  <si>
    <t>124,667 Da</t>
  </si>
  <si>
    <t>L8GZT6</t>
  </si>
  <si>
    <t>ACA1_063600</t>
  </si>
  <si>
    <t>Zinc knuckle domain containing protein</t>
  </si>
  <si>
    <t>39,634 Da</t>
  </si>
  <si>
    <t>L8GZV1</t>
  </si>
  <si>
    <t>ACA1_063800</t>
  </si>
  <si>
    <t>638 AA</t>
  </si>
  <si>
    <t>69,609 Da</t>
  </si>
  <si>
    <t>L8GZZ2</t>
  </si>
  <si>
    <t>ACA1_166990</t>
  </si>
  <si>
    <t>ASCH domain-containing protein</t>
  </si>
  <si>
    <t>174 AA</t>
  </si>
  <si>
    <t>19,347 Da</t>
  </si>
  <si>
    <t>L8GZZ7</t>
  </si>
  <si>
    <t>ACA1_064680</t>
  </si>
  <si>
    <t>PB1 domain containing protein</t>
  </si>
  <si>
    <t>71,566 Da</t>
  </si>
  <si>
    <t>L8H021</t>
  </si>
  <si>
    <t>ACA1_037080</t>
  </si>
  <si>
    <t>ABC transporter, ATPbinding domain containing protein</t>
  </si>
  <si>
    <t>699 AA</t>
  </si>
  <si>
    <t>77,494 Da</t>
  </si>
  <si>
    <t>L8H040</t>
  </si>
  <si>
    <t>ACA1_368140</t>
  </si>
  <si>
    <t>Glutamine amidotransferase</t>
  </si>
  <si>
    <t>651 AA</t>
  </si>
  <si>
    <t>72,184 Da</t>
  </si>
  <si>
    <t>transferase activity</t>
  </si>
  <si>
    <t>L8H053</t>
  </si>
  <si>
    <t>ACA1_232450</t>
  </si>
  <si>
    <t>471 AA</t>
  </si>
  <si>
    <t>51,703 Da</t>
  </si>
  <si>
    <t>Belongs to the protein kinase superfamily. Ser/Thr protein kinase family. Aurora subfamily.</t>
  </si>
  <si>
    <t>L8H063</t>
  </si>
  <si>
    <t>ACA1_155670</t>
  </si>
  <si>
    <t>316 AA</t>
  </si>
  <si>
    <t>34,976 Da</t>
  </si>
  <si>
    <t>L8H070</t>
  </si>
  <si>
    <t>ACA1_155490</t>
  </si>
  <si>
    <t>1,019 AA</t>
  </si>
  <si>
    <t>113,083 Da</t>
  </si>
  <si>
    <t>Belongs to the glycosyl hydrolase 38 family.</t>
  </si>
  <si>
    <t>L8H073</t>
  </si>
  <si>
    <t>ACA1_232810</t>
  </si>
  <si>
    <t>CHY zinc finger protein</t>
  </si>
  <si>
    <t>55,236 Da</t>
  </si>
  <si>
    <t>L8H085</t>
  </si>
  <si>
    <t>ACA1_298780</t>
  </si>
  <si>
    <t>405 AA</t>
  </si>
  <si>
    <t>40,942 Da</t>
  </si>
  <si>
    <t>L8H099</t>
  </si>
  <si>
    <t>ACA1_233420</t>
  </si>
  <si>
    <t>RZ-type domain-containing protein</t>
  </si>
  <si>
    <t>38,375 Da</t>
  </si>
  <si>
    <t>L8H0A4</t>
  </si>
  <si>
    <t>ACA1_233470</t>
  </si>
  <si>
    <t>56,505 Da</t>
  </si>
  <si>
    <t>L8H0A6</t>
  </si>
  <si>
    <t>ACA1_298650</t>
  </si>
  <si>
    <t>Transcription factor 25</t>
  </si>
  <si>
    <t>691 AA</t>
  </si>
  <si>
    <t>75,844 Da</t>
  </si>
  <si>
    <t>Belongs to the TCF25 family.</t>
  </si>
  <si>
    <t>L8H0D4</t>
  </si>
  <si>
    <t>ACA1_248560</t>
  </si>
  <si>
    <t>891 AA</t>
  </si>
  <si>
    <t>100,438 Da</t>
  </si>
  <si>
    <t>phosphorelay sensor kinase activity</t>
  </si>
  <si>
    <t>L8H0E0</t>
  </si>
  <si>
    <t>ACA1_394620</t>
  </si>
  <si>
    <t>1,213 AA</t>
  </si>
  <si>
    <t>135,057 Da</t>
  </si>
  <si>
    <t>L8H0E1</t>
  </si>
  <si>
    <t>ACA1_234120</t>
  </si>
  <si>
    <t>418 AA</t>
  </si>
  <si>
    <t>46,613 Da</t>
  </si>
  <si>
    <t>L8H0G5</t>
  </si>
  <si>
    <t>ACA1_370110</t>
  </si>
  <si>
    <t>400 AA</t>
  </si>
  <si>
    <t>44,393 Da</t>
  </si>
  <si>
    <t>L8H0G6</t>
  </si>
  <si>
    <t>ACA1_015470</t>
  </si>
  <si>
    <t>365 AA</t>
  </si>
  <si>
    <t>36,938 Da</t>
  </si>
  <si>
    <t>L8H0K3</t>
  </si>
  <si>
    <t>ACA1_206380</t>
  </si>
  <si>
    <t>MCM OB domain-containing protein</t>
  </si>
  <si>
    <t>270 AA</t>
  </si>
  <si>
    <t>29,829 Da</t>
  </si>
  <si>
    <t>L8H0N8</t>
  </si>
  <si>
    <t>ACA1_151070</t>
  </si>
  <si>
    <t>Actin subfamily protein</t>
  </si>
  <si>
    <t>31,110 Da</t>
  </si>
  <si>
    <t>Belongs to the actin family.</t>
  </si>
  <si>
    <t>L8H0S7</t>
  </si>
  <si>
    <t>ACA1_137290</t>
  </si>
  <si>
    <t>F-box domain-containing protein</t>
  </si>
  <si>
    <t>19,377 Da</t>
  </si>
  <si>
    <t>L8H0W8</t>
  </si>
  <si>
    <t>ACA1_232260</t>
  </si>
  <si>
    <t>649 AA</t>
  </si>
  <si>
    <t>70,913 Da</t>
  </si>
  <si>
    <t>L8H0Z7</t>
  </si>
  <si>
    <t>ACA1_232870</t>
  </si>
  <si>
    <t>Zn-finger in Ran binding protein and others domain containing protein</t>
  </si>
  <si>
    <t>238 AA</t>
  </si>
  <si>
    <t>25,801 Da</t>
  </si>
  <si>
    <t>L8H107</t>
  </si>
  <si>
    <t>ACA1_233080</t>
  </si>
  <si>
    <t>NOT2 / NOT3 / NOT5 family protein</t>
  </si>
  <si>
    <t>763 AA</t>
  </si>
  <si>
    <t>78,929 Da</t>
  </si>
  <si>
    <t>Belongs to the CNOT2/3/5 family.</t>
  </si>
  <si>
    <t>L8H147</t>
  </si>
  <si>
    <t>ACA1_045080</t>
  </si>
  <si>
    <t>Thioredoxin, putative</t>
  </si>
  <si>
    <t>38,979 Da</t>
  </si>
  <si>
    <t>L8H162</t>
  </si>
  <si>
    <t>ACA1_234000</t>
  </si>
  <si>
    <t>63,496 Da</t>
  </si>
  <si>
    <t>Belongs to the metallophosphoesterase superfamily. Purple acid phosphatase family.</t>
  </si>
  <si>
    <t>acid phosphatase activity</t>
  </si>
  <si>
    <t>L8H163</t>
  </si>
  <si>
    <t>ACA1_264050</t>
  </si>
  <si>
    <t>Protein kinase domain-containing protein</t>
  </si>
  <si>
    <t>696 AA</t>
  </si>
  <si>
    <t>78,785 Da</t>
  </si>
  <si>
    <t>L8H1A9</t>
  </si>
  <si>
    <t>ACA1_154540</t>
  </si>
  <si>
    <t>Alcohol dehydrogenase, zinccontaining, putative</t>
  </si>
  <si>
    <t>35,739 Da</t>
  </si>
  <si>
    <t>L8H1D4</t>
  </si>
  <si>
    <t>ACA1_264930</t>
  </si>
  <si>
    <t>324 AA</t>
  </si>
  <si>
    <t>33,937 Da</t>
  </si>
  <si>
    <t>L8H1E8</t>
  </si>
  <si>
    <t>ACA1_236330</t>
  </si>
  <si>
    <t>HMG (High mobility group) box domain containing protein</t>
  </si>
  <si>
    <t>33,758 Da</t>
  </si>
  <si>
    <t>L8H1G3</t>
  </si>
  <si>
    <t>ACA1_265540</t>
  </si>
  <si>
    <t>Amino acid transporter transmembrane domain-containing protein</t>
  </si>
  <si>
    <t>56,746 Da</t>
  </si>
  <si>
    <t>L8H1G5</t>
  </si>
  <si>
    <t>ACA1_369640</t>
  </si>
  <si>
    <t>42,783 Da</t>
  </si>
  <si>
    <t>L8H1I3</t>
  </si>
  <si>
    <t>ACA1_155650</t>
  </si>
  <si>
    <t>Metallobeta-lactamase domain containing protein</t>
  </si>
  <si>
    <t>41,436 Da</t>
  </si>
  <si>
    <t>sulfur dioxygenase activity</t>
  </si>
  <si>
    <t>L8H1K5</t>
  </si>
  <si>
    <t>ACA1_323440</t>
  </si>
  <si>
    <t>30,231 Da</t>
  </si>
  <si>
    <t>L8H1M2</t>
  </si>
  <si>
    <t>ACA1_392990</t>
  </si>
  <si>
    <t>Ankyrin 2,3/unc44, putative</t>
  </si>
  <si>
    <t>47,210 Da</t>
  </si>
  <si>
    <t>L8H1N9</t>
  </si>
  <si>
    <t>ACA1_371310</t>
  </si>
  <si>
    <t>3,4dihydroxy-2-butanone-4-phosphate synthase</t>
  </si>
  <si>
    <t>660 AA</t>
  </si>
  <si>
    <t>69,875 Da</t>
  </si>
  <si>
    <t>Belongs to the DMRL synthase family.</t>
  </si>
  <si>
    <t>3,4-dihydroxy-2-butanone-4-phosphate synthase activity</t>
  </si>
  <si>
    <t>6,7-dimethyl-8-ribityllumazine synthase activity</t>
  </si>
  <si>
    <t>In the C-terminal section; belongs to the GTP cyclohydrolase II family.</t>
  </si>
  <si>
    <t>In the N-terminal section; belongs to the DHBP synthase family.</t>
  </si>
  <si>
    <t>GTP cyclohydrolase II activity</t>
  </si>
  <si>
    <t>L8H1T0</t>
  </si>
  <si>
    <t>ACA1_395490</t>
  </si>
  <si>
    <t>Ankyrin repeatcontaining protein</t>
  </si>
  <si>
    <t>25,690 Da</t>
  </si>
  <si>
    <t>L8H1T9</t>
  </si>
  <si>
    <t>ACA1_310620</t>
  </si>
  <si>
    <t>812 AA</t>
  </si>
  <si>
    <t>90,574 Da</t>
  </si>
  <si>
    <t>L8H1V5</t>
  </si>
  <si>
    <t>ACA1_262350</t>
  </si>
  <si>
    <t>60,202 Da</t>
  </si>
  <si>
    <t>Belongs to the FMO family.</t>
  </si>
  <si>
    <t>N,N-dimethylaniline monooxygenase activity</t>
  </si>
  <si>
    <t>NADP binding</t>
  </si>
  <si>
    <t>L8H1Y5</t>
  </si>
  <si>
    <t>ACA1_269150</t>
  </si>
  <si>
    <t>1,460 AA</t>
  </si>
  <si>
    <t>161,014 Da</t>
  </si>
  <si>
    <t>L8H1Y9</t>
  </si>
  <si>
    <t>ACA1_264260</t>
  </si>
  <si>
    <t>603 AA</t>
  </si>
  <si>
    <t>66,918 Da</t>
  </si>
  <si>
    <t>L8H1Z0</t>
  </si>
  <si>
    <t>ACA1_269300</t>
  </si>
  <si>
    <t>106 AA</t>
  </si>
  <si>
    <t>11,993 Da</t>
  </si>
  <si>
    <t>L8H1Z8</t>
  </si>
  <si>
    <t>ACA1_138180</t>
  </si>
  <si>
    <t>Glycoside hydrolase family 38 N-terminal domain-containing protein</t>
  </si>
  <si>
    <t>726 AA</t>
  </si>
  <si>
    <t>80,209 Da</t>
  </si>
  <si>
    <t>L8H228</t>
  </si>
  <si>
    <t>ACA1_151310</t>
  </si>
  <si>
    <t>544 AA</t>
  </si>
  <si>
    <t>59,822 Da</t>
  </si>
  <si>
    <t>L8H230</t>
  </si>
  <si>
    <t>ACA1_270180</t>
  </si>
  <si>
    <t>Mannosyltransferase</t>
  </si>
  <si>
    <t>56,603 Da</t>
  </si>
  <si>
    <t>mannosyltransferase activity</t>
  </si>
  <si>
    <t>L8H270</t>
  </si>
  <si>
    <t>ACA1_265450</t>
  </si>
  <si>
    <t>Sel1 repeat/Ubox domain containing protein</t>
  </si>
  <si>
    <t>918 AA</t>
  </si>
  <si>
    <t>100,904 Da</t>
  </si>
  <si>
    <t>L8H281</t>
  </si>
  <si>
    <t>ACA1_265420</t>
  </si>
  <si>
    <t>687 AA</t>
  </si>
  <si>
    <t>76,381 Da</t>
  </si>
  <si>
    <t>L8H287</t>
  </si>
  <si>
    <t>ACA1_265850</t>
  </si>
  <si>
    <t>Nicastrin</t>
  </si>
  <si>
    <t>698 AA</t>
  </si>
  <si>
    <t>76,755 Da</t>
  </si>
  <si>
    <t>Belongs to the nicastrin family.</t>
  </si>
  <si>
    <t>L8H2A9</t>
  </si>
  <si>
    <t>ACA1_197840</t>
  </si>
  <si>
    <t>271 AA</t>
  </si>
  <si>
    <t>30,041 Da</t>
  </si>
  <si>
    <t>L8H2B6</t>
  </si>
  <si>
    <t>ACA1_232390</t>
  </si>
  <si>
    <t>25,335 Da</t>
  </si>
  <si>
    <t>Belongs to the glutaminase PdxT/SNO family.</t>
  </si>
  <si>
    <t>L8H2B7</t>
  </si>
  <si>
    <t>ACA1_045690</t>
  </si>
  <si>
    <t>33,517 Da</t>
  </si>
  <si>
    <t>L8H2D8</t>
  </si>
  <si>
    <t>ACA1_266310</t>
  </si>
  <si>
    <t>286 AA</t>
  </si>
  <si>
    <t>30,537 Da</t>
  </si>
  <si>
    <t>L8H2G0</t>
  </si>
  <si>
    <t>ACA1_155070</t>
  </si>
  <si>
    <t>Methyltransferase domain containing protein</t>
  </si>
  <si>
    <t>32,517 Da</t>
  </si>
  <si>
    <t>L8H2J5</t>
  </si>
  <si>
    <t>ACA1_234060</t>
  </si>
  <si>
    <t>378 AA</t>
  </si>
  <si>
    <t>42,184 Da</t>
  </si>
  <si>
    <t>L8H2J8</t>
  </si>
  <si>
    <t>ACA1_267260</t>
  </si>
  <si>
    <t>34,101 Da</t>
  </si>
  <si>
    <t>L8H2K2</t>
  </si>
  <si>
    <t>ACA1_267310</t>
  </si>
  <si>
    <t>PHDfinger domain containing protein</t>
  </si>
  <si>
    <t>468 AA</t>
  </si>
  <si>
    <t>51,522 Da</t>
  </si>
  <si>
    <t>L8H2M6</t>
  </si>
  <si>
    <t>ACA1_267700</t>
  </si>
  <si>
    <t>28,619 Da</t>
  </si>
  <si>
    <t>L8H2R0</t>
  </si>
  <si>
    <t>ACA1_393070</t>
  </si>
  <si>
    <t>Vault protein interalpha-trypsin</t>
  </si>
  <si>
    <t>902 AA</t>
  </si>
  <si>
    <t>98,497 Da</t>
  </si>
  <si>
    <t>L8H2R7</t>
  </si>
  <si>
    <t>ACA1_393570</t>
  </si>
  <si>
    <t>1,089 AA</t>
  </si>
  <si>
    <t>115,788 Da</t>
  </si>
  <si>
    <t>L8H2S1</t>
  </si>
  <si>
    <t>ACA1_235410</t>
  </si>
  <si>
    <t>71,668 Da</t>
  </si>
  <si>
    <t>L8H2S5</t>
  </si>
  <si>
    <t>ACA1_269360</t>
  </si>
  <si>
    <t>146 AA</t>
  </si>
  <si>
    <t>15,331 Da</t>
  </si>
  <si>
    <t>L8H2T7</t>
  </si>
  <si>
    <t>ACA1_133570</t>
  </si>
  <si>
    <t>239 AA</t>
  </si>
  <si>
    <t>24,037 Da</t>
  </si>
  <si>
    <t>L8H2U2</t>
  </si>
  <si>
    <t>ACA1_235760</t>
  </si>
  <si>
    <t>Viral Atype inclusion protein repeat-containing protein</t>
  </si>
  <si>
    <t>1,013 AA</t>
  </si>
  <si>
    <t>114,933 Da</t>
  </si>
  <si>
    <t>L8H2W2</t>
  </si>
  <si>
    <t>ACA1_050220</t>
  </si>
  <si>
    <t>36,090 Da</t>
  </si>
  <si>
    <t>L8H2Z0</t>
  </si>
  <si>
    <t>ACA1_270500</t>
  </si>
  <si>
    <t>PX domain containing protein</t>
  </si>
  <si>
    <t>71,430 Da</t>
  </si>
  <si>
    <t>phosphatidylinositol binding</t>
  </si>
  <si>
    <t>L8H312</t>
  </si>
  <si>
    <t>ACA1_112070</t>
  </si>
  <si>
    <t>DnaJ</t>
  </si>
  <si>
    <t>34,269 Da</t>
  </si>
  <si>
    <t>L8H313</t>
  </si>
  <si>
    <t>ACA1_197300</t>
  </si>
  <si>
    <t>177 AA</t>
  </si>
  <si>
    <t>19,755 Da</t>
  </si>
  <si>
    <t>L8H322</t>
  </si>
  <si>
    <t>ACA1_112170</t>
  </si>
  <si>
    <t>Protein phosphatase 2C domain containing protein</t>
  </si>
  <si>
    <t>655 AA</t>
  </si>
  <si>
    <t>70,539 Da</t>
  </si>
  <si>
    <t>protein serine/threonine phosphatase activity</t>
  </si>
  <si>
    <t>L8H351</t>
  </si>
  <si>
    <t>ACA1_167110</t>
  </si>
  <si>
    <t>592 AA</t>
  </si>
  <si>
    <t>64,756 Da</t>
  </si>
  <si>
    <t>L8H385</t>
  </si>
  <si>
    <t>ACA1_199070</t>
  </si>
  <si>
    <t>TolA protein</t>
  </si>
  <si>
    <t>18,874 Da</t>
  </si>
  <si>
    <t>L8H3A8</t>
  </si>
  <si>
    <t>ACA1_200140</t>
  </si>
  <si>
    <t>817 AA</t>
  </si>
  <si>
    <t>80,960 Da</t>
  </si>
  <si>
    <t>L8H3B1</t>
  </si>
  <si>
    <t>ACA1_113540</t>
  </si>
  <si>
    <t>SCPlike extracellular subfamily protein</t>
  </si>
  <si>
    <t>391 AA</t>
  </si>
  <si>
    <t>42,123 Da</t>
  </si>
  <si>
    <t>L8H3C1</t>
  </si>
  <si>
    <t>ACA1_199960</t>
  </si>
  <si>
    <t>872 AA</t>
  </si>
  <si>
    <t>94,183 Da</t>
  </si>
  <si>
    <t>L8H3C5</t>
  </si>
  <si>
    <t>ACA1_200010</t>
  </si>
  <si>
    <t>596 AA</t>
  </si>
  <si>
    <t>65,417 Da</t>
  </si>
  <si>
    <t>L8H3D8</t>
  </si>
  <si>
    <t>ACA1_263980</t>
  </si>
  <si>
    <t>DNA repair metallobeta-lactamase protein</t>
  </si>
  <si>
    <t>60,514 Da</t>
  </si>
  <si>
    <t>L8H3E6</t>
  </si>
  <si>
    <t>ACA1_200370</t>
  </si>
  <si>
    <t>586 AA</t>
  </si>
  <si>
    <t>64,143 Da</t>
  </si>
  <si>
    <t>L8H3F0</t>
  </si>
  <si>
    <t>ACA1_264140</t>
  </si>
  <si>
    <t>Homeobox domain containing protein</t>
  </si>
  <si>
    <t>66,352 Da</t>
  </si>
  <si>
    <t>L8H3N5</t>
  </si>
  <si>
    <t>ACA1_133380</t>
  </si>
  <si>
    <t>Neurochondrin, putative</t>
  </si>
  <si>
    <t>29,271 Da</t>
  </si>
  <si>
    <t>L8H3T5</t>
  </si>
  <si>
    <t>ACA1_266240</t>
  </si>
  <si>
    <t>686 AA</t>
  </si>
  <si>
    <t>76,590 Da</t>
  </si>
  <si>
    <t>L8H3W6</t>
  </si>
  <si>
    <t>ACA1_323400</t>
  </si>
  <si>
    <t>L8H3W9</t>
  </si>
  <si>
    <t>ACA1_111310</t>
  </si>
  <si>
    <t>449 AA</t>
  </si>
  <si>
    <t>46,579 Da</t>
  </si>
  <si>
    <t>L8H3X2</t>
  </si>
  <si>
    <t>ACA1_112050</t>
  </si>
  <si>
    <t>Variant sh3 domain containing protein</t>
  </si>
  <si>
    <t>55,113 Da</t>
  </si>
  <si>
    <t>L8H3Y2</t>
  </si>
  <si>
    <t>ACA1_266950</t>
  </si>
  <si>
    <t>Calcium-regulated actin-bundling protein C-terminal domain-containing protein</t>
  </si>
  <si>
    <t>434 AA</t>
  </si>
  <si>
    <t>47,031 Da</t>
  </si>
  <si>
    <t>L8H402</t>
  </si>
  <si>
    <t>ACA1_117170</t>
  </si>
  <si>
    <t>542 AA</t>
  </si>
  <si>
    <t>63,288 Da</t>
  </si>
  <si>
    <t>L8H408</t>
  </si>
  <si>
    <t>ACA1_031850</t>
  </si>
  <si>
    <t>Proteintyrosine phosphatase</t>
  </si>
  <si>
    <t>62,004 Da</t>
  </si>
  <si>
    <t>protein tyrosine phosphatase activity</t>
  </si>
  <si>
    <t>L8H409</t>
  </si>
  <si>
    <t>ACA1_031900</t>
  </si>
  <si>
    <t>445 AA</t>
  </si>
  <si>
    <t>50,249 Da</t>
  </si>
  <si>
    <t>L8H434</t>
  </si>
  <si>
    <t>ACA1_112430</t>
  </si>
  <si>
    <t>Casein kinase I</t>
  </si>
  <si>
    <t>44,772 Da</t>
  </si>
  <si>
    <t>L8H435</t>
  </si>
  <si>
    <t>ACA1_267680</t>
  </si>
  <si>
    <t>569 AA</t>
  </si>
  <si>
    <t>59,311 Da</t>
  </si>
  <si>
    <t>L8H452</t>
  </si>
  <si>
    <t>ACA1_268540</t>
  </si>
  <si>
    <t>640 AA</t>
  </si>
  <si>
    <t>71,288 Da</t>
  </si>
  <si>
    <t>L8H465</t>
  </si>
  <si>
    <t>ACA1_184720</t>
  </si>
  <si>
    <t>Acyltransferase 3 domain-containing protein</t>
  </si>
  <si>
    <t>562 AA</t>
  </si>
  <si>
    <t>63,533 Da</t>
  </si>
  <si>
    <t>L8H474</t>
  </si>
  <si>
    <t>ACA1_264270</t>
  </si>
  <si>
    <t>Oxidoreductase, short chain dehydrogenase/reductase family protein</t>
  </si>
  <si>
    <t>51,214 Da</t>
  </si>
  <si>
    <t>L8H496</t>
  </si>
  <si>
    <t>ACA1_264550</t>
  </si>
  <si>
    <t>Cys/Met metabolism PLPdependent enzyme superfamily protein</t>
  </si>
  <si>
    <t>420 AA</t>
  </si>
  <si>
    <t>45,725 Da</t>
  </si>
  <si>
    <t>Belongs to the trans-sulfuration enzymes family.</t>
  </si>
  <si>
    <t>pyridoxal phosphate binding</t>
  </si>
  <si>
    <t>L8H4A1</t>
  </si>
  <si>
    <t>ACA1_113780</t>
  </si>
  <si>
    <t>COP9 signalosome complex subunit 6</t>
  </si>
  <si>
    <t>314 AA</t>
  </si>
  <si>
    <t>34,677 Da</t>
  </si>
  <si>
    <t>Belongs to the peptidase M67A family. CSN6 subfamily.</t>
  </si>
  <si>
    <t>metallopeptidase activity</t>
  </si>
  <si>
    <t>L8H4D7</t>
  </si>
  <si>
    <t>ACA1_113860</t>
  </si>
  <si>
    <t>Acyloxyacyl hydrolase</t>
  </si>
  <si>
    <t>530 AA</t>
  </si>
  <si>
    <t>58,549 Da</t>
  </si>
  <si>
    <t>acyloxyacyl hydrolase activity</t>
  </si>
  <si>
    <t>L8H4E5</t>
  </si>
  <si>
    <t>ACA1_265460</t>
  </si>
  <si>
    <t>716 AA</t>
  </si>
  <si>
    <t>76,999 Da</t>
  </si>
  <si>
    <t>Belongs to the SWP1 family.</t>
  </si>
  <si>
    <t>L8H4H4</t>
  </si>
  <si>
    <t>ACA1_114540</t>
  </si>
  <si>
    <t>43,780 Da</t>
  </si>
  <si>
    <t>L8H4I0</t>
  </si>
  <si>
    <t>ACA1_114870</t>
  </si>
  <si>
    <t>Transcription initiation factor tfiid component taf4 family protein</t>
  </si>
  <si>
    <t>778 AA</t>
  </si>
  <si>
    <t>82,201 Da</t>
  </si>
  <si>
    <t>Belongs to the TAF4 family.</t>
  </si>
  <si>
    <t>protein heterodimerization activity</t>
  </si>
  <si>
    <t>L8H4N3</t>
  </si>
  <si>
    <t>ACA1_266830</t>
  </si>
  <si>
    <t>69,307 Da</t>
  </si>
  <si>
    <t>L8H4Q0</t>
  </si>
  <si>
    <t>ACA1_266980</t>
  </si>
  <si>
    <t>455 AA</t>
  </si>
  <si>
    <t>50,737 Da</t>
  </si>
  <si>
    <t>L8H4T4</t>
  </si>
  <si>
    <t>ACA1_116410</t>
  </si>
  <si>
    <t>39,986 Da</t>
  </si>
  <si>
    <t>L8H4U6</t>
  </si>
  <si>
    <t>ACA1_052220</t>
  </si>
  <si>
    <t>N-terminal Ras-GEF domain-containing protein</t>
  </si>
  <si>
    <t>107,836 Da</t>
  </si>
  <si>
    <t>L8H4V5</t>
  </si>
  <si>
    <t>ACA1_201210</t>
  </si>
  <si>
    <t>Rhamnosebinding lectin (SAL), putative</t>
  </si>
  <si>
    <t>53,995 Da</t>
  </si>
  <si>
    <t>L8H4Z9</t>
  </si>
  <si>
    <t>ACA1_184590</t>
  </si>
  <si>
    <t>AlphaN-acetylglucosaminidase, putative</t>
  </si>
  <si>
    <t>42,774 Da</t>
  </si>
  <si>
    <t>L8H504</t>
  </si>
  <si>
    <t>ACA1_133150</t>
  </si>
  <si>
    <t>Ptype transporting ATPase-like protein</t>
  </si>
  <si>
    <t>40,069 Da</t>
  </si>
  <si>
    <t>L8H526</t>
  </si>
  <si>
    <t>ACA1_270250</t>
  </si>
  <si>
    <t>52,670 Da</t>
  </si>
  <si>
    <t>Belongs to the lyase 1 family. Adenylosuccinate lyase subfamily.</t>
  </si>
  <si>
    <t>(S)-2-(5-amino-1-(5-phospho-D-ribosyl)imidazole-4-carboxamido) succinate lyase (fumarate-forming) activity</t>
  </si>
  <si>
    <t>N6-(1,2-dicarboxyethyl)AMP AMP-lyase (fumarate-forming) activity</t>
  </si>
  <si>
    <t>L8H537</t>
  </si>
  <si>
    <t>ACA1_270360</t>
  </si>
  <si>
    <t>1,031 AA</t>
  </si>
  <si>
    <t>109,420 Da</t>
  </si>
  <si>
    <t>In the C-terminal section; belongs to the GART family.</t>
  </si>
  <si>
    <t>In the N-terminal section; belongs to the GARS family.</t>
  </si>
  <si>
    <t>phosphoribosylamine-glycine ligase activity</t>
  </si>
  <si>
    <t>In the central section; belongs to the AIR synthase family.</t>
  </si>
  <si>
    <t>phosphoribosylformylglycinamidine cyclo-ligase activity</t>
  </si>
  <si>
    <t>phosphoribosylglycinamide formyltransferase activity</t>
  </si>
  <si>
    <t>L8H543</t>
  </si>
  <si>
    <t>ACA1_053220</t>
  </si>
  <si>
    <t>1,878 AA</t>
  </si>
  <si>
    <t>203,238 Da</t>
  </si>
  <si>
    <t>L8H547</t>
  </si>
  <si>
    <t>ACA1_053270</t>
  </si>
  <si>
    <t>Hydrolase, NUDIX domain containing protein</t>
  </si>
  <si>
    <t>67,069 Da</t>
  </si>
  <si>
    <t>manganese ion binding</t>
  </si>
  <si>
    <t>L8H560</t>
  </si>
  <si>
    <t>ACA1_053480</t>
  </si>
  <si>
    <t>Longevityassurance protein (LAG1) domain containing protein</t>
  </si>
  <si>
    <t>41,907 Da</t>
  </si>
  <si>
    <t>sphingosine N-acyltransferase activity</t>
  </si>
  <si>
    <t>L8H563</t>
  </si>
  <si>
    <t>ACA1_053630</t>
  </si>
  <si>
    <t>Probable cytosolic iron-sulfur protein assembly protein CIAO1 homolog</t>
  </si>
  <si>
    <t>41,745 Da</t>
  </si>
  <si>
    <t>Belongs to the WD repeat CIA1 family.</t>
  </si>
  <si>
    <t>L8H580</t>
  </si>
  <si>
    <t>ACA1_338970</t>
  </si>
  <si>
    <t>19,915 Da</t>
  </si>
  <si>
    <t>L8H587</t>
  </si>
  <si>
    <t>ACA1_054030</t>
  </si>
  <si>
    <t>41,382 Da</t>
  </si>
  <si>
    <t>L8H5B2</t>
  </si>
  <si>
    <t>ACA1_198410</t>
  </si>
  <si>
    <t>383 AA</t>
  </si>
  <si>
    <t>43,686 Da</t>
  </si>
  <si>
    <t>L8H5B6</t>
  </si>
  <si>
    <t>ACA1_198470</t>
  </si>
  <si>
    <t>52,575 Da</t>
  </si>
  <si>
    <t>L8H5F2</t>
  </si>
  <si>
    <t>ACA1_112570</t>
  </si>
  <si>
    <t>Myosin light chain kinase</t>
  </si>
  <si>
    <t>968 AA</t>
  </si>
  <si>
    <t>104,116 Da</t>
  </si>
  <si>
    <t>L8H5G1</t>
  </si>
  <si>
    <t>ACA1_199640</t>
  </si>
  <si>
    <t>70,343 Da</t>
  </si>
  <si>
    <t>L8H5H9</t>
  </si>
  <si>
    <t>ACA1_200020</t>
  </si>
  <si>
    <t>59,172 Da</t>
  </si>
  <si>
    <t>L8H5J4</t>
  </si>
  <si>
    <t>ACA1_105260</t>
  </si>
  <si>
    <t>145 AA</t>
  </si>
  <si>
    <t>15,905 Da</t>
  </si>
  <si>
    <t>L8H5K1</t>
  </si>
  <si>
    <t>ACA1_113480</t>
  </si>
  <si>
    <t>1,082 AA</t>
  </si>
  <si>
    <t>117,988 Da</t>
  </si>
  <si>
    <t>L8H5L2</t>
  </si>
  <si>
    <t>ACA1_201030</t>
  </si>
  <si>
    <t>32,867 Da</t>
  </si>
  <si>
    <t>L8H5S4</t>
  </si>
  <si>
    <t>ACA1_133390</t>
  </si>
  <si>
    <t>Asteroid domain-containing protein</t>
  </si>
  <si>
    <t>85,806 Da</t>
  </si>
  <si>
    <t>Belongs to the asteroid family.</t>
  </si>
  <si>
    <t>L8H5S7</t>
  </si>
  <si>
    <t>ACA1_278050</t>
  </si>
  <si>
    <t>51,691 Da</t>
  </si>
  <si>
    <t>L8H5T6</t>
  </si>
  <si>
    <t>ACA1_278150</t>
  </si>
  <si>
    <t>31,023 Da</t>
  </si>
  <si>
    <t>L8H5U9</t>
  </si>
  <si>
    <t>ACA1_278750</t>
  </si>
  <si>
    <t>829 AA</t>
  </si>
  <si>
    <t>88,480 Da</t>
  </si>
  <si>
    <t>Belongs to the protein kinase superfamily. TKL Ser/Thr protein kinase family.</t>
  </si>
  <si>
    <t>L8H5X9</t>
  </si>
  <si>
    <t>ACA1_052460</t>
  </si>
  <si>
    <t>Zn(2)-C6 fungal-type domain-containing protein</t>
  </si>
  <si>
    <t>60,964 Da</t>
  </si>
  <si>
    <t>L8H5Z2</t>
  </si>
  <si>
    <t>ACA1_052560</t>
  </si>
  <si>
    <t>Glucose dehydrogenase</t>
  </si>
  <si>
    <t>255 AA</t>
  </si>
  <si>
    <t>26,246 Da</t>
  </si>
  <si>
    <t>L8H608</t>
  </si>
  <si>
    <t>ACA1_053860</t>
  </si>
  <si>
    <t>63,683 Da</t>
  </si>
  <si>
    <t>L8H611</t>
  </si>
  <si>
    <t>ACA1_116440</t>
  </si>
  <si>
    <t>203 AA</t>
  </si>
  <si>
    <t>21,060 Da</t>
  </si>
  <si>
    <t>L8H619</t>
  </si>
  <si>
    <t>ACA1_112040</t>
  </si>
  <si>
    <t>UVR domain-containing protein</t>
  </si>
  <si>
    <t>1,103 AA</t>
  </si>
  <si>
    <t>119,628 Da</t>
  </si>
  <si>
    <t>L8H632</t>
  </si>
  <si>
    <t>ACA1_116750</t>
  </si>
  <si>
    <t>Adenylate cyclase-associated CAP C-terminal domain-containing protein</t>
  </si>
  <si>
    <t>25,903 Da</t>
  </si>
  <si>
    <t>L8H648</t>
  </si>
  <si>
    <t>ACA1_112500</t>
  </si>
  <si>
    <t>TBC domain containing protein</t>
  </si>
  <si>
    <t>1,929 AA</t>
  </si>
  <si>
    <t>205,630 Da</t>
  </si>
  <si>
    <t>L8H649</t>
  </si>
  <si>
    <t>ACA1_280010</t>
  </si>
  <si>
    <t>59,368 Da</t>
  </si>
  <si>
    <t>L8H651</t>
  </si>
  <si>
    <t>ACA1_116960</t>
  </si>
  <si>
    <t>GAR domain-containing protein</t>
  </si>
  <si>
    <t>123 AA</t>
  </si>
  <si>
    <t>14,024 Da</t>
  </si>
  <si>
    <t>L8H653</t>
  </si>
  <si>
    <t>ACA1_053280</t>
  </si>
  <si>
    <t>Eukaryotic translation initiation factor 4 gamma 3 (EIF4-gamma 3), putative</t>
  </si>
  <si>
    <t>1,640 AA</t>
  </si>
  <si>
    <t>174,934 Da</t>
  </si>
  <si>
    <t>L8H672</t>
  </si>
  <si>
    <t>ACA1_112810</t>
  </si>
  <si>
    <t>1,325 AA</t>
  </si>
  <si>
    <t>145,645 Da</t>
  </si>
  <si>
    <t>L8H6A5</t>
  </si>
  <si>
    <t>ACA1_113460</t>
  </si>
  <si>
    <t>590 AA</t>
  </si>
  <si>
    <t>63,079 Da</t>
  </si>
  <si>
    <t>L8H6E7</t>
  </si>
  <si>
    <t>ACA1_282390</t>
  </si>
  <si>
    <t>SNF2 family Nterminal domain containing protein</t>
  </si>
  <si>
    <t>1,063 AA</t>
  </si>
  <si>
    <t>119,436 Da</t>
  </si>
  <si>
    <t>Belongs to the SNF2/RAD54 helicase family.</t>
  </si>
  <si>
    <t>L8H6F4</t>
  </si>
  <si>
    <t>ACA1_054710</t>
  </si>
  <si>
    <t>128 AA</t>
  </si>
  <si>
    <t>14,470 Da</t>
  </si>
  <si>
    <t>L8H6K0</t>
  </si>
  <si>
    <t>ACA1_114550</t>
  </si>
  <si>
    <t>Calponin</t>
  </si>
  <si>
    <t>1,014 AA</t>
  </si>
  <si>
    <t>109,553 Da</t>
  </si>
  <si>
    <t>L8H6K7</t>
  </si>
  <si>
    <t>ACA1_278130</t>
  </si>
  <si>
    <t>GATA zinc finger domain containing protein</t>
  </si>
  <si>
    <t>339 AA</t>
  </si>
  <si>
    <t>34,957 Da</t>
  </si>
  <si>
    <t>sequence-specific DNA binding</t>
  </si>
  <si>
    <t>L8H6L9</t>
  </si>
  <si>
    <t>ACA1_338980</t>
  </si>
  <si>
    <t>51,485 Da</t>
  </si>
  <si>
    <t>L8H6P8</t>
  </si>
  <si>
    <t>ACA1_278930</t>
  </si>
  <si>
    <t>711 AA</t>
  </si>
  <si>
    <t>78,122 Da</t>
  </si>
  <si>
    <t>L8H6T0</t>
  </si>
  <si>
    <t>ACA1_116020</t>
  </si>
  <si>
    <t>GTPaseactivating protein gacA</t>
  </si>
  <si>
    <t>40,672 Da</t>
  </si>
  <si>
    <t>L8H6Y1</t>
  </si>
  <si>
    <t>ACA1_278760</t>
  </si>
  <si>
    <t>Serine/threonine kinase, putative</t>
  </si>
  <si>
    <t>124 AA</t>
  </si>
  <si>
    <t>13,936 Da</t>
  </si>
  <si>
    <t>L8H6Y3</t>
  </si>
  <si>
    <t>ACA1_116940</t>
  </si>
  <si>
    <t>385 AA</t>
  </si>
  <si>
    <t>41,975 Da</t>
  </si>
  <si>
    <t>Belongs to the PP2C family.</t>
  </si>
  <si>
    <t>L8H717</t>
  </si>
  <si>
    <t>ACA1_182260</t>
  </si>
  <si>
    <t>SAM domain (Sterile alpha motif) domain containing protein</t>
  </si>
  <si>
    <t>490 AA</t>
  </si>
  <si>
    <t>56,021 Da</t>
  </si>
  <si>
    <t>L8H763</t>
  </si>
  <si>
    <t>ACA1_184690</t>
  </si>
  <si>
    <t>Growth hormoneinducible transmembrane protein, putative</t>
  </si>
  <si>
    <t>41,180 Da</t>
  </si>
  <si>
    <t>L8H764</t>
  </si>
  <si>
    <t>ACA1_279620</t>
  </si>
  <si>
    <t>31,892 Da</t>
  </si>
  <si>
    <t>L8H778</t>
  </si>
  <si>
    <t>ACA1_052590</t>
  </si>
  <si>
    <t>21,136 Da</t>
  </si>
  <si>
    <t>aminoacyl-tRNA hydrolase activity</t>
  </si>
  <si>
    <t>L8H795</t>
  </si>
  <si>
    <t>ACA1_183490</t>
  </si>
  <si>
    <t>730 AA</t>
  </si>
  <si>
    <t>80,126 Da</t>
  </si>
  <si>
    <t>protein serine kinase activity</t>
  </si>
  <si>
    <t>L8H797</t>
  </si>
  <si>
    <t>ACA1_052690</t>
  </si>
  <si>
    <t>76,243 Da</t>
  </si>
  <si>
    <t>L8H7B2</t>
  </si>
  <si>
    <t>ACA1_281240</t>
  </si>
  <si>
    <t>Dual specificity protein kinase shka, putative</t>
  </si>
  <si>
    <t>55,686 Da</t>
  </si>
  <si>
    <t>L8H7B9</t>
  </si>
  <si>
    <t>ACA1_183750</t>
  </si>
  <si>
    <t>Aspartate-tRNA ligase</t>
  </si>
  <si>
    <t>76,293 Da</t>
  </si>
  <si>
    <t>Belongs to the class-II aminoacyl-tRNA synthetase family. Type 1 subfamily.</t>
  </si>
  <si>
    <t>aminoacyl-tRNA ligase activity</t>
  </si>
  <si>
    <t>L8H7D9</t>
  </si>
  <si>
    <t>ACA1_184050</t>
  </si>
  <si>
    <t>Histone deacetylase domain-containing protein</t>
  </si>
  <si>
    <t>45,176 Da</t>
  </si>
  <si>
    <t>histone deacetylase activity</t>
  </si>
  <si>
    <t>L8H7E7</t>
  </si>
  <si>
    <t>ACA1_053620</t>
  </si>
  <si>
    <t>42,368 Da</t>
  </si>
  <si>
    <t>L8H7F8</t>
  </si>
  <si>
    <t>ACA1_053870</t>
  </si>
  <si>
    <t>441 AA</t>
  </si>
  <si>
    <t>45,625 Da</t>
  </si>
  <si>
    <t>Belongs to the peroxin-13 family.</t>
  </si>
  <si>
    <t>L8H7I0</t>
  </si>
  <si>
    <t>ACA1_184360</t>
  </si>
  <si>
    <t>677 AA</t>
  </si>
  <si>
    <t>75,060 Da</t>
  </si>
  <si>
    <t>ABC-type transporter activity</t>
  </si>
  <si>
    <t>L8H7M7</t>
  </si>
  <si>
    <t>ACA1_024430</t>
  </si>
  <si>
    <t>213 AA</t>
  </si>
  <si>
    <t>23,423 Da</t>
  </si>
  <si>
    <t>L8H7T4</t>
  </si>
  <si>
    <t>ACA1_285540</t>
  </si>
  <si>
    <t>REJ domain containing protein</t>
  </si>
  <si>
    <t>1,446 AA</t>
  </si>
  <si>
    <t>150,573 Da</t>
  </si>
  <si>
    <t>L8H7W9</t>
  </si>
  <si>
    <t>ACA1_277520</t>
  </si>
  <si>
    <t>43,184 Da</t>
  </si>
  <si>
    <t>Belongs to the GPI inositol-deacylase family.</t>
  </si>
  <si>
    <t>hydrolase activity, acting on ester bonds</t>
  </si>
  <si>
    <t>L8H7Y6</t>
  </si>
  <si>
    <t>ACA1_181590</t>
  </si>
  <si>
    <t>AcylCoenzyme A dehydrogenase family, member 10 isoform 7, putative</t>
  </si>
  <si>
    <t>774 AA</t>
  </si>
  <si>
    <t>85,759 Da</t>
  </si>
  <si>
    <t>L8H7Z3</t>
  </si>
  <si>
    <t>ACA1_183010</t>
  </si>
  <si>
    <t>AarF domain containing kinase 5, putative</t>
  </si>
  <si>
    <t>392 AA</t>
  </si>
  <si>
    <t>45,702 Da</t>
  </si>
  <si>
    <t>L8H803</t>
  </si>
  <si>
    <t>ACA1_052730</t>
  </si>
  <si>
    <t>Cytidine and deoxycytidylate deaminase zincbinding region domain containing protein</t>
  </si>
  <si>
    <t>486 AA</t>
  </si>
  <si>
    <t>55,015 Da</t>
  </si>
  <si>
    <t>Belongs to the cytidine and deoxycytidylate deaminase family.</t>
  </si>
  <si>
    <t>L8H831</t>
  </si>
  <si>
    <t>ACA1_053240</t>
  </si>
  <si>
    <t>44,974 Da</t>
  </si>
  <si>
    <t>Belongs to the phosphoglycerate kinase family.</t>
  </si>
  <si>
    <t>phosphoglycerate kinase activity</t>
  </si>
  <si>
    <t>L8H849</t>
  </si>
  <si>
    <t>ACA1_182530</t>
  </si>
  <si>
    <t>Pumiliofamily RNA binding repeat domain containing protein</t>
  </si>
  <si>
    <t>1,039 AA</t>
  </si>
  <si>
    <t>110,552 Da</t>
  </si>
  <si>
    <t>L8H875</t>
  </si>
  <si>
    <t>ACA1_183780</t>
  </si>
  <si>
    <t>47,293 Da</t>
  </si>
  <si>
    <t>L8H878</t>
  </si>
  <si>
    <t>ACA1_384070</t>
  </si>
  <si>
    <t>906 AA</t>
  </si>
  <si>
    <t>100,614 Da</t>
  </si>
  <si>
    <t>L8H891</t>
  </si>
  <si>
    <t>ACA1_384530</t>
  </si>
  <si>
    <t>IST1 homolog</t>
  </si>
  <si>
    <t>39,978 Da</t>
  </si>
  <si>
    <t>Belongs to the IST1 family.</t>
  </si>
  <si>
    <t>L8H898</t>
  </si>
  <si>
    <t>ACA1_183240</t>
  </si>
  <si>
    <t>LysM domain containing protein</t>
  </si>
  <si>
    <t>404 AA</t>
  </si>
  <si>
    <t>43,327 Da</t>
  </si>
  <si>
    <t>L8H8A9</t>
  </si>
  <si>
    <t>ACA1_279450</t>
  </si>
  <si>
    <t>MORN repeat-containing protein</t>
  </si>
  <si>
    <t>54,652 Da</t>
  </si>
  <si>
    <t>L8H8C5</t>
  </si>
  <si>
    <t>ACA1_184330</t>
  </si>
  <si>
    <t>SAGA-associated factor 11</t>
  </si>
  <si>
    <t>461 AA</t>
  </si>
  <si>
    <t>48,533 Da</t>
  </si>
  <si>
    <t>Belongs to the SGF11 family.</t>
  </si>
  <si>
    <t>L8H8D8</t>
  </si>
  <si>
    <t>ACA1_054720</t>
  </si>
  <si>
    <t>28,130 Da</t>
  </si>
  <si>
    <t>L8H8F6</t>
  </si>
  <si>
    <t>ACA1_183960</t>
  </si>
  <si>
    <t>Phosphoesterase family protein</t>
  </si>
  <si>
    <t>508 AA</t>
  </si>
  <si>
    <t>57,246 Da</t>
  </si>
  <si>
    <t>L8H8H1</t>
  </si>
  <si>
    <t>ACA1_385820</t>
  </si>
  <si>
    <t>SH2 domain/protein kinase domain containing protein</t>
  </si>
  <si>
    <t>630 AA</t>
  </si>
  <si>
    <t>71,806 Da</t>
  </si>
  <si>
    <t>L8H8J1</t>
  </si>
  <si>
    <t>ACA1_226690</t>
  </si>
  <si>
    <t>Phosphoribulokinase / uridine kinase superfamily protein</t>
  </si>
  <si>
    <t>49,144 Da</t>
  </si>
  <si>
    <t>L8H8J4</t>
  </si>
  <si>
    <t>ACA1_281320</t>
  </si>
  <si>
    <t>87,761 Da</t>
  </si>
  <si>
    <t>L8H8K3</t>
  </si>
  <si>
    <t>ACA1_184470</t>
  </si>
  <si>
    <t>Ubiquitin-like domain-containing protein</t>
  </si>
  <si>
    <t>28,936 Da</t>
  </si>
  <si>
    <t>L8H8P4</t>
  </si>
  <si>
    <t>ACA1_226720</t>
  </si>
  <si>
    <t>DnaJ domain containing protein</t>
  </si>
  <si>
    <t>43,422 Da</t>
  </si>
  <si>
    <t>L8H8R2</t>
  </si>
  <si>
    <t>ACA1_277920</t>
  </si>
  <si>
    <t>962 AA</t>
  </si>
  <si>
    <t>109,560 Da</t>
  </si>
  <si>
    <t>L8H8S3</t>
  </si>
  <si>
    <t>ACA1_227710</t>
  </si>
  <si>
    <t>79,213 Da</t>
  </si>
  <si>
    <t>L8H8T3</t>
  </si>
  <si>
    <t>ACA1_283300</t>
  </si>
  <si>
    <t>Domain found in dishevelled, egl10, and pleckstrin domain containing protein</t>
  </si>
  <si>
    <t>74,645 Da</t>
  </si>
  <si>
    <t>L8H8V8</t>
  </si>
  <si>
    <t>ACA1_284260</t>
  </si>
  <si>
    <t>948 AA</t>
  </si>
  <si>
    <t>104,606 Da</t>
  </si>
  <si>
    <t>L8H8Z1</t>
  </si>
  <si>
    <t>ACA1_285620</t>
  </si>
  <si>
    <t>44,722 Da</t>
  </si>
  <si>
    <t>L8H928</t>
  </si>
  <si>
    <t>ACA1_230570</t>
  </si>
  <si>
    <t>62,564 Da</t>
  </si>
  <si>
    <t>L8H961</t>
  </si>
  <si>
    <t>ACA1_384330</t>
  </si>
  <si>
    <t>32,355 Da</t>
  </si>
  <si>
    <t>L8H976</t>
  </si>
  <si>
    <t>ACA1_157970</t>
  </si>
  <si>
    <t>DUF5923 domain-containing protein</t>
  </si>
  <si>
    <t>776 AA</t>
  </si>
  <si>
    <t>86,732 Da</t>
  </si>
  <si>
    <t>L8H986</t>
  </si>
  <si>
    <t>ACA1_181990</t>
  </si>
  <si>
    <t>19,373 Da</t>
  </si>
  <si>
    <t>L8H989</t>
  </si>
  <si>
    <t>ACA1_158180</t>
  </si>
  <si>
    <t>Eukaryotic translation initiation factor 2A</t>
  </si>
  <si>
    <t>681 AA</t>
  </si>
  <si>
    <t>72,690 Da</t>
  </si>
  <si>
    <t>Belongs to the WD repeat EIF2A family.</t>
  </si>
  <si>
    <t>L8H9B4</t>
  </si>
  <si>
    <t>ACA1_182300</t>
  </si>
  <si>
    <t>149,418 Da</t>
  </si>
  <si>
    <t>microtubule motor activity</t>
  </si>
  <si>
    <t>L8H9C2</t>
  </si>
  <si>
    <t>ACA1_386560</t>
  </si>
  <si>
    <t>Reverse transcriptase domain-containing protein</t>
  </si>
  <si>
    <t>168 AA</t>
  </si>
  <si>
    <t>19,209 Da</t>
  </si>
  <si>
    <t>L8H9C6</t>
  </si>
  <si>
    <t>ACA1_281300</t>
  </si>
  <si>
    <t>356 AA</t>
  </si>
  <si>
    <t>39,510 Da</t>
  </si>
  <si>
    <t>L8H9D6</t>
  </si>
  <si>
    <t>ACA1_182870</t>
  </si>
  <si>
    <t>G patch domain containing protein 1, putative</t>
  </si>
  <si>
    <t>919 AA</t>
  </si>
  <si>
    <t>100,460 Da</t>
  </si>
  <si>
    <t>L8H9E0</t>
  </si>
  <si>
    <t>ACA1_385770</t>
  </si>
  <si>
    <t>58,960 Da</t>
  </si>
  <si>
    <t>L8H9E1</t>
  </si>
  <si>
    <t>ACA1_158950</t>
  </si>
  <si>
    <t>576 AA</t>
  </si>
  <si>
    <t>63,227 Da</t>
  </si>
  <si>
    <t>Belongs to the synembryn family.</t>
  </si>
  <si>
    <t>L8H9F0</t>
  </si>
  <si>
    <t>ACA1_159050</t>
  </si>
  <si>
    <t>Nucleotide-diphospho-sugar transferase domain-containing protein</t>
  </si>
  <si>
    <t>38,184 Da</t>
  </si>
  <si>
    <t>L8H9K1</t>
  </si>
  <si>
    <t>ACA1_126290</t>
  </si>
  <si>
    <t>57,570 Da</t>
  </si>
  <si>
    <t>L8H9K3</t>
  </si>
  <si>
    <t>ACA1_046520</t>
  </si>
  <si>
    <t>57,863 Da</t>
  </si>
  <si>
    <t>L8H9M4</t>
  </si>
  <si>
    <t>ACA1_183690</t>
  </si>
  <si>
    <t>49,241 Da</t>
  </si>
  <si>
    <t>L8H9P3</t>
  </si>
  <si>
    <t>ACA1_183940</t>
  </si>
  <si>
    <t>GTPase activating Rap/RanGAP domainlike 3, putative</t>
  </si>
  <si>
    <t>50,515 Da</t>
  </si>
  <si>
    <t>L8H9Q5</t>
  </si>
  <si>
    <t>ACA1_250800</t>
  </si>
  <si>
    <t>551 AA</t>
  </si>
  <si>
    <t>59,652 Da</t>
  </si>
  <si>
    <t>L8H9R5</t>
  </si>
  <si>
    <t>ACA1_283580</t>
  </si>
  <si>
    <t>200 AA</t>
  </si>
  <si>
    <t>19,062 Da</t>
  </si>
  <si>
    <t>L8H9S9</t>
  </si>
  <si>
    <t>ACA1_157190</t>
  </si>
  <si>
    <t>233 AA</t>
  </si>
  <si>
    <t>24,982 Da</t>
  </si>
  <si>
    <t>L8H9X1</t>
  </si>
  <si>
    <t>ACA1_325570</t>
  </si>
  <si>
    <t>LITAF domain-containing protein</t>
  </si>
  <si>
    <t>250 AA</t>
  </si>
  <si>
    <t>24,266 Da</t>
  </si>
  <si>
    <t>L8H9X6</t>
  </si>
  <si>
    <t>ACA1_325720</t>
  </si>
  <si>
    <t>Pentatricopeptide repeat domain/PPR repeatcontaining protein</t>
  </si>
  <si>
    <t>54,153 Da</t>
  </si>
  <si>
    <t>L8H9Y4</t>
  </si>
  <si>
    <t>ACA1_355970</t>
  </si>
  <si>
    <t>229 AA</t>
  </si>
  <si>
    <t>26,959 Da</t>
  </si>
  <si>
    <t>L8HA19</t>
  </si>
  <si>
    <t>ACA1_157770</t>
  </si>
  <si>
    <t>330 AA</t>
  </si>
  <si>
    <t>36,407 Da</t>
  </si>
  <si>
    <t>uracil DNA N-glycosylase activity</t>
  </si>
  <si>
    <t>Belongs to the uracil-DNA glycosylase (UDG) superfamily. UNG family.</t>
  </si>
  <si>
    <t>L8HA24</t>
  </si>
  <si>
    <t>ACA1_157820</t>
  </si>
  <si>
    <t>25,654 Da</t>
  </si>
  <si>
    <t>L8HA37</t>
  </si>
  <si>
    <t>ACA1_157980</t>
  </si>
  <si>
    <t>772 AA</t>
  </si>
  <si>
    <t>86,787 Da</t>
  </si>
  <si>
    <t>L8HA77</t>
  </si>
  <si>
    <t>ACA1_255700</t>
  </si>
  <si>
    <t>ADF-H domain-containing protein</t>
  </si>
  <si>
    <t>182 AA</t>
  </si>
  <si>
    <t>19,314 Da</t>
  </si>
  <si>
    <t>L8HA93</t>
  </si>
  <si>
    <t>ACA1_158910</t>
  </si>
  <si>
    <t>334 AA</t>
  </si>
  <si>
    <t>35,428 Da</t>
  </si>
  <si>
    <t>L8HAC4</t>
  </si>
  <si>
    <t>ACA1_183250</t>
  </si>
  <si>
    <t>PhytanoylCoA dioxygenase (PhyH) superfamily protein</t>
  </si>
  <si>
    <t>333 AA</t>
  </si>
  <si>
    <t>37,468 Da</t>
  </si>
  <si>
    <t>L8HAF5</t>
  </si>
  <si>
    <t>ACA1_321970</t>
  </si>
  <si>
    <t>58,331 Da</t>
  </si>
  <si>
    <t>Belongs to the group II decarboxylase family.</t>
  </si>
  <si>
    <t>glutamate decarboxylase activity</t>
  </si>
  <si>
    <t>L8HAG0</t>
  </si>
  <si>
    <t>ACA1_125940</t>
  </si>
  <si>
    <t>Phosphatidylinositol-4-phosphate 5-Kinase</t>
  </si>
  <si>
    <t>775 AA</t>
  </si>
  <si>
    <t>86,887 Da</t>
  </si>
  <si>
    <t>L8HAG2</t>
  </si>
  <si>
    <t>ACA1_035570</t>
  </si>
  <si>
    <t>RNAbinding protein, putative</t>
  </si>
  <si>
    <t>56,478 Da</t>
  </si>
  <si>
    <t>L8HAG6</t>
  </si>
  <si>
    <t>ACA1_035620</t>
  </si>
  <si>
    <t>19,132 Da</t>
  </si>
  <si>
    <t>L8HAH1</t>
  </si>
  <si>
    <t>ACA1_183620</t>
  </si>
  <si>
    <t>Citrate synthase</t>
  </si>
  <si>
    <t>55,033 Da</t>
  </si>
  <si>
    <t>Belongs to the citrate synthase family.</t>
  </si>
  <si>
    <t>citrate (Si)-synthase activity</t>
  </si>
  <si>
    <t>L8HAJ4</t>
  </si>
  <si>
    <t>ACA1_035350</t>
  </si>
  <si>
    <t>1,122 AA</t>
  </si>
  <si>
    <t>121,078 Da</t>
  </si>
  <si>
    <t>non-membrane spanning protein tyrosine kinase activity</t>
  </si>
  <si>
    <t>L8HAK6</t>
  </si>
  <si>
    <t>ACA1_142400</t>
  </si>
  <si>
    <t>Plus3 domain containing protein</t>
  </si>
  <si>
    <t>70,023 Da</t>
  </si>
  <si>
    <t>L8HAK9</t>
  </si>
  <si>
    <t>ACA1_184020</t>
  </si>
  <si>
    <t>RHOD YceA domain containing protein</t>
  </si>
  <si>
    <t>512 AA</t>
  </si>
  <si>
    <t>56,849 Da</t>
  </si>
  <si>
    <t>L8HAL7</t>
  </si>
  <si>
    <t>ACA1_252060</t>
  </si>
  <si>
    <t>Glycosyl hydrolase domain containing protein</t>
  </si>
  <si>
    <t>61,519 Da</t>
  </si>
  <si>
    <t>L8HAL9</t>
  </si>
  <si>
    <t>ACA1_184120</t>
  </si>
  <si>
    <t>41,970 Da</t>
  </si>
  <si>
    <t>Belongs to the GILT family.</t>
  </si>
  <si>
    <t>oxidoreductase activity, acting on a sulfur group of donors, disulfide as acceptor</t>
  </si>
  <si>
    <t>L8HAM2</t>
  </si>
  <si>
    <t>ACA1_385440</t>
  </si>
  <si>
    <t>581 AA</t>
  </si>
  <si>
    <t>62,614 Da</t>
  </si>
  <si>
    <t>Belongs to the iron-containing alcohol dehydrogenase family. Hydroxyacid-oxoacid transhydrogenase subfamily.</t>
  </si>
  <si>
    <t>alcohol dehydrogenase (NAD+) activity</t>
  </si>
  <si>
    <t>hydroxyacid-oxoacid transhydrogenase activity</t>
  </si>
  <si>
    <t>L8HAM3</t>
  </si>
  <si>
    <t>ACA1_142620</t>
  </si>
  <si>
    <t>ATPdependent RNA helicase dbp2, putative</t>
  </si>
  <si>
    <t>706 AA</t>
  </si>
  <si>
    <t>76,039 Da</t>
  </si>
  <si>
    <t>L8HAP9</t>
  </si>
  <si>
    <t>ACA1_252830</t>
  </si>
  <si>
    <t>Carbohydrate binding domain CBM49 domain containing protein</t>
  </si>
  <si>
    <t>43,571 Da</t>
  </si>
  <si>
    <t>L8HAS4</t>
  </si>
  <si>
    <t>ACA1_252450</t>
  </si>
  <si>
    <t>L1P family protein</t>
  </si>
  <si>
    <t>30,271 Da</t>
  </si>
  <si>
    <t>L8HB35</t>
  </si>
  <si>
    <t>ACA1_148510</t>
  </si>
  <si>
    <t>Malate/Llactate dehydrogenase subfamily protein</t>
  </si>
  <si>
    <t>31,354 Da</t>
  </si>
  <si>
    <t>L8HB71</t>
  </si>
  <si>
    <t>ACA1_149370</t>
  </si>
  <si>
    <t>35,552 Da</t>
  </si>
  <si>
    <t>L8HB72</t>
  </si>
  <si>
    <t>ACA1_229230</t>
  </si>
  <si>
    <t>Mitochondrial carrier protein</t>
  </si>
  <si>
    <t>51,422 Da</t>
  </si>
  <si>
    <t>L8HB92</t>
  </si>
  <si>
    <t>ACA1_149820</t>
  </si>
  <si>
    <t>Ribosomal protein L49, putative</t>
  </si>
  <si>
    <t>118 AA</t>
  </si>
  <si>
    <t>13,887 Da</t>
  </si>
  <si>
    <t>Belongs to the mitochondrion-specific ribosomal protein mL49 family.</t>
  </si>
  <si>
    <t>structural constituent of ribosome</t>
  </si>
  <si>
    <t>L8HBA2</t>
  </si>
  <si>
    <t>ACA1_149940</t>
  </si>
  <si>
    <t>414 AA</t>
  </si>
  <si>
    <t>44,796 Da</t>
  </si>
  <si>
    <t>Belongs to the GcvT family.</t>
  </si>
  <si>
    <t>aminomethyltransferase activity</t>
  </si>
  <si>
    <t>L8HBC4</t>
  </si>
  <si>
    <t>ACA1_141950</t>
  </si>
  <si>
    <t>Cullinassociated and neddylation-dissociated 1, putative</t>
  </si>
  <si>
    <t>1,192 AA</t>
  </si>
  <si>
    <t>131,432 Da</t>
  </si>
  <si>
    <t>Belongs to the CAND family.</t>
  </si>
  <si>
    <t>L8HBC5</t>
  </si>
  <si>
    <t>ACA1_142330</t>
  </si>
  <si>
    <t>PeptidyltRNA hydrolase domain containing protein</t>
  </si>
  <si>
    <t>327 AA</t>
  </si>
  <si>
    <t>36,703 Da</t>
  </si>
  <si>
    <t>Belongs to the prokaryotic/mitochondrial release factor family.</t>
  </si>
  <si>
    <t>L8HBF7</t>
  </si>
  <si>
    <t>ACA1_384610</t>
  </si>
  <si>
    <t>Aminoglycoside phosphotransferase domain-containing protein</t>
  </si>
  <si>
    <t>56,180 Da</t>
  </si>
  <si>
    <t>L8HBI1</t>
  </si>
  <si>
    <t>ACA1_398900</t>
  </si>
  <si>
    <t>34,279 Da</t>
  </si>
  <si>
    <t>Belongs to the class-II pyridine nucleotide-disulfide oxidoreductase family.</t>
  </si>
  <si>
    <t>thioredoxin-disulfide reductase activity</t>
  </si>
  <si>
    <t>L8HBI3</t>
  </si>
  <si>
    <t>ACA1_142680</t>
  </si>
  <si>
    <t>Serologically defined breast cancer antigen 84 isoform 1, putative</t>
  </si>
  <si>
    <t>39,932 Da</t>
  </si>
  <si>
    <t>L8HBI9</t>
  </si>
  <si>
    <t>ACA1_307790</t>
  </si>
  <si>
    <t>879 AA</t>
  </si>
  <si>
    <t>94,117 Da</t>
  </si>
  <si>
    <t>L8HBL9</t>
  </si>
  <si>
    <t>ACA1_010170</t>
  </si>
  <si>
    <t>30,852 Da</t>
  </si>
  <si>
    <t>L8HBS9</t>
  </si>
  <si>
    <t>ACA1_081880</t>
  </si>
  <si>
    <t>WWE domain containing protein</t>
  </si>
  <si>
    <t>247 AA</t>
  </si>
  <si>
    <t>28,140 Da</t>
  </si>
  <si>
    <t>L8HBU5</t>
  </si>
  <si>
    <t>ACA1_126740</t>
  </si>
  <si>
    <t>524 AA</t>
  </si>
  <si>
    <t>56,317 Da</t>
  </si>
  <si>
    <t>L8HBX3</t>
  </si>
  <si>
    <t>ACA1_360450</t>
  </si>
  <si>
    <t>68,954 Da</t>
  </si>
  <si>
    <t>L8HBY3</t>
  </si>
  <si>
    <t>ACA1_046050</t>
  </si>
  <si>
    <t>230 AA</t>
  </si>
  <si>
    <t>25,426 Da</t>
  </si>
  <si>
    <t>L8HC46</t>
  </si>
  <si>
    <t>ACA1_252780</t>
  </si>
  <si>
    <t>56,575 Da</t>
  </si>
  <si>
    <t>L8HC75</t>
  </si>
  <si>
    <t>ACA1_253450</t>
  </si>
  <si>
    <t>C2 domain containing protein</t>
  </si>
  <si>
    <t>1,046 AA</t>
  </si>
  <si>
    <t>117,109 Da</t>
  </si>
  <si>
    <t>L8HCD1</t>
  </si>
  <si>
    <t>ACA1_157780</t>
  </si>
  <si>
    <t>Polysaccharide deacetylase domain containing protein</t>
  </si>
  <si>
    <t>24,408 Da</t>
  </si>
  <si>
    <t>hydrolase activity, acting on carbon-nitrogen (but not peptide) bonds</t>
  </si>
  <si>
    <t>L8HCE3</t>
  </si>
  <si>
    <t>ACA1_396910</t>
  </si>
  <si>
    <t>54,195 Da</t>
  </si>
  <si>
    <t>L8HCH8</t>
  </si>
  <si>
    <t>ACA1_068230</t>
  </si>
  <si>
    <t>Sphingosine kinase, putative</t>
  </si>
  <si>
    <t>45,263 Da</t>
  </si>
  <si>
    <t>D-erythro-sphingosine kinase activity</t>
  </si>
  <si>
    <t>L8HCI0</t>
  </si>
  <si>
    <t>ACA1_255890</t>
  </si>
  <si>
    <t>FAD-dependent oxidoreductase 2 FAD binding domain-containing protein</t>
  </si>
  <si>
    <t>791 AA</t>
  </si>
  <si>
    <t>86,394 Da</t>
  </si>
  <si>
    <t>L8HCK5</t>
  </si>
  <si>
    <t>ACA1_036180</t>
  </si>
  <si>
    <t>MAP kinase, putative</t>
  </si>
  <si>
    <t>1,260 AA</t>
  </si>
  <si>
    <t>139,457 Da</t>
  </si>
  <si>
    <t>L8HCK7</t>
  </si>
  <si>
    <t>ACA1_158810</t>
  </si>
  <si>
    <t>Coatomer subunit epsilon</t>
  </si>
  <si>
    <t>303 AA</t>
  </si>
  <si>
    <t>34,340 Da</t>
  </si>
  <si>
    <t>Belongs to the COPE family.</t>
  </si>
  <si>
    <t>L8HCL6</t>
  </si>
  <si>
    <t>ACA1_036300</t>
  </si>
  <si>
    <t>47,878 Da</t>
  </si>
  <si>
    <t>L8HCM5</t>
  </si>
  <si>
    <t>ACA1_036420</t>
  </si>
  <si>
    <t>578 AA</t>
  </si>
  <si>
    <t>67,120 Da</t>
  </si>
  <si>
    <t>L8HCM6</t>
  </si>
  <si>
    <t>ACA1_141930</t>
  </si>
  <si>
    <t>105 AA</t>
  </si>
  <si>
    <t>11,683 Da</t>
  </si>
  <si>
    <t>L8HCN1</t>
  </si>
  <si>
    <t>ACA1_068880</t>
  </si>
  <si>
    <t>978 AA</t>
  </si>
  <si>
    <t>107,918 Da</t>
  </si>
  <si>
    <t>L8HCN3</t>
  </si>
  <si>
    <t>ACA1_141980</t>
  </si>
  <si>
    <t>Pex2 / Pex12 amino terminal region protein</t>
  </si>
  <si>
    <t>585 AA</t>
  </si>
  <si>
    <t>64,683 Da</t>
  </si>
  <si>
    <t>Belongs to the pex2/pex10/pex12 family.</t>
  </si>
  <si>
    <t>L8HCN6</t>
  </si>
  <si>
    <t>ACA1_068930</t>
  </si>
  <si>
    <t>Serine/threonine protein kinase</t>
  </si>
  <si>
    <t>52,047 Da</t>
  </si>
  <si>
    <t>L8HCP9</t>
  </si>
  <si>
    <t>ACA1_142140</t>
  </si>
  <si>
    <t>61,654 Da</t>
  </si>
  <si>
    <t>N-acylphosphatidylethanolamine-specific phospholipase D activity</t>
  </si>
  <si>
    <t>phospholipase D activity</t>
  </si>
  <si>
    <t>L8HCQ4</t>
  </si>
  <si>
    <t>ACA1_142190</t>
  </si>
  <si>
    <t>160 AA</t>
  </si>
  <si>
    <t>17,096 Da</t>
  </si>
  <si>
    <t>L8HCQ8</t>
  </si>
  <si>
    <t>ACA1_359750</t>
  </si>
  <si>
    <t>Succinyl coenzyme A synthetase alpha subunit</t>
  </si>
  <si>
    <t>29,118 Da</t>
  </si>
  <si>
    <t>Belongs to the succinate/malate CoA ligase alpha subunit family.</t>
  </si>
  <si>
    <t>nucleotide binding</t>
  </si>
  <si>
    <t>L8HCR8</t>
  </si>
  <si>
    <t>ACA1_360050</t>
  </si>
  <si>
    <t>34,700 Da</t>
  </si>
  <si>
    <t>L8HCT0</t>
  </si>
  <si>
    <t>ACA1_360150</t>
  </si>
  <si>
    <t>550 AA</t>
  </si>
  <si>
    <t>62,236 Da</t>
  </si>
  <si>
    <t>Belongs to the malate synthase family.</t>
  </si>
  <si>
    <t>malate synthase activity</t>
  </si>
  <si>
    <t>L8HCU6</t>
  </si>
  <si>
    <t>ACA1_360630</t>
  </si>
  <si>
    <t>39,888 Da</t>
  </si>
  <si>
    <t>L8HCW4</t>
  </si>
  <si>
    <t>ACA1_361040</t>
  </si>
  <si>
    <t>Aminotransferase, class I/II superfamily protein</t>
  </si>
  <si>
    <t>57,208 Da</t>
  </si>
  <si>
    <t>L8HCZ9</t>
  </si>
  <si>
    <t>ACA1_360960</t>
  </si>
  <si>
    <t>2amino-3-ketobutyrate coenzyme A ligase</t>
  </si>
  <si>
    <t>438 AA</t>
  </si>
  <si>
    <t>47,610 Da</t>
  </si>
  <si>
    <t>glycine C-acetyltransferase activity</t>
  </si>
  <si>
    <t>L8HD10</t>
  </si>
  <si>
    <t>ACA1_251800</t>
  </si>
  <si>
    <t>425 AA</t>
  </si>
  <si>
    <t>47,099 Da</t>
  </si>
  <si>
    <t>L8HD24</t>
  </si>
  <si>
    <t>ACA1_331960</t>
  </si>
  <si>
    <t>Zinc finger, c2h2 type domain containing protein</t>
  </si>
  <si>
    <t>64,996 Da</t>
  </si>
  <si>
    <t>L8HD49</t>
  </si>
  <si>
    <t>ACA1_070900</t>
  </si>
  <si>
    <t>Multiple myeloma tumor-associated protein 2-like N-terminal domain-containing protein</t>
  </si>
  <si>
    <t>326 AA</t>
  </si>
  <si>
    <t>37,506 Da</t>
  </si>
  <si>
    <t>L8HDB1</t>
  </si>
  <si>
    <t>ACA1_149160</t>
  </si>
  <si>
    <t>MYND finger domain containing protein</t>
  </si>
  <si>
    <t>35,490 Da</t>
  </si>
  <si>
    <t>L8HDD6</t>
  </si>
  <si>
    <t>ACA1_149410</t>
  </si>
  <si>
    <t>882 AA</t>
  </si>
  <si>
    <t>94,065 Da</t>
  </si>
  <si>
    <t>L8HDJ6</t>
  </si>
  <si>
    <t>ACA1_396240</t>
  </si>
  <si>
    <t>Transcription factor e2f/dimerization partner (Tdp) domain containing protein</t>
  </si>
  <si>
    <t>347 AA</t>
  </si>
  <si>
    <t>38,323 Da</t>
  </si>
  <si>
    <t>Belongs to the E2F/DP family.</t>
  </si>
  <si>
    <t>L8HDP5</t>
  </si>
  <si>
    <t>ACA1_068990</t>
  </si>
  <si>
    <t>Beta actin, putative</t>
  </si>
  <si>
    <t>364 AA</t>
  </si>
  <si>
    <t>39,826 Da</t>
  </si>
  <si>
    <t>L8HDY8</t>
  </si>
  <si>
    <t>ACA1_070550</t>
  </si>
  <si>
    <t>Nucleoporin, putative</t>
  </si>
  <si>
    <t>1,450 AA</t>
  </si>
  <si>
    <t>163,228 Da</t>
  </si>
  <si>
    <t>Belongs to the non-repetitive/WGA-negative nucleoporin family.</t>
  </si>
  <si>
    <t>structural constituent of nuclear pore</t>
  </si>
  <si>
    <t>L8HDZ3</t>
  </si>
  <si>
    <t>ACA1_070010</t>
  </si>
  <si>
    <t>1,015 AA</t>
  </si>
  <si>
    <t>109,493 Da</t>
  </si>
  <si>
    <t>L8HDZ6</t>
  </si>
  <si>
    <t>ACA1_070610</t>
  </si>
  <si>
    <t>252 AA</t>
  </si>
  <si>
    <t>28,519 Da</t>
  </si>
  <si>
    <t>L8HE02</t>
  </si>
  <si>
    <t>ACA1_307830</t>
  </si>
  <si>
    <t>DUF1279 domain-containing protein</t>
  </si>
  <si>
    <t>259 AA</t>
  </si>
  <si>
    <t>27,735 Da</t>
  </si>
  <si>
    <t>L8HE13</t>
  </si>
  <si>
    <t>ACA1_070430</t>
  </si>
  <si>
    <t>42,350 Da</t>
  </si>
  <si>
    <t>L8HE16</t>
  </si>
  <si>
    <t>ACA1_070930</t>
  </si>
  <si>
    <t>380 AA</t>
  </si>
  <si>
    <t>40,936 Da</t>
  </si>
  <si>
    <t>L8HE46</t>
  </si>
  <si>
    <t>ACA1_071230</t>
  </si>
  <si>
    <t>tRNA dimethylallyltransferase</t>
  </si>
  <si>
    <t>55,296 Da</t>
  </si>
  <si>
    <t>Belongs to the IPP transferase family.</t>
  </si>
  <si>
    <t>transferase activity, transferring alkyl or aryl (other than methyl) groups</t>
  </si>
  <si>
    <t>L8HE48</t>
  </si>
  <si>
    <t>ACA1_070860</t>
  </si>
  <si>
    <t>20,498 Da</t>
  </si>
  <si>
    <t>L8HE72</t>
  </si>
  <si>
    <t>ACA1_071490</t>
  </si>
  <si>
    <t>59,501 Da</t>
  </si>
  <si>
    <t>L8HE73</t>
  </si>
  <si>
    <t>ACA1_071060</t>
  </si>
  <si>
    <t>t-SNARE coiled-coil homology domain-containing protein</t>
  </si>
  <si>
    <t>37,581 Da</t>
  </si>
  <si>
    <t>Belongs to the syntaxin family.</t>
  </si>
  <si>
    <t>L8HE93</t>
  </si>
  <si>
    <t>ACA1_361100</t>
  </si>
  <si>
    <t>TLD protein</t>
  </si>
  <si>
    <t>583 AA</t>
  </si>
  <si>
    <t>65,579 Da</t>
  </si>
  <si>
    <t>L8HEA2</t>
  </si>
  <si>
    <t>ACA1_148480</t>
  </si>
  <si>
    <t>I/LWEQ domain containing protein</t>
  </si>
  <si>
    <t>70,416 Da</t>
  </si>
  <si>
    <t>clathrin binding</t>
  </si>
  <si>
    <t>L8HEG0</t>
  </si>
  <si>
    <t>ACA1_149840</t>
  </si>
  <si>
    <t>MTA70 family</t>
  </si>
  <si>
    <t>21,445 Da</t>
  </si>
  <si>
    <t>Belongs to the MT-A70-like family.</t>
  </si>
  <si>
    <t>L8HEG3</t>
  </si>
  <si>
    <t>ACA1_072240</t>
  </si>
  <si>
    <t>149 AA</t>
  </si>
  <si>
    <t>16,661 Da</t>
  </si>
  <si>
    <t>L8HEI5</t>
  </si>
  <si>
    <t>53,360 Da</t>
  </si>
  <si>
    <t>Belongs to the aromatic-ring hydroxylase family. KMO subfamily.</t>
  </si>
  <si>
    <t>kynurenine 3-monooxygenase activity</t>
  </si>
  <si>
    <t>L8HEK7</t>
  </si>
  <si>
    <t>ACA1_396420</t>
  </si>
  <si>
    <t>43,610 Da</t>
  </si>
  <si>
    <t>Belongs to the flavin monoamine oxidase family.</t>
  </si>
  <si>
    <t>L8HEP2</t>
  </si>
  <si>
    <t>ACA1_073460</t>
  </si>
  <si>
    <t>ABC exporter, ATPbinding protein</t>
  </si>
  <si>
    <t>75,957 Da</t>
  </si>
  <si>
    <t>L8HEV9</t>
  </si>
  <si>
    <t>ACA1_073390</t>
  </si>
  <si>
    <t>Lysophospholipid acyltransferase</t>
  </si>
  <si>
    <t>54,504 Da</t>
  </si>
  <si>
    <t>L8HEZ3</t>
  </si>
  <si>
    <t>ACA1_359710</t>
  </si>
  <si>
    <t>Transcriptional repressor TUP1, putative</t>
  </si>
  <si>
    <t>66,044 Da</t>
  </si>
  <si>
    <t>L8HEZ6</t>
  </si>
  <si>
    <t>ACA1_069270</t>
  </si>
  <si>
    <t>458 AA</t>
  </si>
  <si>
    <t>51,780 Da</t>
  </si>
  <si>
    <t>L8HF48</t>
  </si>
  <si>
    <t>ACA1_074440</t>
  </si>
  <si>
    <t>359 AA</t>
  </si>
  <si>
    <t>39,596 Da</t>
  </si>
  <si>
    <t>L8HF64</t>
  </si>
  <si>
    <t>ACA1_069880</t>
  </si>
  <si>
    <t>35,873 Da</t>
  </si>
  <si>
    <t>L8HF88</t>
  </si>
  <si>
    <t>ACA1_300850</t>
  </si>
  <si>
    <t>CSA protein</t>
  </si>
  <si>
    <t>403 AA</t>
  </si>
  <si>
    <t>43,881 Da</t>
  </si>
  <si>
    <t>L8HFA5</t>
  </si>
  <si>
    <t>ACA1_070460</t>
  </si>
  <si>
    <t>Chaperone protein DnaJ, putative</t>
  </si>
  <si>
    <t>57,144 Da</t>
  </si>
  <si>
    <t>L8HFA7</t>
  </si>
  <si>
    <t>ACA1_376620</t>
  </si>
  <si>
    <t>Late embryogenesis abundant domain containing protein</t>
  </si>
  <si>
    <t>73,917 Da</t>
  </si>
  <si>
    <t>Belongs to the TMEM14 family.</t>
  </si>
  <si>
    <t>L8HFB5</t>
  </si>
  <si>
    <t>ACA1_376730</t>
  </si>
  <si>
    <t>Glutamate dehydrogenase</t>
  </si>
  <si>
    <t>469 AA</t>
  </si>
  <si>
    <t>51,265 Da</t>
  </si>
  <si>
    <t>Belongs to the Glu/Leu/Phe/Val dehydrogenases family.</t>
  </si>
  <si>
    <t>oxidoreductase activity, acting on the CH-NH2 group of donors, NAD or NADP as acceptor</t>
  </si>
  <si>
    <t>L8HFC3</t>
  </si>
  <si>
    <t>ACA1_075310</t>
  </si>
  <si>
    <t>60,967 Da</t>
  </si>
  <si>
    <t>L8HFE9</t>
  </si>
  <si>
    <t>ACA1_250050</t>
  </si>
  <si>
    <t>Leucine-rich repeat-containing protein</t>
  </si>
  <si>
    <t>228 AA</t>
  </si>
  <si>
    <t>24,923 Da</t>
  </si>
  <si>
    <t>L8HFH3</t>
  </si>
  <si>
    <t>ACA1_074820</t>
  </si>
  <si>
    <t>Membrane protein, putative</t>
  </si>
  <si>
    <t>760 AA</t>
  </si>
  <si>
    <t>82,053 Da</t>
  </si>
  <si>
    <t>L8HFJ0</t>
  </si>
  <si>
    <t>ACA1_144030</t>
  </si>
  <si>
    <t>Dual specificity phosphatase, catalytic domain containing protein</t>
  </si>
  <si>
    <t>297 AA</t>
  </si>
  <si>
    <t>33,878 Da</t>
  </si>
  <si>
    <t>protein tyrosine/serine/threonine phosphatase activity</t>
  </si>
  <si>
    <t>L8HFJ2</t>
  </si>
  <si>
    <t>ACA1_170320</t>
  </si>
  <si>
    <t>42,179 Da</t>
  </si>
  <si>
    <t>L8HFJ5</t>
  </si>
  <si>
    <t>ACA1_144080</t>
  </si>
  <si>
    <t>Tyr recombinase domain-containing protein</t>
  </si>
  <si>
    <t>659 AA</t>
  </si>
  <si>
    <t>72,264 Da</t>
  </si>
  <si>
    <t>L8HFJ6</t>
  </si>
  <si>
    <t>ACA1_075030</t>
  </si>
  <si>
    <t>Serine carboxypeptidase</t>
  </si>
  <si>
    <t>53,241 Da</t>
  </si>
  <si>
    <t>Belongs to the peptidase S28 family.</t>
  </si>
  <si>
    <t>carboxypeptidase activity</t>
  </si>
  <si>
    <t>serine-type peptidase activity</t>
  </si>
  <si>
    <t>L8HFL5</t>
  </si>
  <si>
    <t>ACA1_144280</t>
  </si>
  <si>
    <t>31,237 Da</t>
  </si>
  <si>
    <t>L8HFM1</t>
  </si>
  <si>
    <t>ACA1_068050</t>
  </si>
  <si>
    <t>1,763 AA</t>
  </si>
  <si>
    <t>201,361 Da</t>
  </si>
  <si>
    <t>Belongs to the DOCK family.</t>
  </si>
  <si>
    <t>L8HFN5</t>
  </si>
  <si>
    <t>ACA1_068250</t>
  </si>
  <si>
    <t>51,131 Da</t>
  </si>
  <si>
    <t>L8HFR9</t>
  </si>
  <si>
    <t>ACA1_068700</t>
  </si>
  <si>
    <t>516 AA</t>
  </si>
  <si>
    <t>58,138 Da</t>
  </si>
  <si>
    <t>L8HFT7</t>
  </si>
  <si>
    <t>ACA1_072000</t>
  </si>
  <si>
    <t>377 AA</t>
  </si>
  <si>
    <t>39,813 Da</t>
  </si>
  <si>
    <t>L8HFT9</t>
  </si>
  <si>
    <t>ACA1_152960</t>
  </si>
  <si>
    <t>Malate dehydrogenase</t>
  </si>
  <si>
    <t>45,091 Da</t>
  </si>
  <si>
    <t>Belongs to the LDH/MDH superfamily. MDH type 2 family.</t>
  </si>
  <si>
    <t>malate dehydrogenase activity</t>
  </si>
  <si>
    <t>oxidoreductase activity, acting on the CH-OH group of donors, NAD or NADP as acceptor</t>
  </si>
  <si>
    <t>L8HFU3</t>
  </si>
  <si>
    <t>ACA1_144110</t>
  </si>
  <si>
    <t>Erythronate4-phosphate dehydrogenase domain containing protein</t>
  </si>
  <si>
    <t>353 AA</t>
  </si>
  <si>
    <t>37,177 Da</t>
  </si>
  <si>
    <t>Belongs to the D-isomer specific 2-hydroxyacid dehydrogenase family.</t>
  </si>
  <si>
    <t>NAD binding</t>
  </si>
  <si>
    <t>L8HFU8</t>
  </si>
  <si>
    <t>ACA1_144160</t>
  </si>
  <si>
    <t>Nucleoporin autopeptidase</t>
  </si>
  <si>
    <t>94,636 Da</t>
  </si>
  <si>
    <t>Belongs to the nucleoporin GLFG family.</t>
  </si>
  <si>
    <t>L8HFV4</t>
  </si>
  <si>
    <t>ACA1_069150</t>
  </si>
  <si>
    <t>56,220 Da</t>
  </si>
  <si>
    <t>L8HFV8</t>
  </si>
  <si>
    <t>ACA1_039460</t>
  </si>
  <si>
    <t>Replication factor C (Activator 1) 3, putative</t>
  </si>
  <si>
    <t>34,849 Da</t>
  </si>
  <si>
    <t>L8HFX9</t>
  </si>
  <si>
    <t>ACA1_072500</t>
  </si>
  <si>
    <t>59,086 Da</t>
  </si>
  <si>
    <t>L8HG02</t>
  </si>
  <si>
    <t>ACA1_376450</t>
  </si>
  <si>
    <t>31,408 Da</t>
  </si>
  <si>
    <t>L8HG04</t>
  </si>
  <si>
    <t>ACA1_376500</t>
  </si>
  <si>
    <t>Isocitrate dehydrogenase subunit 1, mitochondrial, putative</t>
  </si>
  <si>
    <t>39,487 Da</t>
  </si>
  <si>
    <t>Belongs to the isocitrate and isopropylmalate dehydrogenases family.</t>
  </si>
  <si>
    <t>L8HG12</t>
  </si>
  <si>
    <t>ACA1_006070</t>
  </si>
  <si>
    <t>263 AA</t>
  </si>
  <si>
    <t>29,881 Da</t>
  </si>
  <si>
    <t>L8HG18</t>
  </si>
  <si>
    <t>ACA1_069760</t>
  </si>
  <si>
    <t>von Willebrand factor type A domain containing protein</t>
  </si>
  <si>
    <t>1,371 AA</t>
  </si>
  <si>
    <t>150,785 Da</t>
  </si>
  <si>
    <t>L8HG25</t>
  </si>
  <si>
    <t>ACA1_069860</t>
  </si>
  <si>
    <t>Lipase</t>
  </si>
  <si>
    <t>793 AA</t>
  </si>
  <si>
    <t>86,471 Da</t>
  </si>
  <si>
    <t>L8HG59</t>
  </si>
  <si>
    <t>ACA1_153040</t>
  </si>
  <si>
    <t>Thioredoxin reductase 1, cytoplasmic, putative</t>
  </si>
  <si>
    <t>57,497 Da</t>
  </si>
  <si>
    <t>Belongs to the class-I pyridine nucleotide-disulfide oxidoreductase family.</t>
  </si>
  <si>
    <t>L8HG81</t>
  </si>
  <si>
    <t>ACA1_070590</t>
  </si>
  <si>
    <t>Nucleotide exchange factor Fes1 domain-containing protein</t>
  </si>
  <si>
    <t>36,302 Da</t>
  </si>
  <si>
    <t>L8HG83</t>
  </si>
  <si>
    <t>ACA1_170960</t>
  </si>
  <si>
    <t>981 AA</t>
  </si>
  <si>
    <t>108,713 Da</t>
  </si>
  <si>
    <t>ubiquitin protein ligase activity</t>
  </si>
  <si>
    <t>L8HGD5</t>
  </si>
  <si>
    <t>ACA1_356190</t>
  </si>
  <si>
    <t>41,062 Da</t>
  </si>
  <si>
    <t>L8HGE9</t>
  </si>
  <si>
    <t>ACA1_171730</t>
  </si>
  <si>
    <t>DUF5672 domain-containing protein</t>
  </si>
  <si>
    <t>234 AA</t>
  </si>
  <si>
    <t>27,054 Da</t>
  </si>
  <si>
    <t>L8HGG1</t>
  </si>
  <si>
    <t>ACA1_165520</t>
  </si>
  <si>
    <t>756 AA</t>
  </si>
  <si>
    <t>82,243 Da</t>
  </si>
  <si>
    <t>L8HGI6</t>
  </si>
  <si>
    <t>ACA1_169330</t>
  </si>
  <si>
    <t>RNA polymerase Rpb5, Cterminal domain containing protein</t>
  </si>
  <si>
    <t>23,807 Da</t>
  </si>
  <si>
    <t>Belongs to the archaeal Rpo5/eukaryotic RPB5 RNA polymerase subunit family.</t>
  </si>
  <si>
    <t>DNA-directed 5'-3' RNA polymerase activity</t>
  </si>
  <si>
    <t>L8HGK3</t>
  </si>
  <si>
    <t>ACA1_013390</t>
  </si>
  <si>
    <t>692 AA</t>
  </si>
  <si>
    <t>80,283 Da</t>
  </si>
  <si>
    <t>Belongs to the glycosyl hydrolase 13 family. GlgB subfamily.</t>
  </si>
  <si>
    <t>1,4-alpha-glucan branching enzyme activity</t>
  </si>
  <si>
    <t>1,4-alpha-glucan branching enzyme activity (using a glucosylated glycogenin as primer for glycogen synthesis)</t>
  </si>
  <si>
    <t>cation binding</t>
  </si>
  <si>
    <t>L8HGP7</t>
  </si>
  <si>
    <t>ACA1_173820</t>
  </si>
  <si>
    <t>70,464 Da</t>
  </si>
  <si>
    <t>L8HGS3</t>
  </si>
  <si>
    <t>ACA1_074800</t>
  </si>
  <si>
    <t>Vesicle transport protein</t>
  </si>
  <si>
    <t>20,655 Da</t>
  </si>
  <si>
    <t>Belongs to the SFT2 family.</t>
  </si>
  <si>
    <t>L8HGV1</t>
  </si>
  <si>
    <t>ACA1_072790</t>
  </si>
  <si>
    <t>Hydrolase</t>
  </si>
  <si>
    <t>43,136 Da</t>
  </si>
  <si>
    <t>L8HGV6</t>
  </si>
  <si>
    <t>52,914 Da</t>
  </si>
  <si>
    <t>Belongs to the kynureninase family.</t>
  </si>
  <si>
    <t>3-hydroxykynureninase activity</t>
  </si>
  <si>
    <t>kynureninase activity</t>
  </si>
  <si>
    <t>L8HGY4</t>
  </si>
  <si>
    <t>ACA1_006160</t>
  </si>
  <si>
    <t>25,789 Da</t>
  </si>
  <si>
    <t>L8HGZ0</t>
  </si>
  <si>
    <t>ACA1_333150</t>
  </si>
  <si>
    <t>17,174 Da</t>
  </si>
  <si>
    <t>L8HH14</t>
  </si>
  <si>
    <t>ACA1_143680</t>
  </si>
  <si>
    <t>Btz domain-containing protein</t>
  </si>
  <si>
    <t>82,540 Da</t>
  </si>
  <si>
    <t>L8HH18</t>
  </si>
  <si>
    <t>ACA1_024750</t>
  </si>
  <si>
    <t>55,515 Da</t>
  </si>
  <si>
    <t>L8HH26</t>
  </si>
  <si>
    <t>ACA1_195530</t>
  </si>
  <si>
    <t>32,990 Da</t>
  </si>
  <si>
    <t>L8HH56</t>
  </si>
  <si>
    <t>ACA1_025840</t>
  </si>
  <si>
    <t>448 AA</t>
  </si>
  <si>
    <t>48,880 Da</t>
  </si>
  <si>
    <t>L8HH82</t>
  </si>
  <si>
    <t>ACA1_176170</t>
  </si>
  <si>
    <t>48,387 Da</t>
  </si>
  <si>
    <t>Belongs to the methyltransferase superfamily.</t>
  </si>
  <si>
    <t>O-methyltransferase activity</t>
  </si>
  <si>
    <t>RNA methyltransferase activity</t>
  </si>
  <si>
    <t>L8HH90</t>
  </si>
  <si>
    <t>ACA1_309840</t>
  </si>
  <si>
    <t>1-aminocyclopropane-1-carboxylate deaminase</t>
  </si>
  <si>
    <t>51,226 Da</t>
  </si>
  <si>
    <t>Belongs to the ACC deaminase/D-cysteine desulfhydrase family.</t>
  </si>
  <si>
    <t>L8HHA9</t>
  </si>
  <si>
    <t>ACA1_019160</t>
  </si>
  <si>
    <t>36,165 Da</t>
  </si>
  <si>
    <t>L8HHB2</t>
  </si>
  <si>
    <t>ACA1_171330</t>
  </si>
  <si>
    <t>Nitrilase/cyanide hydratase and apolipoprotein Nacyltransferase</t>
  </si>
  <si>
    <t>51,926 Da</t>
  </si>
  <si>
    <t>acyltransferase activity</t>
  </si>
  <si>
    <t>L8HHC8</t>
  </si>
  <si>
    <t>ACA1_019360</t>
  </si>
  <si>
    <t>Superoxide dismutase [cu-zn], putative</t>
  </si>
  <si>
    <t>46,164 Da</t>
  </si>
  <si>
    <t>L8HHD4</t>
  </si>
  <si>
    <t>ACA1_074430</t>
  </si>
  <si>
    <t>495 AA</t>
  </si>
  <si>
    <t>55,388 Da</t>
  </si>
  <si>
    <t>L8HHI9</t>
  </si>
  <si>
    <t>ACA1_172100</t>
  </si>
  <si>
    <t>750 AA</t>
  </si>
  <si>
    <t>82,903 Da</t>
  </si>
  <si>
    <t>L8HHJ0</t>
  </si>
  <si>
    <t>ACA1_287380</t>
  </si>
  <si>
    <t>36,096 Da</t>
  </si>
  <si>
    <t>Belongs to the glycosyltransferase 2 family.</t>
  </si>
  <si>
    <t>dolichyl-phosphate beta-glucosyltransferase activity</t>
  </si>
  <si>
    <t>L8HHM7</t>
  </si>
  <si>
    <t>ACA1_075250</t>
  </si>
  <si>
    <t>Fungal Zn(2)-Cys(6) binuclear cluster domain containing protein</t>
  </si>
  <si>
    <t>47,322 Da</t>
  </si>
  <si>
    <t>L8HHR0</t>
  </si>
  <si>
    <t>ACA1_287900</t>
  </si>
  <si>
    <t>ATPase/histidine kinase/DNA gyrase B/HSP90 domain containing protein</t>
  </si>
  <si>
    <t>49,068 Da</t>
  </si>
  <si>
    <t>L8HHR8</t>
  </si>
  <si>
    <t>ACA1_143610</t>
  </si>
  <si>
    <t>Ribosomal protein S17, putative</t>
  </si>
  <si>
    <t>197 AA</t>
  </si>
  <si>
    <t>22,825 Da</t>
  </si>
  <si>
    <t>Belongs to the universal ribosomal protein uS17 family.</t>
  </si>
  <si>
    <t>L8HHS9</t>
  </si>
  <si>
    <t>ACA1_288300</t>
  </si>
  <si>
    <t>1,231 AA</t>
  </si>
  <si>
    <t>134,919 Da</t>
  </si>
  <si>
    <t>L8HHW7</t>
  </si>
  <si>
    <t>ACA1_174690</t>
  </si>
  <si>
    <t>NADdependent deacetylase sirtuin, putative</t>
  </si>
  <si>
    <t>599 AA</t>
  </si>
  <si>
    <t>64,921 Da</t>
  </si>
  <si>
    <t>Belongs to the sirtuin family.</t>
  </si>
  <si>
    <t>NAD+ binding</t>
  </si>
  <si>
    <t>L8HHX8</t>
  </si>
  <si>
    <t>ACA1_174790</t>
  </si>
  <si>
    <t>Zinc finger protein</t>
  </si>
  <si>
    <t>53,203 Da</t>
  </si>
  <si>
    <t>L8HI12</t>
  </si>
  <si>
    <t>ACA1_175090</t>
  </si>
  <si>
    <t>3-hydroxyacyl-CoA dehydrogenase, NAD binding domain containing protein</t>
  </si>
  <si>
    <t>656 AA</t>
  </si>
  <si>
    <t>72,439 Da</t>
  </si>
  <si>
    <t>L8HI23</t>
  </si>
  <si>
    <t>ACA1_175420</t>
  </si>
  <si>
    <t>50,465 Da</t>
  </si>
  <si>
    <t>L8HI37</t>
  </si>
  <si>
    <t>ACA1_289980</t>
  </si>
  <si>
    <t>930 AA</t>
  </si>
  <si>
    <t>102,171 Da</t>
  </si>
  <si>
    <t>myosin phosphatase activity</t>
  </si>
  <si>
    <t>RNA polymerase II CTD heptapeptide repeat phosphatase activity</t>
  </si>
  <si>
    <t>L8HI39</t>
  </si>
  <si>
    <t>ACA1_175570</t>
  </si>
  <si>
    <t>1,104 AA</t>
  </si>
  <si>
    <t>116,894 Da</t>
  </si>
  <si>
    <t>L8HI46</t>
  </si>
  <si>
    <t>ACA1_166090</t>
  </si>
  <si>
    <t>Signal peptide peptidase</t>
  </si>
  <si>
    <t>38,602 Da</t>
  </si>
  <si>
    <t>Belongs to the peptidase A22B family.</t>
  </si>
  <si>
    <t>aspartic-type endopeptidase activity</t>
  </si>
  <si>
    <t>L8HI55</t>
  </si>
  <si>
    <t>ACA1_014620</t>
  </si>
  <si>
    <t>401 AA</t>
  </si>
  <si>
    <t>42,389 Da</t>
  </si>
  <si>
    <t>L8HI58</t>
  </si>
  <si>
    <t>ACA1_019190</t>
  </si>
  <si>
    <t>Lipase/esterase, putative</t>
  </si>
  <si>
    <t>41,098 Da</t>
  </si>
  <si>
    <t>L8HI68</t>
  </si>
  <si>
    <t>ACA1_175890</t>
  </si>
  <si>
    <t>Haloacid dehalogenaselike hydrolase domain containing protein</t>
  </si>
  <si>
    <t>25,010 Da</t>
  </si>
  <si>
    <t>L8HI82</t>
  </si>
  <si>
    <t>ACA1_176050</t>
  </si>
  <si>
    <t>729 AA</t>
  </si>
  <si>
    <t>80,665 Da</t>
  </si>
  <si>
    <t>L8HIF7</t>
  </si>
  <si>
    <t>ACA1_109710</t>
  </si>
  <si>
    <t>62,217 Da</t>
  </si>
  <si>
    <t>L8HIG0</t>
  </si>
  <si>
    <t>ACA1_006120</t>
  </si>
  <si>
    <t>Ankyrin repeat containing protein</t>
  </si>
  <si>
    <t>895 AA</t>
  </si>
  <si>
    <t>98,882 Da</t>
  </si>
  <si>
    <t>L8HIH3</t>
  </si>
  <si>
    <t>ACA1_376540</t>
  </si>
  <si>
    <t>SGF29 C-terminal domain-containing protein</t>
  </si>
  <si>
    <t>619 AA</t>
  </si>
  <si>
    <t>72,034 Da</t>
  </si>
  <si>
    <t>L8HII6</t>
  </si>
  <si>
    <t>ACA1_110340</t>
  </si>
  <si>
    <t>55,747 Da</t>
  </si>
  <si>
    <t>L8HIK3</t>
  </si>
  <si>
    <t>ACA1_377010</t>
  </si>
  <si>
    <t>Glycosyltransferase family 61 protein</t>
  </si>
  <si>
    <t>52,018 Da</t>
  </si>
  <si>
    <t>L8HIK6</t>
  </si>
  <si>
    <t>ACA1_110490</t>
  </si>
  <si>
    <t>Methyltransferase</t>
  </si>
  <si>
    <t>577 AA</t>
  </si>
  <si>
    <t>60,516 Da</t>
  </si>
  <si>
    <t>L8HIL9</t>
  </si>
  <si>
    <t>ACA1_272590</t>
  </si>
  <si>
    <t>R3H domain containing protein</t>
  </si>
  <si>
    <t>74,052 Da</t>
  </si>
  <si>
    <t>L8HIQ5</t>
  </si>
  <si>
    <t>ACA1_170240</t>
  </si>
  <si>
    <t>DNA 3'phosphatase</t>
  </si>
  <si>
    <t>472 AA</t>
  </si>
  <si>
    <t>52,275 Da</t>
  </si>
  <si>
    <t>L8HIR0</t>
  </si>
  <si>
    <t>ACA1_295810</t>
  </si>
  <si>
    <t>805 AA</t>
  </si>
  <si>
    <t>83,722 Da</t>
  </si>
  <si>
    <t>L8HIS8</t>
  </si>
  <si>
    <t>ACA1_356120</t>
  </si>
  <si>
    <t>622 AA</t>
  </si>
  <si>
    <t>70,954 Da</t>
  </si>
  <si>
    <t>L8HIU0</t>
  </si>
  <si>
    <t>ACA1_171670</t>
  </si>
  <si>
    <t>Oxidoreductase, FADbinding family protein</t>
  </si>
  <si>
    <t>51,292 Da</t>
  </si>
  <si>
    <t>L8HIY9</t>
  </si>
  <si>
    <t>ACA1_289090</t>
  </si>
  <si>
    <t>848 AA</t>
  </si>
  <si>
    <t>92,742 Da</t>
  </si>
  <si>
    <t>L8HIZ1</t>
  </si>
  <si>
    <t>ACA1_296900</t>
  </si>
  <si>
    <t>J domain-containing protein</t>
  </si>
  <si>
    <t>433 AA</t>
  </si>
  <si>
    <t>48,059 Da</t>
  </si>
  <si>
    <t>L8HIZ6</t>
  </si>
  <si>
    <t>ACA1_296960</t>
  </si>
  <si>
    <t>Gpatch domain containing protein</t>
  </si>
  <si>
    <t>804 AA</t>
  </si>
  <si>
    <t>90,028 Da</t>
  </si>
  <si>
    <t>L8HIZ8</t>
  </si>
  <si>
    <t>ACA1_172790</t>
  </si>
  <si>
    <t>751 AA</t>
  </si>
  <si>
    <t>79,784 Da</t>
  </si>
  <si>
    <t>L8HJ00</t>
  </si>
  <si>
    <t>ACA1_014750</t>
  </si>
  <si>
    <t>34,540 Da</t>
  </si>
  <si>
    <t>L8HJ08</t>
  </si>
  <si>
    <t>ACA1_288920</t>
  </si>
  <si>
    <t>40S ribosomal protein S8</t>
  </si>
  <si>
    <t>27,825 Da</t>
  </si>
  <si>
    <t>Belongs to the eukaryotic ribosomal protein eS8 family.</t>
  </si>
  <si>
    <t>L8HJ29</t>
  </si>
  <si>
    <t>ACA1_173260</t>
  </si>
  <si>
    <t>Fbox domain/WD domain, G-beta repeat-containing protein</t>
  </si>
  <si>
    <t>56,342 Da</t>
  </si>
  <si>
    <t>L8HJ42</t>
  </si>
  <si>
    <t>ACA1_039480</t>
  </si>
  <si>
    <t>198 AA</t>
  </si>
  <si>
    <t>21,579 Da</t>
  </si>
  <si>
    <t>L8HJ53</t>
  </si>
  <si>
    <t>ACA1_290110</t>
  </si>
  <si>
    <t>1,699 AA</t>
  </si>
  <si>
    <t>189,915 Da</t>
  </si>
  <si>
    <t>eukaryotic translation initiation factor 2alpha kinase activity</t>
  </si>
  <si>
    <t>L8HJ62</t>
  </si>
  <si>
    <t>ACA1_290210</t>
  </si>
  <si>
    <t>888 AA</t>
  </si>
  <si>
    <t>102,878 Da</t>
  </si>
  <si>
    <t>L8HJ68</t>
  </si>
  <si>
    <t>ACA1_289880</t>
  </si>
  <si>
    <t>Proteophosphoglycan ppg4</t>
  </si>
  <si>
    <t>90,344 Da</t>
  </si>
  <si>
    <t>L8HJ77</t>
  </si>
  <si>
    <t>ACA1_289990</t>
  </si>
  <si>
    <t>37,435 Da</t>
  </si>
  <si>
    <t>L8HJC2</t>
  </si>
  <si>
    <t>ACA1_322380</t>
  </si>
  <si>
    <t>52,057 Da</t>
  </si>
  <si>
    <t>L8HJE0</t>
  </si>
  <si>
    <t>ACA1_326090</t>
  </si>
  <si>
    <t>421 AA</t>
  </si>
  <si>
    <t>46,468 Da</t>
  </si>
  <si>
    <t>Belongs to the TFIIF alpha subunit family.</t>
  </si>
  <si>
    <t>L8HJF9</t>
  </si>
  <si>
    <t>ACA1_326250</t>
  </si>
  <si>
    <t>367 AA</t>
  </si>
  <si>
    <t>37,785 Da</t>
  </si>
  <si>
    <t>Belongs to the methyltransferase superfamily. Arsenite methyltransferase family.</t>
  </si>
  <si>
    <t>L8HJH4</t>
  </si>
  <si>
    <t>ACA1_291580</t>
  </si>
  <si>
    <t>35,684 Da</t>
  </si>
  <si>
    <t>L8HJJ4</t>
  </si>
  <si>
    <t>ACA1_171290</t>
  </si>
  <si>
    <t>588 AA</t>
  </si>
  <si>
    <t>62,157 Da</t>
  </si>
  <si>
    <t>L8HJL7</t>
  </si>
  <si>
    <t>ACA1_175580</t>
  </si>
  <si>
    <t>977 AA</t>
  </si>
  <si>
    <t>107,886 Da</t>
  </si>
  <si>
    <t>L8HJL8</t>
  </si>
  <si>
    <t>ACA1_292930</t>
  </si>
  <si>
    <t>26,080 Da</t>
  </si>
  <si>
    <t>L8HJP9</t>
  </si>
  <si>
    <t>ACA1_295150</t>
  </si>
  <si>
    <t>Phosphatidylserine decarboxylase</t>
  </si>
  <si>
    <t>952 AA</t>
  </si>
  <si>
    <t>105,723 Da</t>
  </si>
  <si>
    <t>phosphatidylserine decarboxylase activity</t>
  </si>
  <si>
    <t>L8HJV8</t>
  </si>
  <si>
    <t>ACA1_295790</t>
  </si>
  <si>
    <t>77,100 Da</t>
  </si>
  <si>
    <t>Belongs to the peptidase C19 family.</t>
  </si>
  <si>
    <t>cysteine-type deubiquitinase activity</t>
  </si>
  <si>
    <t>L8HJW1</t>
  </si>
  <si>
    <t>ACA1_295820</t>
  </si>
  <si>
    <t>Pentacotripeptide-repeat region of PRORP domain-containing protein</t>
  </si>
  <si>
    <t>41,822 Da</t>
  </si>
  <si>
    <t>L8HJW9</t>
  </si>
  <si>
    <t>ACA1_295890</t>
  </si>
  <si>
    <t>2-(3-amino-3-carboxypropyl)histidine synthase subunit 2</t>
  </si>
  <si>
    <t>60,517 Da</t>
  </si>
  <si>
    <t>Belongs to the DPH1/DPH2 family. DPH2 subfamily.</t>
  </si>
  <si>
    <t>2-(3-amino-3-carboxypropyl)histidine synthase activity</t>
  </si>
  <si>
    <t>L8HJX5</t>
  </si>
  <si>
    <t>ACA1_295940</t>
  </si>
  <si>
    <t>LETM1like protein</t>
  </si>
  <si>
    <t>34,320 Da</t>
  </si>
  <si>
    <t>L8HJY0</t>
  </si>
  <si>
    <t>ACA1_296020</t>
  </si>
  <si>
    <t>DNA repair protein</t>
  </si>
  <si>
    <t>35,939 Da</t>
  </si>
  <si>
    <t>L8HK24</t>
  </si>
  <si>
    <t>ACA1_296500</t>
  </si>
  <si>
    <t>63,586 Da</t>
  </si>
  <si>
    <t>L8HK48</t>
  </si>
  <si>
    <t>ACA1_174320</t>
  </si>
  <si>
    <t>NOL1/NOP2/sun family putative RNA methylase subfamily protein</t>
  </si>
  <si>
    <t>76,436 Da</t>
  </si>
  <si>
    <t>Belongs to the class I-like SAM-binding methyltransferase superfamily. RsmB/NOP family.</t>
  </si>
  <si>
    <t>S-adenosylmethionine-dependent methyltransferase activity</t>
  </si>
  <si>
    <t>L8HK72</t>
  </si>
  <si>
    <t>ACA1_174680</t>
  </si>
  <si>
    <t>Acid phosphatase, putative</t>
  </si>
  <si>
    <t>35,604 Da</t>
  </si>
  <si>
    <t>L8HK95</t>
  </si>
  <si>
    <t>ACA1_287790</t>
  </si>
  <si>
    <t>351 AA</t>
  </si>
  <si>
    <t>38,444 Da</t>
  </si>
  <si>
    <t>L8HKB4</t>
  </si>
  <si>
    <t>ACA1_287890</t>
  </si>
  <si>
    <t>643 AA</t>
  </si>
  <si>
    <t>69,698 Da</t>
  </si>
  <si>
    <t>L8HKB8</t>
  </si>
  <si>
    <t>ACA1_175300</t>
  </si>
  <si>
    <t>1,309 AA</t>
  </si>
  <si>
    <t>141,226 Da</t>
  </si>
  <si>
    <t>chromatin binding</t>
  </si>
  <si>
    <t>L8HKC5</t>
  </si>
  <si>
    <t>ACA1_119280</t>
  </si>
  <si>
    <t>47,230 Da</t>
  </si>
  <si>
    <t>L8HKF5</t>
  </si>
  <si>
    <t>ACA1_085610</t>
  </si>
  <si>
    <t>231 AA</t>
  </si>
  <si>
    <t>25,920 Da</t>
  </si>
  <si>
    <t>L8HKF6</t>
  </si>
  <si>
    <t>ACA1_085190</t>
  </si>
  <si>
    <t>60,973 Da</t>
  </si>
  <si>
    <t>L8HKG6</t>
  </si>
  <si>
    <t>ACA1_288740</t>
  </si>
  <si>
    <t>EnoylCoA hydratase/isomerase family domain containing protein</t>
  </si>
  <si>
    <t>298 AA</t>
  </si>
  <si>
    <t>32,092 Da</t>
  </si>
  <si>
    <t>Belongs to the enoyl-CoA hydratase/isomerase family.</t>
  </si>
  <si>
    <t>isomerase activity</t>
  </si>
  <si>
    <t>L8HKI6</t>
  </si>
  <si>
    <t>ACA1_326840</t>
  </si>
  <si>
    <t>413 AA</t>
  </si>
  <si>
    <t>43,400 Da</t>
  </si>
  <si>
    <t>Belongs to the GHMP kinase family. Mevalonate kinase subfamily.</t>
  </si>
  <si>
    <t>mevalonate kinase activity</t>
  </si>
  <si>
    <t>L8HKM6</t>
  </si>
  <si>
    <t>ACA1_289760</t>
  </si>
  <si>
    <t>FFD and TFG box motifscontaining protein</t>
  </si>
  <si>
    <t>549 AA</t>
  </si>
  <si>
    <t>57,049 Da</t>
  </si>
  <si>
    <t>L8HKP3</t>
  </si>
  <si>
    <t>ACA1_321440</t>
  </si>
  <si>
    <t>COPI associated protein</t>
  </si>
  <si>
    <t>27,377 Da</t>
  </si>
  <si>
    <t>L8HKP4</t>
  </si>
  <si>
    <t>ACA1_289970</t>
  </si>
  <si>
    <t>FHA domain containing protein</t>
  </si>
  <si>
    <t>73,544 Da</t>
  </si>
  <si>
    <t>L8HKQ7</t>
  </si>
  <si>
    <t>ACA1_290220</t>
  </si>
  <si>
    <t>Ubiquitin carboxyl-terminal hydrolase</t>
  </si>
  <si>
    <t>1,370 AA</t>
  </si>
  <si>
    <t>155,920 Da</t>
  </si>
  <si>
    <t>L8HKV1</t>
  </si>
  <si>
    <t>ACA1_290800</t>
  </si>
  <si>
    <t>51,091 Da</t>
  </si>
  <si>
    <t>L8HKV6</t>
  </si>
  <si>
    <t>ACA1_290860</t>
  </si>
  <si>
    <t>32,392 Da</t>
  </si>
  <si>
    <t>L8HL43</t>
  </si>
  <si>
    <t>ACA1_292840</t>
  </si>
  <si>
    <t>Fork-head domain-containing protein</t>
  </si>
  <si>
    <t>38,796 Da</t>
  </si>
  <si>
    <t>L8HL80</t>
  </si>
  <si>
    <t>ACA1_294880</t>
  </si>
  <si>
    <t>44,771 Da</t>
  </si>
  <si>
    <t>Belongs to the queuine tRNA-ribosyltransferase family. QTRT2 subfamily.</t>
  </si>
  <si>
    <t>queuine tRNA-ribosyltransferase activity</t>
  </si>
  <si>
    <t>L8HLA9</t>
  </si>
  <si>
    <t>ACA1_288770</t>
  </si>
  <si>
    <t>865 AA</t>
  </si>
  <si>
    <t>92,296 Da</t>
  </si>
  <si>
    <t>L8HLH1</t>
  </si>
  <si>
    <t>ACA1_296050</t>
  </si>
  <si>
    <t>56,051 Da</t>
  </si>
  <si>
    <t>L8HLI2</t>
  </si>
  <si>
    <t>ACA1_296260</t>
  </si>
  <si>
    <t>32,244 Da</t>
  </si>
  <si>
    <t>L8HLS1</t>
  </si>
  <si>
    <t>ACA1_291900</t>
  </si>
  <si>
    <t>59,015 Da</t>
  </si>
  <si>
    <t>L8HLU8</t>
  </si>
  <si>
    <t>ACA1_074100</t>
  </si>
  <si>
    <t>69,226 Da</t>
  </si>
  <si>
    <t>Belongs to the ERT1/acuK family.</t>
  </si>
  <si>
    <t>L8HM74</t>
  </si>
  <si>
    <t>ACA1_295830</t>
  </si>
  <si>
    <t>26,069 Da</t>
  </si>
  <si>
    <t>L8HMB0</t>
  </si>
  <si>
    <t>ACA1_296240</t>
  </si>
  <si>
    <t>58,550 Da</t>
  </si>
  <si>
    <t>L8HMP1</t>
  </si>
  <si>
    <t>ACA1_119230</t>
  </si>
  <si>
    <t>Armadillo/betacatenin-like repeat domain containing protein</t>
  </si>
  <si>
    <t>618 AA</t>
  </si>
  <si>
    <t>66,935 Da</t>
  </si>
  <si>
    <t>L8HMR9</t>
  </si>
  <si>
    <t>ACA1_085040</t>
  </si>
  <si>
    <t>782 AA</t>
  </si>
  <si>
    <t>90,476 Da</t>
  </si>
  <si>
    <t>Belongs to the type IB topoisomerase family.</t>
  </si>
  <si>
    <t>DNA topoisomerase type I (single strand cut, ATP-independent) activity</t>
  </si>
  <si>
    <t>M0QSN1</t>
  </si>
  <si>
    <t>ACA1_276630</t>
  </si>
  <si>
    <t>K+ channel tetramerisation subfamily protein</t>
  </si>
  <si>
    <t>720 AA</t>
  </si>
  <si>
    <t>78,430 Da</t>
  </si>
  <si>
    <r>
      <t>Supplementary Table 1:</t>
    </r>
    <r>
      <rPr>
        <sz val="12"/>
        <color rgb="FF000000"/>
        <rFont val="Arial"/>
        <family val="2"/>
      </rPr>
      <t xml:space="preserve">  List of proteins identified by Shotgun mass spectrometry proteomics upon purification by affinity to </t>
    </r>
    <r>
      <rPr>
        <sz val="12"/>
        <color rgb="FF000000"/>
        <rFont val="Symbol"/>
        <charset val="2"/>
      </rPr>
      <t>b</t>
    </r>
    <r>
      <rPr>
        <sz val="12"/>
        <color rgb="FF000000"/>
        <rFont val="Arial"/>
        <family val="2"/>
      </rPr>
      <t>-1,3-glucans.</t>
    </r>
  </si>
  <si>
    <t>O-phosphoseryl-tRNA(Sec) selenium transferase[...]</t>
  </si>
  <si>
    <t>tRNA:m(4)X modification enzyme TRM13[...]</t>
  </si>
  <si>
    <t>Mitochondrial proton/calcium exchanger protein[...]</t>
  </si>
  <si>
    <t>DNA ligase[...]</t>
  </si>
  <si>
    <t>Mediator of RNA polymerase II transcription subunit 1[...]</t>
  </si>
  <si>
    <t>Proline dehydrogenase[...]</t>
  </si>
  <si>
    <t>RNA helicase[...]</t>
  </si>
  <si>
    <t>urocanate hydratase[...]</t>
  </si>
  <si>
    <t>Cytosine-specific methyltransferase[...]</t>
  </si>
  <si>
    <t>Pyruvate dehydrogenase E1 component subunit beta[...]</t>
  </si>
  <si>
    <t>methionine--tRNA ligase[...]</t>
  </si>
  <si>
    <t>glycine--tRNA ligase[...]</t>
  </si>
  <si>
    <t>DNA polymerase[...]</t>
  </si>
  <si>
    <t>Alanine--tRNA ligase[...]</t>
  </si>
  <si>
    <t>RuvB-like helicase[...]</t>
  </si>
  <si>
    <t>DNA 3'-5' helicase[...]</t>
  </si>
  <si>
    <t>DNA replication licensing factor MCM4[...]</t>
  </si>
  <si>
    <t>ATP-dependent RNA helicase[...]</t>
  </si>
  <si>
    <t>vesicle-fusing ATPase[...]</t>
  </si>
  <si>
    <t>beta-N-acetylhexosaminidase[...]</t>
  </si>
  <si>
    <t>GMP synthase (glutamine-hydrolyzing)[...]</t>
  </si>
  <si>
    <t>Peptidyl-prolyl cis-trans isomerase[...]</t>
  </si>
  <si>
    <t>ATP-dependent DNA helicase[...]</t>
  </si>
  <si>
    <t>GPI ethanolamine phosphate transferase 1[...]</t>
  </si>
  <si>
    <t>guanylate cyclase[...]</t>
  </si>
  <si>
    <t>Anamorsin homolog[...]</t>
  </si>
  <si>
    <t>N-acetylglucosaminylphosphatidylinositol deacetylase[...]</t>
  </si>
  <si>
    <t>ADP/ATP translocase[...]</t>
  </si>
  <si>
    <t>Long-chain-fatty-acid--CoA ligase[...]</t>
  </si>
  <si>
    <t>glutaminase[...]</t>
  </si>
  <si>
    <t>Palmitoyltransferase[...]</t>
  </si>
  <si>
    <t>Fucosyltransferase[...]</t>
  </si>
  <si>
    <t>AMP deaminase[...]</t>
  </si>
  <si>
    <t>DNA replication licensing factor MCM2[...]</t>
  </si>
  <si>
    <t>Aurora kinase[...]</t>
  </si>
  <si>
    <t>alpha-mannosidase[...]</t>
  </si>
  <si>
    <t>histidine kinase[...]</t>
  </si>
  <si>
    <t>Purple acid phosphatase[...]</t>
  </si>
  <si>
    <t>Flavin-containing monooxygenase 1[...]</t>
  </si>
  <si>
    <t>Dolichyl-diphosphooligosaccharide--protein glycosyltransferase subunit 2[...]</t>
  </si>
  <si>
    <t>Adenylosuccinate lyase[...]</t>
  </si>
  <si>
    <t>Trifunctional purine biosynthetic protein adenosine-3[...]</t>
  </si>
  <si>
    <t>separase[...]</t>
  </si>
  <si>
    <t>aminoacyl-tRNA hydrolase[...]</t>
  </si>
  <si>
    <t>non-specific serine/threonine protein kinase[...]</t>
  </si>
  <si>
    <t>Peroxisomal membrane protein PEX13[...]</t>
  </si>
  <si>
    <t>GPI inositol-deacylase[...]</t>
  </si>
  <si>
    <t>Phosphoglycerate kinase[...]</t>
  </si>
  <si>
    <t>Uracil-DNA glycosylase[...]</t>
  </si>
  <si>
    <t>Glutamate decarboxylase[...]</t>
  </si>
  <si>
    <t>hydroxyacid-oxoacid transhydrogenase[...]</t>
  </si>
  <si>
    <t>Aminomethyltransferase[...]</t>
  </si>
  <si>
    <t>Thioredoxin reductase[...]</t>
  </si>
  <si>
    <t>phospholipase D[...]</t>
  </si>
  <si>
    <t>Malate synthase[...]</t>
  </si>
  <si>
    <t>KMO, ACA1_072590</t>
  </si>
  <si>
    <t>Kynurenine 3-monooxygenase[...]</t>
  </si>
  <si>
    <t>Amine oxidase[...]</t>
  </si>
  <si>
    <t>1,4-alpha-glucan branching enzyme[...]</t>
  </si>
  <si>
    <t>KYNU, ACA1_072840</t>
  </si>
  <si>
    <t>Kynureninase[...]</t>
  </si>
  <si>
    <t>RNA methyltransferase[...]</t>
  </si>
  <si>
    <t>dolichyl-phosphate beta-glucosyltransferase[...]</t>
  </si>
  <si>
    <t>RNA polymerase II subunit A C-terminal domain phosphatase[...]</t>
  </si>
  <si>
    <t>Poly [ADP-ribose] polymerase[...]</t>
  </si>
  <si>
    <t>Arsenite methyltransferase[...]</t>
  </si>
  <si>
    <t>Ubiquitin carboxyl-terminal hydrolase[...]</t>
  </si>
  <si>
    <t>Mevalonate kinase[...]</t>
  </si>
  <si>
    <t>Queuine tRNA-ribosyltransferase accessory subunit 2[...]</t>
  </si>
  <si>
    <t>DNA topoisomerase I[...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Symbol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1" fillId="0" borderId="0" xfId="0" applyFont="1"/>
    <xf numFmtId="0" fontId="4" fillId="0" borderId="1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2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4" fillId="0" borderId="1" xfId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1" applyFont="1" applyBorder="1" applyAlignment="1">
      <alignment vertical="center"/>
    </xf>
    <xf numFmtId="0" fontId="4" fillId="0" borderId="1" xfId="1" applyFont="1" applyBorder="1" applyAlignment="1"/>
    <xf numFmtId="0" fontId="4" fillId="0" borderId="5" xfId="0" applyFont="1" applyBorder="1" applyAlignment="1">
      <alignment horizontal="left"/>
    </xf>
    <xf numFmtId="0" fontId="4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6" xfId="0" applyFont="1" applyBorder="1" applyAlignment="1">
      <alignment horizontal="justify" vertical="center"/>
    </xf>
    <xf numFmtId="0" fontId="4" fillId="0" borderId="2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4" fillId="0" borderId="4" xfId="1" applyFont="1" applyBorder="1" applyAlignment="1">
      <alignment horizontal="left" vertical="center"/>
    </xf>
    <xf numFmtId="2" fontId="4" fillId="0" borderId="2" xfId="1" applyNumberFormat="1" applyFont="1" applyBorder="1" applyAlignment="1">
      <alignment horizontal="center" vertical="center"/>
    </xf>
    <xf numFmtId="2" fontId="4" fillId="0" borderId="3" xfId="1" applyNumberFormat="1" applyFont="1" applyBorder="1" applyAlignment="1">
      <alignment horizontal="center" vertical="center"/>
    </xf>
    <xf numFmtId="2" fontId="4" fillId="0" borderId="4" xfId="1" applyNumberFormat="1" applyFont="1" applyBorder="1" applyAlignment="1">
      <alignment horizontal="center" vertical="center"/>
    </xf>
    <xf numFmtId="0" fontId="4" fillId="0" borderId="3" xfId="1" applyFont="1" applyBorder="1" applyAlignment="1">
      <alignment horizontal="left" vertical="center"/>
    </xf>
    <xf numFmtId="0" fontId="4" fillId="0" borderId="3" xfId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1" applyFont="1" applyBorder="1" applyAlignment="1">
      <alignment horizontal="left"/>
    </xf>
    <xf numFmtId="2" fontId="4" fillId="0" borderId="1" xfId="1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522" Type="http://schemas.openxmlformats.org/officeDocument/2006/relationships/hyperlink" Target="https://www.ebi.ac.uk/QuickGO/term/GO:0008270" TargetMode="External"/><Relationship Id="rId21" Type="http://schemas.openxmlformats.org/officeDocument/2006/relationships/hyperlink" Target="https://www.uniprot.org/uniprotkb/L8GDX6/entry" TargetMode="External"/><Relationship Id="rId170" Type="http://schemas.openxmlformats.org/officeDocument/2006/relationships/hyperlink" Target="https://www.ebi.ac.uk/QuickGO/term/GO:0016153" TargetMode="External"/><Relationship Id="rId268" Type="http://schemas.openxmlformats.org/officeDocument/2006/relationships/hyperlink" Target="https://www.ebi.ac.uk/QuickGO/term/GO:0003747" TargetMode="External"/><Relationship Id="rId475" Type="http://schemas.openxmlformats.org/officeDocument/2006/relationships/hyperlink" Target="https://www.ebi.ac.uk/QuickGO/term/GO:0003676" TargetMode="External"/><Relationship Id="rId682" Type="http://schemas.openxmlformats.org/officeDocument/2006/relationships/hyperlink" Target="https://www.uniprot.org/uniprotkb?query=(family:%22PTEN%20phosphatase%20protein%20family%22)" TargetMode="External"/><Relationship Id="rId128" Type="http://schemas.openxmlformats.org/officeDocument/2006/relationships/hyperlink" Target="https://www.uniprot.org/uniprotkb/L8GHD2/entry" TargetMode="External"/><Relationship Id="rId335" Type="http://schemas.openxmlformats.org/officeDocument/2006/relationships/hyperlink" Target="https://www.uniprot.org/uniprotkb/L8GMK6/entry" TargetMode="External"/><Relationship Id="rId542" Type="http://schemas.openxmlformats.org/officeDocument/2006/relationships/hyperlink" Target="https://www.uniprot.org/uniprotkb/L8GSU9/entry" TargetMode="External"/><Relationship Id="rId987" Type="http://schemas.openxmlformats.org/officeDocument/2006/relationships/hyperlink" Target="https://www.ebi.ac.uk/QuickGO/term/GO:0005524" TargetMode="External"/><Relationship Id="rId1172" Type="http://schemas.openxmlformats.org/officeDocument/2006/relationships/hyperlink" Target="https://www.uniprot.org/uniprotkb/L8H8V8/entry" TargetMode="External"/><Relationship Id="rId402" Type="http://schemas.openxmlformats.org/officeDocument/2006/relationships/hyperlink" Target="https://www.uniprot.org/uniprotkb/L8GP44/entry" TargetMode="External"/><Relationship Id="rId847" Type="http://schemas.openxmlformats.org/officeDocument/2006/relationships/hyperlink" Target="https://www.ebi.ac.uk/QuickGO/term/GO:0046872" TargetMode="External"/><Relationship Id="rId1032" Type="http://schemas.openxmlformats.org/officeDocument/2006/relationships/hyperlink" Target="https://www.ebi.ac.uk/QuickGO/term/GO:0003700" TargetMode="External"/><Relationship Id="rId1477" Type="http://schemas.openxmlformats.org/officeDocument/2006/relationships/hyperlink" Target="https://www.ebi.ac.uk/QuickGO/term/GO:0003899" TargetMode="External"/><Relationship Id="rId707" Type="http://schemas.openxmlformats.org/officeDocument/2006/relationships/hyperlink" Target="https://www.uniprot.org/uniprotkb/L8GWZ6/entry" TargetMode="External"/><Relationship Id="rId914" Type="http://schemas.openxmlformats.org/officeDocument/2006/relationships/hyperlink" Target="https://www.uniprot.org/uniprotkb?query=(family:%22helicase%20family%22)" TargetMode="External"/><Relationship Id="rId1337" Type="http://schemas.openxmlformats.org/officeDocument/2006/relationships/hyperlink" Target="https://www.uniprot.org/uniprotkb/L8HCT0/entry" TargetMode="External"/><Relationship Id="rId1544" Type="http://schemas.openxmlformats.org/officeDocument/2006/relationships/hyperlink" Target="https://www.ebi.ac.uk/QuickGO/term/GO:0004190" TargetMode="External"/><Relationship Id="rId43" Type="http://schemas.openxmlformats.org/officeDocument/2006/relationships/hyperlink" Target="https://www.uniprot.org/uniprotkb/L8GER9/entry" TargetMode="External"/><Relationship Id="rId1404" Type="http://schemas.openxmlformats.org/officeDocument/2006/relationships/hyperlink" Target="https://www.uniprot.org/uniprotkb/L8HF64/entry" TargetMode="External"/><Relationship Id="rId1611" Type="http://schemas.openxmlformats.org/officeDocument/2006/relationships/hyperlink" Target="https://www.ebi.ac.uk/QuickGO/term/GO:0051536" TargetMode="External"/><Relationship Id="rId192" Type="http://schemas.openxmlformats.org/officeDocument/2006/relationships/hyperlink" Target="https://www.uniprot.org/uniprotkb/L8GIL6/entry" TargetMode="External"/><Relationship Id="rId497" Type="http://schemas.openxmlformats.org/officeDocument/2006/relationships/hyperlink" Target="https://www.ebi.ac.uk/QuickGO/term/GO:0008017" TargetMode="External"/><Relationship Id="rId357" Type="http://schemas.openxmlformats.org/officeDocument/2006/relationships/hyperlink" Target="https://www.uniprot.org/uniprotkb/L8GN41/entry" TargetMode="External"/><Relationship Id="rId1194" Type="http://schemas.openxmlformats.org/officeDocument/2006/relationships/hyperlink" Target="https://www.uniprot.org/uniprotkb/L8H9E1/entry" TargetMode="External"/><Relationship Id="rId217" Type="http://schemas.openxmlformats.org/officeDocument/2006/relationships/hyperlink" Target="https://www.ebi.ac.uk/QuickGO/term/GO:0050660" TargetMode="External"/><Relationship Id="rId564" Type="http://schemas.openxmlformats.org/officeDocument/2006/relationships/hyperlink" Target="https://www.uniprot.org/uniprotkb/L8GTK5/entry" TargetMode="External"/><Relationship Id="rId771" Type="http://schemas.openxmlformats.org/officeDocument/2006/relationships/hyperlink" Target="https://www.uniprot.org/uniprotkb/L8GYP3/entry" TargetMode="External"/><Relationship Id="rId869" Type="http://schemas.openxmlformats.org/officeDocument/2006/relationships/hyperlink" Target="https://www.uniprot.org/uniprotkb/L8H1M2/entry" TargetMode="External"/><Relationship Id="rId1499" Type="http://schemas.openxmlformats.org/officeDocument/2006/relationships/hyperlink" Target="https://www.uniprot.org/uniprotkb/L8HH56/entry" TargetMode="External"/><Relationship Id="rId424" Type="http://schemas.openxmlformats.org/officeDocument/2006/relationships/hyperlink" Target="https://www.uniprot.org/uniprotkb/L8GPQ3/entry" TargetMode="External"/><Relationship Id="rId631" Type="http://schemas.openxmlformats.org/officeDocument/2006/relationships/hyperlink" Target="https://www.ebi.ac.uk/QuickGO/term/GO:0030247" TargetMode="External"/><Relationship Id="rId729" Type="http://schemas.openxmlformats.org/officeDocument/2006/relationships/hyperlink" Target="https://www.ebi.ac.uk/QuickGO/term/GO:0003677" TargetMode="External"/><Relationship Id="rId1054" Type="http://schemas.openxmlformats.org/officeDocument/2006/relationships/hyperlink" Target="https://www.uniprot.org/uniprotkb/L8H608/entry" TargetMode="External"/><Relationship Id="rId1261" Type="http://schemas.openxmlformats.org/officeDocument/2006/relationships/hyperlink" Target="https://www.uniprot.org/uniprotkb/L8HAS4/entry" TargetMode="External"/><Relationship Id="rId1359" Type="http://schemas.openxmlformats.org/officeDocument/2006/relationships/hyperlink" Target="https://www.uniprot.org/uniprotkb/L8HDP5/entry" TargetMode="External"/><Relationship Id="rId936" Type="http://schemas.openxmlformats.org/officeDocument/2006/relationships/hyperlink" Target="https://www.uniprot.org/uniprotkb/L8H3B1/entry" TargetMode="External"/><Relationship Id="rId1121" Type="http://schemas.openxmlformats.org/officeDocument/2006/relationships/hyperlink" Target="https://www.uniprot.org/uniprotkb/L8H7I0/entry" TargetMode="External"/><Relationship Id="rId1219" Type="http://schemas.openxmlformats.org/officeDocument/2006/relationships/hyperlink" Target="https://www.uniprot.org/uniprotkb/L8HA77/entry" TargetMode="External"/><Relationship Id="rId1566" Type="http://schemas.openxmlformats.org/officeDocument/2006/relationships/hyperlink" Target="https://www.uniprot.org/uniprotkb/L8HIQ5/entry" TargetMode="External"/><Relationship Id="rId65" Type="http://schemas.openxmlformats.org/officeDocument/2006/relationships/hyperlink" Target="https://www.uniprot.org/uniprotkb/L8GFN4/entry" TargetMode="External"/><Relationship Id="rId1426" Type="http://schemas.openxmlformats.org/officeDocument/2006/relationships/hyperlink" Target="https://www.uniprot.org/uniprotkb/L8HFL5/entry" TargetMode="External"/><Relationship Id="rId1633" Type="http://schemas.openxmlformats.org/officeDocument/2006/relationships/hyperlink" Target="https://www.uniprot.org/uniprotkb/L8HKG6/entry" TargetMode="External"/><Relationship Id="rId281" Type="http://schemas.openxmlformats.org/officeDocument/2006/relationships/hyperlink" Target="https://www.ebi.ac.uk/QuickGO/term/GO:0000049" TargetMode="External"/><Relationship Id="rId141" Type="http://schemas.openxmlformats.org/officeDocument/2006/relationships/hyperlink" Target="https://www.uniprot.org/uniprotkb/L8GHJ7/entry" TargetMode="External"/><Relationship Id="rId379" Type="http://schemas.openxmlformats.org/officeDocument/2006/relationships/hyperlink" Target="https://www.uniprot.org/uniprotkb/L8GNH2/entry" TargetMode="External"/><Relationship Id="rId586" Type="http://schemas.openxmlformats.org/officeDocument/2006/relationships/hyperlink" Target="https://www.uniprot.org/uniprotkb/L8GU97/entry" TargetMode="External"/><Relationship Id="rId793" Type="http://schemas.openxmlformats.org/officeDocument/2006/relationships/hyperlink" Target="https://www.uniprot.org/uniprotkb/L8GZ81/entry" TargetMode="External"/><Relationship Id="rId7" Type="http://schemas.openxmlformats.org/officeDocument/2006/relationships/hyperlink" Target="https://www.ebi.ac.uk/QuickGO/term/GO:0098621" TargetMode="External"/><Relationship Id="rId239" Type="http://schemas.openxmlformats.org/officeDocument/2006/relationships/hyperlink" Target="https://www.uniprot.org/uniprotkb/L8GJR4/entry" TargetMode="External"/><Relationship Id="rId446" Type="http://schemas.openxmlformats.org/officeDocument/2006/relationships/hyperlink" Target="https://www.ebi.ac.uk/QuickGO/term/GO:0003723" TargetMode="External"/><Relationship Id="rId653" Type="http://schemas.openxmlformats.org/officeDocument/2006/relationships/hyperlink" Target="https://www.uniprot.org/uniprotkb/L8GVN2/entry" TargetMode="External"/><Relationship Id="rId1076" Type="http://schemas.openxmlformats.org/officeDocument/2006/relationships/hyperlink" Target="https://www.ebi.ac.uk/QuickGO/term/GO:0046872" TargetMode="External"/><Relationship Id="rId1283" Type="http://schemas.openxmlformats.org/officeDocument/2006/relationships/hyperlink" Target="https://www.uniprot.org/uniprotkb?query=(family:%22class-II%20pyridine%20nucleotide-disulfide%20oxidoreductase%20family%22)" TargetMode="External"/><Relationship Id="rId1490" Type="http://schemas.openxmlformats.org/officeDocument/2006/relationships/hyperlink" Target="https://www.ebi.ac.uk/QuickGO/term/GO:0061981" TargetMode="External"/><Relationship Id="rId306" Type="http://schemas.openxmlformats.org/officeDocument/2006/relationships/hyperlink" Target="https://www.uniprot.org/uniprotkb/L8GLX6/entry" TargetMode="External"/><Relationship Id="rId860" Type="http://schemas.openxmlformats.org/officeDocument/2006/relationships/hyperlink" Target="https://www.uniprot.org/uniprotkb/L8H1D4/entry" TargetMode="External"/><Relationship Id="rId958" Type="http://schemas.openxmlformats.org/officeDocument/2006/relationships/hyperlink" Target="https://www.ebi.ac.uk/QuickGO/term/GO:0004725" TargetMode="External"/><Relationship Id="rId1143" Type="http://schemas.openxmlformats.org/officeDocument/2006/relationships/hyperlink" Target="https://www.uniprot.org/uniprotkb/L8H849/entry" TargetMode="External"/><Relationship Id="rId1588" Type="http://schemas.openxmlformats.org/officeDocument/2006/relationships/hyperlink" Target="https://www.ebi.ac.uk/QuickGO/term/GO:0003743" TargetMode="External"/><Relationship Id="rId87" Type="http://schemas.openxmlformats.org/officeDocument/2006/relationships/hyperlink" Target="https://www.ebi.ac.uk/QuickGO/term/GO:0140662" TargetMode="External"/><Relationship Id="rId513" Type="http://schemas.openxmlformats.org/officeDocument/2006/relationships/hyperlink" Target="https://www.ebi.ac.uk/QuickGO/term/GO:0005524" TargetMode="External"/><Relationship Id="rId720" Type="http://schemas.openxmlformats.org/officeDocument/2006/relationships/hyperlink" Target="https://www.uniprot.org/uniprotkb/L8GX92/entry" TargetMode="External"/><Relationship Id="rId818" Type="http://schemas.openxmlformats.org/officeDocument/2006/relationships/hyperlink" Target="https://www.uniprot.org/uniprotkb?query=(family:%22glycosyl%20hydrolase%2038%20family%22)" TargetMode="External"/><Relationship Id="rId1350" Type="http://schemas.openxmlformats.org/officeDocument/2006/relationships/hyperlink" Target="https://www.uniprot.org/uniprotkb/L8HD49/entry" TargetMode="External"/><Relationship Id="rId1448" Type="http://schemas.openxmlformats.org/officeDocument/2006/relationships/hyperlink" Target="https://www.uniprot.org/uniprotkb/L8HFV8/entry" TargetMode="External"/><Relationship Id="rId1655" Type="http://schemas.openxmlformats.org/officeDocument/2006/relationships/hyperlink" Target="https://www.ebi.ac.uk/QuickGO/term/GO:0008479" TargetMode="External"/><Relationship Id="rId1003" Type="http://schemas.openxmlformats.org/officeDocument/2006/relationships/hyperlink" Target="https://www.uniprot.org/uniprotkb/L8H537/entry" TargetMode="External"/><Relationship Id="rId1210" Type="http://schemas.openxmlformats.org/officeDocument/2006/relationships/hyperlink" Target="https://www.uniprot.org/uniprotkb/L8H9Y4/entry" TargetMode="External"/><Relationship Id="rId1308" Type="http://schemas.openxmlformats.org/officeDocument/2006/relationships/hyperlink" Target="https://www.uniprot.org/uniprotkb/L8HCK5/entry" TargetMode="External"/><Relationship Id="rId1515" Type="http://schemas.openxmlformats.org/officeDocument/2006/relationships/hyperlink" Target="https://www.ebi.ac.uk/QuickGO/term/GO:0003918" TargetMode="External"/><Relationship Id="rId14" Type="http://schemas.openxmlformats.org/officeDocument/2006/relationships/hyperlink" Target="https://www.ebi.ac.uk/QuickGO/term/GO:0106050" TargetMode="External"/><Relationship Id="rId163" Type="http://schemas.openxmlformats.org/officeDocument/2006/relationships/hyperlink" Target="https://www.uniprot.org/uniprotkb/L8GHZ5/entry" TargetMode="External"/><Relationship Id="rId370" Type="http://schemas.openxmlformats.org/officeDocument/2006/relationships/hyperlink" Target="https://www.ebi.ac.uk/QuickGO/term/GO:0004639" TargetMode="External"/><Relationship Id="rId230" Type="http://schemas.openxmlformats.org/officeDocument/2006/relationships/hyperlink" Target="https://www.uniprot.org/uniprotkb/L8GJG1/entry" TargetMode="External"/><Relationship Id="rId468" Type="http://schemas.openxmlformats.org/officeDocument/2006/relationships/hyperlink" Target="https://www.ebi.ac.uk/QuickGO/term/GO:0005524" TargetMode="External"/><Relationship Id="rId675" Type="http://schemas.openxmlformats.org/officeDocument/2006/relationships/hyperlink" Target="https://www.uniprot.org/uniprotkb/L8GVY4/entry" TargetMode="External"/><Relationship Id="rId882" Type="http://schemas.openxmlformats.org/officeDocument/2006/relationships/hyperlink" Target="https://www.ebi.ac.uk/QuickGO/term/GO:0004674" TargetMode="External"/><Relationship Id="rId1098" Type="http://schemas.openxmlformats.org/officeDocument/2006/relationships/hyperlink" Target="https://www.uniprot.org/uniprotkb/L8H764/entry" TargetMode="External"/><Relationship Id="rId328" Type="http://schemas.openxmlformats.org/officeDocument/2006/relationships/hyperlink" Target="https://www.uniprot.org/uniprotkb/L8GMI8/entry" TargetMode="External"/><Relationship Id="rId535" Type="http://schemas.openxmlformats.org/officeDocument/2006/relationships/hyperlink" Target="https://www.uniprot.org/uniprotkb/L8GSN1/entry" TargetMode="External"/><Relationship Id="rId742" Type="http://schemas.openxmlformats.org/officeDocument/2006/relationships/hyperlink" Target="https://www.uniprot.org/uniprotkb/L8GXR1/entry" TargetMode="External"/><Relationship Id="rId1165" Type="http://schemas.openxmlformats.org/officeDocument/2006/relationships/hyperlink" Target="https://www.uniprot.org/uniprotkb/L8H8J4/entry" TargetMode="External"/><Relationship Id="rId1372" Type="http://schemas.openxmlformats.org/officeDocument/2006/relationships/hyperlink" Target="https://www.ebi.ac.uk/QuickGO/term/GO:0016765" TargetMode="External"/><Relationship Id="rId602" Type="http://schemas.openxmlformats.org/officeDocument/2006/relationships/hyperlink" Target="https://www.uniprot.org/uniprotkb/L8GUJ8/entry" TargetMode="External"/><Relationship Id="rId1025" Type="http://schemas.openxmlformats.org/officeDocument/2006/relationships/hyperlink" Target="https://www.uniprot.org/uniprotkb/L8H5B6/entry" TargetMode="External"/><Relationship Id="rId1232" Type="http://schemas.openxmlformats.org/officeDocument/2006/relationships/hyperlink" Target="https://www.ebi.ac.uk/QuickGO/term/GO:0003723" TargetMode="External"/><Relationship Id="rId1677" Type="http://schemas.openxmlformats.org/officeDocument/2006/relationships/hyperlink" Target="https://www.uniprot.org/uniprotkb/L8HGV6/entry" TargetMode="External"/><Relationship Id="rId907" Type="http://schemas.openxmlformats.org/officeDocument/2006/relationships/hyperlink" Target="https://www.ebi.ac.uk/QuickGO/term/GO:0008168" TargetMode="External"/><Relationship Id="rId1537" Type="http://schemas.openxmlformats.org/officeDocument/2006/relationships/hyperlink" Target="https://www.uniprot.org/uniprotkb/L8HI37/entry" TargetMode="External"/><Relationship Id="rId36" Type="http://schemas.openxmlformats.org/officeDocument/2006/relationships/hyperlink" Target="https://www.uniprot.org/uniprotkb/L8GE96/entry" TargetMode="External"/><Relationship Id="rId1604" Type="http://schemas.openxmlformats.org/officeDocument/2006/relationships/hyperlink" Target="https://www.ebi.ac.uk/QuickGO/term/GO:0004609" TargetMode="External"/><Relationship Id="rId185" Type="http://schemas.openxmlformats.org/officeDocument/2006/relationships/hyperlink" Target="https://www.ebi.ac.uk/QuickGO/term/GO:0050660" TargetMode="External"/><Relationship Id="rId392" Type="http://schemas.openxmlformats.org/officeDocument/2006/relationships/hyperlink" Target="https://www.ebi.ac.uk/QuickGO/term/GO:0005524" TargetMode="External"/><Relationship Id="rId697" Type="http://schemas.openxmlformats.org/officeDocument/2006/relationships/hyperlink" Target="https://www.ebi.ac.uk/QuickGO/term/GO:0019706" TargetMode="External"/><Relationship Id="rId252" Type="http://schemas.openxmlformats.org/officeDocument/2006/relationships/hyperlink" Target="https://www.ebi.ac.uk/QuickGO/term/GO:0046872" TargetMode="External"/><Relationship Id="rId1187" Type="http://schemas.openxmlformats.org/officeDocument/2006/relationships/hyperlink" Target="https://www.ebi.ac.uk/QuickGO/term/GO:0005525" TargetMode="External"/><Relationship Id="rId112" Type="http://schemas.openxmlformats.org/officeDocument/2006/relationships/hyperlink" Target="https://www.ebi.ac.uk/QuickGO/term/GO:0071949" TargetMode="External"/><Relationship Id="rId557" Type="http://schemas.openxmlformats.org/officeDocument/2006/relationships/hyperlink" Target="https://www.uniprot.org/uniprotkb?query=(family:%22anamorsin%20family%22)" TargetMode="External"/><Relationship Id="rId764" Type="http://schemas.openxmlformats.org/officeDocument/2006/relationships/hyperlink" Target="https://www.ebi.ac.uk/QuickGO/term/GO:0016757" TargetMode="External"/><Relationship Id="rId971" Type="http://schemas.openxmlformats.org/officeDocument/2006/relationships/hyperlink" Target="https://www.ebi.ac.uk/QuickGO/term/GO:0003824" TargetMode="External"/><Relationship Id="rId1394" Type="http://schemas.openxmlformats.org/officeDocument/2006/relationships/hyperlink" Target="https://www.ebi.ac.uk/QuickGO/term/GO:0140359" TargetMode="External"/><Relationship Id="rId417" Type="http://schemas.openxmlformats.org/officeDocument/2006/relationships/hyperlink" Target="https://www.uniprot.org/uniprotkb/L8GPI9/entry" TargetMode="External"/><Relationship Id="rId624" Type="http://schemas.openxmlformats.org/officeDocument/2006/relationships/hyperlink" Target="https://www.ebi.ac.uk/QuickGO/term/GO:0005525" TargetMode="External"/><Relationship Id="rId831" Type="http://schemas.openxmlformats.org/officeDocument/2006/relationships/hyperlink" Target="https://www.uniprot.org/uniprotkb/L8H0D4/entry" TargetMode="External"/><Relationship Id="rId1047" Type="http://schemas.openxmlformats.org/officeDocument/2006/relationships/hyperlink" Target="https://www.ebi.ac.uk/QuickGO/term/GO:0005524" TargetMode="External"/><Relationship Id="rId1254" Type="http://schemas.openxmlformats.org/officeDocument/2006/relationships/hyperlink" Target="https://www.ebi.ac.uk/QuickGO/term/GO:0005524" TargetMode="External"/><Relationship Id="rId1461" Type="http://schemas.openxmlformats.org/officeDocument/2006/relationships/hyperlink" Target="https://www.ebi.ac.uk/QuickGO/term/GO:0004791" TargetMode="External"/><Relationship Id="rId929" Type="http://schemas.openxmlformats.org/officeDocument/2006/relationships/hyperlink" Target="https://www.uniprot.org/uniprotkb/L8H322/entry" TargetMode="External"/><Relationship Id="rId1114" Type="http://schemas.openxmlformats.org/officeDocument/2006/relationships/hyperlink" Target="https://www.ebi.ac.uk/QuickGO/term/GO:0005524" TargetMode="External"/><Relationship Id="rId1321" Type="http://schemas.openxmlformats.org/officeDocument/2006/relationships/hyperlink" Target="https://www.ebi.ac.uk/QuickGO/term/GO:0016740" TargetMode="External"/><Relationship Id="rId1559" Type="http://schemas.openxmlformats.org/officeDocument/2006/relationships/hyperlink" Target="https://www.uniprot.org/uniprotkb/L8HIK3/entry" TargetMode="External"/><Relationship Id="rId58" Type="http://schemas.openxmlformats.org/officeDocument/2006/relationships/hyperlink" Target="https://www.uniprot.org/uniprotkb?query=(family:%22WD%20repeat%20SEC13%20family%22)" TargetMode="External"/><Relationship Id="rId1419" Type="http://schemas.openxmlformats.org/officeDocument/2006/relationships/hyperlink" Target="https://www.uniprot.org/uniprotkb/L8HFJ2/entry" TargetMode="External"/><Relationship Id="rId1626" Type="http://schemas.openxmlformats.org/officeDocument/2006/relationships/hyperlink" Target="https://www.ebi.ac.uk/QuickGO/term/GO:0003677" TargetMode="External"/><Relationship Id="rId274" Type="http://schemas.openxmlformats.org/officeDocument/2006/relationships/hyperlink" Target="https://www.uniprot.org/uniprotkb/L8GKZ7/entry" TargetMode="External"/><Relationship Id="rId481" Type="http://schemas.openxmlformats.org/officeDocument/2006/relationships/hyperlink" Target="https://www.ebi.ac.uk/QuickGO/term/GO:0003921" TargetMode="External"/><Relationship Id="rId134" Type="http://schemas.openxmlformats.org/officeDocument/2006/relationships/hyperlink" Target="https://www.uniprot.org/uniprotkb/L8GHE4/entry" TargetMode="External"/><Relationship Id="rId579" Type="http://schemas.openxmlformats.org/officeDocument/2006/relationships/hyperlink" Target="https://www.uniprot.org/uniprotkb/L8GTW7/entry" TargetMode="External"/><Relationship Id="rId786" Type="http://schemas.openxmlformats.org/officeDocument/2006/relationships/hyperlink" Target="https://www.uniprot.org/uniprotkb/L8GZ13/entry" TargetMode="External"/><Relationship Id="rId993" Type="http://schemas.openxmlformats.org/officeDocument/2006/relationships/hyperlink" Target="https://www.uniprot.org/uniprotkb/L8H4U6/entry" TargetMode="External"/><Relationship Id="rId341" Type="http://schemas.openxmlformats.org/officeDocument/2006/relationships/hyperlink" Target="https://www.ebi.ac.uk/QuickGO/term/GO:0005085" TargetMode="External"/><Relationship Id="rId439" Type="http://schemas.openxmlformats.org/officeDocument/2006/relationships/hyperlink" Target="https://www.ebi.ac.uk/QuickGO/term/GO:0004563" TargetMode="External"/><Relationship Id="rId646" Type="http://schemas.openxmlformats.org/officeDocument/2006/relationships/hyperlink" Target="https://www.uniprot.org/uniprotkb/L8GVE4/entry" TargetMode="External"/><Relationship Id="rId1069" Type="http://schemas.openxmlformats.org/officeDocument/2006/relationships/hyperlink" Target="https://www.ebi.ac.uk/QuickGO/term/GO:0004674" TargetMode="External"/><Relationship Id="rId1276" Type="http://schemas.openxmlformats.org/officeDocument/2006/relationships/hyperlink" Target="https://www.uniprot.org/uniprotkb?query=(family:%22CAND%20family%22)" TargetMode="External"/><Relationship Id="rId1483" Type="http://schemas.openxmlformats.org/officeDocument/2006/relationships/hyperlink" Target="https://www.uniprot.org/uniprotkb/L8HGP7/entry" TargetMode="External"/><Relationship Id="rId201" Type="http://schemas.openxmlformats.org/officeDocument/2006/relationships/hyperlink" Target="https://www.uniprot.org/uniprotkb/L8GIX7/entry" TargetMode="External"/><Relationship Id="rId506" Type="http://schemas.openxmlformats.org/officeDocument/2006/relationships/hyperlink" Target="https://www.uniprot.org/uniprotkb/L8GS04/entry" TargetMode="External"/><Relationship Id="rId853" Type="http://schemas.openxmlformats.org/officeDocument/2006/relationships/hyperlink" Target="https://www.ebi.ac.uk/QuickGO/term/GO:0046872" TargetMode="External"/><Relationship Id="rId1136" Type="http://schemas.openxmlformats.org/officeDocument/2006/relationships/hyperlink" Target="https://www.uniprot.org/uniprotkb?query=(family:%22cytidine%20and%20deoxycytidylate%20deaminase%20family%22)" TargetMode="External"/><Relationship Id="rId713" Type="http://schemas.openxmlformats.org/officeDocument/2006/relationships/hyperlink" Target="https://www.uniprot.org/uniprotkb/L8GX32/entry" TargetMode="External"/><Relationship Id="rId920" Type="http://schemas.openxmlformats.org/officeDocument/2006/relationships/hyperlink" Target="https://www.uniprot.org/uniprotkb/L8H2S1/entry" TargetMode="External"/><Relationship Id="rId1343" Type="http://schemas.openxmlformats.org/officeDocument/2006/relationships/hyperlink" Target="https://www.ebi.ac.uk/QuickGO/term/GO:0008483" TargetMode="External"/><Relationship Id="rId1550" Type="http://schemas.openxmlformats.org/officeDocument/2006/relationships/hyperlink" Target="https://www.ebi.ac.uk/QuickGO/term/GO:0016787" TargetMode="External"/><Relationship Id="rId1648" Type="http://schemas.openxmlformats.org/officeDocument/2006/relationships/hyperlink" Target="https://www.ebi.ac.uk/QuickGO/term/GO:0016740" TargetMode="External"/><Relationship Id="rId1203" Type="http://schemas.openxmlformats.org/officeDocument/2006/relationships/hyperlink" Target="https://www.uniprot.org/uniprotkb/L8H9P3/entry" TargetMode="External"/><Relationship Id="rId1410" Type="http://schemas.openxmlformats.org/officeDocument/2006/relationships/hyperlink" Target="https://www.uniprot.org/uniprotkb/L8HFB5/entry" TargetMode="External"/><Relationship Id="rId1508" Type="http://schemas.openxmlformats.org/officeDocument/2006/relationships/hyperlink" Target="https://www.ebi.ac.uk/QuickGO/term/GO:0016746" TargetMode="External"/><Relationship Id="rId296" Type="http://schemas.openxmlformats.org/officeDocument/2006/relationships/hyperlink" Target="https://www.uniprot.org/uniprotkb/L8GLC5/entry" TargetMode="External"/><Relationship Id="rId156" Type="http://schemas.openxmlformats.org/officeDocument/2006/relationships/hyperlink" Target="https://www.ebi.ac.uk/QuickGO/term/GO:0000175" TargetMode="External"/><Relationship Id="rId363" Type="http://schemas.openxmlformats.org/officeDocument/2006/relationships/hyperlink" Target="https://www.uniprot.org/uniprotkb/L8GN60/entry" TargetMode="External"/><Relationship Id="rId570" Type="http://schemas.openxmlformats.org/officeDocument/2006/relationships/hyperlink" Target="https://www.uniprot.org/uniprotkb/L8GTP2/entry" TargetMode="External"/><Relationship Id="rId223" Type="http://schemas.openxmlformats.org/officeDocument/2006/relationships/hyperlink" Target="https://www.uniprot.org/uniprotkb/L8GJA7/entry" TargetMode="External"/><Relationship Id="rId430" Type="http://schemas.openxmlformats.org/officeDocument/2006/relationships/hyperlink" Target="https://www.uniprot.org/uniprotkb/L8GQ05/entry" TargetMode="External"/><Relationship Id="rId668" Type="http://schemas.openxmlformats.org/officeDocument/2006/relationships/hyperlink" Target="https://www.uniprot.org/uniprotkb/L8GVV2/entry" TargetMode="External"/><Relationship Id="rId875" Type="http://schemas.openxmlformats.org/officeDocument/2006/relationships/hyperlink" Target="https://www.ebi.ac.uk/QuickGO/term/GO:0000906" TargetMode="External"/><Relationship Id="rId1060" Type="http://schemas.openxmlformats.org/officeDocument/2006/relationships/hyperlink" Target="https://www.uniprot.org/uniprotkb/L8H649/entry" TargetMode="External"/><Relationship Id="rId1298" Type="http://schemas.openxmlformats.org/officeDocument/2006/relationships/hyperlink" Target="https://www.uniprot.org/uniprotkb/L8HC46/entry" TargetMode="External"/><Relationship Id="rId528" Type="http://schemas.openxmlformats.org/officeDocument/2006/relationships/hyperlink" Target="https://www.uniprot.org/uniprotkb/L8GSG1/entry" TargetMode="External"/><Relationship Id="rId735" Type="http://schemas.openxmlformats.org/officeDocument/2006/relationships/hyperlink" Target="https://www.ebi.ac.uk/QuickGO/term/GO:0004383" TargetMode="External"/><Relationship Id="rId942" Type="http://schemas.openxmlformats.org/officeDocument/2006/relationships/hyperlink" Target="https://www.uniprot.org/uniprotkb/L8H3D8/entry" TargetMode="External"/><Relationship Id="rId1158" Type="http://schemas.openxmlformats.org/officeDocument/2006/relationships/hyperlink" Target="https://www.uniprot.org/uniprotkb/L8H8H1/entry" TargetMode="External"/><Relationship Id="rId1365" Type="http://schemas.openxmlformats.org/officeDocument/2006/relationships/hyperlink" Target="https://www.ebi.ac.uk/QuickGO/term/GO:0008289" TargetMode="External"/><Relationship Id="rId1572" Type="http://schemas.openxmlformats.org/officeDocument/2006/relationships/hyperlink" Target="https://www.ebi.ac.uk/QuickGO/term/GO:0016491" TargetMode="External"/><Relationship Id="rId1018" Type="http://schemas.openxmlformats.org/officeDocument/2006/relationships/hyperlink" Target="https://www.uniprot.org/uniprotkb/L8H560/entry" TargetMode="External"/><Relationship Id="rId1225" Type="http://schemas.openxmlformats.org/officeDocument/2006/relationships/hyperlink" Target="https://www.uniprot.org/uniprotkb?query=(family:%22group%20II%20decarboxylase%20family%22)" TargetMode="External"/><Relationship Id="rId1432" Type="http://schemas.openxmlformats.org/officeDocument/2006/relationships/hyperlink" Target="https://www.ebi.ac.uk/QuickGO/term/GO:0003993" TargetMode="External"/><Relationship Id="rId71" Type="http://schemas.openxmlformats.org/officeDocument/2006/relationships/hyperlink" Target="https://www.uniprot.org/uniprotkb/L8GFR2/entry" TargetMode="External"/><Relationship Id="rId802" Type="http://schemas.openxmlformats.org/officeDocument/2006/relationships/hyperlink" Target="https://www.uniprot.org/uniprotkb/L8GZT6/entry" TargetMode="External"/><Relationship Id="rId29" Type="http://schemas.openxmlformats.org/officeDocument/2006/relationships/hyperlink" Target="https://www.uniprot.org/uniprotkb?query=(family:%22LETM1%20family%22)" TargetMode="External"/><Relationship Id="rId178" Type="http://schemas.openxmlformats.org/officeDocument/2006/relationships/hyperlink" Target="https://www.uniprot.org/uniprotkb/L8GI73/entry" TargetMode="External"/><Relationship Id="rId385" Type="http://schemas.openxmlformats.org/officeDocument/2006/relationships/hyperlink" Target="https://www.ebi.ac.uk/QuickGO/term/GO:0046873" TargetMode="External"/><Relationship Id="rId592" Type="http://schemas.openxmlformats.org/officeDocument/2006/relationships/hyperlink" Target="https://www.uniprot.org/uniprotkb/L8GUD7/entry" TargetMode="External"/><Relationship Id="rId245" Type="http://schemas.openxmlformats.org/officeDocument/2006/relationships/hyperlink" Target="https://www.ebi.ac.uk/QuickGO/term/GO:0016491" TargetMode="External"/><Relationship Id="rId452" Type="http://schemas.openxmlformats.org/officeDocument/2006/relationships/hyperlink" Target="https://www.ebi.ac.uk/QuickGO/term/GO:0005524" TargetMode="External"/><Relationship Id="rId897" Type="http://schemas.openxmlformats.org/officeDocument/2006/relationships/hyperlink" Target="https://www.uniprot.org/uniprotkb/L8H281/entry" TargetMode="External"/><Relationship Id="rId1082" Type="http://schemas.openxmlformats.org/officeDocument/2006/relationships/hyperlink" Target="https://www.ebi.ac.uk/QuickGO/term/GO:0043565" TargetMode="External"/><Relationship Id="rId105" Type="http://schemas.openxmlformats.org/officeDocument/2006/relationships/hyperlink" Target="https://www.ebi.ac.uk/QuickGO/term/GO:0005509" TargetMode="External"/><Relationship Id="rId312" Type="http://schemas.openxmlformats.org/officeDocument/2006/relationships/hyperlink" Target="https://www.uniprot.org/uniprotkb?query=(family:%22GMC%20oxidoreductase%20family%22)" TargetMode="External"/><Relationship Id="rId757" Type="http://schemas.openxmlformats.org/officeDocument/2006/relationships/hyperlink" Target="https://www.ebi.ac.uk/QuickGO/term/GO:0003677" TargetMode="External"/><Relationship Id="rId964" Type="http://schemas.openxmlformats.org/officeDocument/2006/relationships/hyperlink" Target="https://www.uniprot.org/uniprotkb/L8H452/entry" TargetMode="External"/><Relationship Id="rId1387" Type="http://schemas.openxmlformats.org/officeDocument/2006/relationships/hyperlink" Target="https://www.uniprot.org/uniprotkb/L8HEI5/entry" TargetMode="External"/><Relationship Id="rId1594" Type="http://schemas.openxmlformats.org/officeDocument/2006/relationships/hyperlink" Target="https://www.uniprot.org/uniprotkb?query=(family:%22TFIIF%20alpha%20subunit%20family%22)" TargetMode="External"/><Relationship Id="rId93" Type="http://schemas.openxmlformats.org/officeDocument/2006/relationships/hyperlink" Target="https://www.uniprot.org/uniprotkb/L8GGF7/entry" TargetMode="External"/><Relationship Id="rId617" Type="http://schemas.openxmlformats.org/officeDocument/2006/relationships/hyperlink" Target="https://www.ebi.ac.uk/QuickGO/term/GO:0005471" TargetMode="External"/><Relationship Id="rId824" Type="http://schemas.openxmlformats.org/officeDocument/2006/relationships/hyperlink" Target="https://www.uniprot.org/uniprotkb/L8H085/entry" TargetMode="External"/><Relationship Id="rId1247" Type="http://schemas.openxmlformats.org/officeDocument/2006/relationships/hyperlink" Target="https://www.ebi.ac.uk/QuickGO/term/GO:0016671" TargetMode="External"/><Relationship Id="rId1454" Type="http://schemas.openxmlformats.org/officeDocument/2006/relationships/hyperlink" Target="https://www.uniprot.org/uniprotkb?query=(family:%22isocitrate%20and%20isopropylmalate%20dehydrogenases%20family%22)" TargetMode="External"/><Relationship Id="rId1661" Type="http://schemas.openxmlformats.org/officeDocument/2006/relationships/hyperlink" Target="https://www.uniprot.org/uniprotkb/L8HLU8/entry" TargetMode="External"/><Relationship Id="rId1107" Type="http://schemas.openxmlformats.org/officeDocument/2006/relationships/hyperlink" Target="https://www.uniprot.org/uniprotkb/L8H7B2/entry" TargetMode="External"/><Relationship Id="rId1314" Type="http://schemas.openxmlformats.org/officeDocument/2006/relationships/hyperlink" Target="https://www.uniprot.org/uniprotkb/L8HCL6/entry" TargetMode="External"/><Relationship Id="rId1521" Type="http://schemas.openxmlformats.org/officeDocument/2006/relationships/hyperlink" Target="https://www.ebi.ac.uk/QuickGO/term/GO:0000981" TargetMode="External"/><Relationship Id="rId1619" Type="http://schemas.openxmlformats.org/officeDocument/2006/relationships/hyperlink" Target="https://www.ebi.ac.uk/QuickGO/term/GO:0003723" TargetMode="External"/><Relationship Id="rId20" Type="http://schemas.openxmlformats.org/officeDocument/2006/relationships/hyperlink" Target="https://www.ebi.ac.uk/QuickGO/term/GO:0016874" TargetMode="External"/><Relationship Id="rId267" Type="http://schemas.openxmlformats.org/officeDocument/2006/relationships/hyperlink" Target="https://www.uniprot.org/uniprotkb?query=(family:%22eukaryotic%20release%20factor%201%20family%22)" TargetMode="External"/><Relationship Id="rId474" Type="http://schemas.openxmlformats.org/officeDocument/2006/relationships/hyperlink" Target="https://www.ebi.ac.uk/QuickGO/term/GO:0004386" TargetMode="External"/><Relationship Id="rId127" Type="http://schemas.openxmlformats.org/officeDocument/2006/relationships/hyperlink" Target="https://www.ebi.ac.uk/QuickGO/term/GO:0003724" TargetMode="External"/><Relationship Id="rId681" Type="http://schemas.openxmlformats.org/officeDocument/2006/relationships/hyperlink" Target="https://www.uniprot.org/uniprotkb/L8GW34/entry" TargetMode="External"/><Relationship Id="rId779" Type="http://schemas.openxmlformats.org/officeDocument/2006/relationships/hyperlink" Target="https://www.ebi.ac.uk/QuickGO/term/GO:0031267" TargetMode="External"/><Relationship Id="rId986" Type="http://schemas.openxmlformats.org/officeDocument/2006/relationships/hyperlink" Target="https://www.uniprot.org/uniprotkb?query=(family:%22helicase%20family%22)" TargetMode="External"/><Relationship Id="rId334" Type="http://schemas.openxmlformats.org/officeDocument/2006/relationships/hyperlink" Target="https://www.uniprot.org/uniprotkb/L8GMI9/entry" TargetMode="External"/><Relationship Id="rId541" Type="http://schemas.openxmlformats.org/officeDocument/2006/relationships/hyperlink" Target="https://www.ebi.ac.uk/QuickGO/term/GO:0046873" TargetMode="External"/><Relationship Id="rId639" Type="http://schemas.openxmlformats.org/officeDocument/2006/relationships/hyperlink" Target="https://www.ebi.ac.uk/QuickGO/term/GO:0046872" TargetMode="External"/><Relationship Id="rId1171" Type="http://schemas.openxmlformats.org/officeDocument/2006/relationships/hyperlink" Target="https://www.uniprot.org/uniprotkb/L8H8T3/entry" TargetMode="External"/><Relationship Id="rId1269" Type="http://schemas.openxmlformats.org/officeDocument/2006/relationships/hyperlink" Target="https://www.uniprot.org/uniprotkb?query=(family:%22mitochondrion-specific%20ribosomal%20protein%20mL49%20family%22)" TargetMode="External"/><Relationship Id="rId1476" Type="http://schemas.openxmlformats.org/officeDocument/2006/relationships/hyperlink" Target="https://www.ebi.ac.uk/QuickGO/term/GO:0003677" TargetMode="External"/><Relationship Id="rId401" Type="http://schemas.openxmlformats.org/officeDocument/2006/relationships/hyperlink" Target="https://www.ebi.ac.uk/QuickGO/term/GO:0008483" TargetMode="External"/><Relationship Id="rId846" Type="http://schemas.openxmlformats.org/officeDocument/2006/relationships/hyperlink" Target="https://www.uniprot.org/uniprotkb/L8H0Z7/entry" TargetMode="External"/><Relationship Id="rId1031" Type="http://schemas.openxmlformats.org/officeDocument/2006/relationships/hyperlink" Target="https://www.ebi.ac.uk/QuickGO/term/GO:0003677" TargetMode="External"/><Relationship Id="rId1129" Type="http://schemas.openxmlformats.org/officeDocument/2006/relationships/hyperlink" Target="https://www.uniprot.org/uniprotkb/L8H7Y6/entry" TargetMode="External"/><Relationship Id="rId706" Type="http://schemas.openxmlformats.org/officeDocument/2006/relationships/hyperlink" Target="https://www.uniprot.org/uniprotkb/L8GWY0/entry" TargetMode="External"/><Relationship Id="rId913" Type="http://schemas.openxmlformats.org/officeDocument/2006/relationships/hyperlink" Target="https://www.uniprot.org/uniprotkb/L8H2M6/entry" TargetMode="External"/><Relationship Id="rId1336" Type="http://schemas.openxmlformats.org/officeDocument/2006/relationships/hyperlink" Target="https://www.ebi.ac.uk/QuickGO/term/GO:0003723" TargetMode="External"/><Relationship Id="rId1543" Type="http://schemas.openxmlformats.org/officeDocument/2006/relationships/hyperlink" Target="https://www.uniprot.org/uniprotkb?query=(family:%22peptidase%20A22B%20family%22)" TargetMode="External"/><Relationship Id="rId42" Type="http://schemas.openxmlformats.org/officeDocument/2006/relationships/hyperlink" Target="https://www.uniprot.org/uniprotkb/L8GEM4/entry" TargetMode="External"/><Relationship Id="rId1403" Type="http://schemas.openxmlformats.org/officeDocument/2006/relationships/hyperlink" Target="https://www.ebi.ac.uk/QuickGO/term/GO:0003700" TargetMode="External"/><Relationship Id="rId1610" Type="http://schemas.openxmlformats.org/officeDocument/2006/relationships/hyperlink" Target="https://www.ebi.ac.uk/QuickGO/term/GO:0090560" TargetMode="External"/><Relationship Id="rId191" Type="http://schemas.openxmlformats.org/officeDocument/2006/relationships/hyperlink" Target="https://www.uniprot.org/uniprotkb/L8GIJ3/entry" TargetMode="External"/><Relationship Id="rId289" Type="http://schemas.openxmlformats.org/officeDocument/2006/relationships/hyperlink" Target="https://www.uniprot.org/uniprotkb/L8GLA0/entry" TargetMode="External"/><Relationship Id="rId496" Type="http://schemas.openxmlformats.org/officeDocument/2006/relationships/hyperlink" Target="https://www.uniprot.org/uniprotkb?query=(family:%22SKA1%20family%22)" TargetMode="External"/><Relationship Id="rId149" Type="http://schemas.openxmlformats.org/officeDocument/2006/relationships/hyperlink" Target="https://www.uniprot.org/uniprotkb/L8GHN0/entry" TargetMode="External"/><Relationship Id="rId356" Type="http://schemas.openxmlformats.org/officeDocument/2006/relationships/hyperlink" Target="https://www.uniprot.org/uniprotkb/L8GMX2/entry" TargetMode="External"/><Relationship Id="rId563" Type="http://schemas.openxmlformats.org/officeDocument/2006/relationships/hyperlink" Target="https://www.uniprot.org/uniprotkb/L8GTI5/entry" TargetMode="External"/><Relationship Id="rId770" Type="http://schemas.openxmlformats.org/officeDocument/2006/relationships/hyperlink" Target="https://www.uniprot.org/uniprotkb/L8GYP2/entry" TargetMode="External"/><Relationship Id="rId1193" Type="http://schemas.openxmlformats.org/officeDocument/2006/relationships/hyperlink" Target="https://www.ebi.ac.uk/QuickGO/term/GO:0004713" TargetMode="External"/><Relationship Id="rId216" Type="http://schemas.openxmlformats.org/officeDocument/2006/relationships/hyperlink" Target="https://www.uniprot.org/uniprotkb/L8GJ81/entry" TargetMode="External"/><Relationship Id="rId423" Type="http://schemas.openxmlformats.org/officeDocument/2006/relationships/hyperlink" Target="https://www.uniprot.org/uniprotkb?query=(family:%22CENP-L/IML3%20family%22)" TargetMode="External"/><Relationship Id="rId868" Type="http://schemas.openxmlformats.org/officeDocument/2006/relationships/hyperlink" Target="https://www.uniprot.org/uniprotkb/L8H1K5/entry" TargetMode="External"/><Relationship Id="rId1053" Type="http://schemas.openxmlformats.org/officeDocument/2006/relationships/hyperlink" Target="https://www.ebi.ac.uk/QuickGO/term/GO:0016491" TargetMode="External"/><Relationship Id="rId1260" Type="http://schemas.openxmlformats.org/officeDocument/2006/relationships/hyperlink" Target="https://www.ebi.ac.uk/QuickGO/term/GO:0030247" TargetMode="External"/><Relationship Id="rId1498" Type="http://schemas.openxmlformats.org/officeDocument/2006/relationships/hyperlink" Target="https://www.ebi.ac.uk/QuickGO/term/GO:0046872" TargetMode="External"/><Relationship Id="rId630" Type="http://schemas.openxmlformats.org/officeDocument/2006/relationships/hyperlink" Target="https://www.ebi.ac.uk/QuickGO/term/GO:0004222" TargetMode="External"/><Relationship Id="rId728" Type="http://schemas.openxmlformats.org/officeDocument/2006/relationships/hyperlink" Target="https://www.uniprot.org/uniprotkb/L8GXJ0/entry" TargetMode="External"/><Relationship Id="rId935" Type="http://schemas.openxmlformats.org/officeDocument/2006/relationships/hyperlink" Target="https://www.ebi.ac.uk/QuickGO/term/GO:0004359" TargetMode="External"/><Relationship Id="rId1358" Type="http://schemas.openxmlformats.org/officeDocument/2006/relationships/hyperlink" Target="https://www.ebi.ac.uk/QuickGO/term/GO:0003677" TargetMode="External"/><Relationship Id="rId1565" Type="http://schemas.openxmlformats.org/officeDocument/2006/relationships/hyperlink" Target="https://www.ebi.ac.uk/QuickGO/term/GO:0003676" TargetMode="External"/><Relationship Id="rId64" Type="http://schemas.openxmlformats.org/officeDocument/2006/relationships/hyperlink" Target="https://www.uniprot.org/uniprotkb/L8GFM1/entry" TargetMode="External"/><Relationship Id="rId1120" Type="http://schemas.openxmlformats.org/officeDocument/2006/relationships/hyperlink" Target="https://www.uniprot.org/uniprotkb?query=(family:%22peroxin-13%20family%22)" TargetMode="External"/><Relationship Id="rId1218" Type="http://schemas.openxmlformats.org/officeDocument/2006/relationships/hyperlink" Target="https://www.ebi.ac.uk/QuickGO/term/GO:0004674" TargetMode="External"/><Relationship Id="rId1425" Type="http://schemas.openxmlformats.org/officeDocument/2006/relationships/hyperlink" Target="https://www.ebi.ac.uk/QuickGO/term/GO:0008236" TargetMode="External"/><Relationship Id="rId1632" Type="http://schemas.openxmlformats.org/officeDocument/2006/relationships/hyperlink" Target="https://www.ebi.ac.uk/QuickGO/term/GO:0003700" TargetMode="External"/><Relationship Id="rId280" Type="http://schemas.openxmlformats.org/officeDocument/2006/relationships/hyperlink" Target="https://www.ebi.ac.uk/QuickGO/term/GO:0005524" TargetMode="External"/><Relationship Id="rId140" Type="http://schemas.openxmlformats.org/officeDocument/2006/relationships/hyperlink" Target="https://www.uniprot.org/uniprotkb/L8GHJ6/entry" TargetMode="External"/><Relationship Id="rId378" Type="http://schemas.openxmlformats.org/officeDocument/2006/relationships/hyperlink" Target="https://www.ebi.ac.uk/QuickGO/term/GO:0003677" TargetMode="External"/><Relationship Id="rId585" Type="http://schemas.openxmlformats.org/officeDocument/2006/relationships/hyperlink" Target="https://www.uniprot.org/uniprotkb/L8GU89/entry" TargetMode="External"/><Relationship Id="rId792" Type="http://schemas.openxmlformats.org/officeDocument/2006/relationships/hyperlink" Target="https://www.ebi.ac.uk/QuickGO/term/GO:0016791" TargetMode="External"/><Relationship Id="rId6" Type="http://schemas.openxmlformats.org/officeDocument/2006/relationships/hyperlink" Target="https://www.uniprot.org/uniprotkb?query=(family:%22SepSecS%20family%22)" TargetMode="External"/><Relationship Id="rId238" Type="http://schemas.openxmlformats.org/officeDocument/2006/relationships/hyperlink" Target="https://www.uniprot.org/uniprotkb/L8GJQ1/entry" TargetMode="External"/><Relationship Id="rId445" Type="http://schemas.openxmlformats.org/officeDocument/2006/relationships/hyperlink" Target="https://www.uniprot.org/uniprotkb?query=(family:%22eukaryotic%20initiation%20factor%204G%20family%22)" TargetMode="External"/><Relationship Id="rId652" Type="http://schemas.openxmlformats.org/officeDocument/2006/relationships/hyperlink" Target="https://www.ebi.ac.uk/QuickGO/term/GO:0051015" TargetMode="External"/><Relationship Id="rId1075" Type="http://schemas.openxmlformats.org/officeDocument/2006/relationships/hyperlink" Target="https://www.ebi.ac.uk/QuickGO/term/GO:0003678" TargetMode="External"/><Relationship Id="rId1282" Type="http://schemas.openxmlformats.org/officeDocument/2006/relationships/hyperlink" Target="https://www.uniprot.org/uniprotkb/L8HBI1/entry" TargetMode="External"/><Relationship Id="rId305" Type="http://schemas.openxmlformats.org/officeDocument/2006/relationships/hyperlink" Target="https://www.uniprot.org/uniprotkb/L8GLV3/entry" TargetMode="External"/><Relationship Id="rId512" Type="http://schemas.openxmlformats.org/officeDocument/2006/relationships/hyperlink" Target="https://www.ebi.ac.uk/QuickGO/term/GO:0043138" TargetMode="External"/><Relationship Id="rId957" Type="http://schemas.openxmlformats.org/officeDocument/2006/relationships/hyperlink" Target="https://www.uniprot.org/uniprotkb/L8H408/entry" TargetMode="External"/><Relationship Id="rId1142" Type="http://schemas.openxmlformats.org/officeDocument/2006/relationships/hyperlink" Target="https://www.ebi.ac.uk/QuickGO/term/GO:0004618" TargetMode="External"/><Relationship Id="rId1587" Type="http://schemas.openxmlformats.org/officeDocument/2006/relationships/hyperlink" Target="https://www.ebi.ac.uk/QuickGO/term/GO:0004694" TargetMode="External"/><Relationship Id="rId86" Type="http://schemas.openxmlformats.org/officeDocument/2006/relationships/hyperlink" Target="https://www.ebi.ac.uk/QuickGO/term/GO:0005524" TargetMode="External"/><Relationship Id="rId817" Type="http://schemas.openxmlformats.org/officeDocument/2006/relationships/hyperlink" Target="https://www.uniprot.org/uniprotkb/L8H070/entry" TargetMode="External"/><Relationship Id="rId1002" Type="http://schemas.openxmlformats.org/officeDocument/2006/relationships/hyperlink" Target="https://www.ebi.ac.uk/QuickGO/term/GO:0004018" TargetMode="External"/><Relationship Id="rId1447" Type="http://schemas.openxmlformats.org/officeDocument/2006/relationships/hyperlink" Target="https://www.uniprot.org/uniprotkb/L8HFV4/entry" TargetMode="External"/><Relationship Id="rId1654" Type="http://schemas.openxmlformats.org/officeDocument/2006/relationships/hyperlink" Target="https://www.ebi.ac.uk/QuickGO/term/GO:0046872" TargetMode="External"/><Relationship Id="rId1307" Type="http://schemas.openxmlformats.org/officeDocument/2006/relationships/hyperlink" Target="https://www.ebi.ac.uk/QuickGO/term/GO:0016491" TargetMode="External"/><Relationship Id="rId1514" Type="http://schemas.openxmlformats.org/officeDocument/2006/relationships/hyperlink" Target="https://www.ebi.ac.uk/QuickGO/term/GO:0003677" TargetMode="External"/><Relationship Id="rId13" Type="http://schemas.openxmlformats.org/officeDocument/2006/relationships/hyperlink" Target="https://www.ebi.ac.uk/QuickGO/term/GO:0046872" TargetMode="External"/><Relationship Id="rId162" Type="http://schemas.openxmlformats.org/officeDocument/2006/relationships/hyperlink" Target="https://www.ebi.ac.uk/QuickGO/term/GO:0022857" TargetMode="External"/><Relationship Id="rId467" Type="http://schemas.openxmlformats.org/officeDocument/2006/relationships/hyperlink" Target="https://www.uniprot.org/uniprotkb?query=(family:%22DEAD%20box%20helicase%20family%22)" TargetMode="External"/><Relationship Id="rId1097" Type="http://schemas.openxmlformats.org/officeDocument/2006/relationships/hyperlink" Target="https://www.uniprot.org/uniprotkb/L8H763/entry" TargetMode="External"/><Relationship Id="rId674" Type="http://schemas.openxmlformats.org/officeDocument/2006/relationships/hyperlink" Target="https://www.ebi.ac.uk/QuickGO/term/GO:0003678" TargetMode="External"/><Relationship Id="rId881" Type="http://schemas.openxmlformats.org/officeDocument/2006/relationships/hyperlink" Target="https://www.ebi.ac.uk/QuickGO/term/GO:0005524" TargetMode="External"/><Relationship Id="rId979" Type="http://schemas.openxmlformats.org/officeDocument/2006/relationships/hyperlink" Target="https://www.uniprot.org/uniprotkb/L8H4H4/entry" TargetMode="External"/><Relationship Id="rId327" Type="http://schemas.openxmlformats.org/officeDocument/2006/relationships/hyperlink" Target="https://www.uniprot.org/uniprotkb/L8GMF1/entry" TargetMode="External"/><Relationship Id="rId534" Type="http://schemas.openxmlformats.org/officeDocument/2006/relationships/hyperlink" Target="https://www.ebi.ac.uk/QuickGO/term/GO:0004674" TargetMode="External"/><Relationship Id="rId741" Type="http://schemas.openxmlformats.org/officeDocument/2006/relationships/hyperlink" Target="https://www.ebi.ac.uk/QuickGO/term/GO:0003700" TargetMode="External"/><Relationship Id="rId839" Type="http://schemas.openxmlformats.org/officeDocument/2006/relationships/hyperlink" Target="https://www.uniprot.org/uniprotkb/L8H0K3/entry" TargetMode="External"/><Relationship Id="rId1164" Type="http://schemas.openxmlformats.org/officeDocument/2006/relationships/hyperlink" Target="https://www.ebi.ac.uk/QuickGO/term/GO:0016301" TargetMode="External"/><Relationship Id="rId1371" Type="http://schemas.openxmlformats.org/officeDocument/2006/relationships/hyperlink" Target="https://www.uniprot.org/uniprotkb?query=(family:%22IPP%20transferase%20family%22)" TargetMode="External"/><Relationship Id="rId1469" Type="http://schemas.openxmlformats.org/officeDocument/2006/relationships/hyperlink" Target="https://www.ebi.ac.uk/QuickGO/term/GO:0005471" TargetMode="External"/><Relationship Id="rId601" Type="http://schemas.openxmlformats.org/officeDocument/2006/relationships/hyperlink" Target="https://www.uniprot.org/uniprotkb/L8GUI7/entry" TargetMode="External"/><Relationship Id="rId1024" Type="http://schemas.openxmlformats.org/officeDocument/2006/relationships/hyperlink" Target="https://www.uniprot.org/uniprotkb/L8H5B2/entry" TargetMode="External"/><Relationship Id="rId1231" Type="http://schemas.openxmlformats.org/officeDocument/2006/relationships/hyperlink" Target="https://www.uniprot.org/uniprotkb/L8HAG2/entry" TargetMode="External"/><Relationship Id="rId1676" Type="http://schemas.openxmlformats.org/officeDocument/2006/relationships/hyperlink" Target="https://www.uniprot.org/uniprotkb?query=(family:%22kynureninase%20family%22)" TargetMode="External"/><Relationship Id="rId906" Type="http://schemas.openxmlformats.org/officeDocument/2006/relationships/hyperlink" Target="https://www.uniprot.org/uniprotkb/L8H2G0/entry" TargetMode="External"/><Relationship Id="rId1329" Type="http://schemas.openxmlformats.org/officeDocument/2006/relationships/hyperlink" Target="https://www.uniprot.org/uniprotkb/L8HCQ4/entry" TargetMode="External"/><Relationship Id="rId1536" Type="http://schemas.openxmlformats.org/officeDocument/2006/relationships/hyperlink" Target="https://www.uniprot.org/uniprotkb/L8HI23/entry" TargetMode="External"/><Relationship Id="rId35" Type="http://schemas.openxmlformats.org/officeDocument/2006/relationships/hyperlink" Target="https://www.uniprot.org/uniprotkb/L8GE85/entry" TargetMode="External"/><Relationship Id="rId1603" Type="http://schemas.openxmlformats.org/officeDocument/2006/relationships/hyperlink" Target="https://www.ebi.ac.uk/QuickGO/term/GO:0005509" TargetMode="External"/><Relationship Id="rId184" Type="http://schemas.openxmlformats.org/officeDocument/2006/relationships/hyperlink" Target="https://www.uniprot.org/uniprotkb?query=(family:%22acyl-CoA%20dehydrogenase%20family%22)" TargetMode="External"/><Relationship Id="rId391" Type="http://schemas.openxmlformats.org/officeDocument/2006/relationships/hyperlink" Target="https://www.uniprot.org/uniprotkb?query=(family:%22DEAD%20box%20helicase%20family%22)" TargetMode="External"/><Relationship Id="rId251" Type="http://schemas.openxmlformats.org/officeDocument/2006/relationships/hyperlink" Target="https://www.ebi.ac.uk/QuickGO/term/GO:0005096" TargetMode="External"/><Relationship Id="rId489" Type="http://schemas.openxmlformats.org/officeDocument/2006/relationships/hyperlink" Target="https://www.ebi.ac.uk/QuickGO/term/GO:0004672" TargetMode="External"/><Relationship Id="rId696" Type="http://schemas.openxmlformats.org/officeDocument/2006/relationships/hyperlink" Target="https://www.uniprot.org/uniprotkb?query=(family:%22DHHC%20palmitoyltransferase%20family%22)" TargetMode="External"/><Relationship Id="rId349" Type="http://schemas.openxmlformats.org/officeDocument/2006/relationships/hyperlink" Target="https://www.uniprot.org/uniprotkb/L8GMT9/entry" TargetMode="External"/><Relationship Id="rId556" Type="http://schemas.openxmlformats.org/officeDocument/2006/relationships/hyperlink" Target="https://www.uniprot.org/uniprotkb/L8GT74/entry" TargetMode="External"/><Relationship Id="rId763" Type="http://schemas.openxmlformats.org/officeDocument/2006/relationships/hyperlink" Target="https://www.uniprot.org/uniprotkb/L8GYJ4/entry" TargetMode="External"/><Relationship Id="rId1186" Type="http://schemas.openxmlformats.org/officeDocument/2006/relationships/hyperlink" Target="https://www.uniprot.org/uniprotkb/L8H9C6/entry" TargetMode="External"/><Relationship Id="rId1393" Type="http://schemas.openxmlformats.org/officeDocument/2006/relationships/hyperlink" Target="https://www.uniprot.org/uniprotkb/L8HEP2/entry" TargetMode="External"/><Relationship Id="rId111" Type="http://schemas.openxmlformats.org/officeDocument/2006/relationships/hyperlink" Target="https://www.ebi.ac.uk/QuickGO/term/GO:0003997" TargetMode="External"/><Relationship Id="rId209" Type="http://schemas.openxmlformats.org/officeDocument/2006/relationships/hyperlink" Target="https://www.ebi.ac.uk/QuickGO/term/GO:0003824" TargetMode="External"/><Relationship Id="rId416" Type="http://schemas.openxmlformats.org/officeDocument/2006/relationships/hyperlink" Target="https://www.ebi.ac.uk/QuickGO/term/GO:0017111" TargetMode="External"/><Relationship Id="rId970" Type="http://schemas.openxmlformats.org/officeDocument/2006/relationships/hyperlink" Target="https://www.uniprot.org/uniprotkb?query=(family:%22trans-sulfuration%20enzymes%20family%22)" TargetMode="External"/><Relationship Id="rId1046" Type="http://schemas.openxmlformats.org/officeDocument/2006/relationships/hyperlink" Target="https://www.uniprot.org/uniprotkb/L8H5U9/entry" TargetMode="External"/><Relationship Id="rId1253" Type="http://schemas.openxmlformats.org/officeDocument/2006/relationships/hyperlink" Target="https://www.uniprot.org/uniprotkb?query=(family:%22DEAD%20box%20helicase%20family%22)" TargetMode="External"/><Relationship Id="rId623" Type="http://schemas.openxmlformats.org/officeDocument/2006/relationships/hyperlink" Target="https://www.uniprot.org/uniprotkb/L8GUV8/entry" TargetMode="External"/><Relationship Id="rId830" Type="http://schemas.openxmlformats.org/officeDocument/2006/relationships/hyperlink" Target="https://www.uniprot.org/uniprotkb?query=(family:%22TCF25%20family%22)" TargetMode="External"/><Relationship Id="rId928" Type="http://schemas.openxmlformats.org/officeDocument/2006/relationships/hyperlink" Target="https://www.uniprot.org/uniprotkb/L8H313/entry" TargetMode="External"/><Relationship Id="rId1460" Type="http://schemas.openxmlformats.org/officeDocument/2006/relationships/hyperlink" Target="https://www.ebi.ac.uk/QuickGO/term/GO:0050660" TargetMode="External"/><Relationship Id="rId1558" Type="http://schemas.openxmlformats.org/officeDocument/2006/relationships/hyperlink" Target="https://www.uniprot.org/uniprotkb/L8HII6/entry" TargetMode="External"/><Relationship Id="rId57" Type="http://schemas.openxmlformats.org/officeDocument/2006/relationships/hyperlink" Target="https://www.uniprot.org/uniprotkb/L8GF95/entry" TargetMode="External"/><Relationship Id="rId1113" Type="http://schemas.openxmlformats.org/officeDocument/2006/relationships/hyperlink" Target="https://www.ebi.ac.uk/QuickGO/term/GO:0004812" TargetMode="External"/><Relationship Id="rId1320" Type="http://schemas.openxmlformats.org/officeDocument/2006/relationships/hyperlink" Target="https://www.uniprot.org/uniprotkb?query=(family:%22pex2/pex10/pex12%20family%22)" TargetMode="External"/><Relationship Id="rId1418" Type="http://schemas.openxmlformats.org/officeDocument/2006/relationships/hyperlink" Target="https://www.ebi.ac.uk/QuickGO/term/GO:0008138" TargetMode="External"/><Relationship Id="rId1625" Type="http://schemas.openxmlformats.org/officeDocument/2006/relationships/hyperlink" Target="https://www.ebi.ac.uk/QuickGO/term/GO:0003682" TargetMode="External"/><Relationship Id="rId273" Type="http://schemas.openxmlformats.org/officeDocument/2006/relationships/hyperlink" Target="https://www.uniprot.org/uniprotkb/L8GKZ6/entry" TargetMode="External"/><Relationship Id="rId480" Type="http://schemas.openxmlformats.org/officeDocument/2006/relationships/hyperlink" Target="https://www.ebi.ac.uk/QuickGO/term/GO:0005524" TargetMode="External"/><Relationship Id="rId133" Type="http://schemas.openxmlformats.org/officeDocument/2006/relationships/hyperlink" Target="https://www.ebi.ac.uk/QuickGO/term/GO:0008374" TargetMode="External"/><Relationship Id="rId340" Type="http://schemas.openxmlformats.org/officeDocument/2006/relationships/hyperlink" Target="https://www.uniprot.org/uniprotkb/L8GMN5/entry" TargetMode="External"/><Relationship Id="rId578" Type="http://schemas.openxmlformats.org/officeDocument/2006/relationships/hyperlink" Target="https://www.ebi.ac.uk/QuickGO/term/GO:0003724" TargetMode="External"/><Relationship Id="rId785" Type="http://schemas.openxmlformats.org/officeDocument/2006/relationships/hyperlink" Target="https://www.ebi.ac.uk/QuickGO/term/GO:0046983" TargetMode="External"/><Relationship Id="rId992" Type="http://schemas.openxmlformats.org/officeDocument/2006/relationships/hyperlink" Target="https://www.uniprot.org/uniprotkb/L8H4T4/entry" TargetMode="External"/><Relationship Id="rId200" Type="http://schemas.openxmlformats.org/officeDocument/2006/relationships/hyperlink" Target="https://www.ebi.ac.uk/QuickGO/term/GO:0046872" TargetMode="External"/><Relationship Id="rId438" Type="http://schemas.openxmlformats.org/officeDocument/2006/relationships/hyperlink" Target="https://www.uniprot.org/uniprotkb?query=(family:%22glycosyl%20hydrolase%2020%20family%22)" TargetMode="External"/><Relationship Id="rId645" Type="http://schemas.openxmlformats.org/officeDocument/2006/relationships/hyperlink" Target="https://www.ebi.ac.uk/QuickGO/term/GO:0051015" TargetMode="External"/><Relationship Id="rId852" Type="http://schemas.openxmlformats.org/officeDocument/2006/relationships/hyperlink" Target="https://www.ebi.ac.uk/QuickGO/term/GO:0003993" TargetMode="External"/><Relationship Id="rId1068" Type="http://schemas.openxmlformats.org/officeDocument/2006/relationships/hyperlink" Target="https://www.ebi.ac.uk/QuickGO/term/GO:0005524" TargetMode="External"/><Relationship Id="rId1275" Type="http://schemas.openxmlformats.org/officeDocument/2006/relationships/hyperlink" Target="https://www.uniprot.org/uniprotkb/L8HBC4/entry" TargetMode="External"/><Relationship Id="rId1482" Type="http://schemas.openxmlformats.org/officeDocument/2006/relationships/hyperlink" Target="https://www.ebi.ac.uk/QuickGO/term/GO:0004553" TargetMode="External"/><Relationship Id="rId505" Type="http://schemas.openxmlformats.org/officeDocument/2006/relationships/hyperlink" Target="https://www.ebi.ac.uk/QuickGO/term/GO:0003697" TargetMode="External"/><Relationship Id="rId712" Type="http://schemas.openxmlformats.org/officeDocument/2006/relationships/hyperlink" Target="https://www.ebi.ac.uk/QuickGO/term/GO:0008289" TargetMode="External"/><Relationship Id="rId1135" Type="http://schemas.openxmlformats.org/officeDocument/2006/relationships/hyperlink" Target="https://www.uniprot.org/uniprotkb/L8H803/entry" TargetMode="External"/><Relationship Id="rId1342" Type="http://schemas.openxmlformats.org/officeDocument/2006/relationships/hyperlink" Target="https://www.ebi.ac.uk/QuickGO/term/GO:0030170" TargetMode="External"/><Relationship Id="rId79" Type="http://schemas.openxmlformats.org/officeDocument/2006/relationships/hyperlink" Target="https://www.ebi.ac.uk/QuickGO/term/GO:0043621" TargetMode="External"/><Relationship Id="rId1202" Type="http://schemas.openxmlformats.org/officeDocument/2006/relationships/hyperlink" Target="https://www.uniprot.org/uniprotkb/L8H9M4/entry" TargetMode="External"/><Relationship Id="rId1647" Type="http://schemas.openxmlformats.org/officeDocument/2006/relationships/hyperlink" Target="https://www.ebi.ac.uk/QuickGO/term/GO:0070403" TargetMode="External"/><Relationship Id="rId1507" Type="http://schemas.openxmlformats.org/officeDocument/2006/relationships/hyperlink" Target="https://www.uniprot.org/uniprotkb/L8HHB2/entry" TargetMode="External"/><Relationship Id="rId295" Type="http://schemas.openxmlformats.org/officeDocument/2006/relationships/hyperlink" Target="https://www.uniprot.org/uniprotkb/L8GLB9/entry" TargetMode="External"/><Relationship Id="rId155" Type="http://schemas.openxmlformats.org/officeDocument/2006/relationships/hyperlink" Target="https://www.uniprot.org/uniprotkb/L8GHR9/entry" TargetMode="External"/><Relationship Id="rId362" Type="http://schemas.openxmlformats.org/officeDocument/2006/relationships/hyperlink" Target="https://www.ebi.ac.uk/QuickGO/term/GO:0003724" TargetMode="External"/><Relationship Id="rId1297" Type="http://schemas.openxmlformats.org/officeDocument/2006/relationships/hyperlink" Target="https://www.ebi.ac.uk/QuickGO/term/GO:0046872" TargetMode="External"/><Relationship Id="rId222" Type="http://schemas.openxmlformats.org/officeDocument/2006/relationships/hyperlink" Target="https://www.ebi.ac.uk/QuickGO/term/GO:0004825" TargetMode="External"/><Relationship Id="rId667" Type="http://schemas.openxmlformats.org/officeDocument/2006/relationships/hyperlink" Target="https://www.uniprot.org/uniprotkb/L8GVV1/entry" TargetMode="External"/><Relationship Id="rId874" Type="http://schemas.openxmlformats.org/officeDocument/2006/relationships/hyperlink" Target="https://www.ebi.ac.uk/QuickGO/term/GO:0008686" TargetMode="External"/><Relationship Id="rId527" Type="http://schemas.openxmlformats.org/officeDocument/2006/relationships/hyperlink" Target="https://www.ebi.ac.uk/QuickGO/term/GO:0005509" TargetMode="External"/><Relationship Id="rId734" Type="http://schemas.openxmlformats.org/officeDocument/2006/relationships/hyperlink" Target="https://www.ebi.ac.uk/QuickGO/term/GO:0005524" TargetMode="External"/><Relationship Id="rId941" Type="http://schemas.openxmlformats.org/officeDocument/2006/relationships/hyperlink" Target="https://www.ebi.ac.uk/QuickGO/term/GO:0004713" TargetMode="External"/><Relationship Id="rId1157" Type="http://schemas.openxmlformats.org/officeDocument/2006/relationships/hyperlink" Target="https://www.ebi.ac.uk/QuickGO/term/GO:0016788" TargetMode="External"/><Relationship Id="rId1364" Type="http://schemas.openxmlformats.org/officeDocument/2006/relationships/hyperlink" Target="https://www.uniprot.org/uniprotkb/L8HDZ3/entry" TargetMode="External"/><Relationship Id="rId1571" Type="http://schemas.openxmlformats.org/officeDocument/2006/relationships/hyperlink" Target="https://www.uniprot.org/uniprotkb/L8HIU0/entry" TargetMode="External"/><Relationship Id="rId70" Type="http://schemas.openxmlformats.org/officeDocument/2006/relationships/hyperlink" Target="https://www.ebi.ac.uk/QuickGO/term/GO:0004553" TargetMode="External"/><Relationship Id="rId801" Type="http://schemas.openxmlformats.org/officeDocument/2006/relationships/hyperlink" Target="https://www.ebi.ac.uk/QuickGO/term/GO:0005085" TargetMode="External"/><Relationship Id="rId1017" Type="http://schemas.openxmlformats.org/officeDocument/2006/relationships/hyperlink" Target="https://www.ebi.ac.uk/QuickGO/term/GO:0003723" TargetMode="External"/><Relationship Id="rId1224" Type="http://schemas.openxmlformats.org/officeDocument/2006/relationships/hyperlink" Target="https://www.uniprot.org/uniprotkb/L8HAF5/entry" TargetMode="External"/><Relationship Id="rId1431" Type="http://schemas.openxmlformats.org/officeDocument/2006/relationships/hyperlink" Target="https://www.uniprot.org/uniprotkb/L8HFR9/entry" TargetMode="External"/><Relationship Id="rId1669" Type="http://schemas.openxmlformats.org/officeDocument/2006/relationships/hyperlink" Target="https://www.uniprot.org/uniprotkb/L8HMR9/entry" TargetMode="External"/><Relationship Id="rId1529" Type="http://schemas.openxmlformats.org/officeDocument/2006/relationships/hyperlink" Target="https://www.uniprot.org/uniprotkb/L8HHW7/entry" TargetMode="External"/><Relationship Id="rId28" Type="http://schemas.openxmlformats.org/officeDocument/2006/relationships/hyperlink" Target="https://www.uniprot.org/uniprotkb/L8GE43/entry" TargetMode="External"/><Relationship Id="rId177" Type="http://schemas.openxmlformats.org/officeDocument/2006/relationships/hyperlink" Target="https://www.uniprot.org/uniprotkb/L8GI56/entry" TargetMode="External"/><Relationship Id="rId384" Type="http://schemas.openxmlformats.org/officeDocument/2006/relationships/hyperlink" Target="https://www.uniprot.org/uniprotkb/L8GNS8/entry" TargetMode="External"/><Relationship Id="rId591" Type="http://schemas.openxmlformats.org/officeDocument/2006/relationships/hyperlink" Target="https://www.ebi.ac.uk/QuickGO/term/GO:0003723" TargetMode="External"/><Relationship Id="rId244" Type="http://schemas.openxmlformats.org/officeDocument/2006/relationships/hyperlink" Target="https://www.uniprot.org/uniprotkb/L8GJY1/entry" TargetMode="External"/><Relationship Id="rId689" Type="http://schemas.openxmlformats.org/officeDocument/2006/relationships/hyperlink" Target="https://www.uniprot.org/uniprotkb/L8GWA7/entry" TargetMode="External"/><Relationship Id="rId896" Type="http://schemas.openxmlformats.org/officeDocument/2006/relationships/hyperlink" Target="https://www.ebi.ac.uk/QuickGO/term/GO:0004842" TargetMode="External"/><Relationship Id="rId1081" Type="http://schemas.openxmlformats.org/officeDocument/2006/relationships/hyperlink" Target="https://www.uniprot.org/uniprotkb/L8H6K7/entry" TargetMode="External"/><Relationship Id="rId451" Type="http://schemas.openxmlformats.org/officeDocument/2006/relationships/hyperlink" Target="https://www.uniprot.org/uniprotkb/L8GQK4/entry" TargetMode="External"/><Relationship Id="rId549" Type="http://schemas.openxmlformats.org/officeDocument/2006/relationships/hyperlink" Target="https://www.uniprot.org/uniprotkb/L8GT28/entry" TargetMode="External"/><Relationship Id="rId756" Type="http://schemas.openxmlformats.org/officeDocument/2006/relationships/hyperlink" Target="https://www.ebi.ac.uk/QuickGO/term/GO:0005524" TargetMode="External"/><Relationship Id="rId1179" Type="http://schemas.openxmlformats.org/officeDocument/2006/relationships/hyperlink" Target="https://www.uniprot.org/uniprotkb?query=(family:%22STXBP/unc-18/SEC1%20family%22)" TargetMode="External"/><Relationship Id="rId1386" Type="http://schemas.openxmlformats.org/officeDocument/2006/relationships/hyperlink" Target="https://www.uniprot.org/uniprotkb/L8HEG3/entry" TargetMode="External"/><Relationship Id="rId1593" Type="http://schemas.openxmlformats.org/officeDocument/2006/relationships/hyperlink" Target="https://www.uniprot.org/uniprotkb/L8HJE0/entry" TargetMode="External"/><Relationship Id="rId104" Type="http://schemas.openxmlformats.org/officeDocument/2006/relationships/hyperlink" Target="https://www.ebi.ac.uk/QuickGO/term/GO:0005524" TargetMode="External"/><Relationship Id="rId311" Type="http://schemas.openxmlformats.org/officeDocument/2006/relationships/hyperlink" Target="https://www.uniprot.org/uniprotkb/L8GM23/entry" TargetMode="External"/><Relationship Id="rId409" Type="http://schemas.openxmlformats.org/officeDocument/2006/relationships/hyperlink" Target="https://www.ebi.ac.uk/QuickGO/term/GO:0051015" TargetMode="External"/><Relationship Id="rId963" Type="http://schemas.openxmlformats.org/officeDocument/2006/relationships/hyperlink" Target="https://www.uniprot.org/uniprotkb/L8H435/entry" TargetMode="External"/><Relationship Id="rId1039" Type="http://schemas.openxmlformats.org/officeDocument/2006/relationships/hyperlink" Target="https://www.uniprot.org/uniprotkb/L8H5L2/entry" TargetMode="External"/><Relationship Id="rId1246" Type="http://schemas.openxmlformats.org/officeDocument/2006/relationships/hyperlink" Target="https://www.uniprot.org/uniprotkb?query=(family:%22GILT%20family%22)" TargetMode="External"/><Relationship Id="rId92" Type="http://schemas.openxmlformats.org/officeDocument/2006/relationships/hyperlink" Target="https://www.uniprot.org/uniprotkb/L8GGE9/entry" TargetMode="External"/><Relationship Id="rId616" Type="http://schemas.openxmlformats.org/officeDocument/2006/relationships/hyperlink" Target="https://www.uniprot.org/uniprotkb?query=(family:%22mitochondrial%20carrier%20(TC%202.A.29)%20family%22)" TargetMode="External"/><Relationship Id="rId823" Type="http://schemas.openxmlformats.org/officeDocument/2006/relationships/hyperlink" Target="https://www.ebi.ac.uk/QuickGO/term/GO:0008270" TargetMode="External"/><Relationship Id="rId1453" Type="http://schemas.openxmlformats.org/officeDocument/2006/relationships/hyperlink" Target="https://www.uniprot.org/uniprotkb/L8HG04/entry" TargetMode="External"/><Relationship Id="rId1660" Type="http://schemas.openxmlformats.org/officeDocument/2006/relationships/hyperlink" Target="https://www.uniprot.org/uniprotkb/L8HLS1/entry" TargetMode="External"/><Relationship Id="rId1106" Type="http://schemas.openxmlformats.org/officeDocument/2006/relationships/hyperlink" Target="https://www.uniprot.org/uniprotkb/L8H797/entry" TargetMode="External"/><Relationship Id="rId1313" Type="http://schemas.openxmlformats.org/officeDocument/2006/relationships/hyperlink" Target="https://www.ebi.ac.uk/QuickGO/term/GO:0005198" TargetMode="External"/><Relationship Id="rId1520" Type="http://schemas.openxmlformats.org/officeDocument/2006/relationships/hyperlink" Target="https://www.uniprot.org/uniprotkb/L8HHM7/entry" TargetMode="External"/><Relationship Id="rId1618" Type="http://schemas.openxmlformats.org/officeDocument/2006/relationships/hyperlink" Target="https://www.uniprot.org/uniprotkb/L8HK48/entry" TargetMode="External"/><Relationship Id="rId199" Type="http://schemas.openxmlformats.org/officeDocument/2006/relationships/hyperlink" Target="https://www.uniprot.org/uniprotkb/L8GIW8/entry" TargetMode="External"/><Relationship Id="rId266" Type="http://schemas.openxmlformats.org/officeDocument/2006/relationships/hyperlink" Target="https://www.uniprot.org/uniprotkb/L8GKN3/entry" TargetMode="External"/><Relationship Id="rId473" Type="http://schemas.openxmlformats.org/officeDocument/2006/relationships/hyperlink" Target="https://www.ebi.ac.uk/QuickGO/term/GO:0005524" TargetMode="External"/><Relationship Id="rId680" Type="http://schemas.openxmlformats.org/officeDocument/2006/relationships/hyperlink" Target="https://www.ebi.ac.uk/QuickGO/term/GO:0016491" TargetMode="External"/><Relationship Id="rId126" Type="http://schemas.openxmlformats.org/officeDocument/2006/relationships/hyperlink" Target="https://www.ebi.ac.uk/QuickGO/term/GO:0003723" TargetMode="External"/><Relationship Id="rId333" Type="http://schemas.openxmlformats.org/officeDocument/2006/relationships/hyperlink" Target="https://www.ebi.ac.uk/QuickGO/term/GO:0003678" TargetMode="External"/><Relationship Id="rId540" Type="http://schemas.openxmlformats.org/officeDocument/2006/relationships/hyperlink" Target="https://www.uniprot.org/uniprotkb/L8GSU8/entry" TargetMode="External"/><Relationship Id="rId778" Type="http://schemas.openxmlformats.org/officeDocument/2006/relationships/hyperlink" Target="https://www.ebi.ac.uk/QuickGO/term/GO:0003779" TargetMode="External"/><Relationship Id="rId985" Type="http://schemas.openxmlformats.org/officeDocument/2006/relationships/hyperlink" Target="https://www.uniprot.org/uniprotkb/L8H4N3/entry" TargetMode="External"/><Relationship Id="rId1170" Type="http://schemas.openxmlformats.org/officeDocument/2006/relationships/hyperlink" Target="https://www.uniprot.org/uniprotkb/L8H8S3/entry" TargetMode="External"/><Relationship Id="rId638" Type="http://schemas.openxmlformats.org/officeDocument/2006/relationships/hyperlink" Target="https://www.uniprot.org/uniprotkb/L8GV86/entry" TargetMode="External"/><Relationship Id="rId845" Type="http://schemas.openxmlformats.org/officeDocument/2006/relationships/hyperlink" Target="https://www.uniprot.org/uniprotkb/L8H0W8/entry" TargetMode="External"/><Relationship Id="rId1030" Type="http://schemas.openxmlformats.org/officeDocument/2006/relationships/hyperlink" Target="https://www.uniprot.org/uniprotkb/L8H5G1/entry" TargetMode="External"/><Relationship Id="rId1268" Type="http://schemas.openxmlformats.org/officeDocument/2006/relationships/hyperlink" Target="https://www.uniprot.org/uniprotkb/L8HB92/entry" TargetMode="External"/><Relationship Id="rId1475" Type="http://schemas.openxmlformats.org/officeDocument/2006/relationships/hyperlink" Target="https://www.uniprot.org/uniprotkb?query=(family:%22archaeal%20Rpo5/eukaryotic%20RPB5%20RNA%20polymerase%20subunit%20family%22)" TargetMode="External"/><Relationship Id="rId400" Type="http://schemas.openxmlformats.org/officeDocument/2006/relationships/hyperlink" Target="https://www.uniprot.org/uniprotkb/L8GP18/entry" TargetMode="External"/><Relationship Id="rId705" Type="http://schemas.openxmlformats.org/officeDocument/2006/relationships/hyperlink" Target="https://www.ebi.ac.uk/QuickGO/term/GO:0005085" TargetMode="External"/><Relationship Id="rId1128" Type="http://schemas.openxmlformats.org/officeDocument/2006/relationships/hyperlink" Target="https://www.ebi.ac.uk/QuickGO/term/GO:0016788" TargetMode="External"/><Relationship Id="rId1335" Type="http://schemas.openxmlformats.org/officeDocument/2006/relationships/hyperlink" Target="https://www.ebi.ac.uk/QuickGO/term/GO:0046872" TargetMode="External"/><Relationship Id="rId1542" Type="http://schemas.openxmlformats.org/officeDocument/2006/relationships/hyperlink" Target="https://www.uniprot.org/uniprotkb/L8HI46/entry" TargetMode="External"/><Relationship Id="rId912" Type="http://schemas.openxmlformats.org/officeDocument/2006/relationships/hyperlink" Target="https://www.ebi.ac.uk/QuickGO/term/GO:0046872" TargetMode="External"/><Relationship Id="rId41" Type="http://schemas.openxmlformats.org/officeDocument/2006/relationships/hyperlink" Target="https://www.uniprot.org/uniprotkb/L8GEK2/entry" TargetMode="External"/><Relationship Id="rId1402" Type="http://schemas.openxmlformats.org/officeDocument/2006/relationships/hyperlink" Target="https://www.ebi.ac.uk/QuickGO/term/GO:0003677" TargetMode="External"/><Relationship Id="rId190" Type="http://schemas.openxmlformats.org/officeDocument/2006/relationships/hyperlink" Target="https://www.ebi.ac.uk/QuickGO/term/GO:0008047" TargetMode="External"/><Relationship Id="rId288" Type="http://schemas.openxmlformats.org/officeDocument/2006/relationships/hyperlink" Target="https://www.ebi.ac.uk/QuickGO/term/GO:0004386" TargetMode="External"/><Relationship Id="rId495" Type="http://schemas.openxmlformats.org/officeDocument/2006/relationships/hyperlink" Target="https://www.uniprot.org/uniprotkb/L8GRM9/entry" TargetMode="External"/><Relationship Id="rId148" Type="http://schemas.openxmlformats.org/officeDocument/2006/relationships/hyperlink" Target="https://www.ebi.ac.uk/QuickGO/term/GO:0046872" TargetMode="External"/><Relationship Id="rId355" Type="http://schemas.openxmlformats.org/officeDocument/2006/relationships/hyperlink" Target="https://www.ebi.ac.uk/QuickGO/term/GO:0005085" TargetMode="External"/><Relationship Id="rId562" Type="http://schemas.openxmlformats.org/officeDocument/2006/relationships/hyperlink" Target="https://www.uniprot.org/uniprotkb/L8GTB7/entry" TargetMode="External"/><Relationship Id="rId1192" Type="http://schemas.openxmlformats.org/officeDocument/2006/relationships/hyperlink" Target="https://www.ebi.ac.uk/QuickGO/term/GO:0005524" TargetMode="External"/><Relationship Id="rId215" Type="http://schemas.openxmlformats.org/officeDocument/2006/relationships/hyperlink" Target="https://www.ebi.ac.uk/QuickGO/term/GO:0016787" TargetMode="External"/><Relationship Id="rId422" Type="http://schemas.openxmlformats.org/officeDocument/2006/relationships/hyperlink" Target="https://www.uniprot.org/uniprotkb/L8GPM5/entry" TargetMode="External"/><Relationship Id="rId867" Type="http://schemas.openxmlformats.org/officeDocument/2006/relationships/hyperlink" Target="https://www.ebi.ac.uk/QuickGO/term/GO:0050313" TargetMode="External"/><Relationship Id="rId1052" Type="http://schemas.openxmlformats.org/officeDocument/2006/relationships/hyperlink" Target="https://www.uniprot.org/uniprotkb/L8H5Z2/entry" TargetMode="External"/><Relationship Id="rId1497" Type="http://schemas.openxmlformats.org/officeDocument/2006/relationships/hyperlink" Target="https://www.uniprot.org/uniprotkb/L8HH26/entry" TargetMode="External"/><Relationship Id="rId727" Type="http://schemas.openxmlformats.org/officeDocument/2006/relationships/hyperlink" Target="https://www.ebi.ac.uk/QuickGO/term/GO:0016874" TargetMode="External"/><Relationship Id="rId934" Type="http://schemas.openxmlformats.org/officeDocument/2006/relationships/hyperlink" Target="https://www.uniprot.org/uniprotkb?query=(family:%22glutaminase%20family%22)" TargetMode="External"/><Relationship Id="rId1357" Type="http://schemas.openxmlformats.org/officeDocument/2006/relationships/hyperlink" Target="https://www.uniprot.org/uniprotkb?query=(family:%22E2F/DP%20family%22)" TargetMode="External"/><Relationship Id="rId1564" Type="http://schemas.openxmlformats.org/officeDocument/2006/relationships/hyperlink" Target="https://www.ebi.ac.uk/QuickGO/term/GO:0003824" TargetMode="External"/><Relationship Id="rId63" Type="http://schemas.openxmlformats.org/officeDocument/2006/relationships/hyperlink" Target="https://www.uniprot.org/uniprotkb/L8GFK7/entry" TargetMode="External"/><Relationship Id="rId1217" Type="http://schemas.openxmlformats.org/officeDocument/2006/relationships/hyperlink" Target="https://www.ebi.ac.uk/QuickGO/term/GO:0046872" TargetMode="External"/><Relationship Id="rId1424" Type="http://schemas.openxmlformats.org/officeDocument/2006/relationships/hyperlink" Target="https://www.ebi.ac.uk/QuickGO/term/GO:0004180" TargetMode="External"/><Relationship Id="rId1631" Type="http://schemas.openxmlformats.org/officeDocument/2006/relationships/hyperlink" Target="https://www.ebi.ac.uk/QuickGO/term/GO:0003677" TargetMode="External"/><Relationship Id="rId377" Type="http://schemas.openxmlformats.org/officeDocument/2006/relationships/hyperlink" Target="https://www.uniprot.org/uniprotkb/L8GNE5/entry" TargetMode="External"/><Relationship Id="rId584" Type="http://schemas.openxmlformats.org/officeDocument/2006/relationships/hyperlink" Target="https://www.uniprot.org/uniprotkb/L8GU32/entry" TargetMode="External"/><Relationship Id="rId5" Type="http://schemas.openxmlformats.org/officeDocument/2006/relationships/hyperlink" Target="https://www.uniprot.org/uniprotkb/L8GD45/entry" TargetMode="External"/><Relationship Id="rId237" Type="http://schemas.openxmlformats.org/officeDocument/2006/relationships/hyperlink" Target="https://www.ebi.ac.uk/QuickGO/term/GO:0015562" TargetMode="External"/><Relationship Id="rId791" Type="http://schemas.openxmlformats.org/officeDocument/2006/relationships/hyperlink" Target="https://www.uniprot.org/uniprotkb?query=(family:%225%27-nucleotidase%20family%22)" TargetMode="External"/><Relationship Id="rId889" Type="http://schemas.openxmlformats.org/officeDocument/2006/relationships/hyperlink" Target="https://www.uniprot.org/uniprotkb/L8H1Y9/entry" TargetMode="External"/><Relationship Id="rId1074" Type="http://schemas.openxmlformats.org/officeDocument/2006/relationships/hyperlink" Target="https://www.ebi.ac.uk/QuickGO/term/GO:0140658" TargetMode="External"/><Relationship Id="rId444" Type="http://schemas.openxmlformats.org/officeDocument/2006/relationships/hyperlink" Target="https://www.uniprot.org/uniprotkb/L8GQI1/entry" TargetMode="External"/><Relationship Id="rId651" Type="http://schemas.openxmlformats.org/officeDocument/2006/relationships/hyperlink" Target="https://www.uniprot.org/uniprotkb/L8GVM5/entry" TargetMode="External"/><Relationship Id="rId749" Type="http://schemas.openxmlformats.org/officeDocument/2006/relationships/hyperlink" Target="https://www.uniprot.org/uniprotkb/L8GY42/entry" TargetMode="External"/><Relationship Id="rId1281" Type="http://schemas.openxmlformats.org/officeDocument/2006/relationships/hyperlink" Target="https://www.uniprot.org/uniprotkb/L8HBF7/entry" TargetMode="External"/><Relationship Id="rId1379" Type="http://schemas.openxmlformats.org/officeDocument/2006/relationships/hyperlink" Target="https://www.uniprot.org/uniprotkb/L8HE93/entry" TargetMode="External"/><Relationship Id="rId1586" Type="http://schemas.openxmlformats.org/officeDocument/2006/relationships/hyperlink" Target="https://www.ebi.ac.uk/QuickGO/term/GO:0005524" TargetMode="External"/><Relationship Id="rId304" Type="http://schemas.openxmlformats.org/officeDocument/2006/relationships/hyperlink" Target="https://www.ebi.ac.uk/QuickGO/term/GO:0004672" TargetMode="External"/><Relationship Id="rId511" Type="http://schemas.openxmlformats.org/officeDocument/2006/relationships/hyperlink" Target="https://www.uniprot.org/uniprotkb/L8GS10/entry" TargetMode="External"/><Relationship Id="rId609" Type="http://schemas.openxmlformats.org/officeDocument/2006/relationships/hyperlink" Target="https://www.ebi.ac.uk/QuickGO/term/GO:0016887" TargetMode="External"/><Relationship Id="rId956" Type="http://schemas.openxmlformats.org/officeDocument/2006/relationships/hyperlink" Target="https://www.ebi.ac.uk/QuickGO/term/GO:0004672" TargetMode="External"/><Relationship Id="rId1141" Type="http://schemas.openxmlformats.org/officeDocument/2006/relationships/hyperlink" Target="https://www.ebi.ac.uk/QuickGO/term/GO:0005524" TargetMode="External"/><Relationship Id="rId1239" Type="http://schemas.openxmlformats.org/officeDocument/2006/relationships/hyperlink" Target="https://www.ebi.ac.uk/QuickGO/term/GO:0004715" TargetMode="External"/><Relationship Id="rId85" Type="http://schemas.openxmlformats.org/officeDocument/2006/relationships/hyperlink" Target="https://www.uniprot.org/uniprotkb?query=(family:%22heat%20shock%20protein%2070%20family%22)" TargetMode="External"/><Relationship Id="rId816" Type="http://schemas.openxmlformats.org/officeDocument/2006/relationships/hyperlink" Target="https://www.uniprot.org/uniprotkb/L8H063/entry" TargetMode="External"/><Relationship Id="rId1001" Type="http://schemas.openxmlformats.org/officeDocument/2006/relationships/hyperlink" Target="https://www.ebi.ac.uk/QuickGO/term/GO:0070626" TargetMode="External"/><Relationship Id="rId1446" Type="http://schemas.openxmlformats.org/officeDocument/2006/relationships/hyperlink" Target="https://www.ebi.ac.uk/QuickGO/term/GO:0017056" TargetMode="External"/><Relationship Id="rId1653" Type="http://schemas.openxmlformats.org/officeDocument/2006/relationships/hyperlink" Target="https://www.uniprot.org/uniprotkb/L8HL80/entry" TargetMode="External"/><Relationship Id="rId1306" Type="http://schemas.openxmlformats.org/officeDocument/2006/relationships/hyperlink" Target="https://www.uniprot.org/uniprotkb/L8HCI0/entry" TargetMode="External"/><Relationship Id="rId1513" Type="http://schemas.openxmlformats.org/officeDocument/2006/relationships/hyperlink" Target="https://www.ebi.ac.uk/QuickGO/term/GO:0005524" TargetMode="External"/><Relationship Id="rId12" Type="http://schemas.openxmlformats.org/officeDocument/2006/relationships/hyperlink" Target="https://www.uniprot.org/uniprotkb?query=(family:%22methyltransferase%20TRM13%20family%22)" TargetMode="External"/><Relationship Id="rId161" Type="http://schemas.openxmlformats.org/officeDocument/2006/relationships/hyperlink" Target="https://www.uniprot.org/uniprotkb/L8GHX2/entry" TargetMode="External"/><Relationship Id="rId399" Type="http://schemas.openxmlformats.org/officeDocument/2006/relationships/hyperlink" Target="https://www.ebi.ac.uk/QuickGO/term/GO:0004674" TargetMode="External"/><Relationship Id="rId259" Type="http://schemas.openxmlformats.org/officeDocument/2006/relationships/hyperlink" Target="https://www.uniprot.org/uniprotkb/L8GKF2/entry" TargetMode="External"/><Relationship Id="rId466" Type="http://schemas.openxmlformats.org/officeDocument/2006/relationships/hyperlink" Target="https://www.uniprot.org/uniprotkb/L8GQW6/entry" TargetMode="External"/><Relationship Id="rId673" Type="http://schemas.openxmlformats.org/officeDocument/2006/relationships/hyperlink" Target="https://www.ebi.ac.uk/QuickGO/term/GO:0016887" TargetMode="External"/><Relationship Id="rId880" Type="http://schemas.openxmlformats.org/officeDocument/2006/relationships/hyperlink" Target="https://www.uniprot.org/uniprotkb/L8H1T9/entry" TargetMode="External"/><Relationship Id="rId1096" Type="http://schemas.openxmlformats.org/officeDocument/2006/relationships/hyperlink" Target="https://www.uniprot.org/uniprotkb/L8H717/entry" TargetMode="External"/><Relationship Id="rId119" Type="http://schemas.openxmlformats.org/officeDocument/2006/relationships/hyperlink" Target="https://www.uniprot.org/uniprotkb/L8GH03/entry" TargetMode="External"/><Relationship Id="rId326" Type="http://schemas.openxmlformats.org/officeDocument/2006/relationships/hyperlink" Target="https://www.ebi.ac.uk/QuickGO/term/GO:0003677" TargetMode="External"/><Relationship Id="rId533" Type="http://schemas.openxmlformats.org/officeDocument/2006/relationships/hyperlink" Target="https://www.ebi.ac.uk/QuickGO/term/GO:0004383" TargetMode="External"/><Relationship Id="rId978" Type="http://schemas.openxmlformats.org/officeDocument/2006/relationships/hyperlink" Target="https://www.uniprot.org/uniprotkb?query=(family:%22SWP1%20family%22)" TargetMode="External"/><Relationship Id="rId1163" Type="http://schemas.openxmlformats.org/officeDocument/2006/relationships/hyperlink" Target="https://www.ebi.ac.uk/QuickGO/term/GO:0005524" TargetMode="External"/><Relationship Id="rId1370" Type="http://schemas.openxmlformats.org/officeDocument/2006/relationships/hyperlink" Target="https://www.uniprot.org/uniprotkb/L8HE46/entry" TargetMode="External"/><Relationship Id="rId740" Type="http://schemas.openxmlformats.org/officeDocument/2006/relationships/hyperlink" Target="https://www.ebi.ac.uk/QuickGO/term/GO:0003677" TargetMode="External"/><Relationship Id="rId838" Type="http://schemas.openxmlformats.org/officeDocument/2006/relationships/hyperlink" Target="https://www.uniprot.org/uniprotkb/L8H0G6/entry" TargetMode="External"/><Relationship Id="rId1023" Type="http://schemas.openxmlformats.org/officeDocument/2006/relationships/hyperlink" Target="https://www.uniprot.org/uniprotkb/L8H587/entry" TargetMode="External"/><Relationship Id="rId1468" Type="http://schemas.openxmlformats.org/officeDocument/2006/relationships/hyperlink" Target="https://www.uniprot.org/uniprotkb?query=(family:%22mitochondrial%20carrier%20(TC%202.A.29)%20family%22)" TargetMode="External"/><Relationship Id="rId1675" Type="http://schemas.openxmlformats.org/officeDocument/2006/relationships/hyperlink" Target="https://www.uniprot.org/uniprotkb/L8GNT0/entry" TargetMode="External"/><Relationship Id="rId600" Type="http://schemas.openxmlformats.org/officeDocument/2006/relationships/hyperlink" Target="https://www.ebi.ac.uk/QuickGO/term/GO:0046872" TargetMode="External"/><Relationship Id="rId1230" Type="http://schemas.openxmlformats.org/officeDocument/2006/relationships/hyperlink" Target="https://www.ebi.ac.uk/QuickGO/term/GO:0016307" TargetMode="External"/><Relationship Id="rId1328" Type="http://schemas.openxmlformats.org/officeDocument/2006/relationships/hyperlink" Target="https://www.ebi.ac.uk/QuickGO/term/GO:0004630" TargetMode="External"/><Relationship Id="rId1535" Type="http://schemas.openxmlformats.org/officeDocument/2006/relationships/hyperlink" Target="https://www.ebi.ac.uk/QuickGO/term/GO:0070403" TargetMode="External"/><Relationship Id="rId905" Type="http://schemas.openxmlformats.org/officeDocument/2006/relationships/hyperlink" Target="https://www.uniprot.org/uniprotkb/L8H2D8/entry" TargetMode="External"/><Relationship Id="rId34" Type="http://schemas.openxmlformats.org/officeDocument/2006/relationships/hyperlink" Target="https://www.uniprot.org/uniprotkb/L8GE84/entry" TargetMode="External"/><Relationship Id="rId1602" Type="http://schemas.openxmlformats.org/officeDocument/2006/relationships/hyperlink" Target="https://www.uniprot.org/uniprotkb/L8HJP9/entry" TargetMode="External"/><Relationship Id="rId183" Type="http://schemas.openxmlformats.org/officeDocument/2006/relationships/hyperlink" Target="https://www.uniprot.org/uniprotkb/L8GIG0/entry" TargetMode="External"/><Relationship Id="rId390" Type="http://schemas.openxmlformats.org/officeDocument/2006/relationships/hyperlink" Target="https://www.uniprot.org/uniprotkb/L8GNZ5/entry" TargetMode="External"/><Relationship Id="rId250" Type="http://schemas.openxmlformats.org/officeDocument/2006/relationships/hyperlink" Target="https://www.uniprot.org/uniprotkb/L8GK62/entry" TargetMode="External"/><Relationship Id="rId488" Type="http://schemas.openxmlformats.org/officeDocument/2006/relationships/hyperlink" Target="https://www.ebi.ac.uk/QuickGO/term/GO:0005524" TargetMode="External"/><Relationship Id="rId695" Type="http://schemas.openxmlformats.org/officeDocument/2006/relationships/hyperlink" Target="https://www.uniprot.org/uniprotkb/L8GWG9/entry" TargetMode="External"/><Relationship Id="rId110" Type="http://schemas.openxmlformats.org/officeDocument/2006/relationships/hyperlink" Target="https://www.uniprot.org/uniprotkb?query=(family:%22acyl-CoA%20oxidase%20family%22)" TargetMode="External"/><Relationship Id="rId348" Type="http://schemas.openxmlformats.org/officeDocument/2006/relationships/hyperlink" Target="https://www.ebi.ac.uk/QuickGO/term/GO:0016301" TargetMode="External"/><Relationship Id="rId555" Type="http://schemas.openxmlformats.org/officeDocument/2006/relationships/hyperlink" Target="https://www.uniprot.org/uniprotkb/L8GT70/entry" TargetMode="External"/><Relationship Id="rId762" Type="http://schemas.openxmlformats.org/officeDocument/2006/relationships/hyperlink" Target="https://www.uniprot.org/uniprotkb/L8GYG7/entry" TargetMode="External"/><Relationship Id="rId1185" Type="http://schemas.openxmlformats.org/officeDocument/2006/relationships/hyperlink" Target="https://www.uniprot.org/uniprotkb/L8H9C2/entry" TargetMode="External"/><Relationship Id="rId1392" Type="http://schemas.openxmlformats.org/officeDocument/2006/relationships/hyperlink" Target="https://www.ebi.ac.uk/QuickGO/term/GO:0016491" TargetMode="External"/><Relationship Id="rId208" Type="http://schemas.openxmlformats.org/officeDocument/2006/relationships/hyperlink" Target="https://www.ebi.ac.uk/QuickGO/term/GO:0051539" TargetMode="External"/><Relationship Id="rId415" Type="http://schemas.openxmlformats.org/officeDocument/2006/relationships/hyperlink" Target="https://www.ebi.ac.uk/QuickGO/term/GO:0005524" TargetMode="External"/><Relationship Id="rId622" Type="http://schemas.openxmlformats.org/officeDocument/2006/relationships/hyperlink" Target="https://www.ebi.ac.uk/QuickGO/term/GO:0022857" TargetMode="External"/><Relationship Id="rId1045" Type="http://schemas.openxmlformats.org/officeDocument/2006/relationships/hyperlink" Target="https://www.uniprot.org/uniprotkb/L8H5T6/entry" TargetMode="External"/><Relationship Id="rId1252" Type="http://schemas.openxmlformats.org/officeDocument/2006/relationships/hyperlink" Target="https://www.uniprot.org/uniprotkb/L8HAM3/entry" TargetMode="External"/><Relationship Id="rId927" Type="http://schemas.openxmlformats.org/officeDocument/2006/relationships/hyperlink" Target="https://www.uniprot.org/uniprotkb/L8H312/entry" TargetMode="External"/><Relationship Id="rId1112" Type="http://schemas.openxmlformats.org/officeDocument/2006/relationships/hyperlink" Target="https://www.uniprot.org/uniprotkb/L8H7B9/entry" TargetMode="External"/><Relationship Id="rId1557" Type="http://schemas.openxmlformats.org/officeDocument/2006/relationships/hyperlink" Target="https://www.uniprot.org/uniprotkb/L8HIH3/entry" TargetMode="External"/><Relationship Id="rId56" Type="http://schemas.openxmlformats.org/officeDocument/2006/relationships/hyperlink" Target="https://www.ebi.ac.uk/QuickGO/term/GO:0008324" TargetMode="External"/><Relationship Id="rId1417" Type="http://schemas.openxmlformats.org/officeDocument/2006/relationships/hyperlink" Target="https://www.uniprot.org/uniprotkb/L8HFJ0/entry" TargetMode="External"/><Relationship Id="rId1624" Type="http://schemas.openxmlformats.org/officeDocument/2006/relationships/hyperlink" Target="https://www.uniprot.org/uniprotkb/L8HKB8/entry" TargetMode="External"/><Relationship Id="rId272" Type="http://schemas.openxmlformats.org/officeDocument/2006/relationships/hyperlink" Target="https://www.ebi.ac.uk/QuickGO/term/GO:0046872" TargetMode="External"/><Relationship Id="rId577" Type="http://schemas.openxmlformats.org/officeDocument/2006/relationships/hyperlink" Target="https://www.ebi.ac.uk/QuickGO/term/GO:0003723" TargetMode="External"/><Relationship Id="rId132" Type="http://schemas.openxmlformats.org/officeDocument/2006/relationships/hyperlink" Target="https://www.ebi.ac.uk/QuickGO/term/GO:0005509" TargetMode="External"/><Relationship Id="rId784" Type="http://schemas.openxmlformats.org/officeDocument/2006/relationships/hyperlink" Target="https://www.ebi.ac.uk/QuickGO/term/GO:0000981" TargetMode="External"/><Relationship Id="rId991" Type="http://schemas.openxmlformats.org/officeDocument/2006/relationships/hyperlink" Target="https://www.ebi.ac.uk/QuickGO/term/GO:0008168" TargetMode="External"/><Relationship Id="rId1067" Type="http://schemas.openxmlformats.org/officeDocument/2006/relationships/hyperlink" Target="https://www.uniprot.org/uniprotkb/L8H672/entry" TargetMode="External"/><Relationship Id="rId437" Type="http://schemas.openxmlformats.org/officeDocument/2006/relationships/hyperlink" Target="https://www.uniprot.org/uniprotkb/L8GQD2/entry" TargetMode="External"/><Relationship Id="rId644" Type="http://schemas.openxmlformats.org/officeDocument/2006/relationships/hyperlink" Target="https://www.uniprot.org/uniprotkb/L8GVE0/entry" TargetMode="External"/><Relationship Id="rId851" Type="http://schemas.openxmlformats.org/officeDocument/2006/relationships/hyperlink" Target="https://www.uniprot.org/uniprotkb/L8H162/entry" TargetMode="External"/><Relationship Id="rId1274" Type="http://schemas.openxmlformats.org/officeDocument/2006/relationships/hyperlink" Target="https://www.ebi.ac.uk/QuickGO/term/GO:0008483" TargetMode="External"/><Relationship Id="rId1481" Type="http://schemas.openxmlformats.org/officeDocument/2006/relationships/hyperlink" Target="https://www.ebi.ac.uk/QuickGO/term/GO:0043169" TargetMode="External"/><Relationship Id="rId1579" Type="http://schemas.openxmlformats.org/officeDocument/2006/relationships/hyperlink" Target="https://www.uniprot.org/uniprotkb/L8HJ00/entry" TargetMode="External"/><Relationship Id="rId504" Type="http://schemas.openxmlformats.org/officeDocument/2006/relationships/hyperlink" Target="https://www.ebi.ac.uk/QuickGO/term/GO:0008233" TargetMode="External"/><Relationship Id="rId711" Type="http://schemas.openxmlformats.org/officeDocument/2006/relationships/hyperlink" Target="https://www.uniprot.org/uniprotkb/L8GX23/entry" TargetMode="External"/><Relationship Id="rId949" Type="http://schemas.openxmlformats.org/officeDocument/2006/relationships/hyperlink" Target="https://www.uniprot.org/uniprotkb/L8H3W6/entry" TargetMode="External"/><Relationship Id="rId1134" Type="http://schemas.openxmlformats.org/officeDocument/2006/relationships/hyperlink" Target="https://www.ebi.ac.uk/QuickGO/term/GO:0016301" TargetMode="External"/><Relationship Id="rId1341" Type="http://schemas.openxmlformats.org/officeDocument/2006/relationships/hyperlink" Target="https://www.uniprot.org/uniprotkb/L8HCW4/entry" TargetMode="External"/><Relationship Id="rId78" Type="http://schemas.openxmlformats.org/officeDocument/2006/relationships/hyperlink" Target="https://www.ebi.ac.uk/QuickGO/term/GO:0051015" TargetMode="External"/><Relationship Id="rId809" Type="http://schemas.openxmlformats.org/officeDocument/2006/relationships/hyperlink" Target="https://www.ebi.ac.uk/QuickGO/term/GO:0005524" TargetMode="External"/><Relationship Id="rId1201" Type="http://schemas.openxmlformats.org/officeDocument/2006/relationships/hyperlink" Target="https://www.uniprot.org/uniprotkb/L8H9K3/entry" TargetMode="External"/><Relationship Id="rId1439" Type="http://schemas.openxmlformats.org/officeDocument/2006/relationships/hyperlink" Target="https://www.ebi.ac.uk/QuickGO/term/GO:0016616" TargetMode="External"/><Relationship Id="rId1646" Type="http://schemas.openxmlformats.org/officeDocument/2006/relationships/hyperlink" Target="https://www.uniprot.org/uniprotkb?query=(family:%22sirtuin%20family%22)" TargetMode="External"/><Relationship Id="rId1506" Type="http://schemas.openxmlformats.org/officeDocument/2006/relationships/hyperlink" Target="https://www.uniprot.org/uniprotkb/L8HHA9/entry" TargetMode="External"/><Relationship Id="rId294" Type="http://schemas.openxmlformats.org/officeDocument/2006/relationships/hyperlink" Target="https://www.ebi.ac.uk/QuickGO/term/GO:0016705" TargetMode="External"/><Relationship Id="rId154" Type="http://schemas.openxmlformats.org/officeDocument/2006/relationships/hyperlink" Target="https://www.ebi.ac.uk/QuickGO/term/GO:0008641" TargetMode="External"/><Relationship Id="rId361" Type="http://schemas.openxmlformats.org/officeDocument/2006/relationships/hyperlink" Target="https://www.ebi.ac.uk/QuickGO/term/GO:0003723" TargetMode="External"/><Relationship Id="rId599" Type="http://schemas.openxmlformats.org/officeDocument/2006/relationships/hyperlink" Target="https://www.ebi.ac.uk/QuickGO/term/GO:0008375" TargetMode="External"/><Relationship Id="rId459" Type="http://schemas.openxmlformats.org/officeDocument/2006/relationships/hyperlink" Target="https://www.ebi.ac.uk/QuickGO/term/GO:0050660" TargetMode="External"/><Relationship Id="rId666" Type="http://schemas.openxmlformats.org/officeDocument/2006/relationships/hyperlink" Target="https://www.uniprot.org/uniprotkb/L8GVT8/entry" TargetMode="External"/><Relationship Id="rId873" Type="http://schemas.openxmlformats.org/officeDocument/2006/relationships/hyperlink" Target="https://www.uniprot.org/uniprotkb?query=(family:%22DHBP%20synthase%20family%22)" TargetMode="External"/><Relationship Id="rId1089" Type="http://schemas.openxmlformats.org/officeDocument/2006/relationships/hyperlink" Target="https://www.uniprot.org/uniprotkb/L8H6Y1/entry" TargetMode="External"/><Relationship Id="rId1296" Type="http://schemas.openxmlformats.org/officeDocument/2006/relationships/hyperlink" Target="https://www.uniprot.org/uniprotkb/L8HBY3/entry" TargetMode="External"/><Relationship Id="rId221" Type="http://schemas.openxmlformats.org/officeDocument/2006/relationships/hyperlink" Target="https://www.ebi.ac.uk/QuickGO/term/GO:0005524" TargetMode="External"/><Relationship Id="rId319" Type="http://schemas.openxmlformats.org/officeDocument/2006/relationships/hyperlink" Target="https://www.ebi.ac.uk/QuickGO/term/GO:0003678" TargetMode="External"/><Relationship Id="rId526" Type="http://schemas.openxmlformats.org/officeDocument/2006/relationships/hyperlink" Target="https://www.uniprot.org/uniprotkb/L8GSF1/entry" TargetMode="External"/><Relationship Id="rId1156" Type="http://schemas.openxmlformats.org/officeDocument/2006/relationships/hyperlink" Target="https://www.uniprot.org/uniprotkb/L8H8F6/entry" TargetMode="External"/><Relationship Id="rId1363" Type="http://schemas.openxmlformats.org/officeDocument/2006/relationships/hyperlink" Target="https://www.ebi.ac.uk/QuickGO/term/GO:0017056" TargetMode="External"/><Relationship Id="rId733" Type="http://schemas.openxmlformats.org/officeDocument/2006/relationships/hyperlink" Target="https://www.uniprot.org/uniprotkb/L8GXP2/entry" TargetMode="External"/><Relationship Id="rId940" Type="http://schemas.openxmlformats.org/officeDocument/2006/relationships/hyperlink" Target="https://www.ebi.ac.uk/QuickGO/term/GO:0004674" TargetMode="External"/><Relationship Id="rId1016" Type="http://schemas.openxmlformats.org/officeDocument/2006/relationships/hyperlink" Target="https://www.ebi.ac.uk/QuickGO/term/GO:0030145" TargetMode="External"/><Relationship Id="rId1570" Type="http://schemas.openxmlformats.org/officeDocument/2006/relationships/hyperlink" Target="https://www.ebi.ac.uk/QuickGO/term/GO:0003677" TargetMode="External"/><Relationship Id="rId1668" Type="http://schemas.openxmlformats.org/officeDocument/2006/relationships/hyperlink" Target="https://www.ebi.ac.uk/QuickGO/term/GO:0005085" TargetMode="External"/><Relationship Id="rId165" Type="http://schemas.openxmlformats.org/officeDocument/2006/relationships/hyperlink" Target="https://www.ebi.ac.uk/QuickGO/term/GO:0046872" TargetMode="External"/><Relationship Id="rId372" Type="http://schemas.openxmlformats.org/officeDocument/2006/relationships/hyperlink" Target="https://www.ebi.ac.uk/QuickGO/term/GO:0005096" TargetMode="External"/><Relationship Id="rId677" Type="http://schemas.openxmlformats.org/officeDocument/2006/relationships/hyperlink" Target="https://www.uniprot.org/uniprotkb/L8GW01/entry" TargetMode="External"/><Relationship Id="rId800" Type="http://schemas.openxmlformats.org/officeDocument/2006/relationships/hyperlink" Target="https://www.uniprot.org/uniprotkb/L8GZN8/entry" TargetMode="External"/><Relationship Id="rId1223" Type="http://schemas.openxmlformats.org/officeDocument/2006/relationships/hyperlink" Target="https://www.ebi.ac.uk/QuickGO/term/GO:0051213" TargetMode="External"/><Relationship Id="rId1430" Type="http://schemas.openxmlformats.org/officeDocument/2006/relationships/hyperlink" Target="https://www.uniprot.org/uniprotkb/L8HFN5/entry" TargetMode="External"/><Relationship Id="rId1528" Type="http://schemas.openxmlformats.org/officeDocument/2006/relationships/hyperlink" Target="https://www.uniprot.org/uniprotkb/L8HHS9/entry" TargetMode="External"/><Relationship Id="rId232" Type="http://schemas.openxmlformats.org/officeDocument/2006/relationships/hyperlink" Target="https://www.uniprot.org/uniprotkb?query=(family:%22class-II%20aminoacyl-tRNA%20synthetase%20family%22)" TargetMode="External"/><Relationship Id="rId884" Type="http://schemas.openxmlformats.org/officeDocument/2006/relationships/hyperlink" Target="https://www.uniprot.org/uniprotkb?query=(family:%22FMO%20family%22)" TargetMode="External"/><Relationship Id="rId27" Type="http://schemas.openxmlformats.org/officeDocument/2006/relationships/hyperlink" Target="https://www.uniprot.org/uniprotkb/L8GE38/entry" TargetMode="External"/><Relationship Id="rId537" Type="http://schemas.openxmlformats.org/officeDocument/2006/relationships/hyperlink" Target="https://www.uniprot.org/uniprotkb/L8GST6/entry" TargetMode="External"/><Relationship Id="rId744" Type="http://schemas.openxmlformats.org/officeDocument/2006/relationships/hyperlink" Target="https://www.uniprot.org/uniprotkb/L8GXU9/entry" TargetMode="External"/><Relationship Id="rId951" Type="http://schemas.openxmlformats.org/officeDocument/2006/relationships/hyperlink" Target="https://www.uniprot.org/uniprotkb/L8H3W9/entry" TargetMode="External"/><Relationship Id="rId1167" Type="http://schemas.openxmlformats.org/officeDocument/2006/relationships/hyperlink" Target="https://www.uniprot.org/uniprotkb/L8H8K3/entry" TargetMode="External"/><Relationship Id="rId1374" Type="http://schemas.openxmlformats.org/officeDocument/2006/relationships/hyperlink" Target="https://www.uniprot.org/uniprotkb/L8HE72/entry" TargetMode="External"/><Relationship Id="rId1581" Type="http://schemas.openxmlformats.org/officeDocument/2006/relationships/hyperlink" Target="https://www.uniprot.org/uniprotkb?query=(family:%22eukaryotic%20ribosomal%20protein%20eS8%20family%22)" TargetMode="External"/><Relationship Id="rId80" Type="http://schemas.openxmlformats.org/officeDocument/2006/relationships/hyperlink" Target="https://www.uniprot.org/uniprotkb/L8GG16/entry" TargetMode="External"/><Relationship Id="rId176" Type="http://schemas.openxmlformats.org/officeDocument/2006/relationships/hyperlink" Target="https://www.ebi.ac.uk/QuickGO/term/GO:0003950" TargetMode="External"/><Relationship Id="rId383" Type="http://schemas.openxmlformats.org/officeDocument/2006/relationships/hyperlink" Target="https://www.uniprot.org/uniprotkb/L8GNS1/entry" TargetMode="External"/><Relationship Id="rId590" Type="http://schemas.openxmlformats.org/officeDocument/2006/relationships/hyperlink" Target="https://www.ebi.ac.uk/QuickGO/term/GO:0009982" TargetMode="External"/><Relationship Id="rId604" Type="http://schemas.openxmlformats.org/officeDocument/2006/relationships/hyperlink" Target="https://www.uniprot.org/uniprotkb/L8GUK3/entry" TargetMode="External"/><Relationship Id="rId811" Type="http://schemas.openxmlformats.org/officeDocument/2006/relationships/hyperlink" Target="https://www.uniprot.org/uniprotkb/L8H040/entry" TargetMode="External"/><Relationship Id="rId1027" Type="http://schemas.openxmlformats.org/officeDocument/2006/relationships/hyperlink" Target="https://www.uniprot.org/uniprotkb/L8H5F2/entry" TargetMode="External"/><Relationship Id="rId1234" Type="http://schemas.openxmlformats.org/officeDocument/2006/relationships/hyperlink" Target="https://www.uniprot.org/uniprotkb/L8HAH1/entry" TargetMode="External"/><Relationship Id="rId1441" Type="http://schemas.openxmlformats.org/officeDocument/2006/relationships/hyperlink" Target="https://www.uniprot.org/uniprotkb?query=(family:%22D-isomer%20specific%202-hydroxyacid%20dehydrogenase%20family%22)" TargetMode="External"/><Relationship Id="rId243" Type="http://schemas.openxmlformats.org/officeDocument/2006/relationships/hyperlink" Target="https://www.uniprot.org/uniprotkb?query=(family:%22SURF1%20family%22)" TargetMode="External"/><Relationship Id="rId450" Type="http://schemas.openxmlformats.org/officeDocument/2006/relationships/hyperlink" Target="https://www.ebi.ac.uk/QuickGO/term/GO:0140658" TargetMode="External"/><Relationship Id="rId688" Type="http://schemas.openxmlformats.org/officeDocument/2006/relationships/hyperlink" Target="https://www.uniprot.org/uniprotkb/L8GW63/entry" TargetMode="External"/><Relationship Id="rId895" Type="http://schemas.openxmlformats.org/officeDocument/2006/relationships/hyperlink" Target="https://www.uniprot.org/uniprotkb/L8H270/entry" TargetMode="External"/><Relationship Id="rId909" Type="http://schemas.openxmlformats.org/officeDocument/2006/relationships/hyperlink" Target="https://www.uniprot.org/uniprotkb/L8H2J8/entry" TargetMode="External"/><Relationship Id="rId1080" Type="http://schemas.openxmlformats.org/officeDocument/2006/relationships/hyperlink" Target="https://www.uniprot.org/uniprotkb/L8H6K0/entry" TargetMode="External"/><Relationship Id="rId1301" Type="http://schemas.openxmlformats.org/officeDocument/2006/relationships/hyperlink" Target="https://www.uniprot.org/uniprotkb/L8HCD1/entry" TargetMode="External"/><Relationship Id="rId1539" Type="http://schemas.openxmlformats.org/officeDocument/2006/relationships/hyperlink" Target="https://www.ebi.ac.uk/QuickGO/term/GO:0008420" TargetMode="External"/><Relationship Id="rId38" Type="http://schemas.openxmlformats.org/officeDocument/2006/relationships/hyperlink" Target="https://www.uniprot.org/uniprotkb?query=(family:%22short-chain%20dehydrogenases/reductases%20(SDR)%20family%22)" TargetMode="External"/><Relationship Id="rId103" Type="http://schemas.openxmlformats.org/officeDocument/2006/relationships/hyperlink" Target="https://www.uniprot.org/uniprotkb/L8GGP3/entry" TargetMode="External"/><Relationship Id="rId310" Type="http://schemas.openxmlformats.org/officeDocument/2006/relationships/hyperlink" Target="https://www.ebi.ac.uk/QuickGO/term/GO:0046935" TargetMode="External"/><Relationship Id="rId548" Type="http://schemas.openxmlformats.org/officeDocument/2006/relationships/hyperlink" Target="https://www.uniprot.org/uniprotkb/L8GT13/entry" TargetMode="External"/><Relationship Id="rId755" Type="http://schemas.openxmlformats.org/officeDocument/2006/relationships/hyperlink" Target="https://www.uniprot.org/uniprotkb?query=(family:%22MCM%20family%22)" TargetMode="External"/><Relationship Id="rId962" Type="http://schemas.openxmlformats.org/officeDocument/2006/relationships/hyperlink" Target="https://www.ebi.ac.uk/QuickGO/term/GO:0004674" TargetMode="External"/><Relationship Id="rId1178" Type="http://schemas.openxmlformats.org/officeDocument/2006/relationships/hyperlink" Target="https://www.uniprot.org/uniprotkb/L8H986/entry" TargetMode="External"/><Relationship Id="rId1385" Type="http://schemas.openxmlformats.org/officeDocument/2006/relationships/hyperlink" Target="https://www.uniprot.org/uniprotkb?query=(family:%22MT-A70-like%20family%22)" TargetMode="External"/><Relationship Id="rId1592" Type="http://schemas.openxmlformats.org/officeDocument/2006/relationships/hyperlink" Target="https://www.uniprot.org/uniprotkb/L8HJC2/entry" TargetMode="External"/><Relationship Id="rId1606" Type="http://schemas.openxmlformats.org/officeDocument/2006/relationships/hyperlink" Target="https://www.uniprot.org/uniprotkb?query=(family:%22peptidase%20C19%20family%22)" TargetMode="External"/><Relationship Id="rId91" Type="http://schemas.openxmlformats.org/officeDocument/2006/relationships/hyperlink" Target="https://www.uniprot.org/uniprotkb/L8GGE0/entry" TargetMode="External"/><Relationship Id="rId187" Type="http://schemas.openxmlformats.org/officeDocument/2006/relationships/hyperlink" Target="https://www.uniprot.org/uniprotkb/L8GIG4/entry" TargetMode="External"/><Relationship Id="rId394" Type="http://schemas.openxmlformats.org/officeDocument/2006/relationships/hyperlink" Target="https://www.ebi.ac.uk/QuickGO/term/GO:0003676" TargetMode="External"/><Relationship Id="rId408" Type="http://schemas.openxmlformats.org/officeDocument/2006/relationships/hyperlink" Target="https://www.uniprot.org/uniprotkb/L8GP96/entry" TargetMode="External"/><Relationship Id="rId615" Type="http://schemas.openxmlformats.org/officeDocument/2006/relationships/hyperlink" Target="https://www.uniprot.org/uniprotkb/L8GUU6/entry" TargetMode="External"/><Relationship Id="rId822" Type="http://schemas.openxmlformats.org/officeDocument/2006/relationships/hyperlink" Target="https://www.uniprot.org/uniprotkb/L8H073/entry" TargetMode="External"/><Relationship Id="rId1038" Type="http://schemas.openxmlformats.org/officeDocument/2006/relationships/hyperlink" Target="https://www.ebi.ac.uk/QuickGO/term/GO:0046872" TargetMode="External"/><Relationship Id="rId1245" Type="http://schemas.openxmlformats.org/officeDocument/2006/relationships/hyperlink" Target="https://www.uniprot.org/uniprotkb/L8HAL9/entry" TargetMode="External"/><Relationship Id="rId1452" Type="http://schemas.openxmlformats.org/officeDocument/2006/relationships/hyperlink" Target="https://www.ebi.ac.uk/QuickGO/term/GO:0003723" TargetMode="External"/><Relationship Id="rId254" Type="http://schemas.openxmlformats.org/officeDocument/2006/relationships/hyperlink" Target="https://www.uniprot.org/uniprotkb?query=(family:%22DNA%20polymerase%20type-X%20family%22)" TargetMode="External"/><Relationship Id="rId699" Type="http://schemas.openxmlformats.org/officeDocument/2006/relationships/hyperlink" Target="https://www.uniprot.org/uniprotkb/L8GWK5/entry" TargetMode="External"/><Relationship Id="rId1091" Type="http://schemas.openxmlformats.org/officeDocument/2006/relationships/hyperlink" Target="https://www.ebi.ac.uk/QuickGO/term/GO:0004672" TargetMode="External"/><Relationship Id="rId1105" Type="http://schemas.openxmlformats.org/officeDocument/2006/relationships/hyperlink" Target="https://www.ebi.ac.uk/QuickGO/term/GO:0004674" TargetMode="External"/><Relationship Id="rId1312" Type="http://schemas.openxmlformats.org/officeDocument/2006/relationships/hyperlink" Target="https://www.uniprot.org/uniprotkb?query=(family:%22COPE%20family%22)" TargetMode="External"/><Relationship Id="rId49" Type="http://schemas.openxmlformats.org/officeDocument/2006/relationships/hyperlink" Target="https://www.ebi.ac.uk/QuickGO/term/GO:0051015" TargetMode="External"/><Relationship Id="rId114" Type="http://schemas.openxmlformats.org/officeDocument/2006/relationships/hyperlink" Target="https://www.uniprot.org/uniprotkb/L8GGV1/entry" TargetMode="External"/><Relationship Id="rId461" Type="http://schemas.openxmlformats.org/officeDocument/2006/relationships/hyperlink" Target="https://www.ebi.ac.uk/QuickGO/term/GO:0016491" TargetMode="External"/><Relationship Id="rId559" Type="http://schemas.openxmlformats.org/officeDocument/2006/relationships/hyperlink" Target="https://www.ebi.ac.uk/QuickGO/term/GO:0051539" TargetMode="External"/><Relationship Id="rId766" Type="http://schemas.openxmlformats.org/officeDocument/2006/relationships/hyperlink" Target="https://www.uniprot.org/uniprotkb/L8GYM9/entry" TargetMode="External"/><Relationship Id="rId1189" Type="http://schemas.openxmlformats.org/officeDocument/2006/relationships/hyperlink" Target="https://www.uniprot.org/uniprotkb/L8H9D6/entry" TargetMode="External"/><Relationship Id="rId1396" Type="http://schemas.openxmlformats.org/officeDocument/2006/relationships/hyperlink" Target="https://www.ebi.ac.uk/QuickGO/term/GO:0016887" TargetMode="External"/><Relationship Id="rId1617" Type="http://schemas.openxmlformats.org/officeDocument/2006/relationships/hyperlink" Target="https://www.uniprot.org/uniprotkb/L8HK24/entry" TargetMode="External"/><Relationship Id="rId198" Type="http://schemas.openxmlformats.org/officeDocument/2006/relationships/hyperlink" Target="https://www.uniprot.org/uniprotkb/L8GIW0/entry" TargetMode="External"/><Relationship Id="rId321" Type="http://schemas.openxmlformats.org/officeDocument/2006/relationships/hyperlink" Target="https://www.uniprot.org/uniprotkb/L8GMB5/entry" TargetMode="External"/><Relationship Id="rId419" Type="http://schemas.openxmlformats.org/officeDocument/2006/relationships/hyperlink" Target="https://www.ebi.ac.uk/QuickGO/term/GO:0005524" TargetMode="External"/><Relationship Id="rId626" Type="http://schemas.openxmlformats.org/officeDocument/2006/relationships/hyperlink" Target="https://www.ebi.ac.uk/QuickGO/term/GO:0003924" TargetMode="External"/><Relationship Id="rId973" Type="http://schemas.openxmlformats.org/officeDocument/2006/relationships/hyperlink" Target="https://www.uniprot.org/uniprotkb/L8H4A1/entry" TargetMode="External"/><Relationship Id="rId1049" Type="http://schemas.openxmlformats.org/officeDocument/2006/relationships/hyperlink" Target="https://www.uniprot.org/uniprotkb/L8H5X9/entry" TargetMode="External"/><Relationship Id="rId1256" Type="http://schemas.openxmlformats.org/officeDocument/2006/relationships/hyperlink" Target="https://www.ebi.ac.uk/QuickGO/term/GO:0003676" TargetMode="External"/><Relationship Id="rId833" Type="http://schemas.openxmlformats.org/officeDocument/2006/relationships/hyperlink" Target="https://www.uniprot.org/uniprotkb/L8H0E0/entry" TargetMode="External"/><Relationship Id="rId1116" Type="http://schemas.openxmlformats.org/officeDocument/2006/relationships/hyperlink" Target="https://www.uniprot.org/uniprotkb/L8H7D9/entry" TargetMode="External"/><Relationship Id="rId1463" Type="http://schemas.openxmlformats.org/officeDocument/2006/relationships/hyperlink" Target="https://www.uniprot.org/uniprotkb/L8HG83/entry" TargetMode="External"/><Relationship Id="rId1670" Type="http://schemas.openxmlformats.org/officeDocument/2006/relationships/hyperlink" Target="https://www.uniprot.org/uniprotkb?query=(family:%22type%20IB%20topoisomerase%20family%22)" TargetMode="External"/><Relationship Id="rId265" Type="http://schemas.openxmlformats.org/officeDocument/2006/relationships/hyperlink" Target="https://www.ebi.ac.uk/QuickGO/term/GO:0016787" TargetMode="External"/><Relationship Id="rId472" Type="http://schemas.openxmlformats.org/officeDocument/2006/relationships/hyperlink" Target="https://www.uniprot.org/uniprotkb/L8GQW7/entry" TargetMode="External"/><Relationship Id="rId900" Type="http://schemas.openxmlformats.org/officeDocument/2006/relationships/hyperlink" Target="https://www.uniprot.org/uniprotkb/L8H2A9/entry" TargetMode="External"/><Relationship Id="rId1323" Type="http://schemas.openxmlformats.org/officeDocument/2006/relationships/hyperlink" Target="https://www.uniprot.org/uniprotkb/L8HCN6/entry" TargetMode="External"/><Relationship Id="rId1530" Type="http://schemas.openxmlformats.org/officeDocument/2006/relationships/hyperlink" Target="https://www.uniprot.org/uniprotkb?query=(family:%22sirtuin%20family%22)" TargetMode="External"/><Relationship Id="rId1628" Type="http://schemas.openxmlformats.org/officeDocument/2006/relationships/hyperlink" Target="https://www.uniprot.org/uniprotkb/L8HKC5/entry" TargetMode="External"/><Relationship Id="rId125" Type="http://schemas.openxmlformats.org/officeDocument/2006/relationships/hyperlink" Target="https://www.ebi.ac.uk/QuickGO/term/GO:0016787" TargetMode="External"/><Relationship Id="rId332" Type="http://schemas.openxmlformats.org/officeDocument/2006/relationships/hyperlink" Target="https://www.ebi.ac.uk/QuickGO/term/GO:0003677" TargetMode="External"/><Relationship Id="rId777" Type="http://schemas.openxmlformats.org/officeDocument/2006/relationships/hyperlink" Target="https://www.uniprot.org/uniprotkb/L8GYU3/entry" TargetMode="External"/><Relationship Id="rId984" Type="http://schemas.openxmlformats.org/officeDocument/2006/relationships/hyperlink" Target="https://www.ebi.ac.uk/QuickGO/term/GO:0003743" TargetMode="External"/><Relationship Id="rId637" Type="http://schemas.openxmlformats.org/officeDocument/2006/relationships/hyperlink" Target="https://www.ebi.ac.uk/QuickGO/term/GO:0004467" TargetMode="External"/><Relationship Id="rId844" Type="http://schemas.openxmlformats.org/officeDocument/2006/relationships/hyperlink" Target="https://www.uniprot.org/uniprotkb/L8H0S7/entry" TargetMode="External"/><Relationship Id="rId1267" Type="http://schemas.openxmlformats.org/officeDocument/2006/relationships/hyperlink" Target="https://www.ebi.ac.uk/QuickGO/term/GO:0005509" TargetMode="External"/><Relationship Id="rId1474" Type="http://schemas.openxmlformats.org/officeDocument/2006/relationships/hyperlink" Target="https://www.uniprot.org/uniprotkb/L8HGI6/entry" TargetMode="External"/><Relationship Id="rId276" Type="http://schemas.openxmlformats.org/officeDocument/2006/relationships/hyperlink" Target="https://www.uniprot.org/uniprotkb/L8GL75/entry" TargetMode="External"/><Relationship Id="rId483" Type="http://schemas.openxmlformats.org/officeDocument/2006/relationships/hyperlink" Target="https://www.uniprot.org/uniprotkb/L8GR71/entry" TargetMode="External"/><Relationship Id="rId690" Type="http://schemas.openxmlformats.org/officeDocument/2006/relationships/hyperlink" Target="https://www.uniprot.org/uniprotkb?query=(family:%22SNAP%20family%22)" TargetMode="External"/><Relationship Id="rId704" Type="http://schemas.openxmlformats.org/officeDocument/2006/relationships/hyperlink" Target="https://www.uniprot.org/uniprotkb/L8GWP3/entry" TargetMode="External"/><Relationship Id="rId911" Type="http://schemas.openxmlformats.org/officeDocument/2006/relationships/hyperlink" Target="https://www.uniprot.org/uniprotkb/L8H2K2/entry" TargetMode="External"/><Relationship Id="rId1127" Type="http://schemas.openxmlformats.org/officeDocument/2006/relationships/hyperlink" Target="https://www.uniprot.org/uniprotkb?query=(family:%22GPI%20inositol-deacylase%20family%22)" TargetMode="External"/><Relationship Id="rId1334" Type="http://schemas.openxmlformats.org/officeDocument/2006/relationships/hyperlink" Target="https://www.uniprot.org/uniprotkb/L8HCR8/entry" TargetMode="External"/><Relationship Id="rId1541" Type="http://schemas.openxmlformats.org/officeDocument/2006/relationships/hyperlink" Target="https://www.ebi.ac.uk/QuickGO/term/GO:0005085" TargetMode="External"/><Relationship Id="rId40" Type="http://schemas.openxmlformats.org/officeDocument/2006/relationships/hyperlink" Target="https://www.ebi.ac.uk/QuickGO/term/GO:0016628" TargetMode="External"/><Relationship Id="rId136" Type="http://schemas.openxmlformats.org/officeDocument/2006/relationships/hyperlink" Target="https://www.uniprot.org/uniprotkb?query=(family:%22PIGU%20family%22)" TargetMode="External"/><Relationship Id="rId343" Type="http://schemas.openxmlformats.org/officeDocument/2006/relationships/hyperlink" Target="https://www.uniprot.org/uniprotkb/L8GMQ1/entry" TargetMode="External"/><Relationship Id="rId550" Type="http://schemas.openxmlformats.org/officeDocument/2006/relationships/hyperlink" Target="https://www.uniprot.org/uniprotkb/L8GT46/entry" TargetMode="External"/><Relationship Id="rId788" Type="http://schemas.openxmlformats.org/officeDocument/2006/relationships/hyperlink" Target="https://www.uniprot.org/uniprotkb/L8GZ29/entry" TargetMode="External"/><Relationship Id="rId995" Type="http://schemas.openxmlformats.org/officeDocument/2006/relationships/hyperlink" Target="https://www.uniprot.org/uniprotkb/L8H4V5/entry" TargetMode="External"/><Relationship Id="rId1180" Type="http://schemas.openxmlformats.org/officeDocument/2006/relationships/hyperlink" Target="https://www.uniprot.org/uniprotkb/L8H989/entry" TargetMode="External"/><Relationship Id="rId1401" Type="http://schemas.openxmlformats.org/officeDocument/2006/relationships/hyperlink" Target="https://www.uniprot.org/uniprotkb/L8HF48/entry" TargetMode="External"/><Relationship Id="rId1639" Type="http://schemas.openxmlformats.org/officeDocument/2006/relationships/hyperlink" Target="https://www.uniprot.org/uniprotkb/L8HKM6/entry" TargetMode="External"/><Relationship Id="rId203" Type="http://schemas.openxmlformats.org/officeDocument/2006/relationships/hyperlink" Target="https://www.ebi.ac.uk/QuickGO/term/GO:0016301" TargetMode="External"/><Relationship Id="rId648" Type="http://schemas.openxmlformats.org/officeDocument/2006/relationships/hyperlink" Target="https://www.uniprot.org/uniprotkb/L8GVL3/entry" TargetMode="External"/><Relationship Id="rId855" Type="http://schemas.openxmlformats.org/officeDocument/2006/relationships/hyperlink" Target="https://www.ebi.ac.uk/QuickGO/term/GO:0005524" TargetMode="External"/><Relationship Id="rId1040" Type="http://schemas.openxmlformats.org/officeDocument/2006/relationships/hyperlink" Target="https://www.ebi.ac.uk/QuickGO/term/GO:0005525" TargetMode="External"/><Relationship Id="rId1278" Type="http://schemas.openxmlformats.org/officeDocument/2006/relationships/hyperlink" Target="https://www.uniprot.org/uniprotkb?query=(family:%22prokaryotic/mitochondrial%20release%20factor%20family%22)" TargetMode="External"/><Relationship Id="rId1485" Type="http://schemas.openxmlformats.org/officeDocument/2006/relationships/hyperlink" Target="https://www.ebi.ac.uk/QuickGO/term/GO:0004672" TargetMode="External"/><Relationship Id="rId287" Type="http://schemas.openxmlformats.org/officeDocument/2006/relationships/hyperlink" Target="https://www.ebi.ac.uk/QuickGO/term/GO:0008094" TargetMode="External"/><Relationship Id="rId410" Type="http://schemas.openxmlformats.org/officeDocument/2006/relationships/hyperlink" Target="https://www.uniprot.org/uniprotkb/L8GPA0/entry" TargetMode="External"/><Relationship Id="rId494" Type="http://schemas.openxmlformats.org/officeDocument/2006/relationships/hyperlink" Target="https://www.uniprot.org/uniprotkb/L8GRL7/entry" TargetMode="External"/><Relationship Id="rId508" Type="http://schemas.openxmlformats.org/officeDocument/2006/relationships/hyperlink" Target="https://www.uniprot.org/uniprotkb?query=(family:%22prenylcysteine%20oxidase%20family%22)" TargetMode="External"/><Relationship Id="rId715" Type="http://schemas.openxmlformats.org/officeDocument/2006/relationships/hyperlink" Target="https://www.uniprot.org/uniprotkb/L8GX63/entry" TargetMode="External"/><Relationship Id="rId922" Type="http://schemas.openxmlformats.org/officeDocument/2006/relationships/hyperlink" Target="https://www.uniprot.org/uniprotkb/L8H2T7/entry" TargetMode="External"/><Relationship Id="rId1138" Type="http://schemas.openxmlformats.org/officeDocument/2006/relationships/hyperlink" Target="https://www.ebi.ac.uk/QuickGO/term/GO:0008270" TargetMode="External"/><Relationship Id="rId1345" Type="http://schemas.openxmlformats.org/officeDocument/2006/relationships/hyperlink" Target="https://www.ebi.ac.uk/QuickGO/term/GO:0008890" TargetMode="External"/><Relationship Id="rId1552" Type="http://schemas.openxmlformats.org/officeDocument/2006/relationships/hyperlink" Target="https://www.ebi.ac.uk/QuickGO/term/GO:0003950" TargetMode="External"/><Relationship Id="rId147" Type="http://schemas.openxmlformats.org/officeDocument/2006/relationships/hyperlink" Target="https://www.ebi.ac.uk/QuickGO/term/GO:0003918" TargetMode="External"/><Relationship Id="rId354" Type="http://schemas.openxmlformats.org/officeDocument/2006/relationships/hyperlink" Target="https://www.uniprot.org/uniprotkb/L8GMV7/entry" TargetMode="External"/><Relationship Id="rId799" Type="http://schemas.openxmlformats.org/officeDocument/2006/relationships/hyperlink" Target="https://www.ebi.ac.uk/QuickGO/term/GO:0004674" TargetMode="External"/><Relationship Id="rId1191" Type="http://schemas.openxmlformats.org/officeDocument/2006/relationships/hyperlink" Target="https://www.uniprot.org/uniprotkb/L8H9E0/entry" TargetMode="External"/><Relationship Id="rId1205" Type="http://schemas.openxmlformats.org/officeDocument/2006/relationships/hyperlink" Target="https://www.uniprot.org/uniprotkb/L8H9Q5/entry" TargetMode="External"/><Relationship Id="rId51" Type="http://schemas.openxmlformats.org/officeDocument/2006/relationships/hyperlink" Target="https://www.uniprot.org/uniprotkb?query=(family:%22ATP-dependent%20DNA%20ligase%20family%22)" TargetMode="External"/><Relationship Id="rId561" Type="http://schemas.openxmlformats.org/officeDocument/2006/relationships/hyperlink" Target="https://www.ebi.ac.uk/QuickGO/term/GO:0046872" TargetMode="External"/><Relationship Id="rId659" Type="http://schemas.openxmlformats.org/officeDocument/2006/relationships/hyperlink" Target="https://www.ebi.ac.uk/QuickGO/term/GO:0005509" TargetMode="External"/><Relationship Id="rId866" Type="http://schemas.openxmlformats.org/officeDocument/2006/relationships/hyperlink" Target="https://www.uniprot.org/uniprotkb/L8H1I3/entry" TargetMode="External"/><Relationship Id="rId1289" Type="http://schemas.openxmlformats.org/officeDocument/2006/relationships/hyperlink" Target="https://www.uniprot.org/uniprotkb/L8HBL9/entry" TargetMode="External"/><Relationship Id="rId1412" Type="http://schemas.openxmlformats.org/officeDocument/2006/relationships/hyperlink" Target="https://www.ebi.ac.uk/QuickGO/term/GO:0000166" TargetMode="External"/><Relationship Id="rId1496" Type="http://schemas.openxmlformats.org/officeDocument/2006/relationships/hyperlink" Target="https://www.uniprot.org/uniprotkb/L8HH18/entry" TargetMode="External"/><Relationship Id="rId214" Type="http://schemas.openxmlformats.org/officeDocument/2006/relationships/hyperlink" Target="https://www.uniprot.org/uniprotkb/L8GJ70/entry" TargetMode="External"/><Relationship Id="rId298" Type="http://schemas.openxmlformats.org/officeDocument/2006/relationships/hyperlink" Target="https://www.ebi.ac.uk/QuickGO/term/GO:0005525" TargetMode="External"/><Relationship Id="rId421" Type="http://schemas.openxmlformats.org/officeDocument/2006/relationships/hyperlink" Target="https://www.uniprot.org/uniprotkb/L8GPL6/entry" TargetMode="External"/><Relationship Id="rId519" Type="http://schemas.openxmlformats.org/officeDocument/2006/relationships/hyperlink" Target="https://www.ebi.ac.uk/QuickGO/term/GO:0030246" TargetMode="External"/><Relationship Id="rId1051" Type="http://schemas.openxmlformats.org/officeDocument/2006/relationships/hyperlink" Target="https://www.ebi.ac.uk/QuickGO/term/GO:0008270" TargetMode="External"/><Relationship Id="rId1149" Type="http://schemas.openxmlformats.org/officeDocument/2006/relationships/hyperlink" Target="https://www.uniprot.org/uniprotkb?query=(family:%22IST1%20family%22)" TargetMode="External"/><Relationship Id="rId1356" Type="http://schemas.openxmlformats.org/officeDocument/2006/relationships/hyperlink" Target="https://www.uniprot.org/uniprotkb/L8HDJ6/entry" TargetMode="External"/><Relationship Id="rId158" Type="http://schemas.openxmlformats.org/officeDocument/2006/relationships/hyperlink" Target="https://www.uniprot.org/uniprotkb/L8GHT1/entry" TargetMode="External"/><Relationship Id="rId726" Type="http://schemas.openxmlformats.org/officeDocument/2006/relationships/hyperlink" Target="https://www.uniprot.org/uniprotkb/L8GXI9/entry" TargetMode="External"/><Relationship Id="rId933" Type="http://schemas.openxmlformats.org/officeDocument/2006/relationships/hyperlink" Target="https://www.uniprot.org/uniprotkb/L8H3A8/entry" TargetMode="External"/><Relationship Id="rId1009" Type="http://schemas.openxmlformats.org/officeDocument/2006/relationships/hyperlink" Target="https://www.ebi.ac.uk/QuickGO/term/GO:0004637" TargetMode="External"/><Relationship Id="rId1563" Type="http://schemas.openxmlformats.org/officeDocument/2006/relationships/hyperlink" Target="https://www.uniprot.org/uniprotkb/L8HIL9/entry" TargetMode="External"/><Relationship Id="rId62" Type="http://schemas.openxmlformats.org/officeDocument/2006/relationships/hyperlink" Target="https://www.ebi.ac.uk/QuickGO/term/GO:0004672" TargetMode="External"/><Relationship Id="rId365" Type="http://schemas.openxmlformats.org/officeDocument/2006/relationships/hyperlink" Target="https://www.uniprot.org/uniprotkb?query=(family:%22SAICAR%20synthetase%20family%22)" TargetMode="External"/><Relationship Id="rId572" Type="http://schemas.openxmlformats.org/officeDocument/2006/relationships/hyperlink" Target="https://www.uniprot.org/uniprotkb/L8GTU2/entry" TargetMode="External"/><Relationship Id="rId1216" Type="http://schemas.openxmlformats.org/officeDocument/2006/relationships/hyperlink" Target="https://www.ebi.ac.uk/QuickGO/term/GO:0005524" TargetMode="External"/><Relationship Id="rId1423" Type="http://schemas.openxmlformats.org/officeDocument/2006/relationships/hyperlink" Target="https://www.uniprot.org/uniprotkb?query=(family:%22peptidase%20S28%20family%22)" TargetMode="External"/><Relationship Id="rId1630" Type="http://schemas.openxmlformats.org/officeDocument/2006/relationships/hyperlink" Target="https://www.uniprot.org/uniprotkb/L8HKF6/entry" TargetMode="External"/><Relationship Id="rId225" Type="http://schemas.openxmlformats.org/officeDocument/2006/relationships/hyperlink" Target="https://www.uniprot.org/uniprotkb/L8GJD0/entry" TargetMode="External"/><Relationship Id="rId432" Type="http://schemas.openxmlformats.org/officeDocument/2006/relationships/hyperlink" Target="https://www.uniprot.org/uniprotkb/L8GQ70/entry" TargetMode="External"/><Relationship Id="rId877" Type="http://schemas.openxmlformats.org/officeDocument/2006/relationships/hyperlink" Target="https://www.ebi.ac.uk/QuickGO/term/GO:0003935" TargetMode="External"/><Relationship Id="rId1062" Type="http://schemas.openxmlformats.org/officeDocument/2006/relationships/hyperlink" Target="https://www.ebi.ac.uk/QuickGO/term/GO:0008017" TargetMode="External"/><Relationship Id="rId737" Type="http://schemas.openxmlformats.org/officeDocument/2006/relationships/hyperlink" Target="https://www.uniprot.org/uniprotkb/L8GXP4/entry" TargetMode="External"/><Relationship Id="rId944" Type="http://schemas.openxmlformats.org/officeDocument/2006/relationships/hyperlink" Target="https://www.uniprot.org/uniprotkb/L8H3F0/entry" TargetMode="External"/><Relationship Id="rId1367" Type="http://schemas.openxmlformats.org/officeDocument/2006/relationships/hyperlink" Target="https://www.uniprot.org/uniprotkb/L8HE02/entry" TargetMode="External"/><Relationship Id="rId1574" Type="http://schemas.openxmlformats.org/officeDocument/2006/relationships/hyperlink" Target="https://www.uniprot.org/uniprotkb/L8HIZ1/entry" TargetMode="External"/><Relationship Id="rId73" Type="http://schemas.openxmlformats.org/officeDocument/2006/relationships/hyperlink" Target="https://www.uniprot.org/uniprotkb?query=(family:%22Mediator%20complex%20subunit%201%20family%22)" TargetMode="External"/><Relationship Id="rId169" Type="http://schemas.openxmlformats.org/officeDocument/2006/relationships/hyperlink" Target="https://www.uniprot.org/uniprotkb?query=(family:%22urocanase%20family%22)" TargetMode="External"/><Relationship Id="rId376" Type="http://schemas.openxmlformats.org/officeDocument/2006/relationships/hyperlink" Target="https://www.uniprot.org/uniprotkb/L8GND7/entry" TargetMode="External"/><Relationship Id="rId583" Type="http://schemas.openxmlformats.org/officeDocument/2006/relationships/hyperlink" Target="https://www.uniprot.org/uniprotkb/L8GU05/entry" TargetMode="External"/><Relationship Id="rId790" Type="http://schemas.openxmlformats.org/officeDocument/2006/relationships/hyperlink" Target="https://www.uniprot.org/uniprotkb/L8GZ77/entry" TargetMode="External"/><Relationship Id="rId804" Type="http://schemas.openxmlformats.org/officeDocument/2006/relationships/hyperlink" Target="https://www.ebi.ac.uk/QuickGO/term/GO:0008270" TargetMode="External"/><Relationship Id="rId1227" Type="http://schemas.openxmlformats.org/officeDocument/2006/relationships/hyperlink" Target="https://www.ebi.ac.uk/QuickGO/term/GO:0030170" TargetMode="External"/><Relationship Id="rId1434" Type="http://schemas.openxmlformats.org/officeDocument/2006/relationships/hyperlink" Target="https://www.uniprot.org/uniprotkb/L8HFT7/entry" TargetMode="External"/><Relationship Id="rId1641" Type="http://schemas.openxmlformats.org/officeDocument/2006/relationships/hyperlink" Target="https://www.uniprot.org/uniprotkb/L8HKP4/entry" TargetMode="External"/><Relationship Id="rId4" Type="http://schemas.openxmlformats.org/officeDocument/2006/relationships/hyperlink" Target="https://www.uniprot.org/uniprotkb/L8GCY5/entry" TargetMode="External"/><Relationship Id="rId236" Type="http://schemas.openxmlformats.org/officeDocument/2006/relationships/hyperlink" Target="https://www.uniprot.org/uniprotkb/L8GJN6/entry" TargetMode="External"/><Relationship Id="rId443" Type="http://schemas.openxmlformats.org/officeDocument/2006/relationships/hyperlink" Target="https://www.ebi.ac.uk/QuickGO/term/GO:0004672" TargetMode="External"/><Relationship Id="rId650" Type="http://schemas.openxmlformats.org/officeDocument/2006/relationships/hyperlink" Target="https://www.uniprot.org/uniprotkb/L8GVM4/entry" TargetMode="External"/><Relationship Id="rId888" Type="http://schemas.openxmlformats.org/officeDocument/2006/relationships/hyperlink" Target="https://www.uniprot.org/uniprotkb/L8H1Y5/entry" TargetMode="External"/><Relationship Id="rId1073" Type="http://schemas.openxmlformats.org/officeDocument/2006/relationships/hyperlink" Target="https://www.ebi.ac.uk/QuickGO/term/GO:0005524" TargetMode="External"/><Relationship Id="rId1280" Type="http://schemas.openxmlformats.org/officeDocument/2006/relationships/hyperlink" Target="https://www.ebi.ac.uk/QuickGO/term/GO:0003747" TargetMode="External"/><Relationship Id="rId1501" Type="http://schemas.openxmlformats.org/officeDocument/2006/relationships/hyperlink" Target="https://www.uniprot.org/uniprotkb?query=(family:%22methyltransferase%20superfamily%22)" TargetMode="External"/><Relationship Id="rId303" Type="http://schemas.openxmlformats.org/officeDocument/2006/relationships/hyperlink" Target="https://www.ebi.ac.uk/QuickGO/term/GO:0005524" TargetMode="External"/><Relationship Id="rId748" Type="http://schemas.openxmlformats.org/officeDocument/2006/relationships/hyperlink" Target="https://www.ebi.ac.uk/QuickGO/term/GO:0003876" TargetMode="External"/><Relationship Id="rId955" Type="http://schemas.openxmlformats.org/officeDocument/2006/relationships/hyperlink" Target="https://www.ebi.ac.uk/QuickGO/term/GO:0005524" TargetMode="External"/><Relationship Id="rId1140" Type="http://schemas.openxmlformats.org/officeDocument/2006/relationships/hyperlink" Target="https://www.uniprot.org/uniprotkb?query=(family:%22phosphoglycerate%20kinase%20family%22)" TargetMode="External"/><Relationship Id="rId1378" Type="http://schemas.openxmlformats.org/officeDocument/2006/relationships/hyperlink" Target="https://www.uniprot.org/uniprotkb?query=(family:%22syntaxin%20family%22)" TargetMode="External"/><Relationship Id="rId1585" Type="http://schemas.openxmlformats.org/officeDocument/2006/relationships/hyperlink" Target="https://www.uniprot.org/uniprotkb/L8HJ53/entry" TargetMode="External"/><Relationship Id="rId84" Type="http://schemas.openxmlformats.org/officeDocument/2006/relationships/hyperlink" Target="https://www.uniprot.org/uniprotkb/L8GG56/entry" TargetMode="External"/><Relationship Id="rId387" Type="http://schemas.openxmlformats.org/officeDocument/2006/relationships/hyperlink" Target="https://www.uniprot.org/uniprotkb/L8GNT4/entry" TargetMode="External"/><Relationship Id="rId510" Type="http://schemas.openxmlformats.org/officeDocument/2006/relationships/hyperlink" Target="https://www.ebi.ac.uk/QuickGO/term/GO:0001735" TargetMode="External"/><Relationship Id="rId594" Type="http://schemas.openxmlformats.org/officeDocument/2006/relationships/hyperlink" Target="https://www.ebi.ac.uk/QuickGO/term/GO:0000225" TargetMode="External"/><Relationship Id="rId608" Type="http://schemas.openxmlformats.org/officeDocument/2006/relationships/hyperlink" Target="https://www.ebi.ac.uk/QuickGO/term/GO:0005524" TargetMode="External"/><Relationship Id="rId815" Type="http://schemas.openxmlformats.org/officeDocument/2006/relationships/hyperlink" Target="https://www.ebi.ac.uk/QuickGO/term/GO:0004674" TargetMode="External"/><Relationship Id="rId1238" Type="http://schemas.openxmlformats.org/officeDocument/2006/relationships/hyperlink" Target="https://www.ebi.ac.uk/QuickGO/term/GO:0005524" TargetMode="External"/><Relationship Id="rId1445" Type="http://schemas.openxmlformats.org/officeDocument/2006/relationships/hyperlink" Target="https://www.uniprot.org/uniprotkb?query=(family:%22nucleoporin%20GLFG%20family%22)" TargetMode="External"/><Relationship Id="rId1652" Type="http://schemas.openxmlformats.org/officeDocument/2006/relationships/hyperlink" Target="https://www.ebi.ac.uk/QuickGO/term/GO:0043565" TargetMode="External"/><Relationship Id="rId247" Type="http://schemas.openxmlformats.org/officeDocument/2006/relationships/hyperlink" Target="https://www.ebi.ac.uk/QuickGO/term/GO:0046872" TargetMode="External"/><Relationship Id="rId899" Type="http://schemas.openxmlformats.org/officeDocument/2006/relationships/hyperlink" Target="https://www.uniprot.org/uniprotkb?query=(family:%22nicastrin%20family%22)" TargetMode="External"/><Relationship Id="rId1000" Type="http://schemas.openxmlformats.org/officeDocument/2006/relationships/hyperlink" Target="https://www.uniprot.org/uniprotkb/L8H526/entry" TargetMode="External"/><Relationship Id="rId1084" Type="http://schemas.openxmlformats.org/officeDocument/2006/relationships/hyperlink" Target="https://www.uniprot.org/uniprotkb/L8H6L9/entry" TargetMode="External"/><Relationship Id="rId1305" Type="http://schemas.openxmlformats.org/officeDocument/2006/relationships/hyperlink" Target="https://www.ebi.ac.uk/QuickGO/term/GO:0017050" TargetMode="External"/><Relationship Id="rId107" Type="http://schemas.openxmlformats.org/officeDocument/2006/relationships/hyperlink" Target="https://www.uniprot.org/uniprotkb/L8GGQ5/entry" TargetMode="External"/><Relationship Id="rId454" Type="http://schemas.openxmlformats.org/officeDocument/2006/relationships/hyperlink" Target="https://www.ebi.ac.uk/QuickGO/term/GO:0005525" TargetMode="External"/><Relationship Id="rId661" Type="http://schemas.openxmlformats.org/officeDocument/2006/relationships/hyperlink" Target="https://www.uniprot.org/uniprotkb/L8GVT2/entry" TargetMode="External"/><Relationship Id="rId759" Type="http://schemas.openxmlformats.org/officeDocument/2006/relationships/hyperlink" Target="https://www.uniprot.org/uniprotkb/L8GYF7/entry" TargetMode="External"/><Relationship Id="rId966" Type="http://schemas.openxmlformats.org/officeDocument/2006/relationships/hyperlink" Target="https://www.uniprot.org/uniprotkb/L8H465/entry" TargetMode="External"/><Relationship Id="rId1291" Type="http://schemas.openxmlformats.org/officeDocument/2006/relationships/hyperlink" Target="https://www.ebi.ac.uk/QuickGO/term/GO:0008270" TargetMode="External"/><Relationship Id="rId1389" Type="http://schemas.openxmlformats.org/officeDocument/2006/relationships/hyperlink" Target="https://www.ebi.ac.uk/QuickGO/term/GO:0004502" TargetMode="External"/><Relationship Id="rId1512" Type="http://schemas.openxmlformats.org/officeDocument/2006/relationships/hyperlink" Target="https://www.uniprot.org/uniprotkb/L8HHI9/entry" TargetMode="External"/><Relationship Id="rId1596" Type="http://schemas.openxmlformats.org/officeDocument/2006/relationships/hyperlink" Target="https://www.uniprot.org/uniprotkb/L8HJF9/entry" TargetMode="External"/><Relationship Id="rId11" Type="http://schemas.openxmlformats.org/officeDocument/2006/relationships/hyperlink" Target="https://www.uniprot.org/uniprotkb/L8GDA7/entry" TargetMode="External"/><Relationship Id="rId314" Type="http://schemas.openxmlformats.org/officeDocument/2006/relationships/hyperlink" Target="https://www.ebi.ac.uk/QuickGO/term/GO:0016614" TargetMode="External"/><Relationship Id="rId398" Type="http://schemas.openxmlformats.org/officeDocument/2006/relationships/hyperlink" Target="https://www.ebi.ac.uk/QuickGO/term/GO:0005524" TargetMode="External"/><Relationship Id="rId521" Type="http://schemas.openxmlformats.org/officeDocument/2006/relationships/hyperlink" Target="https://www.uniprot.org/uniprotkb/L8GSA3/entry" TargetMode="External"/><Relationship Id="rId619" Type="http://schemas.openxmlformats.org/officeDocument/2006/relationships/hyperlink" Target="https://www.uniprot.org/uniprotkb?query=(family:%22IUNH%20family%22)" TargetMode="External"/><Relationship Id="rId1151" Type="http://schemas.openxmlformats.org/officeDocument/2006/relationships/hyperlink" Target="https://www.uniprot.org/uniprotkb/L8H8A9/entry" TargetMode="External"/><Relationship Id="rId1249" Type="http://schemas.openxmlformats.org/officeDocument/2006/relationships/hyperlink" Target="https://www.ebi.ac.uk/QuickGO/term/GO:0004022" TargetMode="External"/><Relationship Id="rId95" Type="http://schemas.openxmlformats.org/officeDocument/2006/relationships/hyperlink" Target="https://www.ebi.ac.uk/QuickGO/term/GO:0004657" TargetMode="External"/><Relationship Id="rId160" Type="http://schemas.openxmlformats.org/officeDocument/2006/relationships/hyperlink" Target="https://www.uniprot.org/uniprotkb/L8GHU1/entry" TargetMode="External"/><Relationship Id="rId826" Type="http://schemas.openxmlformats.org/officeDocument/2006/relationships/hyperlink" Target="https://www.uniprot.org/uniprotkb/L8H099/entry" TargetMode="External"/><Relationship Id="rId1011" Type="http://schemas.openxmlformats.org/officeDocument/2006/relationships/hyperlink" Target="https://www.ebi.ac.uk/QuickGO/term/GO:0004644" TargetMode="External"/><Relationship Id="rId1109" Type="http://schemas.openxmlformats.org/officeDocument/2006/relationships/hyperlink" Target="https://www.ebi.ac.uk/QuickGO/term/GO:0005524" TargetMode="External"/><Relationship Id="rId1456" Type="http://schemas.openxmlformats.org/officeDocument/2006/relationships/hyperlink" Target="https://www.uniprot.org/uniprotkb/L8HG18/entry" TargetMode="External"/><Relationship Id="rId1663" Type="http://schemas.openxmlformats.org/officeDocument/2006/relationships/hyperlink" Target="https://www.ebi.ac.uk/QuickGO/term/GO:0000981" TargetMode="External"/><Relationship Id="rId258" Type="http://schemas.openxmlformats.org/officeDocument/2006/relationships/hyperlink" Target="https://www.uniprot.org/uniprotkb/L8GKC6/entry" TargetMode="External"/><Relationship Id="rId465" Type="http://schemas.openxmlformats.org/officeDocument/2006/relationships/hyperlink" Target="https://www.ebi.ac.uk/QuickGO/term/GO:0031267" TargetMode="External"/><Relationship Id="rId672" Type="http://schemas.openxmlformats.org/officeDocument/2006/relationships/hyperlink" Target="https://www.ebi.ac.uk/QuickGO/term/GO:0005524" TargetMode="External"/><Relationship Id="rId1095" Type="http://schemas.openxmlformats.org/officeDocument/2006/relationships/hyperlink" Target="https://www.ebi.ac.uk/QuickGO/term/GO:0004722" TargetMode="External"/><Relationship Id="rId1316" Type="http://schemas.openxmlformats.org/officeDocument/2006/relationships/hyperlink" Target="https://www.uniprot.org/uniprotkb/L8HCM5/entry" TargetMode="External"/><Relationship Id="rId1523" Type="http://schemas.openxmlformats.org/officeDocument/2006/relationships/hyperlink" Target="https://www.uniprot.org/uniprotkb/L8HHR0/entry" TargetMode="External"/><Relationship Id="rId22" Type="http://schemas.openxmlformats.org/officeDocument/2006/relationships/hyperlink" Target="https://www.uniprot.org/uniprotkb/L8GE17/entry" TargetMode="External"/><Relationship Id="rId118" Type="http://schemas.openxmlformats.org/officeDocument/2006/relationships/hyperlink" Target="https://www.ebi.ac.uk/QuickGO/term/GO:0003697" TargetMode="External"/><Relationship Id="rId325" Type="http://schemas.openxmlformats.org/officeDocument/2006/relationships/hyperlink" Target="https://www.uniprot.org/uniprotkb/L8GME2/entry" TargetMode="External"/><Relationship Id="rId532" Type="http://schemas.openxmlformats.org/officeDocument/2006/relationships/hyperlink" Target="https://www.ebi.ac.uk/QuickGO/term/GO:0005524" TargetMode="External"/><Relationship Id="rId977" Type="http://schemas.openxmlformats.org/officeDocument/2006/relationships/hyperlink" Target="https://www.uniprot.org/uniprotkb/L8H4E5/entry" TargetMode="External"/><Relationship Id="rId1162" Type="http://schemas.openxmlformats.org/officeDocument/2006/relationships/hyperlink" Target="https://www.uniprot.org/uniprotkb/L8H8J1/entry" TargetMode="External"/><Relationship Id="rId171" Type="http://schemas.openxmlformats.org/officeDocument/2006/relationships/hyperlink" Target="https://www.uniprot.org/uniprotkb/L8GI40/entry" TargetMode="External"/><Relationship Id="rId837" Type="http://schemas.openxmlformats.org/officeDocument/2006/relationships/hyperlink" Target="https://www.uniprot.org/uniprotkb/L8H0G5/entry" TargetMode="External"/><Relationship Id="rId1022" Type="http://schemas.openxmlformats.org/officeDocument/2006/relationships/hyperlink" Target="https://www.uniprot.org/uniprotkb/L8H580/entry" TargetMode="External"/><Relationship Id="rId1467" Type="http://schemas.openxmlformats.org/officeDocument/2006/relationships/hyperlink" Target="https://www.uniprot.org/uniprotkb/L8HGD5/entry" TargetMode="External"/><Relationship Id="rId1674" Type="http://schemas.openxmlformats.org/officeDocument/2006/relationships/hyperlink" Target="https://www.ebi.ac.uk/QuickGO/term/GO:0004438" TargetMode="External"/><Relationship Id="rId269" Type="http://schemas.openxmlformats.org/officeDocument/2006/relationships/hyperlink" Target="https://www.uniprot.org/uniprotkb/L8GKR7/entry" TargetMode="External"/><Relationship Id="rId476" Type="http://schemas.openxmlformats.org/officeDocument/2006/relationships/hyperlink" Target="https://www.uniprot.org/uniprotkb/L8GQX2/entry" TargetMode="External"/><Relationship Id="rId683" Type="http://schemas.openxmlformats.org/officeDocument/2006/relationships/hyperlink" Target="https://www.ebi.ac.uk/QuickGO/term/GO:0052866" TargetMode="External"/><Relationship Id="rId890" Type="http://schemas.openxmlformats.org/officeDocument/2006/relationships/hyperlink" Target="https://www.uniprot.org/uniprotkb/L8H1Z0/entry" TargetMode="External"/><Relationship Id="rId904" Type="http://schemas.openxmlformats.org/officeDocument/2006/relationships/hyperlink" Target="https://www.uniprot.org/uniprotkb/L8H2B7/entry" TargetMode="External"/><Relationship Id="rId1327" Type="http://schemas.openxmlformats.org/officeDocument/2006/relationships/hyperlink" Target="https://www.ebi.ac.uk/QuickGO/term/GO:0070290" TargetMode="External"/><Relationship Id="rId1534" Type="http://schemas.openxmlformats.org/officeDocument/2006/relationships/hyperlink" Target="https://www.uniprot.org/uniprotkb/L8HI12/entry" TargetMode="External"/><Relationship Id="rId33" Type="http://schemas.openxmlformats.org/officeDocument/2006/relationships/hyperlink" Target="https://www.uniprot.org/uniprotkb/L8GE76/entry" TargetMode="External"/><Relationship Id="rId129" Type="http://schemas.openxmlformats.org/officeDocument/2006/relationships/hyperlink" Target="https://www.uniprot.org/uniprotkb/L8GHD8/entry" TargetMode="External"/><Relationship Id="rId336" Type="http://schemas.openxmlformats.org/officeDocument/2006/relationships/hyperlink" Target="https://www.uniprot.org/uniprotkb/L8GMM0/entry" TargetMode="External"/><Relationship Id="rId543" Type="http://schemas.openxmlformats.org/officeDocument/2006/relationships/hyperlink" Target="https://www.ebi.ac.uk/QuickGO/term/GO:0016491" TargetMode="External"/><Relationship Id="rId988" Type="http://schemas.openxmlformats.org/officeDocument/2006/relationships/hyperlink" Target="https://www.ebi.ac.uk/QuickGO/term/GO:0016887" TargetMode="External"/><Relationship Id="rId1173" Type="http://schemas.openxmlformats.org/officeDocument/2006/relationships/hyperlink" Target="https://www.uniprot.org/uniprotkb/L8H8Z1/entry" TargetMode="External"/><Relationship Id="rId1380" Type="http://schemas.openxmlformats.org/officeDocument/2006/relationships/hyperlink" Target="https://www.uniprot.org/uniprotkb/L8HEA2/entry" TargetMode="External"/><Relationship Id="rId1601" Type="http://schemas.openxmlformats.org/officeDocument/2006/relationships/hyperlink" Target="https://www.uniprot.org/uniprotkb/L8HJL8/entry" TargetMode="External"/><Relationship Id="rId182" Type="http://schemas.openxmlformats.org/officeDocument/2006/relationships/hyperlink" Target="https://www.uniprot.org/uniprotkb/L8GIF6/entry" TargetMode="External"/><Relationship Id="rId403" Type="http://schemas.openxmlformats.org/officeDocument/2006/relationships/hyperlink" Target="https://www.ebi.ac.uk/QuickGO/term/GO:0046872" TargetMode="External"/><Relationship Id="rId750" Type="http://schemas.openxmlformats.org/officeDocument/2006/relationships/hyperlink" Target="https://www.uniprot.org/uniprotkb?query=(family:%22STXBP/unc-18/SEC1%20family%22)" TargetMode="External"/><Relationship Id="rId848" Type="http://schemas.openxmlformats.org/officeDocument/2006/relationships/hyperlink" Target="https://www.uniprot.org/uniprotkb/L8H107/entry" TargetMode="External"/><Relationship Id="rId1033" Type="http://schemas.openxmlformats.org/officeDocument/2006/relationships/hyperlink" Target="https://www.uniprot.org/uniprotkb/L8H5H9/entry" TargetMode="External"/><Relationship Id="rId1478" Type="http://schemas.openxmlformats.org/officeDocument/2006/relationships/hyperlink" Target="https://www.uniprot.org/uniprotkb/L8HGK3/entry" TargetMode="External"/><Relationship Id="rId487" Type="http://schemas.openxmlformats.org/officeDocument/2006/relationships/hyperlink" Target="https://www.uniprot.org/uniprotkb/L8GR83/entry" TargetMode="External"/><Relationship Id="rId610" Type="http://schemas.openxmlformats.org/officeDocument/2006/relationships/hyperlink" Target="https://www.ebi.ac.uk/QuickGO/term/GO:0140662" TargetMode="External"/><Relationship Id="rId694" Type="http://schemas.openxmlformats.org/officeDocument/2006/relationships/hyperlink" Target="https://www.ebi.ac.uk/QuickGO/term/GO:0046872" TargetMode="External"/><Relationship Id="rId708" Type="http://schemas.openxmlformats.org/officeDocument/2006/relationships/hyperlink" Target="https://www.ebi.ac.uk/QuickGO/term/GO:0004438" TargetMode="External"/><Relationship Id="rId915" Type="http://schemas.openxmlformats.org/officeDocument/2006/relationships/hyperlink" Target="https://www.ebi.ac.uk/QuickGO/term/GO:0005524" TargetMode="External"/><Relationship Id="rId1240" Type="http://schemas.openxmlformats.org/officeDocument/2006/relationships/hyperlink" Target="https://www.uniprot.org/uniprotkb/L8HAK6/entry" TargetMode="External"/><Relationship Id="rId1338" Type="http://schemas.openxmlformats.org/officeDocument/2006/relationships/hyperlink" Target="https://www.uniprot.org/uniprotkb?query=(family:%22malate%20synthase%20family%22)" TargetMode="External"/><Relationship Id="rId1545" Type="http://schemas.openxmlformats.org/officeDocument/2006/relationships/hyperlink" Target="https://www.uniprot.org/uniprotkb/L8HI55/entry" TargetMode="External"/><Relationship Id="rId347" Type="http://schemas.openxmlformats.org/officeDocument/2006/relationships/hyperlink" Target="https://www.uniprot.org/uniprotkb/L8GMS6/entry" TargetMode="External"/><Relationship Id="rId999" Type="http://schemas.openxmlformats.org/officeDocument/2006/relationships/hyperlink" Target="https://www.uniprot.org/uniprotkb/L8H504/entry" TargetMode="External"/><Relationship Id="rId1100" Type="http://schemas.openxmlformats.org/officeDocument/2006/relationships/hyperlink" Target="https://www.uniprot.org/uniprotkb/L8H778/entry" TargetMode="External"/><Relationship Id="rId1184" Type="http://schemas.openxmlformats.org/officeDocument/2006/relationships/hyperlink" Target="https://www.ebi.ac.uk/QuickGO/term/GO:0003777" TargetMode="External"/><Relationship Id="rId1405" Type="http://schemas.openxmlformats.org/officeDocument/2006/relationships/hyperlink" Target="https://www.uniprot.org/uniprotkb/L8HF88/entry" TargetMode="External"/><Relationship Id="rId44" Type="http://schemas.openxmlformats.org/officeDocument/2006/relationships/hyperlink" Target="https://www.uniprot.org/uniprotkb/L8GEW3/entry" TargetMode="External"/><Relationship Id="rId554" Type="http://schemas.openxmlformats.org/officeDocument/2006/relationships/hyperlink" Target="https://www.uniprot.org/uniprotkb?query=(family:%22mitochondrial%20carrier%20(TC%202.A.29)%20family%22)" TargetMode="External"/><Relationship Id="rId761" Type="http://schemas.openxmlformats.org/officeDocument/2006/relationships/hyperlink" Target="https://www.uniprot.org/uniprotkb/L8GYF8/entry" TargetMode="External"/><Relationship Id="rId859" Type="http://schemas.openxmlformats.org/officeDocument/2006/relationships/hyperlink" Target="https://www.ebi.ac.uk/QuickGO/term/GO:0008270" TargetMode="External"/><Relationship Id="rId1391" Type="http://schemas.openxmlformats.org/officeDocument/2006/relationships/hyperlink" Target="https://www.uniprot.org/uniprotkb?query=(family:%22flavin%20monoamine%20oxidase%20family%22)" TargetMode="External"/><Relationship Id="rId1489" Type="http://schemas.openxmlformats.org/officeDocument/2006/relationships/hyperlink" Target="https://www.ebi.ac.uk/QuickGO/term/GO:0016787" TargetMode="External"/><Relationship Id="rId1612" Type="http://schemas.openxmlformats.org/officeDocument/2006/relationships/hyperlink" Target="https://www.ebi.ac.uk/QuickGO/term/GO:0046872" TargetMode="External"/><Relationship Id="rId193" Type="http://schemas.openxmlformats.org/officeDocument/2006/relationships/hyperlink" Target="https://www.ebi.ac.uk/QuickGO/term/GO:0004739" TargetMode="External"/><Relationship Id="rId207" Type="http://schemas.openxmlformats.org/officeDocument/2006/relationships/hyperlink" Target="https://www.uniprot.org/uniprotkb?query=(family:%22Nth/MutY%20family%22)" TargetMode="External"/><Relationship Id="rId414" Type="http://schemas.openxmlformats.org/officeDocument/2006/relationships/hyperlink" Target="https://www.uniprot.org/uniprotkb/L8GPH3/entry" TargetMode="External"/><Relationship Id="rId498" Type="http://schemas.openxmlformats.org/officeDocument/2006/relationships/hyperlink" Target="https://www.uniprot.org/uniprotkb/L8GRS3/entry" TargetMode="External"/><Relationship Id="rId621" Type="http://schemas.openxmlformats.org/officeDocument/2006/relationships/hyperlink" Target="https://www.uniprot.org/uniprotkb/L8GUV5/entry" TargetMode="External"/><Relationship Id="rId1044" Type="http://schemas.openxmlformats.org/officeDocument/2006/relationships/hyperlink" Target="https://www.uniprot.org/uniprotkb/L8H5S7/entry" TargetMode="External"/><Relationship Id="rId1251" Type="http://schemas.openxmlformats.org/officeDocument/2006/relationships/hyperlink" Target="https://www.ebi.ac.uk/QuickGO/term/GO:0046872" TargetMode="External"/><Relationship Id="rId1349" Type="http://schemas.openxmlformats.org/officeDocument/2006/relationships/hyperlink" Target="https://www.uniprot.org/uniprotkb/L8HD24/entry" TargetMode="External"/><Relationship Id="rId260" Type="http://schemas.openxmlformats.org/officeDocument/2006/relationships/hyperlink" Target="https://www.ebi.ac.uk/QuickGO/term/GO:0005509" TargetMode="External"/><Relationship Id="rId719" Type="http://schemas.openxmlformats.org/officeDocument/2006/relationships/hyperlink" Target="https://www.ebi.ac.uk/QuickGO/term/GO:0008417" TargetMode="External"/><Relationship Id="rId926" Type="http://schemas.openxmlformats.org/officeDocument/2006/relationships/hyperlink" Target="https://www.ebi.ac.uk/QuickGO/term/GO:0035091" TargetMode="External"/><Relationship Id="rId1111" Type="http://schemas.openxmlformats.org/officeDocument/2006/relationships/hyperlink" Target="https://www.ebi.ac.uk/QuickGO/term/GO:0004713" TargetMode="External"/><Relationship Id="rId1556" Type="http://schemas.openxmlformats.org/officeDocument/2006/relationships/hyperlink" Target="https://www.uniprot.org/uniprotkb/L8HIG0/entry" TargetMode="External"/><Relationship Id="rId55" Type="http://schemas.openxmlformats.org/officeDocument/2006/relationships/hyperlink" Target="https://www.uniprot.org/uniprotkb/L8GF72/entry" TargetMode="External"/><Relationship Id="rId120" Type="http://schemas.openxmlformats.org/officeDocument/2006/relationships/hyperlink" Target="https://www.uniprot.org/uniprotkb/L8GH30/entry" TargetMode="External"/><Relationship Id="rId358" Type="http://schemas.openxmlformats.org/officeDocument/2006/relationships/hyperlink" Target="https://www.uniprot.org/uniprotkb?query=(family:%22DEAD%20box%20helicase%20family%22)" TargetMode="External"/><Relationship Id="rId565" Type="http://schemas.openxmlformats.org/officeDocument/2006/relationships/hyperlink" Target="https://www.uniprot.org/uniprotkb?query=(family:%22catalase%20family%22)" TargetMode="External"/><Relationship Id="rId772" Type="http://schemas.openxmlformats.org/officeDocument/2006/relationships/hyperlink" Target="https://www.ebi.ac.uk/QuickGO/term/GO:0051213" TargetMode="External"/><Relationship Id="rId1195" Type="http://schemas.openxmlformats.org/officeDocument/2006/relationships/hyperlink" Target="https://www.uniprot.org/uniprotkb?query=(family:%22synembryn%20family%22)" TargetMode="External"/><Relationship Id="rId1209" Type="http://schemas.openxmlformats.org/officeDocument/2006/relationships/hyperlink" Target="https://www.uniprot.org/uniprotkb/L8H9X6/entry" TargetMode="External"/><Relationship Id="rId1416" Type="http://schemas.openxmlformats.org/officeDocument/2006/relationships/hyperlink" Target="https://www.uniprot.org/uniprotkb/L8HFH3/entry" TargetMode="External"/><Relationship Id="rId1623" Type="http://schemas.openxmlformats.org/officeDocument/2006/relationships/hyperlink" Target="https://www.uniprot.org/uniprotkb/L8HKB4/entry" TargetMode="External"/><Relationship Id="rId218" Type="http://schemas.openxmlformats.org/officeDocument/2006/relationships/hyperlink" Target="https://www.ebi.ac.uk/QuickGO/term/GO:0017150" TargetMode="External"/><Relationship Id="rId425" Type="http://schemas.openxmlformats.org/officeDocument/2006/relationships/hyperlink" Target="https://www.uniprot.org/uniprotkb?query=(family:%22universal%20ribosomal%20protein%20uL10%20family%22)" TargetMode="External"/><Relationship Id="rId632" Type="http://schemas.openxmlformats.org/officeDocument/2006/relationships/hyperlink" Target="https://www.uniprot.org/uniprotkb/L8GV61/entry" TargetMode="External"/><Relationship Id="rId1055" Type="http://schemas.openxmlformats.org/officeDocument/2006/relationships/hyperlink" Target="https://www.uniprot.org/uniprotkb/L8H611/entry" TargetMode="External"/><Relationship Id="rId1262" Type="http://schemas.openxmlformats.org/officeDocument/2006/relationships/hyperlink" Target="https://www.uniprot.org/uniprotkb/L8HB35/entry" TargetMode="External"/><Relationship Id="rId271" Type="http://schemas.openxmlformats.org/officeDocument/2006/relationships/hyperlink" Target="https://www.uniprot.org/uniprotkb/L8GKX2/entry" TargetMode="External"/><Relationship Id="rId937" Type="http://schemas.openxmlformats.org/officeDocument/2006/relationships/hyperlink" Target="https://www.uniprot.org/uniprotkb/L8H3C1/entry" TargetMode="External"/><Relationship Id="rId1122" Type="http://schemas.openxmlformats.org/officeDocument/2006/relationships/hyperlink" Target="https://www.ebi.ac.uk/QuickGO/term/GO:0140359" TargetMode="External"/><Relationship Id="rId1567" Type="http://schemas.openxmlformats.org/officeDocument/2006/relationships/hyperlink" Target="https://www.uniprot.org/uniprotkb/L8HIR0/entry" TargetMode="External"/><Relationship Id="rId66" Type="http://schemas.openxmlformats.org/officeDocument/2006/relationships/hyperlink" Target="https://www.uniprot.org/uniprotkb/L8GFQ5/entry" TargetMode="External"/><Relationship Id="rId131" Type="http://schemas.openxmlformats.org/officeDocument/2006/relationships/hyperlink" Target="https://www.uniprot.org/uniprotkb?query=(family:%221-acyl-sn-glycerol-3-phosphate%20acyltransferase%20family%22)" TargetMode="External"/><Relationship Id="rId369" Type="http://schemas.openxmlformats.org/officeDocument/2006/relationships/hyperlink" Target="https://www.ebi.ac.uk/QuickGO/term/GO:0004638" TargetMode="External"/><Relationship Id="rId576" Type="http://schemas.openxmlformats.org/officeDocument/2006/relationships/hyperlink" Target="https://www.ebi.ac.uk/QuickGO/term/GO:0016787" TargetMode="External"/><Relationship Id="rId783" Type="http://schemas.openxmlformats.org/officeDocument/2006/relationships/hyperlink" Target="https://www.ebi.ac.uk/QuickGO/term/GO:0000987" TargetMode="External"/><Relationship Id="rId990" Type="http://schemas.openxmlformats.org/officeDocument/2006/relationships/hyperlink" Target="https://www.uniprot.org/uniprotkb/L8H4Q0/entry" TargetMode="External"/><Relationship Id="rId1427" Type="http://schemas.openxmlformats.org/officeDocument/2006/relationships/hyperlink" Target="https://www.uniprot.org/uniprotkb/L8HFM1/entry" TargetMode="External"/><Relationship Id="rId1634" Type="http://schemas.openxmlformats.org/officeDocument/2006/relationships/hyperlink" Target="https://www.uniprot.org/uniprotkb?query=(family:%22enoyl-CoA%20hydratase/isomerase%20family%22)" TargetMode="External"/><Relationship Id="rId229" Type="http://schemas.openxmlformats.org/officeDocument/2006/relationships/hyperlink" Target="https://www.ebi.ac.uk/QuickGO/term/GO:0140658" TargetMode="External"/><Relationship Id="rId436" Type="http://schemas.openxmlformats.org/officeDocument/2006/relationships/hyperlink" Target="https://www.uniprot.org/uniprotkb/L8GQA8/entry" TargetMode="External"/><Relationship Id="rId643" Type="http://schemas.openxmlformats.org/officeDocument/2006/relationships/hyperlink" Target="https://www.ebi.ac.uk/QuickGO/term/GO:0004325" TargetMode="External"/><Relationship Id="rId1066" Type="http://schemas.openxmlformats.org/officeDocument/2006/relationships/hyperlink" Target="https://www.ebi.ac.uk/QuickGO/term/GO:0003743" TargetMode="External"/><Relationship Id="rId1273" Type="http://schemas.openxmlformats.org/officeDocument/2006/relationships/hyperlink" Target="https://www.ebi.ac.uk/QuickGO/term/GO:0004047" TargetMode="External"/><Relationship Id="rId1480" Type="http://schemas.openxmlformats.org/officeDocument/2006/relationships/hyperlink" Target="https://www.ebi.ac.uk/QuickGO/term/GO:0102752" TargetMode="External"/><Relationship Id="rId850" Type="http://schemas.openxmlformats.org/officeDocument/2006/relationships/hyperlink" Target="https://www.uniprot.org/uniprotkb/L8H147/entry" TargetMode="External"/><Relationship Id="rId948" Type="http://schemas.openxmlformats.org/officeDocument/2006/relationships/hyperlink" Target="https://www.uniprot.org/uniprotkb/L8H3T5/entry" TargetMode="External"/><Relationship Id="rId1133" Type="http://schemas.openxmlformats.org/officeDocument/2006/relationships/hyperlink" Target="https://www.uniprot.org/uniprotkb/L8H7Z3/entry" TargetMode="External"/><Relationship Id="rId1578" Type="http://schemas.openxmlformats.org/officeDocument/2006/relationships/hyperlink" Target="https://www.uniprot.org/uniprotkb/L8HIZ8/entry" TargetMode="External"/><Relationship Id="rId77" Type="http://schemas.openxmlformats.org/officeDocument/2006/relationships/hyperlink" Target="https://www.uniprot.org/uniprotkb?query=(family:%22WD%20repeat%20coronin%20family%22)" TargetMode="External"/><Relationship Id="rId282" Type="http://schemas.openxmlformats.org/officeDocument/2006/relationships/hyperlink" Target="https://www.ebi.ac.uk/QuickGO/term/GO:0008270" TargetMode="External"/><Relationship Id="rId503" Type="http://schemas.openxmlformats.org/officeDocument/2006/relationships/hyperlink" Target="https://www.uniprot.org/uniprotkb?query=(family:%22SOS%20response-associated%20peptidase%20family%22)" TargetMode="External"/><Relationship Id="rId587" Type="http://schemas.openxmlformats.org/officeDocument/2006/relationships/hyperlink" Target="https://www.uniprot.org/uniprotkb/L8GUA3/entry" TargetMode="External"/><Relationship Id="rId710" Type="http://schemas.openxmlformats.org/officeDocument/2006/relationships/hyperlink" Target="https://www.ebi.ac.uk/QuickGO/term/GO:0022857" TargetMode="External"/><Relationship Id="rId808" Type="http://schemas.openxmlformats.org/officeDocument/2006/relationships/hyperlink" Target="https://www.uniprot.org/uniprotkb/L8H021/entry" TargetMode="External"/><Relationship Id="rId1340" Type="http://schemas.openxmlformats.org/officeDocument/2006/relationships/hyperlink" Target="https://www.uniprot.org/uniprotkb/L8HCU6/entry" TargetMode="External"/><Relationship Id="rId1438" Type="http://schemas.openxmlformats.org/officeDocument/2006/relationships/hyperlink" Target="https://www.ebi.ac.uk/QuickGO/term/GO:0016615" TargetMode="External"/><Relationship Id="rId1645" Type="http://schemas.openxmlformats.org/officeDocument/2006/relationships/hyperlink" Target="https://www.uniprot.org/uniprotkb?query=(family:%22UPF0746%20family%22)" TargetMode="External"/><Relationship Id="rId8" Type="http://schemas.openxmlformats.org/officeDocument/2006/relationships/hyperlink" Target="https://www.ebi.ac.uk/QuickGO/term/GO:0000049" TargetMode="External"/><Relationship Id="rId142" Type="http://schemas.openxmlformats.org/officeDocument/2006/relationships/hyperlink" Target="https://www.uniprot.org/uniprotkb/L8GHK6/entry" TargetMode="External"/><Relationship Id="rId447" Type="http://schemas.openxmlformats.org/officeDocument/2006/relationships/hyperlink" Target="https://www.ebi.ac.uk/QuickGO/term/GO:0003743" TargetMode="External"/><Relationship Id="rId794" Type="http://schemas.openxmlformats.org/officeDocument/2006/relationships/hyperlink" Target="https://www.uniprot.org/uniprotkb/L8GZC1/entry" TargetMode="External"/><Relationship Id="rId1077" Type="http://schemas.openxmlformats.org/officeDocument/2006/relationships/hyperlink" Target="https://www.uniprot.org/uniprotkb/L8H6F4/entry" TargetMode="External"/><Relationship Id="rId1200" Type="http://schemas.openxmlformats.org/officeDocument/2006/relationships/hyperlink" Target="https://www.ebi.ac.uk/QuickGO/term/GO:0003700" TargetMode="External"/><Relationship Id="rId654" Type="http://schemas.openxmlformats.org/officeDocument/2006/relationships/hyperlink" Target="https://www.ebi.ac.uk/QuickGO/term/GO:0003677" TargetMode="External"/><Relationship Id="rId861" Type="http://schemas.openxmlformats.org/officeDocument/2006/relationships/hyperlink" Target="https://www.ebi.ac.uk/QuickGO/term/GO:0016740" TargetMode="External"/><Relationship Id="rId959" Type="http://schemas.openxmlformats.org/officeDocument/2006/relationships/hyperlink" Target="https://www.uniprot.org/uniprotkb/L8H409/entry" TargetMode="External"/><Relationship Id="rId1284" Type="http://schemas.openxmlformats.org/officeDocument/2006/relationships/hyperlink" Target="https://www.ebi.ac.uk/QuickGO/term/GO:0004791" TargetMode="External"/><Relationship Id="rId1491" Type="http://schemas.openxmlformats.org/officeDocument/2006/relationships/hyperlink" Target="https://www.ebi.ac.uk/QuickGO/term/GO:0030429" TargetMode="External"/><Relationship Id="rId1505" Type="http://schemas.openxmlformats.org/officeDocument/2006/relationships/hyperlink" Target="https://www.uniprot.org/uniprotkb?query=(family:%22ACC%20deaminase/D-cysteine%20desulfhydrase%20family%22)" TargetMode="External"/><Relationship Id="rId1589" Type="http://schemas.openxmlformats.org/officeDocument/2006/relationships/hyperlink" Target="https://www.uniprot.org/uniprotkb/L8HJ62/entry" TargetMode="External"/><Relationship Id="rId293" Type="http://schemas.openxmlformats.org/officeDocument/2006/relationships/hyperlink" Target="https://www.ebi.ac.uk/QuickGO/term/GO:0004497" TargetMode="External"/><Relationship Id="rId307" Type="http://schemas.openxmlformats.org/officeDocument/2006/relationships/hyperlink" Target="https://www.ebi.ac.uk/QuickGO/term/GO:0005507" TargetMode="External"/><Relationship Id="rId514" Type="http://schemas.openxmlformats.org/officeDocument/2006/relationships/hyperlink" Target="https://www.ebi.ac.uk/QuickGO/term/GO:0016887" TargetMode="External"/><Relationship Id="rId721" Type="http://schemas.openxmlformats.org/officeDocument/2006/relationships/hyperlink" Target="https://www.ebi.ac.uk/QuickGO/term/GO:0005524" TargetMode="External"/><Relationship Id="rId1144" Type="http://schemas.openxmlformats.org/officeDocument/2006/relationships/hyperlink" Target="https://www.ebi.ac.uk/QuickGO/term/GO:0003723" TargetMode="External"/><Relationship Id="rId1351" Type="http://schemas.openxmlformats.org/officeDocument/2006/relationships/hyperlink" Target="https://www.uniprot.org/uniprotkb/L8HDB1/entry" TargetMode="External"/><Relationship Id="rId1449" Type="http://schemas.openxmlformats.org/officeDocument/2006/relationships/hyperlink" Target="https://www.ebi.ac.uk/QuickGO/term/GO:0003677" TargetMode="External"/><Relationship Id="rId88" Type="http://schemas.openxmlformats.org/officeDocument/2006/relationships/hyperlink" Target="https://www.uniprot.org/uniprotkb/L8GG85/entry" TargetMode="External"/><Relationship Id="rId153" Type="http://schemas.openxmlformats.org/officeDocument/2006/relationships/hyperlink" Target="https://www.ebi.ac.uk/QuickGO/term/GO:0005524" TargetMode="External"/><Relationship Id="rId360" Type="http://schemas.openxmlformats.org/officeDocument/2006/relationships/hyperlink" Target="https://www.ebi.ac.uk/QuickGO/term/GO:0016887" TargetMode="External"/><Relationship Id="rId598" Type="http://schemas.openxmlformats.org/officeDocument/2006/relationships/hyperlink" Target="https://www.uniprot.org/uniprotkb?query=(family:%22glycosyltransferase%2013%20family%22)" TargetMode="External"/><Relationship Id="rId819" Type="http://schemas.openxmlformats.org/officeDocument/2006/relationships/hyperlink" Target="https://www.ebi.ac.uk/QuickGO/term/GO:0004559" TargetMode="External"/><Relationship Id="rId1004" Type="http://schemas.openxmlformats.org/officeDocument/2006/relationships/hyperlink" Target="https://www.uniprot.org/uniprotkb?query=(family:%22GART%20family%22)" TargetMode="External"/><Relationship Id="rId1211" Type="http://schemas.openxmlformats.org/officeDocument/2006/relationships/hyperlink" Target="https://www.uniprot.org/uniprotkb/L8HA19/entry" TargetMode="External"/><Relationship Id="rId1656" Type="http://schemas.openxmlformats.org/officeDocument/2006/relationships/hyperlink" Target="https://www.uniprot.org/uniprotkb/L8HLA9/entry" TargetMode="External"/><Relationship Id="rId220" Type="http://schemas.openxmlformats.org/officeDocument/2006/relationships/hyperlink" Target="https://www.uniprot.org/uniprotkb?query=(family:%22class-I%20aminoacyl-tRNA%20synthetase%20family%22)" TargetMode="External"/><Relationship Id="rId458" Type="http://schemas.openxmlformats.org/officeDocument/2006/relationships/hyperlink" Target="https://www.ebi.ac.uk/QuickGO/term/GO:0051537" TargetMode="External"/><Relationship Id="rId665" Type="http://schemas.openxmlformats.org/officeDocument/2006/relationships/hyperlink" Target="https://www.uniprot.org/uniprotkb/L8GVT6/entry" TargetMode="External"/><Relationship Id="rId872" Type="http://schemas.openxmlformats.org/officeDocument/2006/relationships/hyperlink" Target="https://www.uniprot.org/uniprotkb?query=(family:%22GTP%20cyclohydrolase%20II%20family%22)" TargetMode="External"/><Relationship Id="rId1088" Type="http://schemas.openxmlformats.org/officeDocument/2006/relationships/hyperlink" Target="https://www.ebi.ac.uk/QuickGO/term/GO:0005096" TargetMode="External"/><Relationship Id="rId1295" Type="http://schemas.openxmlformats.org/officeDocument/2006/relationships/hyperlink" Target="https://www.ebi.ac.uk/QuickGO/term/GO:0004672" TargetMode="External"/><Relationship Id="rId1309" Type="http://schemas.openxmlformats.org/officeDocument/2006/relationships/hyperlink" Target="https://www.ebi.ac.uk/QuickGO/term/GO:0005524" TargetMode="External"/><Relationship Id="rId1516" Type="http://schemas.openxmlformats.org/officeDocument/2006/relationships/hyperlink" Target="https://www.ebi.ac.uk/QuickGO/term/GO:0016307" TargetMode="External"/><Relationship Id="rId15" Type="http://schemas.openxmlformats.org/officeDocument/2006/relationships/hyperlink" Target="https://www.uniprot.org/uniprotkb/L8GDB4/entry" TargetMode="External"/><Relationship Id="rId318" Type="http://schemas.openxmlformats.org/officeDocument/2006/relationships/hyperlink" Target="https://www.ebi.ac.uk/QuickGO/term/GO:0003677" TargetMode="External"/><Relationship Id="rId525" Type="http://schemas.openxmlformats.org/officeDocument/2006/relationships/hyperlink" Target="https://www.uniprot.org/uniprotkb/L8GSB0/entry" TargetMode="External"/><Relationship Id="rId732" Type="http://schemas.openxmlformats.org/officeDocument/2006/relationships/hyperlink" Target="https://www.uniprot.org/uniprotkb/L8GXP0/entry" TargetMode="External"/><Relationship Id="rId1155" Type="http://schemas.openxmlformats.org/officeDocument/2006/relationships/hyperlink" Target="https://www.uniprot.org/uniprotkb/L8H8D8/entry" TargetMode="External"/><Relationship Id="rId1362" Type="http://schemas.openxmlformats.org/officeDocument/2006/relationships/hyperlink" Target="https://www.uniprot.org/uniprotkb?query=(family:%22non-repetitive/WGA-negative%20nucleoporin%20family%22)" TargetMode="External"/><Relationship Id="rId99" Type="http://schemas.openxmlformats.org/officeDocument/2006/relationships/hyperlink" Target="https://www.ebi.ac.uk/QuickGO/term/GO:0016491" TargetMode="External"/><Relationship Id="rId164" Type="http://schemas.openxmlformats.org/officeDocument/2006/relationships/hyperlink" Target="https://www.uniprot.org/uniprotkb/L8GI03/entry" TargetMode="External"/><Relationship Id="rId371" Type="http://schemas.openxmlformats.org/officeDocument/2006/relationships/hyperlink" Target="https://www.uniprot.org/uniprotkb/L8GNB1/entry" TargetMode="External"/><Relationship Id="rId1015" Type="http://schemas.openxmlformats.org/officeDocument/2006/relationships/hyperlink" Target="https://www.ebi.ac.uk/QuickGO/term/GO:0016787" TargetMode="External"/><Relationship Id="rId1222" Type="http://schemas.openxmlformats.org/officeDocument/2006/relationships/hyperlink" Target="https://www.uniprot.org/uniprotkb/L8HAC4/entry" TargetMode="External"/><Relationship Id="rId1667" Type="http://schemas.openxmlformats.org/officeDocument/2006/relationships/hyperlink" Target="https://www.uniprot.org/uniprotkb/L8HMP1/entry" TargetMode="External"/><Relationship Id="rId469" Type="http://schemas.openxmlformats.org/officeDocument/2006/relationships/hyperlink" Target="https://www.ebi.ac.uk/QuickGO/term/GO:0016787" TargetMode="External"/><Relationship Id="rId676" Type="http://schemas.openxmlformats.org/officeDocument/2006/relationships/hyperlink" Target="https://www.ebi.ac.uk/QuickGO/term/GO:0003677" TargetMode="External"/><Relationship Id="rId883" Type="http://schemas.openxmlformats.org/officeDocument/2006/relationships/hyperlink" Target="https://www.uniprot.org/uniprotkb/L8H1V5/entry" TargetMode="External"/><Relationship Id="rId1099" Type="http://schemas.openxmlformats.org/officeDocument/2006/relationships/hyperlink" Target="https://www.ebi.ac.uk/QuickGO/term/GO:0003824" TargetMode="External"/><Relationship Id="rId1527" Type="http://schemas.openxmlformats.org/officeDocument/2006/relationships/hyperlink" Target="https://www.ebi.ac.uk/QuickGO/term/GO:0003735" TargetMode="External"/><Relationship Id="rId26" Type="http://schemas.openxmlformats.org/officeDocument/2006/relationships/hyperlink" Target="https://www.ebi.ac.uk/QuickGO/term/GO:0004518" TargetMode="External"/><Relationship Id="rId231" Type="http://schemas.openxmlformats.org/officeDocument/2006/relationships/hyperlink" Target="https://www.uniprot.org/uniprotkb/L8GJG9/entry" TargetMode="External"/><Relationship Id="rId329" Type="http://schemas.openxmlformats.org/officeDocument/2006/relationships/hyperlink" Target="https://www.uniprot.org/uniprotkb?query=(family:%22MCM%20family%22)" TargetMode="External"/><Relationship Id="rId536" Type="http://schemas.openxmlformats.org/officeDocument/2006/relationships/hyperlink" Target="https://www.uniprot.org/uniprotkb/L8GSN9/entry" TargetMode="External"/><Relationship Id="rId1166" Type="http://schemas.openxmlformats.org/officeDocument/2006/relationships/hyperlink" Target="https://www.ebi.ac.uk/QuickGO/term/GO:0046872" TargetMode="External"/><Relationship Id="rId1373" Type="http://schemas.openxmlformats.org/officeDocument/2006/relationships/hyperlink" Target="https://www.uniprot.org/uniprotkb/L8HE48/entry" TargetMode="External"/><Relationship Id="rId175" Type="http://schemas.openxmlformats.org/officeDocument/2006/relationships/hyperlink" Target="https://www.uniprot.org/uniprotkb/L8GI51/entry" TargetMode="External"/><Relationship Id="rId743" Type="http://schemas.openxmlformats.org/officeDocument/2006/relationships/hyperlink" Target="https://www.ebi.ac.uk/QuickGO/term/GO:0003860" TargetMode="External"/><Relationship Id="rId950" Type="http://schemas.openxmlformats.org/officeDocument/2006/relationships/hyperlink" Target="https://www.ebi.ac.uk/QuickGO/term/GO:0022857" TargetMode="External"/><Relationship Id="rId1026" Type="http://schemas.openxmlformats.org/officeDocument/2006/relationships/hyperlink" Target="https://www.uniprot.org/uniprotkb?query=(family:%22UPF0746%20family%22)" TargetMode="External"/><Relationship Id="rId1580" Type="http://schemas.openxmlformats.org/officeDocument/2006/relationships/hyperlink" Target="https://www.uniprot.org/uniprotkb/L8HJ08/entry" TargetMode="External"/><Relationship Id="rId382" Type="http://schemas.openxmlformats.org/officeDocument/2006/relationships/hyperlink" Target="https://www.ebi.ac.uk/QuickGO/term/GO:0005385" TargetMode="External"/><Relationship Id="rId603" Type="http://schemas.openxmlformats.org/officeDocument/2006/relationships/hyperlink" Target="https://www.ebi.ac.uk/QuickGO/term/GO:0004197" TargetMode="External"/><Relationship Id="rId687" Type="http://schemas.openxmlformats.org/officeDocument/2006/relationships/hyperlink" Target="https://www.uniprot.org/uniprotkb/L8GW43/entry" TargetMode="External"/><Relationship Id="rId810" Type="http://schemas.openxmlformats.org/officeDocument/2006/relationships/hyperlink" Target="https://www.ebi.ac.uk/QuickGO/term/GO:0016887" TargetMode="External"/><Relationship Id="rId908" Type="http://schemas.openxmlformats.org/officeDocument/2006/relationships/hyperlink" Target="https://www.uniprot.org/uniprotkb/L8H2J5/entry" TargetMode="External"/><Relationship Id="rId1233" Type="http://schemas.openxmlformats.org/officeDocument/2006/relationships/hyperlink" Target="https://www.uniprot.org/uniprotkb/L8HAG6/entry" TargetMode="External"/><Relationship Id="rId1440" Type="http://schemas.openxmlformats.org/officeDocument/2006/relationships/hyperlink" Target="https://www.uniprot.org/uniprotkb/L8HFU3/entry" TargetMode="External"/><Relationship Id="rId1538" Type="http://schemas.openxmlformats.org/officeDocument/2006/relationships/hyperlink" Target="https://www.ebi.ac.uk/QuickGO/term/GO:0017018" TargetMode="External"/><Relationship Id="rId242" Type="http://schemas.openxmlformats.org/officeDocument/2006/relationships/hyperlink" Target="https://www.uniprot.org/uniprotkb/L8GJV9/entry" TargetMode="External"/><Relationship Id="rId894" Type="http://schemas.openxmlformats.org/officeDocument/2006/relationships/hyperlink" Target="https://www.ebi.ac.uk/QuickGO/term/GO:0000030" TargetMode="External"/><Relationship Id="rId1177" Type="http://schemas.openxmlformats.org/officeDocument/2006/relationships/hyperlink" Target="https://www.ebi.ac.uk/QuickGO/term/GO:0008289" TargetMode="External"/><Relationship Id="rId1300" Type="http://schemas.openxmlformats.org/officeDocument/2006/relationships/hyperlink" Target="https://www.ebi.ac.uk/QuickGO/term/GO:0008374" TargetMode="External"/><Relationship Id="rId37" Type="http://schemas.openxmlformats.org/officeDocument/2006/relationships/hyperlink" Target="https://www.uniprot.org/uniprotkb/L8GEE8/entry" TargetMode="External"/><Relationship Id="rId102" Type="http://schemas.openxmlformats.org/officeDocument/2006/relationships/hyperlink" Target="https://www.uniprot.org/uniprotkb/L8GGM2/entry" TargetMode="External"/><Relationship Id="rId547" Type="http://schemas.openxmlformats.org/officeDocument/2006/relationships/hyperlink" Target="https://www.uniprot.org/uniprotkb?query=(family:%22complex%20I%20NDUFA5%20subunit%20family%22)" TargetMode="External"/><Relationship Id="rId754" Type="http://schemas.openxmlformats.org/officeDocument/2006/relationships/hyperlink" Target="https://www.uniprot.org/uniprotkb/L8GYC9/entry" TargetMode="External"/><Relationship Id="rId961" Type="http://schemas.openxmlformats.org/officeDocument/2006/relationships/hyperlink" Target="https://www.ebi.ac.uk/QuickGO/term/GO:0005524" TargetMode="External"/><Relationship Id="rId1384" Type="http://schemas.openxmlformats.org/officeDocument/2006/relationships/hyperlink" Target="https://www.uniprot.org/uniprotkb/L8HEG0/entry" TargetMode="External"/><Relationship Id="rId1591" Type="http://schemas.openxmlformats.org/officeDocument/2006/relationships/hyperlink" Target="https://www.uniprot.org/uniprotkb/L8HJ77/entry" TargetMode="External"/><Relationship Id="rId1605" Type="http://schemas.openxmlformats.org/officeDocument/2006/relationships/hyperlink" Target="https://www.uniprot.org/uniprotkb/L8HJV8/entry" TargetMode="External"/><Relationship Id="rId90" Type="http://schemas.openxmlformats.org/officeDocument/2006/relationships/hyperlink" Target="https://www.uniprot.org/uniprotkb/L8GGD4/entry" TargetMode="External"/><Relationship Id="rId186" Type="http://schemas.openxmlformats.org/officeDocument/2006/relationships/hyperlink" Target="https://www.ebi.ac.uk/QuickGO/term/GO:0016627" TargetMode="External"/><Relationship Id="rId393" Type="http://schemas.openxmlformats.org/officeDocument/2006/relationships/hyperlink" Target="https://www.ebi.ac.uk/QuickGO/term/GO:0016787" TargetMode="External"/><Relationship Id="rId407" Type="http://schemas.openxmlformats.org/officeDocument/2006/relationships/hyperlink" Target="https://www.uniprot.org/uniprotkb?query=(family:%22mitochondrial%20carrier%20(TC%202.A.29)%20family%22)" TargetMode="External"/><Relationship Id="rId614" Type="http://schemas.openxmlformats.org/officeDocument/2006/relationships/hyperlink" Target="https://www.uniprot.org/uniprotkb/L8GUS8/entry" TargetMode="External"/><Relationship Id="rId821" Type="http://schemas.openxmlformats.org/officeDocument/2006/relationships/hyperlink" Target="https://www.ebi.ac.uk/QuickGO/term/GO:0046872" TargetMode="External"/><Relationship Id="rId1037" Type="http://schemas.openxmlformats.org/officeDocument/2006/relationships/hyperlink" Target="https://www.uniprot.org/uniprotkb/L8H5K1/entry" TargetMode="External"/><Relationship Id="rId1244" Type="http://schemas.openxmlformats.org/officeDocument/2006/relationships/hyperlink" Target="https://www.ebi.ac.uk/QuickGO/term/GO:0004553" TargetMode="External"/><Relationship Id="rId1451" Type="http://schemas.openxmlformats.org/officeDocument/2006/relationships/hyperlink" Target="https://www.uniprot.org/uniprotkb/L8HG02/entry" TargetMode="External"/><Relationship Id="rId253" Type="http://schemas.openxmlformats.org/officeDocument/2006/relationships/hyperlink" Target="https://www.uniprot.org/uniprotkb/L8GK72/entry" TargetMode="External"/><Relationship Id="rId460" Type="http://schemas.openxmlformats.org/officeDocument/2006/relationships/hyperlink" Target="https://www.ebi.ac.uk/QuickGO/term/GO:0046872" TargetMode="External"/><Relationship Id="rId698" Type="http://schemas.openxmlformats.org/officeDocument/2006/relationships/hyperlink" Target="https://www.uniprot.org/uniprotkb/L8GWH2/entry" TargetMode="External"/><Relationship Id="rId919" Type="http://schemas.openxmlformats.org/officeDocument/2006/relationships/hyperlink" Target="https://www.uniprot.org/uniprotkb/L8H2R7/entry" TargetMode="External"/><Relationship Id="rId1090" Type="http://schemas.openxmlformats.org/officeDocument/2006/relationships/hyperlink" Target="https://www.ebi.ac.uk/QuickGO/term/GO:0005524" TargetMode="External"/><Relationship Id="rId1104" Type="http://schemas.openxmlformats.org/officeDocument/2006/relationships/hyperlink" Target="https://www.ebi.ac.uk/QuickGO/term/GO:0106310" TargetMode="External"/><Relationship Id="rId1311" Type="http://schemas.openxmlformats.org/officeDocument/2006/relationships/hyperlink" Target="https://www.uniprot.org/uniprotkb/L8HCK7/entry" TargetMode="External"/><Relationship Id="rId1549" Type="http://schemas.openxmlformats.org/officeDocument/2006/relationships/hyperlink" Target="https://www.uniprot.org/uniprotkb/L8HI68/entry" TargetMode="External"/><Relationship Id="rId48" Type="http://schemas.openxmlformats.org/officeDocument/2006/relationships/hyperlink" Target="https://www.uniprot.org/uniprotkb/L8GEY6/entry" TargetMode="External"/><Relationship Id="rId113" Type="http://schemas.openxmlformats.org/officeDocument/2006/relationships/hyperlink" Target="https://www.uniprot.org/uniprotkb/L8GGS3/entry" TargetMode="External"/><Relationship Id="rId320" Type="http://schemas.openxmlformats.org/officeDocument/2006/relationships/hyperlink" Target="https://www.ebi.ac.uk/QuickGO/term/GO:0016787" TargetMode="External"/><Relationship Id="rId558" Type="http://schemas.openxmlformats.org/officeDocument/2006/relationships/hyperlink" Target="https://www.ebi.ac.uk/QuickGO/term/GO:0051537" TargetMode="External"/><Relationship Id="rId765" Type="http://schemas.openxmlformats.org/officeDocument/2006/relationships/hyperlink" Target="https://www.uniprot.org/uniprotkb/L8GYL7/entry" TargetMode="External"/><Relationship Id="rId972" Type="http://schemas.openxmlformats.org/officeDocument/2006/relationships/hyperlink" Target="https://www.ebi.ac.uk/QuickGO/term/GO:0030170" TargetMode="External"/><Relationship Id="rId1188" Type="http://schemas.openxmlformats.org/officeDocument/2006/relationships/hyperlink" Target="https://www.ebi.ac.uk/QuickGO/term/GO:0003924" TargetMode="External"/><Relationship Id="rId1395" Type="http://schemas.openxmlformats.org/officeDocument/2006/relationships/hyperlink" Target="https://www.ebi.ac.uk/QuickGO/term/GO:0005524" TargetMode="External"/><Relationship Id="rId1409" Type="http://schemas.openxmlformats.org/officeDocument/2006/relationships/hyperlink" Target="https://www.uniprot.org/uniprotkb?query=(family:%22TMEM14%20family%22)" TargetMode="External"/><Relationship Id="rId1616" Type="http://schemas.openxmlformats.org/officeDocument/2006/relationships/hyperlink" Target="https://www.ebi.ac.uk/QuickGO/term/GO:0003677" TargetMode="External"/><Relationship Id="rId197" Type="http://schemas.openxmlformats.org/officeDocument/2006/relationships/hyperlink" Target="https://www.uniprot.org/uniprotkb/L8GIU9/entry" TargetMode="External"/><Relationship Id="rId418" Type="http://schemas.openxmlformats.org/officeDocument/2006/relationships/hyperlink" Target="https://www.uniprot.org/uniprotkb/L8GPJ0/entry" TargetMode="External"/><Relationship Id="rId625" Type="http://schemas.openxmlformats.org/officeDocument/2006/relationships/hyperlink" Target="https://www.ebi.ac.uk/QuickGO/term/GO:0005096" TargetMode="External"/><Relationship Id="rId832" Type="http://schemas.openxmlformats.org/officeDocument/2006/relationships/hyperlink" Target="https://www.ebi.ac.uk/QuickGO/term/GO:0000155" TargetMode="External"/><Relationship Id="rId1048" Type="http://schemas.openxmlformats.org/officeDocument/2006/relationships/hyperlink" Target="https://www.ebi.ac.uk/QuickGO/term/GO:0004672" TargetMode="External"/><Relationship Id="rId1255" Type="http://schemas.openxmlformats.org/officeDocument/2006/relationships/hyperlink" Target="https://www.ebi.ac.uk/QuickGO/term/GO:0016787" TargetMode="External"/><Relationship Id="rId1462" Type="http://schemas.openxmlformats.org/officeDocument/2006/relationships/hyperlink" Target="https://www.uniprot.org/uniprotkb/L8HG81/entry" TargetMode="External"/><Relationship Id="rId264" Type="http://schemas.openxmlformats.org/officeDocument/2006/relationships/hyperlink" Target="https://www.uniprot.org/uniprotkb/L8GKI7/entry" TargetMode="External"/><Relationship Id="rId471" Type="http://schemas.openxmlformats.org/officeDocument/2006/relationships/hyperlink" Target="https://www.ebi.ac.uk/QuickGO/term/GO:0003724" TargetMode="External"/><Relationship Id="rId1115" Type="http://schemas.openxmlformats.org/officeDocument/2006/relationships/hyperlink" Target="https://www.ebi.ac.uk/QuickGO/term/GO:0003676" TargetMode="External"/><Relationship Id="rId1322" Type="http://schemas.openxmlformats.org/officeDocument/2006/relationships/hyperlink" Target="https://www.ebi.ac.uk/QuickGO/term/GO:0008270" TargetMode="External"/><Relationship Id="rId59" Type="http://schemas.openxmlformats.org/officeDocument/2006/relationships/hyperlink" Target="https://www.ebi.ac.uk/QuickGO/term/GO:0005198" TargetMode="External"/><Relationship Id="rId124" Type="http://schemas.openxmlformats.org/officeDocument/2006/relationships/hyperlink" Target="https://www.ebi.ac.uk/QuickGO/term/GO:0005524" TargetMode="External"/><Relationship Id="rId569" Type="http://schemas.openxmlformats.org/officeDocument/2006/relationships/hyperlink" Target="https://www.uniprot.org/uniprotkb/L8GTN0/entry" TargetMode="External"/><Relationship Id="rId776" Type="http://schemas.openxmlformats.org/officeDocument/2006/relationships/hyperlink" Target="https://www.ebi.ac.uk/QuickGO/term/GO:0003924" TargetMode="External"/><Relationship Id="rId983" Type="http://schemas.openxmlformats.org/officeDocument/2006/relationships/hyperlink" Target="https://www.ebi.ac.uk/QuickGO/term/GO:0046982" TargetMode="External"/><Relationship Id="rId1199" Type="http://schemas.openxmlformats.org/officeDocument/2006/relationships/hyperlink" Target="https://www.ebi.ac.uk/QuickGO/term/GO:0003677" TargetMode="External"/><Relationship Id="rId1627" Type="http://schemas.openxmlformats.org/officeDocument/2006/relationships/hyperlink" Target="https://www.ebi.ac.uk/QuickGO/term/GO:0008270" TargetMode="External"/><Relationship Id="rId331" Type="http://schemas.openxmlformats.org/officeDocument/2006/relationships/hyperlink" Target="https://www.ebi.ac.uk/QuickGO/term/GO:0016887" TargetMode="External"/><Relationship Id="rId429" Type="http://schemas.openxmlformats.org/officeDocument/2006/relationships/hyperlink" Target="https://www.ebi.ac.uk/QuickGO/term/GO:0004559" TargetMode="External"/><Relationship Id="rId636" Type="http://schemas.openxmlformats.org/officeDocument/2006/relationships/hyperlink" Target="https://www.ebi.ac.uk/QuickGO/term/GO:0005524" TargetMode="External"/><Relationship Id="rId1059" Type="http://schemas.openxmlformats.org/officeDocument/2006/relationships/hyperlink" Target="https://www.uniprot.org/uniprotkb/L8H648/entry" TargetMode="External"/><Relationship Id="rId1266" Type="http://schemas.openxmlformats.org/officeDocument/2006/relationships/hyperlink" Target="https://www.uniprot.org/uniprotkb?query=(family:%22mitochondrial%20carrier%20(TC%202.A.29)%20family%22)" TargetMode="External"/><Relationship Id="rId1473" Type="http://schemas.openxmlformats.org/officeDocument/2006/relationships/hyperlink" Target="https://www.ebi.ac.uk/QuickGO/term/GO:0004672" TargetMode="External"/><Relationship Id="rId843" Type="http://schemas.openxmlformats.org/officeDocument/2006/relationships/hyperlink" Target="https://www.uniprot.org/uniprotkb?query=(family:%22actin%20family%22)" TargetMode="External"/><Relationship Id="rId1126" Type="http://schemas.openxmlformats.org/officeDocument/2006/relationships/hyperlink" Target="https://www.uniprot.org/uniprotkb/L8H7W9/entry" TargetMode="External"/><Relationship Id="rId275" Type="http://schemas.openxmlformats.org/officeDocument/2006/relationships/hyperlink" Target="https://www.uniprot.org/uniprotkb/L8GL26/entry" TargetMode="External"/><Relationship Id="rId482" Type="http://schemas.openxmlformats.org/officeDocument/2006/relationships/hyperlink" Target="https://www.uniprot.org/uniprotkb/L8GR63/entry" TargetMode="External"/><Relationship Id="rId703" Type="http://schemas.openxmlformats.org/officeDocument/2006/relationships/hyperlink" Target="https://www.ebi.ac.uk/QuickGO/term/GO:0046872" TargetMode="External"/><Relationship Id="rId910" Type="http://schemas.openxmlformats.org/officeDocument/2006/relationships/hyperlink" Target="https://www.ebi.ac.uk/QuickGO/term/GO:0008168" TargetMode="External"/><Relationship Id="rId1333" Type="http://schemas.openxmlformats.org/officeDocument/2006/relationships/hyperlink" Target="https://www.ebi.ac.uk/QuickGO/term/GO:0000166" TargetMode="External"/><Relationship Id="rId1540" Type="http://schemas.openxmlformats.org/officeDocument/2006/relationships/hyperlink" Target="https://www.uniprot.org/uniprotkb/L8HI39/entry" TargetMode="External"/><Relationship Id="rId1638" Type="http://schemas.openxmlformats.org/officeDocument/2006/relationships/hyperlink" Target="https://www.ebi.ac.uk/QuickGO/term/GO:0004496" TargetMode="External"/><Relationship Id="rId135" Type="http://schemas.openxmlformats.org/officeDocument/2006/relationships/hyperlink" Target="https://www.uniprot.org/uniprotkb/L8GHE5/entry" TargetMode="External"/><Relationship Id="rId342" Type="http://schemas.openxmlformats.org/officeDocument/2006/relationships/hyperlink" Target="https://www.uniprot.org/uniprotkb/L8GMP1/entry" TargetMode="External"/><Relationship Id="rId787" Type="http://schemas.openxmlformats.org/officeDocument/2006/relationships/hyperlink" Target="https://www.ebi.ac.uk/QuickGO/term/GO:0005509" TargetMode="External"/><Relationship Id="rId994" Type="http://schemas.openxmlformats.org/officeDocument/2006/relationships/hyperlink" Target="https://www.ebi.ac.uk/QuickGO/term/GO:0005085" TargetMode="External"/><Relationship Id="rId1400" Type="http://schemas.openxmlformats.org/officeDocument/2006/relationships/hyperlink" Target="https://www.ebi.ac.uk/QuickGO/term/GO:0005085" TargetMode="External"/><Relationship Id="rId202" Type="http://schemas.openxmlformats.org/officeDocument/2006/relationships/hyperlink" Target="https://www.uniprot.org/uniprotkb/L8GIZ6/entry" TargetMode="External"/><Relationship Id="rId647" Type="http://schemas.openxmlformats.org/officeDocument/2006/relationships/hyperlink" Target="https://www.ebi.ac.uk/QuickGO/term/GO:0005085" TargetMode="External"/><Relationship Id="rId854" Type="http://schemas.openxmlformats.org/officeDocument/2006/relationships/hyperlink" Target="https://www.uniprot.org/uniprotkb/L8H163/entry" TargetMode="External"/><Relationship Id="rId1277" Type="http://schemas.openxmlformats.org/officeDocument/2006/relationships/hyperlink" Target="https://www.uniprot.org/uniprotkb/L8HBC5/entry" TargetMode="External"/><Relationship Id="rId1484" Type="http://schemas.openxmlformats.org/officeDocument/2006/relationships/hyperlink" Target="https://www.ebi.ac.uk/QuickGO/term/GO:0005524" TargetMode="External"/><Relationship Id="rId286" Type="http://schemas.openxmlformats.org/officeDocument/2006/relationships/hyperlink" Target="https://www.ebi.ac.uk/QuickGO/term/GO:0016887" TargetMode="External"/><Relationship Id="rId493" Type="http://schemas.openxmlformats.org/officeDocument/2006/relationships/hyperlink" Target="https://www.uniprot.org/uniprotkb/L8GRA4/entry" TargetMode="External"/><Relationship Id="rId507" Type="http://schemas.openxmlformats.org/officeDocument/2006/relationships/hyperlink" Target="https://www.uniprot.org/uniprotkb/L8GS08/entry" TargetMode="External"/><Relationship Id="rId714" Type="http://schemas.openxmlformats.org/officeDocument/2006/relationships/hyperlink" Target="https://www.uniprot.org/uniprotkb/L8GX38/entry" TargetMode="External"/><Relationship Id="rId921" Type="http://schemas.openxmlformats.org/officeDocument/2006/relationships/hyperlink" Target="https://www.uniprot.org/uniprotkb/L8H2S5/entry" TargetMode="External"/><Relationship Id="rId1137" Type="http://schemas.openxmlformats.org/officeDocument/2006/relationships/hyperlink" Target="https://www.ebi.ac.uk/QuickGO/term/GO:0016787" TargetMode="External"/><Relationship Id="rId1344" Type="http://schemas.openxmlformats.org/officeDocument/2006/relationships/hyperlink" Target="https://www.uniprot.org/uniprotkb/L8HCZ9/entry" TargetMode="External"/><Relationship Id="rId1551" Type="http://schemas.openxmlformats.org/officeDocument/2006/relationships/hyperlink" Target="https://www.uniprot.org/uniprotkb/L8HI82/entry" TargetMode="External"/><Relationship Id="rId50" Type="http://schemas.openxmlformats.org/officeDocument/2006/relationships/hyperlink" Target="https://www.uniprot.org/uniprotkb/L8GF13/entry" TargetMode="External"/><Relationship Id="rId146" Type="http://schemas.openxmlformats.org/officeDocument/2006/relationships/hyperlink" Target="https://www.ebi.ac.uk/QuickGO/term/GO:0003677" TargetMode="External"/><Relationship Id="rId353" Type="http://schemas.openxmlformats.org/officeDocument/2006/relationships/hyperlink" Target="https://www.ebi.ac.uk/QuickGO/term/GO:0000049" TargetMode="External"/><Relationship Id="rId560" Type="http://schemas.openxmlformats.org/officeDocument/2006/relationships/hyperlink" Target="https://www.ebi.ac.uk/QuickGO/term/GO:0009055" TargetMode="External"/><Relationship Id="rId798" Type="http://schemas.openxmlformats.org/officeDocument/2006/relationships/hyperlink" Target="https://www.ebi.ac.uk/QuickGO/term/GO:0005524" TargetMode="External"/><Relationship Id="rId1190" Type="http://schemas.openxmlformats.org/officeDocument/2006/relationships/hyperlink" Target="https://www.ebi.ac.uk/QuickGO/term/GO:0003676" TargetMode="External"/><Relationship Id="rId1204" Type="http://schemas.openxmlformats.org/officeDocument/2006/relationships/hyperlink" Target="https://www.ebi.ac.uk/QuickGO/term/GO:0005096" TargetMode="External"/><Relationship Id="rId1411" Type="http://schemas.openxmlformats.org/officeDocument/2006/relationships/hyperlink" Target="https://www.uniprot.org/uniprotkb?query=(family:%22Glu/Leu/Phe/Val%20dehydrogenases%20family%22)" TargetMode="External"/><Relationship Id="rId1649" Type="http://schemas.openxmlformats.org/officeDocument/2006/relationships/hyperlink" Target="https://www.uniprot.org/uniprotkb/L8HKV6/entry" TargetMode="External"/><Relationship Id="rId213" Type="http://schemas.openxmlformats.org/officeDocument/2006/relationships/hyperlink" Target="https://www.uniprot.org/uniprotkb/L8GJ63/entry" TargetMode="External"/><Relationship Id="rId420" Type="http://schemas.openxmlformats.org/officeDocument/2006/relationships/hyperlink" Target="https://www.uniprot.org/uniprotkb/L8GPL1/entry" TargetMode="External"/><Relationship Id="rId658" Type="http://schemas.openxmlformats.org/officeDocument/2006/relationships/hyperlink" Target="https://www.uniprot.org/uniprotkb?query=(family:%22glutaminase%20family%22)" TargetMode="External"/><Relationship Id="rId865" Type="http://schemas.openxmlformats.org/officeDocument/2006/relationships/hyperlink" Target="https://www.uniprot.org/uniprotkb/L8H1G5/entry" TargetMode="External"/><Relationship Id="rId1050" Type="http://schemas.openxmlformats.org/officeDocument/2006/relationships/hyperlink" Target="https://www.ebi.ac.uk/QuickGO/term/GO:0000981" TargetMode="External"/><Relationship Id="rId1288" Type="http://schemas.openxmlformats.org/officeDocument/2006/relationships/hyperlink" Target="https://www.ebi.ac.uk/QuickGO/term/GO:0004713" TargetMode="External"/><Relationship Id="rId1495" Type="http://schemas.openxmlformats.org/officeDocument/2006/relationships/hyperlink" Target="https://www.uniprot.org/uniprotkb/L8HH14/entry" TargetMode="External"/><Relationship Id="rId1509" Type="http://schemas.openxmlformats.org/officeDocument/2006/relationships/hyperlink" Target="https://www.uniprot.org/uniprotkb/L8HHC8/entry" TargetMode="External"/><Relationship Id="rId297" Type="http://schemas.openxmlformats.org/officeDocument/2006/relationships/hyperlink" Target="https://www.uniprot.org/uniprotkb/L8GLF7/entry" TargetMode="External"/><Relationship Id="rId518" Type="http://schemas.openxmlformats.org/officeDocument/2006/relationships/hyperlink" Target="https://www.uniprot.org/uniprotkb?query=(family:%22polysaccharide%20lyase%208%20family%22)" TargetMode="External"/><Relationship Id="rId725" Type="http://schemas.openxmlformats.org/officeDocument/2006/relationships/hyperlink" Target="https://www.ebi.ac.uk/QuickGO/term/GO:0016887" TargetMode="External"/><Relationship Id="rId932" Type="http://schemas.openxmlformats.org/officeDocument/2006/relationships/hyperlink" Target="https://www.uniprot.org/uniprotkb/L8H385/entry" TargetMode="External"/><Relationship Id="rId1148" Type="http://schemas.openxmlformats.org/officeDocument/2006/relationships/hyperlink" Target="https://www.uniprot.org/uniprotkb/L8H891/entry" TargetMode="External"/><Relationship Id="rId1355" Type="http://schemas.openxmlformats.org/officeDocument/2006/relationships/hyperlink" Target="https://www.ebi.ac.uk/QuickGO/term/GO:0030246" TargetMode="External"/><Relationship Id="rId1562" Type="http://schemas.openxmlformats.org/officeDocument/2006/relationships/hyperlink" Target="https://www.ebi.ac.uk/QuickGO/term/GO:0008168" TargetMode="External"/><Relationship Id="rId157" Type="http://schemas.openxmlformats.org/officeDocument/2006/relationships/hyperlink" Target="https://www.ebi.ac.uk/QuickGO/term/GO:0003676" TargetMode="External"/><Relationship Id="rId364" Type="http://schemas.openxmlformats.org/officeDocument/2006/relationships/hyperlink" Target="https://www.uniprot.org/uniprotkb/L8GN82/entry" TargetMode="External"/><Relationship Id="rId1008" Type="http://schemas.openxmlformats.org/officeDocument/2006/relationships/hyperlink" Target="https://www.ebi.ac.uk/QuickGO/term/GO:0046872" TargetMode="External"/><Relationship Id="rId1215" Type="http://schemas.openxmlformats.org/officeDocument/2006/relationships/hyperlink" Target="https://www.uniprot.org/uniprotkb/L8HA37/entry" TargetMode="External"/><Relationship Id="rId1422" Type="http://schemas.openxmlformats.org/officeDocument/2006/relationships/hyperlink" Target="https://www.uniprot.org/uniprotkb/L8HFJ6/entry" TargetMode="External"/><Relationship Id="rId61" Type="http://schemas.openxmlformats.org/officeDocument/2006/relationships/hyperlink" Target="https://www.ebi.ac.uk/QuickGO/term/GO:0005524" TargetMode="External"/><Relationship Id="rId571" Type="http://schemas.openxmlformats.org/officeDocument/2006/relationships/hyperlink" Target="https://www.uniprot.org/uniprotkb/L8GTQ6/entry" TargetMode="External"/><Relationship Id="rId669" Type="http://schemas.openxmlformats.org/officeDocument/2006/relationships/hyperlink" Target="https://www.uniprot.org/uniprotkb?query=(family:%22plant%20tobamovirus%20multiplication%20TOM1%20protein%20family%22)" TargetMode="External"/><Relationship Id="rId876" Type="http://schemas.openxmlformats.org/officeDocument/2006/relationships/hyperlink" Target="https://www.ebi.ac.uk/QuickGO/term/GO:0005525" TargetMode="External"/><Relationship Id="rId1299" Type="http://schemas.openxmlformats.org/officeDocument/2006/relationships/hyperlink" Target="https://www.uniprot.org/uniprotkb/L8HC75/entry" TargetMode="External"/><Relationship Id="rId19" Type="http://schemas.openxmlformats.org/officeDocument/2006/relationships/hyperlink" Target="https://www.uniprot.org/uniprotkb/L8GDW5/entry" TargetMode="External"/><Relationship Id="rId224" Type="http://schemas.openxmlformats.org/officeDocument/2006/relationships/hyperlink" Target="https://www.ebi.ac.uk/QuickGO/term/GO:0003824" TargetMode="External"/><Relationship Id="rId431" Type="http://schemas.openxmlformats.org/officeDocument/2006/relationships/hyperlink" Target="https://www.ebi.ac.uk/QuickGO/term/GO:0008289" TargetMode="External"/><Relationship Id="rId529" Type="http://schemas.openxmlformats.org/officeDocument/2006/relationships/hyperlink" Target="https://www.ebi.ac.uk/QuickGO/term/GO:0046872" TargetMode="External"/><Relationship Id="rId736" Type="http://schemas.openxmlformats.org/officeDocument/2006/relationships/hyperlink" Target="https://www.ebi.ac.uk/QuickGO/term/GO:0004674" TargetMode="External"/><Relationship Id="rId1061" Type="http://schemas.openxmlformats.org/officeDocument/2006/relationships/hyperlink" Target="https://www.uniprot.org/uniprotkb/L8H651/entry" TargetMode="External"/><Relationship Id="rId1159" Type="http://schemas.openxmlformats.org/officeDocument/2006/relationships/hyperlink" Target="https://www.ebi.ac.uk/QuickGO/term/GO:0005524" TargetMode="External"/><Relationship Id="rId1366" Type="http://schemas.openxmlformats.org/officeDocument/2006/relationships/hyperlink" Target="https://www.uniprot.org/uniprotkb/L8HDZ6/entry" TargetMode="External"/><Relationship Id="rId168" Type="http://schemas.openxmlformats.org/officeDocument/2006/relationships/hyperlink" Target="https://www.uniprot.org/uniprotkb/L8GI32/entry" TargetMode="External"/><Relationship Id="rId943" Type="http://schemas.openxmlformats.org/officeDocument/2006/relationships/hyperlink" Target="https://www.uniprot.org/uniprotkb/L8H3E6/entry" TargetMode="External"/><Relationship Id="rId1019" Type="http://schemas.openxmlformats.org/officeDocument/2006/relationships/hyperlink" Target="https://www.ebi.ac.uk/QuickGO/term/GO:0050291" TargetMode="External"/><Relationship Id="rId1573" Type="http://schemas.openxmlformats.org/officeDocument/2006/relationships/hyperlink" Target="https://www.uniprot.org/uniprotkb/L8HIY9/entry" TargetMode="External"/><Relationship Id="rId72" Type="http://schemas.openxmlformats.org/officeDocument/2006/relationships/hyperlink" Target="https://www.uniprot.org/uniprotkb/L8GFY0/entry" TargetMode="External"/><Relationship Id="rId375" Type="http://schemas.openxmlformats.org/officeDocument/2006/relationships/hyperlink" Target="https://www.ebi.ac.uk/QuickGO/term/GO:0016787" TargetMode="External"/><Relationship Id="rId582" Type="http://schemas.openxmlformats.org/officeDocument/2006/relationships/hyperlink" Target="https://www.uniprot.org/uniprotkb/L8GTZ1/entry" TargetMode="External"/><Relationship Id="rId803" Type="http://schemas.openxmlformats.org/officeDocument/2006/relationships/hyperlink" Target="https://www.ebi.ac.uk/QuickGO/term/GO:0003676" TargetMode="External"/><Relationship Id="rId1226" Type="http://schemas.openxmlformats.org/officeDocument/2006/relationships/hyperlink" Target="https://www.ebi.ac.uk/QuickGO/term/GO:0004351" TargetMode="External"/><Relationship Id="rId1433" Type="http://schemas.openxmlformats.org/officeDocument/2006/relationships/hyperlink" Target="https://www.ebi.ac.uk/QuickGO/term/GO:0005509" TargetMode="External"/><Relationship Id="rId1640" Type="http://schemas.openxmlformats.org/officeDocument/2006/relationships/hyperlink" Target="https://www.uniprot.org/uniprotkb/L8HKP3/entry" TargetMode="External"/><Relationship Id="rId3" Type="http://schemas.openxmlformats.org/officeDocument/2006/relationships/hyperlink" Target="https://www.uniprot.org/uniprotkb/L8GCX8/entry" TargetMode="External"/><Relationship Id="rId235" Type="http://schemas.openxmlformats.org/officeDocument/2006/relationships/hyperlink" Target="https://www.uniprot.org/uniprotkb/L8GJL3/entry" TargetMode="External"/><Relationship Id="rId442" Type="http://schemas.openxmlformats.org/officeDocument/2006/relationships/hyperlink" Target="https://www.ebi.ac.uk/QuickGO/term/GO:0005524" TargetMode="External"/><Relationship Id="rId887" Type="http://schemas.openxmlformats.org/officeDocument/2006/relationships/hyperlink" Target="https://www.ebi.ac.uk/QuickGO/term/GO:0050661" TargetMode="External"/><Relationship Id="rId1072" Type="http://schemas.openxmlformats.org/officeDocument/2006/relationships/hyperlink" Target="https://www.uniprot.org/uniprotkb?query=(family:%22SNF2/RAD54%20helicase%20family%22)" TargetMode="External"/><Relationship Id="rId1500" Type="http://schemas.openxmlformats.org/officeDocument/2006/relationships/hyperlink" Target="https://www.uniprot.org/uniprotkb/L8HH82/entry" TargetMode="External"/><Relationship Id="rId302" Type="http://schemas.openxmlformats.org/officeDocument/2006/relationships/hyperlink" Target="https://www.uniprot.org/uniprotkb/L8GLK8/entry" TargetMode="External"/><Relationship Id="rId747" Type="http://schemas.openxmlformats.org/officeDocument/2006/relationships/hyperlink" Target="https://www.uniprot.org/uniprotkb/L8GY02/entry" TargetMode="External"/><Relationship Id="rId954" Type="http://schemas.openxmlformats.org/officeDocument/2006/relationships/hyperlink" Target="https://www.uniprot.org/uniprotkb/L8H402/entry" TargetMode="External"/><Relationship Id="rId1377" Type="http://schemas.openxmlformats.org/officeDocument/2006/relationships/hyperlink" Target="https://www.uniprot.org/uniprotkb/L8HE73/entry" TargetMode="External"/><Relationship Id="rId1584" Type="http://schemas.openxmlformats.org/officeDocument/2006/relationships/hyperlink" Target="https://www.uniprot.org/uniprotkb/L8HJ42/entry" TargetMode="External"/><Relationship Id="rId83" Type="http://schemas.openxmlformats.org/officeDocument/2006/relationships/hyperlink" Target="https://www.ebi.ac.uk/QuickGO/term/GO:0004402" TargetMode="External"/><Relationship Id="rId179" Type="http://schemas.openxmlformats.org/officeDocument/2006/relationships/hyperlink" Target="https://www.ebi.ac.uk/QuickGO/term/GO:0003886" TargetMode="External"/><Relationship Id="rId386" Type="http://schemas.openxmlformats.org/officeDocument/2006/relationships/hyperlink" Target="https://www.uniprot.org/uniprotkb/L8GNT1/entry" TargetMode="External"/><Relationship Id="rId593" Type="http://schemas.openxmlformats.org/officeDocument/2006/relationships/hyperlink" Target="https://www.uniprot.org/uniprotkb?query=(family:%22PIGL%20family%22)" TargetMode="External"/><Relationship Id="rId607" Type="http://schemas.openxmlformats.org/officeDocument/2006/relationships/hyperlink" Target="https://www.uniprot.org/uniprotkb?query=(family:%22TCP-1%20chaperonin%20family%22)" TargetMode="External"/><Relationship Id="rId814" Type="http://schemas.openxmlformats.org/officeDocument/2006/relationships/hyperlink" Target="https://www.ebi.ac.uk/QuickGO/term/GO:0005524" TargetMode="External"/><Relationship Id="rId1237" Type="http://schemas.openxmlformats.org/officeDocument/2006/relationships/hyperlink" Target="https://www.uniprot.org/uniprotkb/L8HAJ4/entry" TargetMode="External"/><Relationship Id="rId1444" Type="http://schemas.openxmlformats.org/officeDocument/2006/relationships/hyperlink" Target="https://www.uniprot.org/uniprotkb/L8HFU8/entry" TargetMode="External"/><Relationship Id="rId1651" Type="http://schemas.openxmlformats.org/officeDocument/2006/relationships/hyperlink" Target="https://www.ebi.ac.uk/QuickGO/term/GO:0003700" TargetMode="External"/><Relationship Id="rId246" Type="http://schemas.openxmlformats.org/officeDocument/2006/relationships/hyperlink" Target="https://www.uniprot.org/uniprotkb/L8GK13/entry" TargetMode="External"/><Relationship Id="rId453" Type="http://schemas.openxmlformats.org/officeDocument/2006/relationships/hyperlink" Target="https://www.ebi.ac.uk/QuickGO/term/GO:0016887" TargetMode="External"/><Relationship Id="rId660" Type="http://schemas.openxmlformats.org/officeDocument/2006/relationships/hyperlink" Target="https://www.ebi.ac.uk/QuickGO/term/GO:0004359" TargetMode="External"/><Relationship Id="rId898" Type="http://schemas.openxmlformats.org/officeDocument/2006/relationships/hyperlink" Target="https://www.uniprot.org/uniprotkb/L8H287/entry" TargetMode="External"/><Relationship Id="rId1083" Type="http://schemas.openxmlformats.org/officeDocument/2006/relationships/hyperlink" Target="https://www.ebi.ac.uk/QuickGO/term/GO:0008270" TargetMode="External"/><Relationship Id="rId1290" Type="http://schemas.openxmlformats.org/officeDocument/2006/relationships/hyperlink" Target="https://www.uniprot.org/uniprotkb/L8HBS9/entry" TargetMode="External"/><Relationship Id="rId1304" Type="http://schemas.openxmlformats.org/officeDocument/2006/relationships/hyperlink" Target="https://www.uniprot.org/uniprotkb/L8HCH8/entry" TargetMode="External"/><Relationship Id="rId1511" Type="http://schemas.openxmlformats.org/officeDocument/2006/relationships/hyperlink" Target="https://www.uniprot.org/uniprotkb/L8HHD4/entry" TargetMode="External"/><Relationship Id="rId106" Type="http://schemas.openxmlformats.org/officeDocument/2006/relationships/hyperlink" Target="https://www.ebi.ac.uk/QuickGO/term/GO:0005525" TargetMode="External"/><Relationship Id="rId313" Type="http://schemas.openxmlformats.org/officeDocument/2006/relationships/hyperlink" Target="https://www.ebi.ac.uk/QuickGO/term/GO:0050660" TargetMode="External"/><Relationship Id="rId758" Type="http://schemas.openxmlformats.org/officeDocument/2006/relationships/hyperlink" Target="https://www.ebi.ac.uk/QuickGO/term/GO:0016787" TargetMode="External"/><Relationship Id="rId965" Type="http://schemas.openxmlformats.org/officeDocument/2006/relationships/hyperlink" Target="https://www.ebi.ac.uk/QuickGO/term/GO:0005085" TargetMode="External"/><Relationship Id="rId1150" Type="http://schemas.openxmlformats.org/officeDocument/2006/relationships/hyperlink" Target="https://www.uniprot.org/uniprotkb/L8H898/entry" TargetMode="External"/><Relationship Id="rId1388" Type="http://schemas.openxmlformats.org/officeDocument/2006/relationships/hyperlink" Target="https://www.ebi.ac.uk/QuickGO/term/GO:0071949" TargetMode="External"/><Relationship Id="rId1595" Type="http://schemas.openxmlformats.org/officeDocument/2006/relationships/hyperlink" Target="https://www.ebi.ac.uk/QuickGO/term/GO:0003677" TargetMode="External"/><Relationship Id="rId1609" Type="http://schemas.openxmlformats.org/officeDocument/2006/relationships/hyperlink" Target="https://www.uniprot.org/uniprotkb/L8HJW9/entry" TargetMode="External"/><Relationship Id="rId10" Type="http://schemas.openxmlformats.org/officeDocument/2006/relationships/hyperlink" Target="https://www.ebi.ac.uk/QuickGO/term/GO:0008168" TargetMode="External"/><Relationship Id="rId94" Type="http://schemas.openxmlformats.org/officeDocument/2006/relationships/hyperlink" Target="https://www.uniprot.org/uniprotkb?query=(family:%22proline%20oxidase%20family%22)" TargetMode="External"/><Relationship Id="rId397" Type="http://schemas.openxmlformats.org/officeDocument/2006/relationships/hyperlink" Target="https://www.uniprot.org/uniprotkb/L8GP11/entry" TargetMode="External"/><Relationship Id="rId520" Type="http://schemas.openxmlformats.org/officeDocument/2006/relationships/hyperlink" Target="https://www.ebi.ac.uk/QuickGO/term/GO:0016829" TargetMode="External"/><Relationship Id="rId618" Type="http://schemas.openxmlformats.org/officeDocument/2006/relationships/hyperlink" Target="https://www.uniprot.org/uniprotkb/L8GUV3/entry" TargetMode="External"/><Relationship Id="rId825" Type="http://schemas.openxmlformats.org/officeDocument/2006/relationships/hyperlink" Target="https://www.ebi.ac.uk/QuickGO/term/GO:0046872" TargetMode="External"/><Relationship Id="rId1248" Type="http://schemas.openxmlformats.org/officeDocument/2006/relationships/hyperlink" Target="https://www.uniprot.org/uniprotkb/L8HAM2/entry" TargetMode="External"/><Relationship Id="rId1455" Type="http://schemas.openxmlformats.org/officeDocument/2006/relationships/hyperlink" Target="https://www.uniprot.org/uniprotkb/L8HG12/entry" TargetMode="External"/><Relationship Id="rId1662" Type="http://schemas.openxmlformats.org/officeDocument/2006/relationships/hyperlink" Target="https://www.uniprot.org/uniprotkb?query=(family:%22ERT1/acuK%20family%22)" TargetMode="External"/><Relationship Id="rId257" Type="http://schemas.openxmlformats.org/officeDocument/2006/relationships/hyperlink" Target="https://www.ebi.ac.uk/QuickGO/term/GO:0046872" TargetMode="External"/><Relationship Id="rId464" Type="http://schemas.openxmlformats.org/officeDocument/2006/relationships/hyperlink" Target="https://www.ebi.ac.uk/QuickGO/term/GO:0003779" TargetMode="External"/><Relationship Id="rId1010" Type="http://schemas.openxmlformats.org/officeDocument/2006/relationships/hyperlink" Target="https://www.ebi.ac.uk/QuickGO/term/GO:0004641" TargetMode="External"/><Relationship Id="rId1094" Type="http://schemas.openxmlformats.org/officeDocument/2006/relationships/hyperlink" Target="https://www.ebi.ac.uk/QuickGO/term/GO:0046872" TargetMode="External"/><Relationship Id="rId1108" Type="http://schemas.openxmlformats.org/officeDocument/2006/relationships/hyperlink" Target="https://www.uniprot.org/uniprotkb?query=(family:%22protein%20kinase%20superfamily%22)" TargetMode="External"/><Relationship Id="rId1315" Type="http://schemas.openxmlformats.org/officeDocument/2006/relationships/hyperlink" Target="https://www.ebi.ac.uk/QuickGO/term/GO:0035091" TargetMode="External"/><Relationship Id="rId117" Type="http://schemas.openxmlformats.org/officeDocument/2006/relationships/hyperlink" Target="https://www.uniprot.org/uniprotkb?query=(family:%22CTC1%20family%22)" TargetMode="External"/><Relationship Id="rId671" Type="http://schemas.openxmlformats.org/officeDocument/2006/relationships/hyperlink" Target="https://www.uniprot.org/uniprotkb?query=(family:%22helicase%20family%22)" TargetMode="External"/><Relationship Id="rId769" Type="http://schemas.openxmlformats.org/officeDocument/2006/relationships/hyperlink" Target="https://www.ebi.ac.uk/QuickGO/term/GO:0003779" TargetMode="External"/><Relationship Id="rId976" Type="http://schemas.openxmlformats.org/officeDocument/2006/relationships/hyperlink" Target="https://www.ebi.ac.uk/QuickGO/term/GO:0050528" TargetMode="External"/><Relationship Id="rId1399" Type="http://schemas.openxmlformats.org/officeDocument/2006/relationships/hyperlink" Target="https://www.uniprot.org/uniprotkb/L8HEZ6/entry" TargetMode="External"/><Relationship Id="rId324" Type="http://schemas.openxmlformats.org/officeDocument/2006/relationships/hyperlink" Target="https://www.uniprot.org/uniprotkb/L8GMD9/entry" TargetMode="External"/><Relationship Id="rId531" Type="http://schemas.openxmlformats.org/officeDocument/2006/relationships/hyperlink" Target="https://www.uniprot.org/uniprotkb/L8GSM0/entry" TargetMode="External"/><Relationship Id="rId629" Type="http://schemas.openxmlformats.org/officeDocument/2006/relationships/hyperlink" Target="https://www.ebi.ac.uk/QuickGO/term/GO:0046872" TargetMode="External"/><Relationship Id="rId1161" Type="http://schemas.openxmlformats.org/officeDocument/2006/relationships/hyperlink" Target="https://www.ebi.ac.uk/QuickGO/term/GO:0004713" TargetMode="External"/><Relationship Id="rId1259" Type="http://schemas.openxmlformats.org/officeDocument/2006/relationships/hyperlink" Target="https://www.ebi.ac.uk/QuickGO/term/GO:0004553" TargetMode="External"/><Relationship Id="rId1466" Type="http://schemas.openxmlformats.org/officeDocument/2006/relationships/hyperlink" Target="https://www.ebi.ac.uk/QuickGO/term/GO:0008270" TargetMode="External"/><Relationship Id="rId836" Type="http://schemas.openxmlformats.org/officeDocument/2006/relationships/hyperlink" Target="https://www.ebi.ac.uk/QuickGO/term/GO:0046872" TargetMode="External"/><Relationship Id="rId1021" Type="http://schemas.openxmlformats.org/officeDocument/2006/relationships/hyperlink" Target="https://www.uniprot.org/uniprotkb?query=(family:%22WD%20repeat%20CIA1%20family%22)" TargetMode="External"/><Relationship Id="rId1119" Type="http://schemas.openxmlformats.org/officeDocument/2006/relationships/hyperlink" Target="https://www.uniprot.org/uniprotkb/L8H7F8/entry" TargetMode="External"/><Relationship Id="rId1673" Type="http://schemas.openxmlformats.org/officeDocument/2006/relationships/hyperlink" Target="https://www.uniprot.org/uniprotkb/M0QSN1/entry" TargetMode="External"/><Relationship Id="rId903" Type="http://schemas.openxmlformats.org/officeDocument/2006/relationships/hyperlink" Target="https://www.ebi.ac.uk/QuickGO/term/GO:0004359" TargetMode="External"/><Relationship Id="rId1326" Type="http://schemas.openxmlformats.org/officeDocument/2006/relationships/hyperlink" Target="https://www.uniprot.org/uniprotkb/L8HCP9/entry" TargetMode="External"/><Relationship Id="rId1533" Type="http://schemas.openxmlformats.org/officeDocument/2006/relationships/hyperlink" Target="https://www.uniprot.org/uniprotkb/L8HHX8/entry" TargetMode="External"/><Relationship Id="rId32" Type="http://schemas.openxmlformats.org/officeDocument/2006/relationships/hyperlink" Target="https://www.ebi.ac.uk/QuickGO/term/GO:0043022" TargetMode="External"/><Relationship Id="rId1600" Type="http://schemas.openxmlformats.org/officeDocument/2006/relationships/hyperlink" Target="https://www.uniprot.org/uniprotkb/L8HJL7/entry" TargetMode="External"/><Relationship Id="rId181" Type="http://schemas.openxmlformats.org/officeDocument/2006/relationships/hyperlink" Target="https://www.ebi.ac.uk/QuickGO/term/GO:0016787" TargetMode="External"/><Relationship Id="rId279" Type="http://schemas.openxmlformats.org/officeDocument/2006/relationships/hyperlink" Target="https://www.ebi.ac.uk/QuickGO/term/GO:0004813" TargetMode="External"/><Relationship Id="rId486" Type="http://schemas.openxmlformats.org/officeDocument/2006/relationships/hyperlink" Target="https://www.ebi.ac.uk/QuickGO/term/GO:0003755" TargetMode="External"/><Relationship Id="rId693" Type="http://schemas.openxmlformats.org/officeDocument/2006/relationships/hyperlink" Target="https://www.ebi.ac.uk/QuickGO/term/GO:0005525" TargetMode="External"/><Relationship Id="rId139" Type="http://schemas.openxmlformats.org/officeDocument/2006/relationships/hyperlink" Target="https://www.ebi.ac.uk/QuickGO/term/GO:0008324" TargetMode="External"/><Relationship Id="rId346" Type="http://schemas.openxmlformats.org/officeDocument/2006/relationships/hyperlink" Target="https://www.ebi.ac.uk/QuickGO/term/GO:0003924" TargetMode="External"/><Relationship Id="rId553" Type="http://schemas.openxmlformats.org/officeDocument/2006/relationships/hyperlink" Target="https://www.uniprot.org/uniprotkb/L8GT63/entry" TargetMode="External"/><Relationship Id="rId760" Type="http://schemas.openxmlformats.org/officeDocument/2006/relationships/hyperlink" Target="https://www.ebi.ac.uk/QuickGO/term/GO:0003723" TargetMode="External"/><Relationship Id="rId998" Type="http://schemas.openxmlformats.org/officeDocument/2006/relationships/hyperlink" Target="https://www.ebi.ac.uk/QuickGO/term/GO:0016787" TargetMode="External"/><Relationship Id="rId1183" Type="http://schemas.openxmlformats.org/officeDocument/2006/relationships/hyperlink" Target="https://www.uniprot.org/uniprotkb/L8H9B4/entry" TargetMode="External"/><Relationship Id="rId1390" Type="http://schemas.openxmlformats.org/officeDocument/2006/relationships/hyperlink" Target="https://www.uniprot.org/uniprotkb/L8HEK7/entry" TargetMode="External"/><Relationship Id="rId206" Type="http://schemas.openxmlformats.org/officeDocument/2006/relationships/hyperlink" Target="https://www.uniprot.org/uniprotkb/L8GJ45/entry" TargetMode="External"/><Relationship Id="rId413" Type="http://schemas.openxmlformats.org/officeDocument/2006/relationships/hyperlink" Target="https://www.uniprot.org/uniprotkb/L8GPG6/entry" TargetMode="External"/><Relationship Id="rId858" Type="http://schemas.openxmlformats.org/officeDocument/2006/relationships/hyperlink" Target="https://www.ebi.ac.uk/QuickGO/term/GO:0016491" TargetMode="External"/><Relationship Id="rId1043" Type="http://schemas.openxmlformats.org/officeDocument/2006/relationships/hyperlink" Target="https://www.uniprot.org/uniprotkb?query=(family:%22asteroid%20family%22)" TargetMode="External"/><Relationship Id="rId1488" Type="http://schemas.openxmlformats.org/officeDocument/2006/relationships/hyperlink" Target="https://www.uniprot.org/uniprotkb/L8HGV1/entry" TargetMode="External"/><Relationship Id="rId620" Type="http://schemas.openxmlformats.org/officeDocument/2006/relationships/hyperlink" Target="https://www.ebi.ac.uk/QuickGO/term/GO:0016799" TargetMode="External"/><Relationship Id="rId718" Type="http://schemas.openxmlformats.org/officeDocument/2006/relationships/hyperlink" Target="https://www.uniprot.org/uniprotkb?query=(family:%22glycosyltransferase%2010%20family%22)" TargetMode="External"/><Relationship Id="rId925" Type="http://schemas.openxmlformats.org/officeDocument/2006/relationships/hyperlink" Target="https://www.uniprot.org/uniprotkb/L8H2Z0/entry" TargetMode="External"/><Relationship Id="rId1250" Type="http://schemas.openxmlformats.org/officeDocument/2006/relationships/hyperlink" Target="https://www.ebi.ac.uk/QuickGO/term/GO:0047988" TargetMode="External"/><Relationship Id="rId1348" Type="http://schemas.openxmlformats.org/officeDocument/2006/relationships/hyperlink" Target="https://www.uniprot.org/uniprotkb/L8HD10/entry" TargetMode="External"/><Relationship Id="rId1555" Type="http://schemas.openxmlformats.org/officeDocument/2006/relationships/hyperlink" Target="https://www.ebi.ac.uk/QuickGO/term/GO:0046872" TargetMode="External"/><Relationship Id="rId1110" Type="http://schemas.openxmlformats.org/officeDocument/2006/relationships/hyperlink" Target="https://www.ebi.ac.uk/QuickGO/term/GO:0004674" TargetMode="External"/><Relationship Id="rId1208" Type="http://schemas.openxmlformats.org/officeDocument/2006/relationships/hyperlink" Target="https://www.uniprot.org/uniprotkb/L8H9X1/entry" TargetMode="External"/><Relationship Id="rId1415" Type="http://schemas.openxmlformats.org/officeDocument/2006/relationships/hyperlink" Target="https://www.uniprot.org/uniprotkb/L8HFE9/entry" TargetMode="External"/><Relationship Id="rId54" Type="http://schemas.openxmlformats.org/officeDocument/2006/relationships/hyperlink" Target="https://www.ebi.ac.uk/QuickGO/term/GO:0003910" TargetMode="External"/><Relationship Id="rId1622" Type="http://schemas.openxmlformats.org/officeDocument/2006/relationships/hyperlink" Target="https://www.uniprot.org/uniprotkb/L8HK95/entry" TargetMode="External"/><Relationship Id="rId270" Type="http://schemas.openxmlformats.org/officeDocument/2006/relationships/hyperlink" Target="https://www.ebi.ac.uk/QuickGO/term/GO:0003779" TargetMode="External"/><Relationship Id="rId130" Type="http://schemas.openxmlformats.org/officeDocument/2006/relationships/hyperlink" Target="https://www.uniprot.org/uniprotkb/L8GHE2/entry" TargetMode="External"/><Relationship Id="rId368" Type="http://schemas.openxmlformats.org/officeDocument/2006/relationships/hyperlink" Target="https://www.ebi.ac.uk/QuickGO/term/GO:0046872" TargetMode="External"/><Relationship Id="rId575" Type="http://schemas.openxmlformats.org/officeDocument/2006/relationships/hyperlink" Target="https://www.ebi.ac.uk/QuickGO/term/GO:0005524" TargetMode="External"/><Relationship Id="rId782" Type="http://schemas.openxmlformats.org/officeDocument/2006/relationships/hyperlink" Target="https://www.uniprot.org/uniprotkb/L8GYZ5/entry" TargetMode="External"/><Relationship Id="rId228" Type="http://schemas.openxmlformats.org/officeDocument/2006/relationships/hyperlink" Target="https://www.ebi.ac.uk/QuickGO/term/GO:0005524" TargetMode="External"/><Relationship Id="rId435" Type="http://schemas.openxmlformats.org/officeDocument/2006/relationships/hyperlink" Target="https://www.ebi.ac.uk/QuickGO/term/GO:0016887" TargetMode="External"/><Relationship Id="rId642" Type="http://schemas.openxmlformats.org/officeDocument/2006/relationships/hyperlink" Target="https://www.uniprot.org/uniprotkb?query=(family:%22ferrochelatase%20family%22)" TargetMode="External"/><Relationship Id="rId1065" Type="http://schemas.openxmlformats.org/officeDocument/2006/relationships/hyperlink" Target="https://www.ebi.ac.uk/QuickGO/term/GO:0003723" TargetMode="External"/><Relationship Id="rId1272" Type="http://schemas.openxmlformats.org/officeDocument/2006/relationships/hyperlink" Target="https://www.uniprot.org/uniprotkb?query=(family:%22GcvT%20family%22)" TargetMode="External"/><Relationship Id="rId502" Type="http://schemas.openxmlformats.org/officeDocument/2006/relationships/hyperlink" Target="https://www.uniprot.org/uniprotkb/L8GRZ1/entry" TargetMode="External"/><Relationship Id="rId947" Type="http://schemas.openxmlformats.org/officeDocument/2006/relationships/hyperlink" Target="https://www.uniprot.org/uniprotkb/L8H3N5/entry" TargetMode="External"/><Relationship Id="rId1132" Type="http://schemas.openxmlformats.org/officeDocument/2006/relationships/hyperlink" Target="https://www.ebi.ac.uk/QuickGO/term/GO:0016627" TargetMode="External"/><Relationship Id="rId1577" Type="http://schemas.openxmlformats.org/officeDocument/2006/relationships/hyperlink" Target="https://www.ebi.ac.uk/QuickGO/term/GO:0003676" TargetMode="External"/><Relationship Id="rId76" Type="http://schemas.openxmlformats.org/officeDocument/2006/relationships/hyperlink" Target="https://www.uniprot.org/uniprotkb/L8GFZ9/entry" TargetMode="External"/><Relationship Id="rId807" Type="http://schemas.openxmlformats.org/officeDocument/2006/relationships/hyperlink" Target="https://www.uniprot.org/uniprotkb/L8GZZ7/entry" TargetMode="External"/><Relationship Id="rId1437" Type="http://schemas.openxmlformats.org/officeDocument/2006/relationships/hyperlink" Target="https://www.uniprot.org/uniprotkb/L8HFT9/entry" TargetMode="External"/><Relationship Id="rId1644" Type="http://schemas.openxmlformats.org/officeDocument/2006/relationships/hyperlink" Target="https://www.uniprot.org/uniprotkb/L8HKV1/entry" TargetMode="External"/><Relationship Id="rId1504" Type="http://schemas.openxmlformats.org/officeDocument/2006/relationships/hyperlink" Target="https://www.uniprot.org/uniprotkb/L8HH90/entry" TargetMode="External"/><Relationship Id="rId292" Type="http://schemas.openxmlformats.org/officeDocument/2006/relationships/hyperlink" Target="https://www.ebi.ac.uk/QuickGO/term/GO:0005506" TargetMode="External"/><Relationship Id="rId597" Type="http://schemas.openxmlformats.org/officeDocument/2006/relationships/hyperlink" Target="https://www.uniprot.org/uniprotkb/L8GUI3/entry" TargetMode="External"/><Relationship Id="rId152" Type="http://schemas.openxmlformats.org/officeDocument/2006/relationships/hyperlink" Target="https://www.uniprot.org/uniprotkb?query=(family:%22ubiquitin-activating%20E1%20family%22)" TargetMode="External"/><Relationship Id="rId457" Type="http://schemas.openxmlformats.org/officeDocument/2006/relationships/hyperlink" Target="https://www.uniprot.org/uniprotkb/L8GQP6/entry" TargetMode="External"/><Relationship Id="rId1087" Type="http://schemas.openxmlformats.org/officeDocument/2006/relationships/hyperlink" Target="https://www.uniprot.org/uniprotkb/L8H6T0/entry" TargetMode="External"/><Relationship Id="rId1294" Type="http://schemas.openxmlformats.org/officeDocument/2006/relationships/hyperlink" Target="https://www.ebi.ac.uk/QuickGO/term/GO:0005524" TargetMode="External"/><Relationship Id="rId664" Type="http://schemas.openxmlformats.org/officeDocument/2006/relationships/hyperlink" Target="https://www.ebi.ac.uk/QuickGO/term/GO:0004713" TargetMode="External"/><Relationship Id="rId871" Type="http://schemas.openxmlformats.org/officeDocument/2006/relationships/hyperlink" Target="https://www.uniprot.org/uniprotkb?query=(family:%22DMRL%20synthase%20family%22)" TargetMode="External"/><Relationship Id="rId969" Type="http://schemas.openxmlformats.org/officeDocument/2006/relationships/hyperlink" Target="https://www.uniprot.org/uniprotkb/L8H496/entry" TargetMode="External"/><Relationship Id="rId1599" Type="http://schemas.openxmlformats.org/officeDocument/2006/relationships/hyperlink" Target="https://www.uniprot.org/uniprotkb/L8HJJ4/entry" TargetMode="External"/><Relationship Id="rId317" Type="http://schemas.openxmlformats.org/officeDocument/2006/relationships/hyperlink" Target="https://www.ebi.ac.uk/QuickGO/term/GO:0005524" TargetMode="External"/><Relationship Id="rId524" Type="http://schemas.openxmlformats.org/officeDocument/2006/relationships/hyperlink" Target="https://www.ebi.ac.uk/QuickGO/term/GO:0008484" TargetMode="External"/><Relationship Id="rId731" Type="http://schemas.openxmlformats.org/officeDocument/2006/relationships/hyperlink" Target="https://www.uniprot.org/uniprotkb/L8GXL8/entry" TargetMode="External"/><Relationship Id="rId1154" Type="http://schemas.openxmlformats.org/officeDocument/2006/relationships/hyperlink" Target="https://www.ebi.ac.uk/QuickGO/term/GO:0046872" TargetMode="External"/><Relationship Id="rId1361" Type="http://schemas.openxmlformats.org/officeDocument/2006/relationships/hyperlink" Target="https://www.uniprot.org/uniprotkb/L8HDY8/entry" TargetMode="External"/><Relationship Id="rId1459" Type="http://schemas.openxmlformats.org/officeDocument/2006/relationships/hyperlink" Target="https://www.uniprot.org/uniprotkb?query=(family:%22class-I%20pyridine%20nucleotide-disulfide%20oxidoreductase%20family%22)" TargetMode="External"/><Relationship Id="rId98" Type="http://schemas.openxmlformats.org/officeDocument/2006/relationships/hyperlink" Target="https://www.ebi.ac.uk/QuickGO/term/GO:0046872" TargetMode="External"/><Relationship Id="rId829" Type="http://schemas.openxmlformats.org/officeDocument/2006/relationships/hyperlink" Target="https://www.uniprot.org/uniprotkb/L8H0A6/entry" TargetMode="External"/><Relationship Id="rId1014" Type="http://schemas.openxmlformats.org/officeDocument/2006/relationships/hyperlink" Target="https://www.uniprot.org/uniprotkb/L8H547/entry" TargetMode="External"/><Relationship Id="rId1221" Type="http://schemas.openxmlformats.org/officeDocument/2006/relationships/hyperlink" Target="https://www.uniprot.org/uniprotkb/L8HA93/entry" TargetMode="External"/><Relationship Id="rId1666" Type="http://schemas.openxmlformats.org/officeDocument/2006/relationships/hyperlink" Target="https://www.uniprot.org/uniprotkb/L8HMB0/entry" TargetMode="External"/><Relationship Id="rId1319" Type="http://schemas.openxmlformats.org/officeDocument/2006/relationships/hyperlink" Target="https://www.uniprot.org/uniprotkb/L8HCN3/entry" TargetMode="External"/><Relationship Id="rId1526" Type="http://schemas.openxmlformats.org/officeDocument/2006/relationships/hyperlink" Target="https://www.uniprot.org/uniprotkb?query=(family:%22universal%20ribosomal%20protein%20uS17%20family%22)" TargetMode="External"/><Relationship Id="rId25" Type="http://schemas.openxmlformats.org/officeDocument/2006/relationships/hyperlink" Target="https://www.uniprot.org/uniprotkb?query=(family:%22XPG/RAD2%20endonuclease%20family%22)" TargetMode="External"/><Relationship Id="rId174" Type="http://schemas.openxmlformats.org/officeDocument/2006/relationships/hyperlink" Target="https://www.ebi.ac.uk/QuickGO/term/GO:0004674" TargetMode="External"/><Relationship Id="rId381" Type="http://schemas.openxmlformats.org/officeDocument/2006/relationships/hyperlink" Target="https://www.uniprot.org/uniprotkb/L8GNP6/entry" TargetMode="External"/><Relationship Id="rId241" Type="http://schemas.openxmlformats.org/officeDocument/2006/relationships/hyperlink" Target="https://www.uniprot.org/uniprotkb/L8GJV0/entry" TargetMode="External"/><Relationship Id="rId479" Type="http://schemas.openxmlformats.org/officeDocument/2006/relationships/hyperlink" Target="https://www.uniprot.org/uniprotkb/L8GR34/entry" TargetMode="External"/><Relationship Id="rId686" Type="http://schemas.openxmlformats.org/officeDocument/2006/relationships/hyperlink" Target="https://www.ebi.ac.uk/QuickGO/term/GO:0005524" TargetMode="External"/><Relationship Id="rId893" Type="http://schemas.openxmlformats.org/officeDocument/2006/relationships/hyperlink" Target="https://www.uniprot.org/uniprotkb/L8H230/entry" TargetMode="External"/><Relationship Id="rId339" Type="http://schemas.openxmlformats.org/officeDocument/2006/relationships/hyperlink" Target="https://www.ebi.ac.uk/QuickGO/term/GO:0004674" TargetMode="External"/><Relationship Id="rId546" Type="http://schemas.openxmlformats.org/officeDocument/2006/relationships/hyperlink" Target="https://www.uniprot.org/uniprotkb/L8GT10/entry" TargetMode="External"/><Relationship Id="rId753" Type="http://schemas.openxmlformats.org/officeDocument/2006/relationships/hyperlink" Target="https://www.ebi.ac.uk/QuickGO/term/GO:0004553" TargetMode="External"/><Relationship Id="rId1176" Type="http://schemas.openxmlformats.org/officeDocument/2006/relationships/hyperlink" Target="https://www.uniprot.org/uniprotkb/L8H976/entry" TargetMode="External"/><Relationship Id="rId1383" Type="http://schemas.openxmlformats.org/officeDocument/2006/relationships/hyperlink" Target="https://www.ebi.ac.uk/QuickGO/term/GO:0046872" TargetMode="External"/><Relationship Id="rId101" Type="http://schemas.openxmlformats.org/officeDocument/2006/relationships/hyperlink" Target="https://www.uniprot.org/uniprotkb?query=(family:%22mitochondrial%20carrier%20(TC%202.A.29)%20family%22)" TargetMode="External"/><Relationship Id="rId406" Type="http://schemas.openxmlformats.org/officeDocument/2006/relationships/hyperlink" Target="https://www.uniprot.org/uniprotkb/L8GP94/entry" TargetMode="External"/><Relationship Id="rId960" Type="http://schemas.openxmlformats.org/officeDocument/2006/relationships/hyperlink" Target="https://www.uniprot.org/uniprotkb/L8H434/entry" TargetMode="External"/><Relationship Id="rId1036" Type="http://schemas.openxmlformats.org/officeDocument/2006/relationships/hyperlink" Target="https://www.uniprot.org/uniprotkb/L8H5J4/entry" TargetMode="External"/><Relationship Id="rId1243" Type="http://schemas.openxmlformats.org/officeDocument/2006/relationships/hyperlink" Target="https://www.uniprot.org/uniprotkb/L8HAL7/entry" TargetMode="External"/><Relationship Id="rId1590" Type="http://schemas.openxmlformats.org/officeDocument/2006/relationships/hyperlink" Target="https://www.uniprot.org/uniprotkb/L8HJ68/entry" TargetMode="External"/><Relationship Id="rId613" Type="http://schemas.openxmlformats.org/officeDocument/2006/relationships/hyperlink" Target="https://www.ebi.ac.uk/QuickGO/term/GO:0046872" TargetMode="External"/><Relationship Id="rId820" Type="http://schemas.openxmlformats.org/officeDocument/2006/relationships/hyperlink" Target="https://www.ebi.ac.uk/QuickGO/term/GO:0030246" TargetMode="External"/><Relationship Id="rId918" Type="http://schemas.openxmlformats.org/officeDocument/2006/relationships/hyperlink" Target="https://www.uniprot.org/uniprotkb/L8H2R0/entry" TargetMode="External"/><Relationship Id="rId1450" Type="http://schemas.openxmlformats.org/officeDocument/2006/relationships/hyperlink" Target="https://www.uniprot.org/uniprotkb/L8HFX9/entry" TargetMode="External"/><Relationship Id="rId1548" Type="http://schemas.openxmlformats.org/officeDocument/2006/relationships/hyperlink" Target="https://www.ebi.ac.uk/QuickGO/term/GO:0016787" TargetMode="External"/><Relationship Id="rId1103" Type="http://schemas.openxmlformats.org/officeDocument/2006/relationships/hyperlink" Target="https://www.ebi.ac.uk/QuickGO/term/GO:0005524" TargetMode="External"/><Relationship Id="rId1310" Type="http://schemas.openxmlformats.org/officeDocument/2006/relationships/hyperlink" Target="https://www.ebi.ac.uk/QuickGO/term/GO:0004713" TargetMode="External"/><Relationship Id="rId1408" Type="http://schemas.openxmlformats.org/officeDocument/2006/relationships/hyperlink" Target="https://www.uniprot.org/uniprotkb/L8HFA7/entry" TargetMode="External"/><Relationship Id="rId47" Type="http://schemas.openxmlformats.org/officeDocument/2006/relationships/hyperlink" Target="https://www.uniprot.org/uniprotkb/L8GEW8/entry" TargetMode="External"/><Relationship Id="rId1615" Type="http://schemas.openxmlformats.org/officeDocument/2006/relationships/hyperlink" Target="https://www.uniprot.org/uniprotkb/L8HJY0/entry" TargetMode="External"/><Relationship Id="rId196" Type="http://schemas.openxmlformats.org/officeDocument/2006/relationships/hyperlink" Target="https://www.uniprot.org/uniprotkb/L8GIT5/entry" TargetMode="External"/><Relationship Id="rId263" Type="http://schemas.openxmlformats.org/officeDocument/2006/relationships/hyperlink" Target="https://www.ebi.ac.uk/QuickGO/term/GO:0046872" TargetMode="External"/><Relationship Id="rId470" Type="http://schemas.openxmlformats.org/officeDocument/2006/relationships/hyperlink" Target="https://www.ebi.ac.uk/QuickGO/term/GO:0003676" TargetMode="External"/><Relationship Id="rId123" Type="http://schemas.openxmlformats.org/officeDocument/2006/relationships/hyperlink" Target="https://www.uniprot.org/uniprotkb/L8GHB5/entry" TargetMode="External"/><Relationship Id="rId330" Type="http://schemas.openxmlformats.org/officeDocument/2006/relationships/hyperlink" Target="https://www.ebi.ac.uk/QuickGO/term/GO:0005524" TargetMode="External"/><Relationship Id="rId568" Type="http://schemas.openxmlformats.org/officeDocument/2006/relationships/hyperlink" Target="https://www.ebi.ac.uk/QuickGO/term/GO:0046872" TargetMode="External"/><Relationship Id="rId775" Type="http://schemas.openxmlformats.org/officeDocument/2006/relationships/hyperlink" Target="https://www.ebi.ac.uk/QuickGO/term/GO:0005096" TargetMode="External"/><Relationship Id="rId982" Type="http://schemas.openxmlformats.org/officeDocument/2006/relationships/hyperlink" Target="https://www.uniprot.org/uniprotkb?query=(family:%22TAF4%20family%22)" TargetMode="External"/><Relationship Id="rId1198" Type="http://schemas.openxmlformats.org/officeDocument/2006/relationships/hyperlink" Target="https://www.uniprot.org/uniprotkb/L8H9K1/entry" TargetMode="External"/><Relationship Id="rId428" Type="http://schemas.openxmlformats.org/officeDocument/2006/relationships/hyperlink" Target="https://www.uniprot.org/uniprotkb/L8GPV7/entry" TargetMode="External"/><Relationship Id="rId635" Type="http://schemas.openxmlformats.org/officeDocument/2006/relationships/hyperlink" Target="https://www.uniprot.org/uniprotkb?query=(family:%22ATP-dependent%20AMP-binding%20enzyme%20family%22)" TargetMode="External"/><Relationship Id="rId842" Type="http://schemas.openxmlformats.org/officeDocument/2006/relationships/hyperlink" Target="https://www.uniprot.org/uniprotkb/L8H0N8/entry" TargetMode="External"/><Relationship Id="rId1058" Type="http://schemas.openxmlformats.org/officeDocument/2006/relationships/hyperlink" Target="https://www.ebi.ac.uk/QuickGO/term/GO:0003779" TargetMode="External"/><Relationship Id="rId1265" Type="http://schemas.openxmlformats.org/officeDocument/2006/relationships/hyperlink" Target="https://www.uniprot.org/uniprotkb/L8HB72/entry" TargetMode="External"/><Relationship Id="rId1472" Type="http://schemas.openxmlformats.org/officeDocument/2006/relationships/hyperlink" Target="https://www.ebi.ac.uk/QuickGO/term/GO:0005524" TargetMode="External"/><Relationship Id="rId702" Type="http://schemas.openxmlformats.org/officeDocument/2006/relationships/hyperlink" Target="https://www.ebi.ac.uk/QuickGO/term/GO:0051536" TargetMode="External"/><Relationship Id="rId1125" Type="http://schemas.openxmlformats.org/officeDocument/2006/relationships/hyperlink" Target="https://www.uniprot.org/uniprotkb/L8H7T4/entry" TargetMode="External"/><Relationship Id="rId1332" Type="http://schemas.openxmlformats.org/officeDocument/2006/relationships/hyperlink" Target="https://www.ebi.ac.uk/QuickGO/term/GO:0016874" TargetMode="External"/><Relationship Id="rId69" Type="http://schemas.openxmlformats.org/officeDocument/2006/relationships/hyperlink" Target="https://www.uniprot.org/uniprotkb/L8GFQ6/entry" TargetMode="External"/><Relationship Id="rId1637" Type="http://schemas.openxmlformats.org/officeDocument/2006/relationships/hyperlink" Target="https://www.ebi.ac.uk/QuickGO/term/GO:0005524" TargetMode="External"/><Relationship Id="rId285" Type="http://schemas.openxmlformats.org/officeDocument/2006/relationships/hyperlink" Target="https://www.ebi.ac.uk/QuickGO/term/GO:0005524" TargetMode="External"/><Relationship Id="rId492" Type="http://schemas.openxmlformats.org/officeDocument/2006/relationships/hyperlink" Target="https://www.ebi.ac.uk/QuickGO/term/GO:0003924" TargetMode="External"/><Relationship Id="rId797" Type="http://schemas.openxmlformats.org/officeDocument/2006/relationships/hyperlink" Target="https://www.uniprot.org/uniprotkb?query=(family:%22protein%20kinase%20superfamily%22)" TargetMode="External"/><Relationship Id="rId145" Type="http://schemas.openxmlformats.org/officeDocument/2006/relationships/hyperlink" Target="https://www.ebi.ac.uk/QuickGO/term/GO:0005524" TargetMode="External"/><Relationship Id="rId352" Type="http://schemas.openxmlformats.org/officeDocument/2006/relationships/hyperlink" Target="https://www.uniprot.org/uniprotkb/L8GMV0/entry" TargetMode="External"/><Relationship Id="rId1287" Type="http://schemas.openxmlformats.org/officeDocument/2006/relationships/hyperlink" Target="https://www.ebi.ac.uk/QuickGO/term/GO:0005524" TargetMode="External"/><Relationship Id="rId212" Type="http://schemas.openxmlformats.org/officeDocument/2006/relationships/hyperlink" Target="https://www.uniprot.org/uniprotkb?query=(family:%22CWC16%20family%22)" TargetMode="External"/><Relationship Id="rId657" Type="http://schemas.openxmlformats.org/officeDocument/2006/relationships/hyperlink" Target="https://www.uniprot.org/uniprotkb/L8GVS3/entry" TargetMode="External"/><Relationship Id="rId864" Type="http://schemas.openxmlformats.org/officeDocument/2006/relationships/hyperlink" Target="https://www.uniprot.org/uniprotkb/L8H1G3/entry" TargetMode="External"/><Relationship Id="rId1494" Type="http://schemas.openxmlformats.org/officeDocument/2006/relationships/hyperlink" Target="https://www.uniprot.org/uniprotkb/L8HGZ0/entry" TargetMode="External"/><Relationship Id="rId517" Type="http://schemas.openxmlformats.org/officeDocument/2006/relationships/hyperlink" Target="https://www.uniprot.org/uniprotkb?query=(family:%22dermatan-sulfate%20isomerase%20family%22)" TargetMode="External"/><Relationship Id="rId724" Type="http://schemas.openxmlformats.org/officeDocument/2006/relationships/hyperlink" Target="https://www.ebi.ac.uk/QuickGO/term/GO:0005524" TargetMode="External"/><Relationship Id="rId931" Type="http://schemas.openxmlformats.org/officeDocument/2006/relationships/hyperlink" Target="https://www.uniprot.org/uniprotkb/L8H351/entry" TargetMode="External"/><Relationship Id="rId1147" Type="http://schemas.openxmlformats.org/officeDocument/2006/relationships/hyperlink" Target="https://www.uniprot.org/uniprotkb/L8H878/entry" TargetMode="External"/><Relationship Id="rId1354" Type="http://schemas.openxmlformats.org/officeDocument/2006/relationships/hyperlink" Target="https://www.ebi.ac.uk/QuickGO/term/GO:0051015" TargetMode="External"/><Relationship Id="rId1561" Type="http://schemas.openxmlformats.org/officeDocument/2006/relationships/hyperlink" Target="https://www.uniprot.org/uniprotkb/L8HIK6/entry" TargetMode="External"/><Relationship Id="rId60" Type="http://schemas.openxmlformats.org/officeDocument/2006/relationships/hyperlink" Target="https://www.uniprot.org/uniprotkb/L8GFJ3/entry" TargetMode="External"/><Relationship Id="rId1007" Type="http://schemas.openxmlformats.org/officeDocument/2006/relationships/hyperlink" Target="https://www.ebi.ac.uk/QuickGO/term/GO:0005524" TargetMode="External"/><Relationship Id="rId1214" Type="http://schemas.openxmlformats.org/officeDocument/2006/relationships/hyperlink" Target="https://www.uniprot.org/uniprotkb/L8HA24/entry" TargetMode="External"/><Relationship Id="rId1421" Type="http://schemas.openxmlformats.org/officeDocument/2006/relationships/hyperlink" Target="https://www.ebi.ac.uk/QuickGO/term/GO:0003677" TargetMode="External"/><Relationship Id="rId1659" Type="http://schemas.openxmlformats.org/officeDocument/2006/relationships/hyperlink" Target="https://www.uniprot.org/uniprotkb?query=(family:%22UPF0746%20family%22)" TargetMode="External"/><Relationship Id="rId1519" Type="http://schemas.openxmlformats.org/officeDocument/2006/relationships/hyperlink" Target="https://www.ebi.ac.uk/QuickGO/term/GO:0004581" TargetMode="External"/><Relationship Id="rId18" Type="http://schemas.openxmlformats.org/officeDocument/2006/relationships/hyperlink" Target="https://www.uniprot.org/uniprotkb/L8GDV7/entry" TargetMode="External"/><Relationship Id="rId167" Type="http://schemas.openxmlformats.org/officeDocument/2006/relationships/hyperlink" Target="https://www.uniprot.org/uniprotkb/L8GI12/entry" TargetMode="External"/><Relationship Id="rId374" Type="http://schemas.openxmlformats.org/officeDocument/2006/relationships/hyperlink" Target="https://www.uniprot.org/uniprotkb/L8GNC8/entry" TargetMode="External"/><Relationship Id="rId581" Type="http://schemas.openxmlformats.org/officeDocument/2006/relationships/hyperlink" Target="https://www.ebi.ac.uk/QuickGO/term/GO:0016787" TargetMode="External"/><Relationship Id="rId234" Type="http://schemas.openxmlformats.org/officeDocument/2006/relationships/hyperlink" Target="https://www.ebi.ac.uk/QuickGO/term/GO:0004820" TargetMode="External"/><Relationship Id="rId679" Type="http://schemas.openxmlformats.org/officeDocument/2006/relationships/hyperlink" Target="https://www.uniprot.org/uniprotkb/L8GW06/entry" TargetMode="External"/><Relationship Id="rId886" Type="http://schemas.openxmlformats.org/officeDocument/2006/relationships/hyperlink" Target="https://www.ebi.ac.uk/QuickGO/term/GO:0004499" TargetMode="External"/><Relationship Id="rId2" Type="http://schemas.openxmlformats.org/officeDocument/2006/relationships/hyperlink" Target="https://www.uniprot.org/uniprotkb/L8GCP7/entry" TargetMode="External"/><Relationship Id="rId441" Type="http://schemas.openxmlformats.org/officeDocument/2006/relationships/hyperlink" Target="https://www.uniprot.org/uniprotkb/L8GQH1/entry" TargetMode="External"/><Relationship Id="rId539" Type="http://schemas.openxmlformats.org/officeDocument/2006/relationships/hyperlink" Target="https://www.ebi.ac.uk/QuickGO/term/GO:0016787" TargetMode="External"/><Relationship Id="rId746" Type="http://schemas.openxmlformats.org/officeDocument/2006/relationships/hyperlink" Target="https://www.ebi.ac.uk/QuickGO/term/GO:0004842" TargetMode="External"/><Relationship Id="rId1071" Type="http://schemas.openxmlformats.org/officeDocument/2006/relationships/hyperlink" Target="https://www.uniprot.org/uniprotkb/L8H6E7/entry" TargetMode="External"/><Relationship Id="rId1169" Type="http://schemas.openxmlformats.org/officeDocument/2006/relationships/hyperlink" Target="https://www.uniprot.org/uniprotkb/L8H8R2/entry" TargetMode="External"/><Relationship Id="rId1376" Type="http://schemas.openxmlformats.org/officeDocument/2006/relationships/hyperlink" Target="https://www.ebi.ac.uk/QuickGO/term/GO:0016538" TargetMode="External"/><Relationship Id="rId1583" Type="http://schemas.openxmlformats.org/officeDocument/2006/relationships/hyperlink" Target="https://www.uniprot.org/uniprotkb/L8HJ29/entry" TargetMode="External"/><Relationship Id="rId301" Type="http://schemas.openxmlformats.org/officeDocument/2006/relationships/hyperlink" Target="https://www.uniprot.org/uniprotkb/L8GLJ8/entry" TargetMode="External"/><Relationship Id="rId953" Type="http://schemas.openxmlformats.org/officeDocument/2006/relationships/hyperlink" Target="https://www.uniprot.org/uniprotkb/L8H3Y2/entry" TargetMode="External"/><Relationship Id="rId1029" Type="http://schemas.openxmlformats.org/officeDocument/2006/relationships/hyperlink" Target="https://www.ebi.ac.uk/QuickGO/term/GO:0004672" TargetMode="External"/><Relationship Id="rId1236" Type="http://schemas.openxmlformats.org/officeDocument/2006/relationships/hyperlink" Target="https://www.ebi.ac.uk/QuickGO/term/GO:0004108" TargetMode="External"/><Relationship Id="rId82" Type="http://schemas.openxmlformats.org/officeDocument/2006/relationships/hyperlink" Target="https://www.uniprot.org/uniprotkb/L8GG22/entry" TargetMode="External"/><Relationship Id="rId606" Type="http://schemas.openxmlformats.org/officeDocument/2006/relationships/hyperlink" Target="https://www.uniprot.org/uniprotkb/L8GUN4/entry" TargetMode="External"/><Relationship Id="rId813" Type="http://schemas.openxmlformats.org/officeDocument/2006/relationships/hyperlink" Target="https://www.uniprot.org/uniprotkb/L8H053/entry" TargetMode="External"/><Relationship Id="rId1443" Type="http://schemas.openxmlformats.org/officeDocument/2006/relationships/hyperlink" Target="https://www.ebi.ac.uk/QuickGO/term/GO:0016616" TargetMode="External"/><Relationship Id="rId1650" Type="http://schemas.openxmlformats.org/officeDocument/2006/relationships/hyperlink" Target="https://www.uniprot.org/uniprotkb/L8HL43/entry" TargetMode="External"/><Relationship Id="rId1303" Type="http://schemas.openxmlformats.org/officeDocument/2006/relationships/hyperlink" Target="https://www.uniprot.org/uniprotkb/L8HCE3/entry" TargetMode="External"/><Relationship Id="rId1510" Type="http://schemas.openxmlformats.org/officeDocument/2006/relationships/hyperlink" Target="https://www.ebi.ac.uk/QuickGO/term/GO:0005507" TargetMode="External"/><Relationship Id="rId1608" Type="http://schemas.openxmlformats.org/officeDocument/2006/relationships/hyperlink" Target="https://www.uniprot.org/uniprotkb/L8HJW1/entry" TargetMode="External"/><Relationship Id="rId189" Type="http://schemas.openxmlformats.org/officeDocument/2006/relationships/hyperlink" Target="https://www.uniprot.org/uniprotkb/L8GII7/entry" TargetMode="External"/><Relationship Id="rId396" Type="http://schemas.openxmlformats.org/officeDocument/2006/relationships/hyperlink" Target="https://www.uniprot.org/uniprotkb/L8GP00/entry" TargetMode="External"/><Relationship Id="rId256" Type="http://schemas.openxmlformats.org/officeDocument/2006/relationships/hyperlink" Target="https://www.ebi.ac.uk/QuickGO/term/GO:0003887" TargetMode="External"/><Relationship Id="rId463" Type="http://schemas.openxmlformats.org/officeDocument/2006/relationships/hyperlink" Target="https://www.uniprot.org/uniprotkb/L8GQR6/entry" TargetMode="External"/><Relationship Id="rId670" Type="http://schemas.openxmlformats.org/officeDocument/2006/relationships/hyperlink" Target="https://www.uniprot.org/uniprotkb/L8GVV8/entry" TargetMode="External"/><Relationship Id="rId1093" Type="http://schemas.openxmlformats.org/officeDocument/2006/relationships/hyperlink" Target="https://www.uniprot.org/uniprotkb?query=(family:%22PP2C%20family%22)" TargetMode="External"/><Relationship Id="rId116" Type="http://schemas.openxmlformats.org/officeDocument/2006/relationships/hyperlink" Target="https://www.uniprot.org/uniprotkb/L8GGW4/entry" TargetMode="External"/><Relationship Id="rId323" Type="http://schemas.openxmlformats.org/officeDocument/2006/relationships/hyperlink" Target="https://www.ebi.ac.uk/QuickGO/term/GO:0016538" TargetMode="External"/><Relationship Id="rId530" Type="http://schemas.openxmlformats.org/officeDocument/2006/relationships/hyperlink" Target="https://www.uniprot.org/uniprotkb/L8GSJ5/entry" TargetMode="External"/><Relationship Id="rId768" Type="http://schemas.openxmlformats.org/officeDocument/2006/relationships/hyperlink" Target="https://www.uniprot.org/uniprotkb/L8GYN6/entry" TargetMode="External"/><Relationship Id="rId975" Type="http://schemas.openxmlformats.org/officeDocument/2006/relationships/hyperlink" Target="https://www.uniprot.org/uniprotkb/L8H4D7/entry" TargetMode="External"/><Relationship Id="rId1160" Type="http://schemas.openxmlformats.org/officeDocument/2006/relationships/hyperlink" Target="https://www.ebi.ac.uk/QuickGO/term/GO:0004674" TargetMode="External"/><Relationship Id="rId1398" Type="http://schemas.openxmlformats.org/officeDocument/2006/relationships/hyperlink" Target="https://www.uniprot.org/uniprotkb/L8HEZ3/entry" TargetMode="External"/><Relationship Id="rId628" Type="http://schemas.openxmlformats.org/officeDocument/2006/relationships/hyperlink" Target="https://www.ebi.ac.uk/QuickGO/term/GO:0004553" TargetMode="External"/><Relationship Id="rId835" Type="http://schemas.openxmlformats.org/officeDocument/2006/relationships/hyperlink" Target="https://www.uniprot.org/uniprotkb/L8H0E1/entry" TargetMode="External"/><Relationship Id="rId1258" Type="http://schemas.openxmlformats.org/officeDocument/2006/relationships/hyperlink" Target="https://www.uniprot.org/uniprotkb/L8HAP9/entry" TargetMode="External"/><Relationship Id="rId1465" Type="http://schemas.openxmlformats.org/officeDocument/2006/relationships/hyperlink" Target="https://www.ebi.ac.uk/QuickGO/term/GO:0061630" TargetMode="External"/><Relationship Id="rId1672" Type="http://schemas.openxmlformats.org/officeDocument/2006/relationships/hyperlink" Target="https://www.ebi.ac.uk/QuickGO/term/GO:0003917" TargetMode="External"/><Relationship Id="rId1020" Type="http://schemas.openxmlformats.org/officeDocument/2006/relationships/hyperlink" Target="https://www.uniprot.org/uniprotkb/L8H563/entry" TargetMode="External"/><Relationship Id="rId1118" Type="http://schemas.openxmlformats.org/officeDocument/2006/relationships/hyperlink" Target="https://www.uniprot.org/uniprotkb/L8H7E7/entry" TargetMode="External"/><Relationship Id="rId1325" Type="http://schemas.openxmlformats.org/officeDocument/2006/relationships/hyperlink" Target="https://www.ebi.ac.uk/QuickGO/term/GO:0004674" TargetMode="External"/><Relationship Id="rId1532" Type="http://schemas.openxmlformats.org/officeDocument/2006/relationships/hyperlink" Target="https://www.ebi.ac.uk/QuickGO/term/GO:0016740" TargetMode="External"/><Relationship Id="rId902" Type="http://schemas.openxmlformats.org/officeDocument/2006/relationships/hyperlink" Target="https://www.uniprot.org/uniprotkb?query=(family:%22glutaminase%20PdxT/SNO%20family%22)" TargetMode="External"/><Relationship Id="rId31" Type="http://schemas.openxmlformats.org/officeDocument/2006/relationships/hyperlink" Target="https://www.ebi.ac.uk/QuickGO/term/GO:0005509" TargetMode="External"/><Relationship Id="rId180" Type="http://schemas.openxmlformats.org/officeDocument/2006/relationships/hyperlink" Target="https://www.uniprot.org/uniprotkb/L8GI88/entry" TargetMode="External"/><Relationship Id="rId278" Type="http://schemas.openxmlformats.org/officeDocument/2006/relationships/hyperlink" Target="https://www.uniprot.org/uniprotkb/L8GL86/entry" TargetMode="External"/><Relationship Id="rId485" Type="http://schemas.openxmlformats.org/officeDocument/2006/relationships/hyperlink" Target="https://www.uniprot.org/uniprotkb?query=(family:%22cyclophilin-type%20PPIase%20family%22)" TargetMode="External"/><Relationship Id="rId692" Type="http://schemas.openxmlformats.org/officeDocument/2006/relationships/hyperlink" Target="https://www.uniprot.org/uniprotkb/L8GWD5/entry" TargetMode="External"/><Relationship Id="rId138" Type="http://schemas.openxmlformats.org/officeDocument/2006/relationships/hyperlink" Target="https://www.uniprot.org/uniprotkb/L8GHJ4/entry" TargetMode="External"/><Relationship Id="rId345" Type="http://schemas.openxmlformats.org/officeDocument/2006/relationships/hyperlink" Target="https://www.ebi.ac.uk/QuickGO/term/GO:0005525" TargetMode="External"/><Relationship Id="rId552" Type="http://schemas.openxmlformats.org/officeDocument/2006/relationships/hyperlink" Target="https://www.ebi.ac.uk/QuickGO/term/GO:0016307" TargetMode="External"/><Relationship Id="rId997" Type="http://schemas.openxmlformats.org/officeDocument/2006/relationships/hyperlink" Target="https://www.uniprot.org/uniprotkb/L8H4Z9/entry" TargetMode="External"/><Relationship Id="rId1182" Type="http://schemas.openxmlformats.org/officeDocument/2006/relationships/hyperlink" Target="https://www.ebi.ac.uk/QuickGO/term/GO:0003743" TargetMode="External"/><Relationship Id="rId205" Type="http://schemas.openxmlformats.org/officeDocument/2006/relationships/hyperlink" Target="https://www.uniprot.org/uniprotkb/L8GJ21/entry" TargetMode="External"/><Relationship Id="rId412" Type="http://schemas.openxmlformats.org/officeDocument/2006/relationships/hyperlink" Target="https://www.uniprot.org/uniprotkb/L8GPE3/entry" TargetMode="External"/><Relationship Id="rId857" Type="http://schemas.openxmlformats.org/officeDocument/2006/relationships/hyperlink" Target="https://www.uniprot.org/uniprotkb/L8H1A9/entry" TargetMode="External"/><Relationship Id="rId1042" Type="http://schemas.openxmlformats.org/officeDocument/2006/relationships/hyperlink" Target="https://www.uniprot.org/uniprotkb/L8H5S4/entry" TargetMode="External"/><Relationship Id="rId1487" Type="http://schemas.openxmlformats.org/officeDocument/2006/relationships/hyperlink" Target="https://www.uniprot.org/uniprotkb?query=(family:%22SFT2%20family%22)" TargetMode="External"/><Relationship Id="rId717" Type="http://schemas.openxmlformats.org/officeDocument/2006/relationships/hyperlink" Target="https://www.uniprot.org/uniprotkb/L8GX84/entry" TargetMode="External"/><Relationship Id="rId924" Type="http://schemas.openxmlformats.org/officeDocument/2006/relationships/hyperlink" Target="https://www.uniprot.org/uniprotkb/L8H2W2/entry" TargetMode="External"/><Relationship Id="rId1347" Type="http://schemas.openxmlformats.org/officeDocument/2006/relationships/hyperlink" Target="https://www.ebi.ac.uk/QuickGO/term/GO:0030170" TargetMode="External"/><Relationship Id="rId1554" Type="http://schemas.openxmlformats.org/officeDocument/2006/relationships/hyperlink" Target="https://www.uniprot.org/uniprotkb/L8HIF7/entry" TargetMode="External"/><Relationship Id="rId53" Type="http://schemas.openxmlformats.org/officeDocument/2006/relationships/hyperlink" Target="https://www.ebi.ac.uk/QuickGO/term/GO:0003677" TargetMode="External"/><Relationship Id="rId1207" Type="http://schemas.openxmlformats.org/officeDocument/2006/relationships/hyperlink" Target="https://www.uniprot.org/uniprotkb/L8H9S9/entry" TargetMode="External"/><Relationship Id="rId1414" Type="http://schemas.openxmlformats.org/officeDocument/2006/relationships/hyperlink" Target="https://www.uniprot.org/uniprotkb/L8HFC3/entry" TargetMode="External"/><Relationship Id="rId1621" Type="http://schemas.openxmlformats.org/officeDocument/2006/relationships/hyperlink" Target="https://www.uniprot.org/uniprotkb/L8HK72/entry" TargetMode="External"/><Relationship Id="rId367" Type="http://schemas.openxmlformats.org/officeDocument/2006/relationships/hyperlink" Target="https://www.ebi.ac.uk/QuickGO/term/GO:0005524" TargetMode="External"/><Relationship Id="rId574" Type="http://schemas.openxmlformats.org/officeDocument/2006/relationships/hyperlink" Target="https://www.uniprot.org/uniprotkb/L8GTU3/entry" TargetMode="External"/><Relationship Id="rId227" Type="http://schemas.openxmlformats.org/officeDocument/2006/relationships/hyperlink" Target="https://www.uniprot.org/uniprotkb/L8GJE7/entry" TargetMode="External"/><Relationship Id="rId781" Type="http://schemas.openxmlformats.org/officeDocument/2006/relationships/hyperlink" Target="https://www.uniprot.org/uniprotkb/L8GYW8/entry" TargetMode="External"/><Relationship Id="rId879" Type="http://schemas.openxmlformats.org/officeDocument/2006/relationships/hyperlink" Target="https://www.uniprot.org/uniprotkb/L8H1T0/entry" TargetMode="External"/><Relationship Id="rId434" Type="http://schemas.openxmlformats.org/officeDocument/2006/relationships/hyperlink" Target="https://www.ebi.ac.uk/QuickGO/term/GO:0005524" TargetMode="External"/><Relationship Id="rId641" Type="http://schemas.openxmlformats.org/officeDocument/2006/relationships/hyperlink" Target="https://www.uniprot.org/uniprotkb/L8GVB3/entry" TargetMode="External"/><Relationship Id="rId739" Type="http://schemas.openxmlformats.org/officeDocument/2006/relationships/hyperlink" Target="https://www.uniprot.org/uniprotkb?query=(family:%22transcription%20factor%20STAT%20family%22)" TargetMode="External"/><Relationship Id="rId1064" Type="http://schemas.openxmlformats.org/officeDocument/2006/relationships/hyperlink" Target="https://www.uniprot.org/uniprotkb?query=(family:%22eukaryotic%20initiation%20factor%204G%20family%22)" TargetMode="External"/><Relationship Id="rId1271" Type="http://schemas.openxmlformats.org/officeDocument/2006/relationships/hyperlink" Target="https://www.uniprot.org/uniprotkb/L8HBA2/entry" TargetMode="External"/><Relationship Id="rId1369" Type="http://schemas.openxmlformats.org/officeDocument/2006/relationships/hyperlink" Target="https://www.uniprot.org/uniprotkb/L8HE16/entry" TargetMode="External"/><Relationship Id="rId1576" Type="http://schemas.openxmlformats.org/officeDocument/2006/relationships/hyperlink" Target="https://www.ebi.ac.uk/QuickGO/term/GO:0046872" TargetMode="External"/><Relationship Id="rId501" Type="http://schemas.openxmlformats.org/officeDocument/2006/relationships/hyperlink" Target="https://www.uniprot.org/uniprotkb/L8GRW0/entry" TargetMode="External"/><Relationship Id="rId946" Type="http://schemas.openxmlformats.org/officeDocument/2006/relationships/hyperlink" Target="https://www.ebi.ac.uk/QuickGO/term/GO:0000981" TargetMode="External"/><Relationship Id="rId1131" Type="http://schemas.openxmlformats.org/officeDocument/2006/relationships/hyperlink" Target="https://www.ebi.ac.uk/QuickGO/term/GO:0050660" TargetMode="External"/><Relationship Id="rId1229" Type="http://schemas.openxmlformats.org/officeDocument/2006/relationships/hyperlink" Target="https://www.ebi.ac.uk/QuickGO/term/GO:0005524" TargetMode="External"/><Relationship Id="rId75" Type="http://schemas.openxmlformats.org/officeDocument/2006/relationships/hyperlink" Target="https://www.uniprot.org/uniprotkb/L8GFZ1/entry" TargetMode="External"/><Relationship Id="rId806" Type="http://schemas.openxmlformats.org/officeDocument/2006/relationships/hyperlink" Target="https://www.uniprot.org/uniprotkb/L8GZZ2/entry" TargetMode="External"/><Relationship Id="rId1436" Type="http://schemas.openxmlformats.org/officeDocument/2006/relationships/hyperlink" Target="https://www.ebi.ac.uk/QuickGO/term/GO:0008270" TargetMode="External"/><Relationship Id="rId1643" Type="http://schemas.openxmlformats.org/officeDocument/2006/relationships/hyperlink" Target="https://www.ebi.ac.uk/QuickGO/term/GO:0004843" TargetMode="External"/><Relationship Id="rId1503" Type="http://schemas.openxmlformats.org/officeDocument/2006/relationships/hyperlink" Target="https://www.ebi.ac.uk/QuickGO/term/GO:0008173" TargetMode="External"/><Relationship Id="rId291" Type="http://schemas.openxmlformats.org/officeDocument/2006/relationships/hyperlink" Target="https://www.ebi.ac.uk/QuickGO/term/GO:0020037" TargetMode="External"/><Relationship Id="rId151" Type="http://schemas.openxmlformats.org/officeDocument/2006/relationships/hyperlink" Target="https://www.uniprot.org/uniprotkb/L8GHQ6/entry" TargetMode="External"/><Relationship Id="rId389" Type="http://schemas.openxmlformats.org/officeDocument/2006/relationships/hyperlink" Target="https://www.uniprot.org/uniprotkb/L8GNY1/entry" TargetMode="External"/><Relationship Id="rId596" Type="http://schemas.openxmlformats.org/officeDocument/2006/relationships/hyperlink" Target="https://www.uniprot.org/uniprotkb?query=(family:%22NXF%20family%22)" TargetMode="External"/><Relationship Id="rId249" Type="http://schemas.openxmlformats.org/officeDocument/2006/relationships/hyperlink" Target="https://www.uniprot.org/uniprotkb/L8GK42/entry" TargetMode="External"/><Relationship Id="rId456" Type="http://schemas.openxmlformats.org/officeDocument/2006/relationships/hyperlink" Target="https://www.uniprot.org/uniprotkb/L8GQK8/entry" TargetMode="External"/><Relationship Id="rId663" Type="http://schemas.openxmlformats.org/officeDocument/2006/relationships/hyperlink" Target="https://www.ebi.ac.uk/QuickGO/term/GO:0004674" TargetMode="External"/><Relationship Id="rId870" Type="http://schemas.openxmlformats.org/officeDocument/2006/relationships/hyperlink" Target="https://www.uniprot.org/uniprotkb/L8H1N9/entry" TargetMode="External"/><Relationship Id="rId1086" Type="http://schemas.openxmlformats.org/officeDocument/2006/relationships/hyperlink" Target="https://www.ebi.ac.uk/QuickGO/term/GO:0003723" TargetMode="External"/><Relationship Id="rId1293" Type="http://schemas.openxmlformats.org/officeDocument/2006/relationships/hyperlink" Target="https://www.uniprot.org/uniprotkb/L8HBX3/entry" TargetMode="External"/><Relationship Id="rId109" Type="http://schemas.openxmlformats.org/officeDocument/2006/relationships/hyperlink" Target="https://www.uniprot.org/uniprotkb/L8GGR9/entry" TargetMode="External"/><Relationship Id="rId316" Type="http://schemas.openxmlformats.org/officeDocument/2006/relationships/hyperlink" Target="https://www.uniprot.org/uniprotkb/L8GM54/entry" TargetMode="External"/><Relationship Id="rId523" Type="http://schemas.openxmlformats.org/officeDocument/2006/relationships/hyperlink" Target="https://www.ebi.ac.uk/QuickGO/term/GO:0051377" TargetMode="External"/><Relationship Id="rId968" Type="http://schemas.openxmlformats.org/officeDocument/2006/relationships/hyperlink" Target="https://www.ebi.ac.uk/QuickGO/term/GO:0016491" TargetMode="External"/><Relationship Id="rId1153" Type="http://schemas.openxmlformats.org/officeDocument/2006/relationships/hyperlink" Target="https://www.uniprot.org/uniprotkb?query=(family:%22SGF11%20family%22)" TargetMode="External"/><Relationship Id="rId1598" Type="http://schemas.openxmlformats.org/officeDocument/2006/relationships/hyperlink" Target="https://www.uniprot.org/uniprotkb/L8HJH4/entry" TargetMode="External"/><Relationship Id="rId97" Type="http://schemas.openxmlformats.org/officeDocument/2006/relationships/hyperlink" Target="https://www.ebi.ac.uk/QuickGO/term/GO:0051537" TargetMode="External"/><Relationship Id="rId730" Type="http://schemas.openxmlformats.org/officeDocument/2006/relationships/hyperlink" Target="https://www.ebi.ac.uk/QuickGO/term/GO:0003700" TargetMode="External"/><Relationship Id="rId828" Type="http://schemas.openxmlformats.org/officeDocument/2006/relationships/hyperlink" Target="https://www.uniprot.org/uniprotkb/L8H0A4/entry" TargetMode="External"/><Relationship Id="rId1013" Type="http://schemas.openxmlformats.org/officeDocument/2006/relationships/hyperlink" Target="https://www.ebi.ac.uk/QuickGO/term/GO:0004197" TargetMode="External"/><Relationship Id="rId1360" Type="http://schemas.openxmlformats.org/officeDocument/2006/relationships/hyperlink" Target="https://www.uniprot.org/uniprotkb?query=(family:%22actin%20family%22)" TargetMode="External"/><Relationship Id="rId1458" Type="http://schemas.openxmlformats.org/officeDocument/2006/relationships/hyperlink" Target="https://www.uniprot.org/uniprotkb/L8HG59/entry" TargetMode="External"/><Relationship Id="rId1665" Type="http://schemas.openxmlformats.org/officeDocument/2006/relationships/hyperlink" Target="https://www.uniprot.org/uniprotkb/L8HM74/entry" TargetMode="External"/><Relationship Id="rId1220" Type="http://schemas.openxmlformats.org/officeDocument/2006/relationships/hyperlink" Target="https://www.ebi.ac.uk/QuickGO/term/GO:0003779" TargetMode="External"/><Relationship Id="rId1318" Type="http://schemas.openxmlformats.org/officeDocument/2006/relationships/hyperlink" Target="https://www.uniprot.org/uniprotkb/L8HCN1/entry" TargetMode="External"/><Relationship Id="rId1525" Type="http://schemas.openxmlformats.org/officeDocument/2006/relationships/hyperlink" Target="https://www.uniprot.org/uniprotkb/L8HHR8/entry" TargetMode="External"/><Relationship Id="rId24" Type="http://schemas.openxmlformats.org/officeDocument/2006/relationships/hyperlink" Target="https://www.uniprot.org/uniprotkb/L8GE33/entry" TargetMode="External"/><Relationship Id="rId173" Type="http://schemas.openxmlformats.org/officeDocument/2006/relationships/hyperlink" Target="https://www.ebi.ac.uk/QuickGO/term/GO:0005524" TargetMode="External"/><Relationship Id="rId380" Type="http://schemas.openxmlformats.org/officeDocument/2006/relationships/hyperlink" Target="https://www.uniprot.org/uniprotkb/L8GNH3/entry" TargetMode="External"/><Relationship Id="rId240" Type="http://schemas.openxmlformats.org/officeDocument/2006/relationships/hyperlink" Target="https://www.uniprot.org/uniprotkb/L8GJT4/entry" TargetMode="External"/><Relationship Id="rId478" Type="http://schemas.openxmlformats.org/officeDocument/2006/relationships/hyperlink" Target="https://www.uniprot.org/uniprotkb/L8GR33/entry" TargetMode="External"/><Relationship Id="rId685" Type="http://schemas.openxmlformats.org/officeDocument/2006/relationships/hyperlink" Target="https://www.ebi.ac.uk/QuickGO/term/GO:0003877" TargetMode="External"/><Relationship Id="rId892" Type="http://schemas.openxmlformats.org/officeDocument/2006/relationships/hyperlink" Target="https://www.uniprot.org/uniprotkb/L8H228/entry" TargetMode="External"/><Relationship Id="rId100" Type="http://schemas.openxmlformats.org/officeDocument/2006/relationships/hyperlink" Target="https://www.uniprot.org/uniprotkb/L8GGL3/entry" TargetMode="External"/><Relationship Id="rId338" Type="http://schemas.openxmlformats.org/officeDocument/2006/relationships/hyperlink" Target="https://www.ebi.ac.uk/QuickGO/term/GO:0005524" TargetMode="External"/><Relationship Id="rId545" Type="http://schemas.openxmlformats.org/officeDocument/2006/relationships/hyperlink" Target="https://www.uniprot.org/uniprotkb/L8GT06/entry" TargetMode="External"/><Relationship Id="rId752" Type="http://schemas.openxmlformats.org/officeDocument/2006/relationships/hyperlink" Target="https://www.uniprot.org/uniprotkb?query=(family:%22glycosyl%20hydrolase%205%20(cellulase%20A)%20family%22)" TargetMode="External"/><Relationship Id="rId1175" Type="http://schemas.openxmlformats.org/officeDocument/2006/relationships/hyperlink" Target="https://www.uniprot.org/uniprotkb/L8H961/entry" TargetMode="External"/><Relationship Id="rId1382" Type="http://schemas.openxmlformats.org/officeDocument/2006/relationships/hyperlink" Target="https://www.ebi.ac.uk/QuickGO/term/GO:0030276" TargetMode="External"/><Relationship Id="rId405" Type="http://schemas.openxmlformats.org/officeDocument/2006/relationships/hyperlink" Target="https://www.uniprot.org/uniprotkb/L8GP64/entry" TargetMode="External"/><Relationship Id="rId612" Type="http://schemas.openxmlformats.org/officeDocument/2006/relationships/hyperlink" Target="https://www.uniprot.org/uniprotkb/L8GUR6/entry" TargetMode="External"/><Relationship Id="rId1035" Type="http://schemas.openxmlformats.org/officeDocument/2006/relationships/hyperlink" Target="https://www.ebi.ac.uk/QuickGO/term/GO:0004672" TargetMode="External"/><Relationship Id="rId1242" Type="http://schemas.openxmlformats.org/officeDocument/2006/relationships/hyperlink" Target="https://www.uniprot.org/uniprotkb/L8HAK9/entry" TargetMode="External"/><Relationship Id="rId917" Type="http://schemas.openxmlformats.org/officeDocument/2006/relationships/hyperlink" Target="https://www.ebi.ac.uk/QuickGO/term/GO:0003678" TargetMode="External"/><Relationship Id="rId1102" Type="http://schemas.openxmlformats.org/officeDocument/2006/relationships/hyperlink" Target="https://www.uniprot.org/uniprotkb/L8H795/entry" TargetMode="External"/><Relationship Id="rId1547" Type="http://schemas.openxmlformats.org/officeDocument/2006/relationships/hyperlink" Target="https://www.uniprot.org/uniprotkb/L8HI58/entry" TargetMode="External"/><Relationship Id="rId46" Type="http://schemas.openxmlformats.org/officeDocument/2006/relationships/hyperlink" Target="https://www.ebi.ac.uk/QuickGO/term/GO:0004672" TargetMode="External"/><Relationship Id="rId1407" Type="http://schemas.openxmlformats.org/officeDocument/2006/relationships/hyperlink" Target="https://www.ebi.ac.uk/QuickGO/term/GO:0051082" TargetMode="External"/><Relationship Id="rId1614" Type="http://schemas.openxmlformats.org/officeDocument/2006/relationships/hyperlink" Target="https://www.ebi.ac.uk/QuickGO/term/GO:0043022" TargetMode="External"/><Relationship Id="rId195" Type="http://schemas.openxmlformats.org/officeDocument/2006/relationships/hyperlink" Target="https://www.uniprot.org/uniprotkb/L8GIQ5/entry" TargetMode="External"/><Relationship Id="rId262" Type="http://schemas.openxmlformats.org/officeDocument/2006/relationships/hyperlink" Target="https://www.uniprot.org/uniprotkb/L8GKH8/entry" TargetMode="External"/><Relationship Id="rId567" Type="http://schemas.openxmlformats.org/officeDocument/2006/relationships/hyperlink" Target="https://www.ebi.ac.uk/QuickGO/term/GO:0020037" TargetMode="External"/><Relationship Id="rId1197" Type="http://schemas.openxmlformats.org/officeDocument/2006/relationships/hyperlink" Target="https://www.uniprot.org/uniprotkb/L8H9F0/entry" TargetMode="External"/><Relationship Id="rId122" Type="http://schemas.openxmlformats.org/officeDocument/2006/relationships/hyperlink" Target="https://www.uniprot.org/uniprotkb/L8GH42/entry" TargetMode="External"/><Relationship Id="rId774" Type="http://schemas.openxmlformats.org/officeDocument/2006/relationships/hyperlink" Target="https://www.ebi.ac.uk/QuickGO/term/GO:0005525" TargetMode="External"/><Relationship Id="rId981" Type="http://schemas.openxmlformats.org/officeDocument/2006/relationships/hyperlink" Target="https://www.uniprot.org/uniprotkb/L8H4I0/entry" TargetMode="External"/><Relationship Id="rId1057" Type="http://schemas.openxmlformats.org/officeDocument/2006/relationships/hyperlink" Target="https://www.uniprot.org/uniprotkb/L8H632/entry" TargetMode="External"/><Relationship Id="rId427" Type="http://schemas.openxmlformats.org/officeDocument/2006/relationships/hyperlink" Target="https://www.uniprot.org/uniprotkb?query=(family:%22UPF0746%20family%22)" TargetMode="External"/><Relationship Id="rId634" Type="http://schemas.openxmlformats.org/officeDocument/2006/relationships/hyperlink" Target="https://www.uniprot.org/uniprotkb/L8GV75/entry" TargetMode="External"/><Relationship Id="rId841" Type="http://schemas.openxmlformats.org/officeDocument/2006/relationships/hyperlink" Target="https://www.ebi.ac.uk/QuickGO/term/GO:0003677" TargetMode="External"/><Relationship Id="rId1264" Type="http://schemas.openxmlformats.org/officeDocument/2006/relationships/hyperlink" Target="https://www.uniprot.org/uniprotkb/L8HB71/entry" TargetMode="External"/><Relationship Id="rId1471" Type="http://schemas.openxmlformats.org/officeDocument/2006/relationships/hyperlink" Target="https://www.uniprot.org/uniprotkb/L8HGG1/entry" TargetMode="External"/><Relationship Id="rId1569" Type="http://schemas.openxmlformats.org/officeDocument/2006/relationships/hyperlink" Target="https://www.uniprot.org/uniprotkb/L8HIS8/entry" TargetMode="External"/><Relationship Id="rId701" Type="http://schemas.openxmlformats.org/officeDocument/2006/relationships/hyperlink" Target="https://www.uniprot.org/uniprotkb/L8GWP2/entry" TargetMode="External"/><Relationship Id="rId939" Type="http://schemas.openxmlformats.org/officeDocument/2006/relationships/hyperlink" Target="https://www.ebi.ac.uk/QuickGO/term/GO:0005524" TargetMode="External"/><Relationship Id="rId1124" Type="http://schemas.openxmlformats.org/officeDocument/2006/relationships/hyperlink" Target="https://www.uniprot.org/uniprotkb/L8H7M7/entry" TargetMode="External"/><Relationship Id="rId1331" Type="http://schemas.openxmlformats.org/officeDocument/2006/relationships/hyperlink" Target="https://www.uniprot.org/uniprotkb?query=(family:%22succinate/malate%20CoA%20ligase%20alpha%20subunit%20family%22)" TargetMode="External"/><Relationship Id="rId68" Type="http://schemas.openxmlformats.org/officeDocument/2006/relationships/hyperlink" Target="https://www.ebi.ac.uk/QuickGO/term/GO:0005085" TargetMode="External"/><Relationship Id="rId1429" Type="http://schemas.openxmlformats.org/officeDocument/2006/relationships/hyperlink" Target="https://www.ebi.ac.uk/QuickGO/term/GO:0005085" TargetMode="External"/><Relationship Id="rId1636" Type="http://schemas.openxmlformats.org/officeDocument/2006/relationships/hyperlink" Target="https://www.uniprot.org/uniprotkb/L8HKI6/entry" TargetMode="External"/><Relationship Id="rId284" Type="http://schemas.openxmlformats.org/officeDocument/2006/relationships/hyperlink" Target="https://www.uniprot.org/uniprotkb?query=(family:%22RuvB%20family%22)" TargetMode="External"/><Relationship Id="rId491" Type="http://schemas.openxmlformats.org/officeDocument/2006/relationships/hyperlink" Target="https://www.ebi.ac.uk/QuickGO/term/GO:0005525" TargetMode="External"/><Relationship Id="rId144" Type="http://schemas.openxmlformats.org/officeDocument/2006/relationships/hyperlink" Target="https://www.uniprot.org/uniprotkb?query=(family:%22TOP6A%20family%22)" TargetMode="External"/><Relationship Id="rId589" Type="http://schemas.openxmlformats.org/officeDocument/2006/relationships/hyperlink" Target="https://www.uniprot.org/uniprotkb?query=(family:%22pseudouridine%20synthase%20RsuA%20family%22)" TargetMode="External"/><Relationship Id="rId796" Type="http://schemas.openxmlformats.org/officeDocument/2006/relationships/hyperlink" Target="https://www.uniprot.org/uniprotkb/L8GZF8/entry" TargetMode="External"/><Relationship Id="rId351" Type="http://schemas.openxmlformats.org/officeDocument/2006/relationships/hyperlink" Target="https://www.uniprot.org/uniprotkb/L8GMU0/entry" TargetMode="External"/><Relationship Id="rId449" Type="http://schemas.openxmlformats.org/officeDocument/2006/relationships/hyperlink" Target="https://www.ebi.ac.uk/QuickGO/term/GO:0005524" TargetMode="External"/><Relationship Id="rId656" Type="http://schemas.openxmlformats.org/officeDocument/2006/relationships/hyperlink" Target="https://www.uniprot.org/uniprotkb/L8GVP7/entry" TargetMode="External"/><Relationship Id="rId863" Type="http://schemas.openxmlformats.org/officeDocument/2006/relationships/hyperlink" Target="https://www.ebi.ac.uk/QuickGO/term/GO:0003677" TargetMode="External"/><Relationship Id="rId1079" Type="http://schemas.openxmlformats.org/officeDocument/2006/relationships/hyperlink" Target="https://www.ebi.ac.uk/QuickGO/term/GO:0003924" TargetMode="External"/><Relationship Id="rId1286" Type="http://schemas.openxmlformats.org/officeDocument/2006/relationships/hyperlink" Target="https://www.uniprot.org/uniprotkb/L8HBI9/entry" TargetMode="External"/><Relationship Id="rId1493" Type="http://schemas.openxmlformats.org/officeDocument/2006/relationships/hyperlink" Target="https://www.uniprot.org/uniprotkb/L8HGY4/entry" TargetMode="External"/><Relationship Id="rId211" Type="http://schemas.openxmlformats.org/officeDocument/2006/relationships/hyperlink" Target="https://www.uniprot.org/uniprotkb/L8GJ58/entry" TargetMode="External"/><Relationship Id="rId309" Type="http://schemas.openxmlformats.org/officeDocument/2006/relationships/hyperlink" Target="https://www.uniprot.org/uniprotkb/L8GLZ0/entry" TargetMode="External"/><Relationship Id="rId516" Type="http://schemas.openxmlformats.org/officeDocument/2006/relationships/hyperlink" Target="https://www.uniprot.org/uniprotkb/L8GS54/entry" TargetMode="External"/><Relationship Id="rId1146" Type="http://schemas.openxmlformats.org/officeDocument/2006/relationships/hyperlink" Target="https://www.ebi.ac.uk/QuickGO/term/GO:0003677" TargetMode="External"/><Relationship Id="rId723" Type="http://schemas.openxmlformats.org/officeDocument/2006/relationships/hyperlink" Target="https://www.uniprot.org/uniprotkb/L8GXD1/entry" TargetMode="External"/><Relationship Id="rId930" Type="http://schemas.openxmlformats.org/officeDocument/2006/relationships/hyperlink" Target="https://www.ebi.ac.uk/QuickGO/term/GO:0004722" TargetMode="External"/><Relationship Id="rId1006" Type="http://schemas.openxmlformats.org/officeDocument/2006/relationships/hyperlink" Target="https://www.uniprot.org/uniprotkb?query=(family:%22AIR%20synthase%20family%22)" TargetMode="External"/><Relationship Id="rId1353" Type="http://schemas.openxmlformats.org/officeDocument/2006/relationships/hyperlink" Target="https://www.uniprot.org/uniprotkb/L8HDD6/entry" TargetMode="External"/><Relationship Id="rId1560" Type="http://schemas.openxmlformats.org/officeDocument/2006/relationships/hyperlink" Target="https://www.ebi.ac.uk/QuickGO/term/GO:0016757" TargetMode="External"/><Relationship Id="rId1658" Type="http://schemas.openxmlformats.org/officeDocument/2006/relationships/hyperlink" Target="https://www.uniprot.org/uniprotkb/L8HLI2/entry" TargetMode="External"/><Relationship Id="rId1213" Type="http://schemas.openxmlformats.org/officeDocument/2006/relationships/hyperlink" Target="https://www.ebi.ac.uk/QuickGO/term/GO:0004844" TargetMode="External"/><Relationship Id="rId1420" Type="http://schemas.openxmlformats.org/officeDocument/2006/relationships/hyperlink" Target="https://www.uniprot.org/uniprotkb/L8HFJ5/entry" TargetMode="External"/><Relationship Id="rId1518" Type="http://schemas.openxmlformats.org/officeDocument/2006/relationships/hyperlink" Target="https://www.uniprot.org/uniprotkb?query=(family:%22glycosyltransferase%202%20family%22)" TargetMode="External"/><Relationship Id="rId17" Type="http://schemas.openxmlformats.org/officeDocument/2006/relationships/hyperlink" Target="https://www.uniprot.org/uniprotkb/L8GDU7/entry" TargetMode="External"/><Relationship Id="rId166" Type="http://schemas.openxmlformats.org/officeDocument/2006/relationships/hyperlink" Target="https://www.ebi.ac.uk/QuickGO/term/GO:0003723" TargetMode="External"/><Relationship Id="rId373" Type="http://schemas.openxmlformats.org/officeDocument/2006/relationships/hyperlink" Target="https://www.uniprot.org/uniprotkb/L8GNC4/entry" TargetMode="External"/><Relationship Id="rId580" Type="http://schemas.openxmlformats.org/officeDocument/2006/relationships/hyperlink" Target="https://www.uniprot.org/uniprotkb/L8GTY2/entry" TargetMode="External"/><Relationship Id="rId1" Type="http://schemas.openxmlformats.org/officeDocument/2006/relationships/hyperlink" Target="https://www.uniprot.org/uniprotkb/L8GC35/entry" TargetMode="External"/><Relationship Id="rId233" Type="http://schemas.openxmlformats.org/officeDocument/2006/relationships/hyperlink" Target="https://www.ebi.ac.uk/QuickGO/term/GO:0005524" TargetMode="External"/><Relationship Id="rId440" Type="http://schemas.openxmlformats.org/officeDocument/2006/relationships/hyperlink" Target="https://www.ebi.ac.uk/QuickGO/term/GO:0102148" TargetMode="External"/><Relationship Id="rId678" Type="http://schemas.openxmlformats.org/officeDocument/2006/relationships/hyperlink" Target="https://www.ebi.ac.uk/QuickGO/term/GO:0046872" TargetMode="External"/><Relationship Id="rId885" Type="http://schemas.openxmlformats.org/officeDocument/2006/relationships/hyperlink" Target="https://www.ebi.ac.uk/QuickGO/term/GO:0050660" TargetMode="External"/><Relationship Id="rId1070" Type="http://schemas.openxmlformats.org/officeDocument/2006/relationships/hyperlink" Target="https://www.uniprot.org/uniprotkb/L8H6A5/entry" TargetMode="External"/><Relationship Id="rId300" Type="http://schemas.openxmlformats.org/officeDocument/2006/relationships/hyperlink" Target="https://www.uniprot.org/uniprotkb/L8GLI5/entry" TargetMode="External"/><Relationship Id="rId538" Type="http://schemas.openxmlformats.org/officeDocument/2006/relationships/hyperlink" Target="https://www.uniprot.org/uniprotkb/L8GSU3/entry" TargetMode="External"/><Relationship Id="rId745" Type="http://schemas.openxmlformats.org/officeDocument/2006/relationships/hyperlink" Target="https://www.ebi.ac.uk/QuickGO/term/GO:0046872" TargetMode="External"/><Relationship Id="rId952" Type="http://schemas.openxmlformats.org/officeDocument/2006/relationships/hyperlink" Target="https://www.uniprot.org/uniprotkb/L8H3X2/entry" TargetMode="External"/><Relationship Id="rId1168" Type="http://schemas.openxmlformats.org/officeDocument/2006/relationships/hyperlink" Target="https://www.uniprot.org/uniprotkb/L8H8P4/entry" TargetMode="External"/><Relationship Id="rId1375" Type="http://schemas.openxmlformats.org/officeDocument/2006/relationships/hyperlink" Target="https://www.uniprot.org/uniprotkb?query=(family:%22cyclin%20family%22)" TargetMode="External"/><Relationship Id="rId1582" Type="http://schemas.openxmlformats.org/officeDocument/2006/relationships/hyperlink" Target="https://www.ebi.ac.uk/QuickGO/term/GO:0003735" TargetMode="External"/><Relationship Id="rId81" Type="http://schemas.openxmlformats.org/officeDocument/2006/relationships/hyperlink" Target="https://www.uniprot.org/uniprotkb?query=(family:%22WD%20repeat%20PRL1/PRL2%20family%22)" TargetMode="External"/><Relationship Id="rId605" Type="http://schemas.openxmlformats.org/officeDocument/2006/relationships/hyperlink" Target="https://www.ebi.ac.uk/QuickGO/term/GO:0051213" TargetMode="External"/><Relationship Id="rId812" Type="http://schemas.openxmlformats.org/officeDocument/2006/relationships/hyperlink" Target="https://www.ebi.ac.uk/QuickGO/term/GO:0016740" TargetMode="External"/><Relationship Id="rId1028" Type="http://schemas.openxmlformats.org/officeDocument/2006/relationships/hyperlink" Target="https://www.ebi.ac.uk/QuickGO/term/GO:0005524" TargetMode="External"/><Relationship Id="rId1235" Type="http://schemas.openxmlformats.org/officeDocument/2006/relationships/hyperlink" Target="https://www.uniprot.org/uniprotkb?query=(family:%22citrate%20synthase%20family%22)" TargetMode="External"/><Relationship Id="rId1442" Type="http://schemas.openxmlformats.org/officeDocument/2006/relationships/hyperlink" Target="https://www.ebi.ac.uk/QuickGO/term/GO:0051287" TargetMode="External"/><Relationship Id="rId1302" Type="http://schemas.openxmlformats.org/officeDocument/2006/relationships/hyperlink" Target="https://www.ebi.ac.uk/QuickGO/term/GO:0016810" TargetMode="External"/><Relationship Id="rId39" Type="http://schemas.openxmlformats.org/officeDocument/2006/relationships/hyperlink" Target="https://www.uniprot.org/uniprotkb/L8GEJ6/entry" TargetMode="External"/><Relationship Id="rId1607" Type="http://schemas.openxmlformats.org/officeDocument/2006/relationships/hyperlink" Target="https://www.ebi.ac.uk/QuickGO/term/GO:0004843" TargetMode="External"/><Relationship Id="rId188" Type="http://schemas.openxmlformats.org/officeDocument/2006/relationships/hyperlink" Target="https://www.uniprot.org/uniprotkb/L8GII4/entry" TargetMode="External"/><Relationship Id="rId395" Type="http://schemas.openxmlformats.org/officeDocument/2006/relationships/hyperlink" Target="https://www.ebi.ac.uk/QuickGO/term/GO:0003724" TargetMode="External"/><Relationship Id="rId255" Type="http://schemas.openxmlformats.org/officeDocument/2006/relationships/hyperlink" Target="https://www.ebi.ac.uk/QuickGO/term/GO:0003677" TargetMode="External"/><Relationship Id="rId462" Type="http://schemas.openxmlformats.org/officeDocument/2006/relationships/hyperlink" Target="https://www.uniprot.org/uniprotkb/L8GQP8/entry" TargetMode="External"/><Relationship Id="rId1092" Type="http://schemas.openxmlformats.org/officeDocument/2006/relationships/hyperlink" Target="https://www.uniprot.org/uniprotkb/L8H6Y3/entry" TargetMode="External"/><Relationship Id="rId1397" Type="http://schemas.openxmlformats.org/officeDocument/2006/relationships/hyperlink" Target="https://www.uniprot.org/uniprotkb/L8HEV9/entry" TargetMode="External"/><Relationship Id="rId115" Type="http://schemas.openxmlformats.org/officeDocument/2006/relationships/hyperlink" Target="https://www.uniprot.org/uniprotkb/L8GGW3/entry" TargetMode="External"/><Relationship Id="rId322" Type="http://schemas.openxmlformats.org/officeDocument/2006/relationships/hyperlink" Target="https://www.uniprot.org/uniprotkb?query=(family:%22cyclin%20family%22)" TargetMode="External"/><Relationship Id="rId767" Type="http://schemas.openxmlformats.org/officeDocument/2006/relationships/hyperlink" Target="https://www.ebi.ac.uk/QuickGO/term/GO:0016787" TargetMode="External"/><Relationship Id="rId974" Type="http://schemas.openxmlformats.org/officeDocument/2006/relationships/hyperlink" Target="https://www.ebi.ac.uk/QuickGO/term/GO:0008237" TargetMode="External"/><Relationship Id="rId627" Type="http://schemas.openxmlformats.org/officeDocument/2006/relationships/hyperlink" Target="https://www.uniprot.org/uniprotkb/L8GUY9/entry" TargetMode="External"/><Relationship Id="rId834" Type="http://schemas.openxmlformats.org/officeDocument/2006/relationships/hyperlink" Target="https://www.ebi.ac.uk/QuickGO/term/GO:0005085" TargetMode="External"/><Relationship Id="rId1257" Type="http://schemas.openxmlformats.org/officeDocument/2006/relationships/hyperlink" Target="https://www.ebi.ac.uk/QuickGO/term/GO:0003724" TargetMode="External"/><Relationship Id="rId1464" Type="http://schemas.openxmlformats.org/officeDocument/2006/relationships/hyperlink" Target="https://www.ebi.ac.uk/QuickGO/term/GO:0003676" TargetMode="External"/><Relationship Id="rId1671" Type="http://schemas.openxmlformats.org/officeDocument/2006/relationships/hyperlink" Target="https://www.ebi.ac.uk/QuickGO/term/GO:0003677" TargetMode="External"/><Relationship Id="rId901" Type="http://schemas.openxmlformats.org/officeDocument/2006/relationships/hyperlink" Target="https://www.uniprot.org/uniprotkb/L8H2B6/entry" TargetMode="External"/><Relationship Id="rId1117" Type="http://schemas.openxmlformats.org/officeDocument/2006/relationships/hyperlink" Target="https://www.ebi.ac.uk/QuickGO/term/GO:0004407" TargetMode="External"/><Relationship Id="rId1324" Type="http://schemas.openxmlformats.org/officeDocument/2006/relationships/hyperlink" Target="https://www.ebi.ac.uk/QuickGO/term/GO:0005524" TargetMode="External"/><Relationship Id="rId1531" Type="http://schemas.openxmlformats.org/officeDocument/2006/relationships/hyperlink" Target="https://www.ebi.ac.uk/QuickGO/term/GO:0070403" TargetMode="External"/><Relationship Id="rId30" Type="http://schemas.openxmlformats.org/officeDocument/2006/relationships/hyperlink" Target="https://www.ebi.ac.uk/QuickGO/term/GO:0015297" TargetMode="External"/><Relationship Id="rId1629" Type="http://schemas.openxmlformats.org/officeDocument/2006/relationships/hyperlink" Target="https://www.uniprot.org/uniprotkb/L8HKF5/entry" TargetMode="External"/><Relationship Id="rId277" Type="http://schemas.openxmlformats.org/officeDocument/2006/relationships/hyperlink" Target="https://www.ebi.ac.uk/QuickGO/term/GO:0016779" TargetMode="External"/><Relationship Id="rId484" Type="http://schemas.openxmlformats.org/officeDocument/2006/relationships/hyperlink" Target="https://www.uniprot.org/uniprotkb/L8GR77/entry" TargetMode="External"/><Relationship Id="rId137" Type="http://schemas.openxmlformats.org/officeDocument/2006/relationships/hyperlink" Target="https://www.uniprot.org/uniprotkb/L8GHH1/entry" TargetMode="External"/><Relationship Id="rId344" Type="http://schemas.openxmlformats.org/officeDocument/2006/relationships/hyperlink" Target="https://www.uniprot.org/uniprotkb/L8GMR5/entry" TargetMode="External"/><Relationship Id="rId691" Type="http://schemas.openxmlformats.org/officeDocument/2006/relationships/hyperlink" Target="https://www.ebi.ac.uk/QuickGO/term/GO:0005483" TargetMode="External"/><Relationship Id="rId789" Type="http://schemas.openxmlformats.org/officeDocument/2006/relationships/hyperlink" Target="https://www.ebi.ac.uk/QuickGO/term/GO:0005096" TargetMode="External"/><Relationship Id="rId996" Type="http://schemas.openxmlformats.org/officeDocument/2006/relationships/hyperlink" Target="https://www.ebi.ac.uk/QuickGO/term/GO:0030246" TargetMode="External"/><Relationship Id="rId551" Type="http://schemas.openxmlformats.org/officeDocument/2006/relationships/hyperlink" Target="https://www.ebi.ac.uk/QuickGO/term/GO:0005524" TargetMode="External"/><Relationship Id="rId649" Type="http://schemas.openxmlformats.org/officeDocument/2006/relationships/hyperlink" Target="https://www.uniprot.org/uniprotkb?query=(family:%22SURF6%20family%22)" TargetMode="External"/><Relationship Id="rId856" Type="http://schemas.openxmlformats.org/officeDocument/2006/relationships/hyperlink" Target="https://www.ebi.ac.uk/QuickGO/term/GO:0004674" TargetMode="External"/><Relationship Id="rId1181" Type="http://schemas.openxmlformats.org/officeDocument/2006/relationships/hyperlink" Target="https://www.uniprot.org/uniprotkb?query=(family:%22WD%20repeat%20EIF2A%20family%22)" TargetMode="External"/><Relationship Id="rId1279" Type="http://schemas.openxmlformats.org/officeDocument/2006/relationships/hyperlink" Target="https://www.ebi.ac.uk/QuickGO/term/GO:0016787" TargetMode="External"/><Relationship Id="rId1486" Type="http://schemas.openxmlformats.org/officeDocument/2006/relationships/hyperlink" Target="https://www.uniprot.org/uniprotkb/L8HGS3/entry" TargetMode="External"/><Relationship Id="rId204" Type="http://schemas.openxmlformats.org/officeDocument/2006/relationships/hyperlink" Target="https://www.ebi.ac.uk/QuickGO/term/GO:0016773" TargetMode="External"/><Relationship Id="rId411" Type="http://schemas.openxmlformats.org/officeDocument/2006/relationships/hyperlink" Target="https://www.uniprot.org/uniprotkb/L8GPE0/entry" TargetMode="External"/><Relationship Id="rId509" Type="http://schemas.openxmlformats.org/officeDocument/2006/relationships/hyperlink" Target="https://www.ebi.ac.uk/QuickGO/term/GO:0016829" TargetMode="External"/><Relationship Id="rId1041" Type="http://schemas.openxmlformats.org/officeDocument/2006/relationships/hyperlink" Target="https://www.ebi.ac.uk/QuickGO/term/GO:0003924" TargetMode="External"/><Relationship Id="rId1139" Type="http://schemas.openxmlformats.org/officeDocument/2006/relationships/hyperlink" Target="https://www.uniprot.org/uniprotkb/L8H831/entry" TargetMode="External"/><Relationship Id="rId1346" Type="http://schemas.openxmlformats.org/officeDocument/2006/relationships/hyperlink" Target="https://www.ebi.ac.uk/QuickGO/term/GO:0016874" TargetMode="External"/><Relationship Id="rId716" Type="http://schemas.openxmlformats.org/officeDocument/2006/relationships/hyperlink" Target="https://www.ebi.ac.uk/QuickGO/term/GO:0016491" TargetMode="External"/><Relationship Id="rId923" Type="http://schemas.openxmlformats.org/officeDocument/2006/relationships/hyperlink" Target="https://www.uniprot.org/uniprotkb/L8H2U2/entry" TargetMode="External"/><Relationship Id="rId1553" Type="http://schemas.openxmlformats.org/officeDocument/2006/relationships/hyperlink" Target="https://www.ebi.ac.uk/QuickGO/term/GO:0003723" TargetMode="External"/><Relationship Id="rId52" Type="http://schemas.openxmlformats.org/officeDocument/2006/relationships/hyperlink" Target="https://www.ebi.ac.uk/QuickGO/term/GO:0005524" TargetMode="External"/><Relationship Id="rId1206" Type="http://schemas.openxmlformats.org/officeDocument/2006/relationships/hyperlink" Target="https://www.uniprot.org/uniprotkb/L8H9R5/entry" TargetMode="External"/><Relationship Id="rId1413" Type="http://schemas.openxmlformats.org/officeDocument/2006/relationships/hyperlink" Target="https://www.ebi.ac.uk/QuickGO/term/GO:0016639" TargetMode="External"/><Relationship Id="rId1620" Type="http://schemas.openxmlformats.org/officeDocument/2006/relationships/hyperlink" Target="https://www.ebi.ac.uk/QuickGO/term/GO:0008757" TargetMode="External"/><Relationship Id="rId299" Type="http://schemas.openxmlformats.org/officeDocument/2006/relationships/hyperlink" Target="https://www.ebi.ac.uk/QuickGO/term/GO:0003924" TargetMode="External"/><Relationship Id="rId159" Type="http://schemas.openxmlformats.org/officeDocument/2006/relationships/hyperlink" Target="https://www.ebi.ac.uk/QuickGO/term/GO:0005085" TargetMode="External"/><Relationship Id="rId366" Type="http://schemas.openxmlformats.org/officeDocument/2006/relationships/hyperlink" Target="https://www.ebi.ac.uk/QuickGO/term/GO:0043727" TargetMode="External"/><Relationship Id="rId573" Type="http://schemas.openxmlformats.org/officeDocument/2006/relationships/hyperlink" Target="https://www.ebi.ac.uk/QuickGO/term/GO:0004536" TargetMode="External"/><Relationship Id="rId780" Type="http://schemas.openxmlformats.org/officeDocument/2006/relationships/hyperlink" Target="https://www.uniprot.org/uniprotkb/L8GYV1/entry" TargetMode="External"/><Relationship Id="rId226" Type="http://schemas.openxmlformats.org/officeDocument/2006/relationships/hyperlink" Target="https://www.uniprot.org/uniprotkb/L8GJE1/entry" TargetMode="External"/><Relationship Id="rId433" Type="http://schemas.openxmlformats.org/officeDocument/2006/relationships/hyperlink" Target="https://www.uniprot.org/uniprotkb?query=(family:%22AAA%20ATPase%20family%22)" TargetMode="External"/><Relationship Id="rId878" Type="http://schemas.openxmlformats.org/officeDocument/2006/relationships/hyperlink" Target="https://www.ebi.ac.uk/QuickGO/term/GO:0046872" TargetMode="External"/><Relationship Id="rId1063" Type="http://schemas.openxmlformats.org/officeDocument/2006/relationships/hyperlink" Target="https://www.uniprot.org/uniprotkb/L8H653/entry" TargetMode="External"/><Relationship Id="rId1270" Type="http://schemas.openxmlformats.org/officeDocument/2006/relationships/hyperlink" Target="https://www.ebi.ac.uk/QuickGO/term/GO:0003735" TargetMode="External"/><Relationship Id="rId640" Type="http://schemas.openxmlformats.org/officeDocument/2006/relationships/hyperlink" Target="https://www.uniprot.org/uniprotkb/L8GVB1/entry" TargetMode="External"/><Relationship Id="rId738" Type="http://schemas.openxmlformats.org/officeDocument/2006/relationships/hyperlink" Target="https://www.uniprot.org/uniprotkb/L8GXQ7/entry" TargetMode="External"/><Relationship Id="rId945" Type="http://schemas.openxmlformats.org/officeDocument/2006/relationships/hyperlink" Target="https://www.ebi.ac.uk/QuickGO/term/GO:0003677" TargetMode="External"/><Relationship Id="rId1368" Type="http://schemas.openxmlformats.org/officeDocument/2006/relationships/hyperlink" Target="https://www.uniprot.org/uniprotkb/L8HE13/entry" TargetMode="External"/><Relationship Id="rId1575" Type="http://schemas.openxmlformats.org/officeDocument/2006/relationships/hyperlink" Target="https://www.uniprot.org/uniprotkb/L8HIZ6/entry" TargetMode="External"/><Relationship Id="rId74" Type="http://schemas.openxmlformats.org/officeDocument/2006/relationships/hyperlink" Target="https://www.ebi.ac.uk/QuickGO/term/GO:0003712" TargetMode="External"/><Relationship Id="rId500" Type="http://schemas.openxmlformats.org/officeDocument/2006/relationships/hyperlink" Target="https://www.ebi.ac.uk/QuickGO/term/GO:0051015" TargetMode="External"/><Relationship Id="rId805" Type="http://schemas.openxmlformats.org/officeDocument/2006/relationships/hyperlink" Target="https://www.uniprot.org/uniprotkb/L8GZV1/entry" TargetMode="External"/><Relationship Id="rId1130" Type="http://schemas.openxmlformats.org/officeDocument/2006/relationships/hyperlink" Target="https://www.uniprot.org/uniprotkb?query=(family:%22acyl-CoA%20dehydrogenase%20family%22)" TargetMode="External"/><Relationship Id="rId1228" Type="http://schemas.openxmlformats.org/officeDocument/2006/relationships/hyperlink" Target="https://www.uniprot.org/uniprotkb/L8HAG0/entry" TargetMode="External"/><Relationship Id="rId1435" Type="http://schemas.openxmlformats.org/officeDocument/2006/relationships/hyperlink" Target="https://www.ebi.ac.uk/QuickGO/term/GO:0043565" TargetMode="External"/><Relationship Id="rId1642" Type="http://schemas.openxmlformats.org/officeDocument/2006/relationships/hyperlink" Target="https://www.uniprot.org/uniprotkb/L8HKQ7/entry" TargetMode="External"/><Relationship Id="rId1502" Type="http://schemas.openxmlformats.org/officeDocument/2006/relationships/hyperlink" Target="https://www.ebi.ac.uk/QuickGO/term/GO:0008171" TargetMode="External"/><Relationship Id="rId290" Type="http://schemas.openxmlformats.org/officeDocument/2006/relationships/hyperlink" Target="https://www.uniprot.org/uniprotkb/L8GLA2/entry" TargetMode="External"/><Relationship Id="rId388" Type="http://schemas.openxmlformats.org/officeDocument/2006/relationships/hyperlink" Target="https://www.uniprot.org/uniprotkb/L8GNT7/entry" TargetMode="External"/><Relationship Id="rId150" Type="http://schemas.openxmlformats.org/officeDocument/2006/relationships/hyperlink" Target="https://www.uniprot.org/uniprotkb/L8GHP5/entry" TargetMode="External"/><Relationship Id="rId595" Type="http://schemas.openxmlformats.org/officeDocument/2006/relationships/hyperlink" Target="https://www.uniprot.org/uniprotkb/L8GUF1/entry" TargetMode="External"/><Relationship Id="rId248" Type="http://schemas.openxmlformats.org/officeDocument/2006/relationships/hyperlink" Target="https://www.uniprot.org/uniprotkb/L8GK23/entry" TargetMode="External"/><Relationship Id="rId455" Type="http://schemas.openxmlformats.org/officeDocument/2006/relationships/hyperlink" Target="https://www.ebi.ac.uk/QuickGO/term/GO:0043023" TargetMode="External"/><Relationship Id="rId662" Type="http://schemas.openxmlformats.org/officeDocument/2006/relationships/hyperlink" Target="https://www.ebi.ac.uk/QuickGO/term/GO:0005524" TargetMode="External"/><Relationship Id="rId1085" Type="http://schemas.openxmlformats.org/officeDocument/2006/relationships/hyperlink" Target="https://www.uniprot.org/uniprotkb/L8H6P8/entry" TargetMode="External"/><Relationship Id="rId1292" Type="http://schemas.openxmlformats.org/officeDocument/2006/relationships/hyperlink" Target="https://www.uniprot.org/uniprotkb/L8HBU5/entry" TargetMode="External"/><Relationship Id="rId108" Type="http://schemas.openxmlformats.org/officeDocument/2006/relationships/hyperlink" Target="https://www.ebi.ac.uk/QuickGO/term/GO:0005525" TargetMode="External"/><Relationship Id="rId315" Type="http://schemas.openxmlformats.org/officeDocument/2006/relationships/hyperlink" Target="https://www.uniprot.org/uniprotkb/L8GM45/entry" TargetMode="External"/><Relationship Id="rId522" Type="http://schemas.openxmlformats.org/officeDocument/2006/relationships/hyperlink" Target="https://www.uniprot.org/uniprotkb/L8GSA5/entry" TargetMode="External"/><Relationship Id="rId967" Type="http://schemas.openxmlformats.org/officeDocument/2006/relationships/hyperlink" Target="https://www.uniprot.org/uniprotkb/L8H474/entry" TargetMode="External"/><Relationship Id="rId1152" Type="http://schemas.openxmlformats.org/officeDocument/2006/relationships/hyperlink" Target="https://www.uniprot.org/uniprotkb/L8H8C5/entry" TargetMode="External"/><Relationship Id="rId1597" Type="http://schemas.openxmlformats.org/officeDocument/2006/relationships/hyperlink" Target="https://www.ebi.ac.uk/QuickGO/term/GO:0008168" TargetMode="External"/><Relationship Id="rId96" Type="http://schemas.openxmlformats.org/officeDocument/2006/relationships/hyperlink" Target="https://www.uniprot.org/uniprotkb/L8GGJ3/entry" TargetMode="External"/><Relationship Id="rId827" Type="http://schemas.openxmlformats.org/officeDocument/2006/relationships/hyperlink" Target="https://www.ebi.ac.uk/QuickGO/term/GO:0046872" TargetMode="External"/><Relationship Id="rId1012" Type="http://schemas.openxmlformats.org/officeDocument/2006/relationships/hyperlink" Target="https://www.uniprot.org/uniprotkb/L8H543/entry" TargetMode="External"/><Relationship Id="rId1457" Type="http://schemas.openxmlformats.org/officeDocument/2006/relationships/hyperlink" Target="https://www.uniprot.org/uniprotkb/L8HG25/entry" TargetMode="External"/><Relationship Id="rId1664" Type="http://schemas.openxmlformats.org/officeDocument/2006/relationships/hyperlink" Target="https://www.ebi.ac.uk/QuickGO/term/GO:0008270" TargetMode="External"/><Relationship Id="rId1317" Type="http://schemas.openxmlformats.org/officeDocument/2006/relationships/hyperlink" Target="https://www.uniprot.org/uniprotkb/L8HCM6/entry" TargetMode="External"/><Relationship Id="rId1524" Type="http://schemas.openxmlformats.org/officeDocument/2006/relationships/hyperlink" Target="https://www.ebi.ac.uk/QuickGO/term/GO:0000155" TargetMode="External"/><Relationship Id="rId23" Type="http://schemas.openxmlformats.org/officeDocument/2006/relationships/hyperlink" Target="https://www.ebi.ac.uk/QuickGO/term/GO:0003779" TargetMode="External"/><Relationship Id="rId172" Type="http://schemas.openxmlformats.org/officeDocument/2006/relationships/hyperlink" Target="https://www.uniprot.org/uniprotkb?query=(family:%22protein%20kinase%20superfamily%22)" TargetMode="External"/><Relationship Id="rId477" Type="http://schemas.openxmlformats.org/officeDocument/2006/relationships/hyperlink" Target="https://www.uniprot.org/uniprotkb/L8GQZ9/entry" TargetMode="External"/><Relationship Id="rId684" Type="http://schemas.openxmlformats.org/officeDocument/2006/relationships/hyperlink" Target="https://www.uniprot.org/uniprotkb/L8GW40/entry" TargetMode="External"/><Relationship Id="rId337" Type="http://schemas.openxmlformats.org/officeDocument/2006/relationships/hyperlink" Target="https://www.uniprot.org/uniprotkb?query=(family:%22protein%20kinase%20superfamily%22)" TargetMode="External"/><Relationship Id="rId891" Type="http://schemas.openxmlformats.org/officeDocument/2006/relationships/hyperlink" Target="https://www.uniprot.org/uniprotkb/L8H1Z8/entry" TargetMode="External"/><Relationship Id="rId989" Type="http://schemas.openxmlformats.org/officeDocument/2006/relationships/hyperlink" Target="https://www.ebi.ac.uk/QuickGO/term/GO:0003678" TargetMode="External"/><Relationship Id="rId544" Type="http://schemas.openxmlformats.org/officeDocument/2006/relationships/hyperlink" Target="https://www.uniprot.org/uniprotkb/L8GSW3/entry" TargetMode="External"/><Relationship Id="rId751" Type="http://schemas.openxmlformats.org/officeDocument/2006/relationships/hyperlink" Target="https://www.uniprot.org/uniprotkb/L8GY69/entry" TargetMode="External"/><Relationship Id="rId849" Type="http://schemas.openxmlformats.org/officeDocument/2006/relationships/hyperlink" Target="https://www.uniprot.org/uniprotkb?query=(family:%22CNOT2/3/5%20family%22)" TargetMode="External"/><Relationship Id="rId1174" Type="http://schemas.openxmlformats.org/officeDocument/2006/relationships/hyperlink" Target="https://www.uniprot.org/uniprotkb/L8H928/entry" TargetMode="External"/><Relationship Id="rId1381" Type="http://schemas.openxmlformats.org/officeDocument/2006/relationships/hyperlink" Target="https://www.ebi.ac.uk/QuickGO/term/GO:0003779" TargetMode="External"/><Relationship Id="rId1479" Type="http://schemas.openxmlformats.org/officeDocument/2006/relationships/hyperlink" Target="https://www.ebi.ac.uk/QuickGO/term/GO:0003844" TargetMode="External"/><Relationship Id="rId404" Type="http://schemas.openxmlformats.org/officeDocument/2006/relationships/hyperlink" Target="https://www.uniprot.org/uniprotkb/L8GP54/entry" TargetMode="External"/><Relationship Id="rId611" Type="http://schemas.openxmlformats.org/officeDocument/2006/relationships/hyperlink" Target="https://www.ebi.ac.uk/QuickGO/term/GO:0051082" TargetMode="External"/><Relationship Id="rId1034" Type="http://schemas.openxmlformats.org/officeDocument/2006/relationships/hyperlink" Target="https://www.ebi.ac.uk/QuickGO/term/GO:0005524" TargetMode="External"/><Relationship Id="rId1241" Type="http://schemas.openxmlformats.org/officeDocument/2006/relationships/hyperlink" Target="https://www.ebi.ac.uk/QuickGO/term/GO:0003677" TargetMode="External"/><Relationship Id="rId1339" Type="http://schemas.openxmlformats.org/officeDocument/2006/relationships/hyperlink" Target="https://www.ebi.ac.uk/QuickGO/term/GO:0004474" TargetMode="External"/><Relationship Id="rId709" Type="http://schemas.openxmlformats.org/officeDocument/2006/relationships/hyperlink" Target="https://www.uniprot.org/uniprotkb/L8GX17/entry" TargetMode="External"/><Relationship Id="rId916" Type="http://schemas.openxmlformats.org/officeDocument/2006/relationships/hyperlink" Target="https://www.ebi.ac.uk/QuickGO/term/GO:0016887" TargetMode="External"/><Relationship Id="rId1101" Type="http://schemas.openxmlformats.org/officeDocument/2006/relationships/hyperlink" Target="https://www.ebi.ac.uk/QuickGO/term/GO:0004045" TargetMode="External"/><Relationship Id="rId1546" Type="http://schemas.openxmlformats.org/officeDocument/2006/relationships/hyperlink" Target="https://www.ebi.ac.uk/QuickGO/term/GO:0005509" TargetMode="External"/><Relationship Id="rId45" Type="http://schemas.openxmlformats.org/officeDocument/2006/relationships/hyperlink" Target="https://www.ebi.ac.uk/QuickGO/term/GO:0005524" TargetMode="External"/><Relationship Id="rId1406" Type="http://schemas.openxmlformats.org/officeDocument/2006/relationships/hyperlink" Target="https://www.uniprot.org/uniprotkb/L8HFA5/entry" TargetMode="External"/><Relationship Id="rId1613" Type="http://schemas.openxmlformats.org/officeDocument/2006/relationships/hyperlink" Target="https://www.uniprot.org/uniprotkb/L8HJX5/entry" TargetMode="External"/><Relationship Id="rId194" Type="http://schemas.openxmlformats.org/officeDocument/2006/relationships/hyperlink" Target="https://www.uniprot.org/uniprotkb/L8GIL9/entry" TargetMode="External"/><Relationship Id="rId261" Type="http://schemas.openxmlformats.org/officeDocument/2006/relationships/hyperlink" Target="https://www.ebi.ac.uk/QuickGO/term/GO:0046873" TargetMode="External"/><Relationship Id="rId499" Type="http://schemas.openxmlformats.org/officeDocument/2006/relationships/hyperlink" Target="https://www.uniprot.org/uniprotkb/L8GRV7/entry" TargetMode="External"/><Relationship Id="rId359" Type="http://schemas.openxmlformats.org/officeDocument/2006/relationships/hyperlink" Target="https://www.ebi.ac.uk/QuickGO/term/GO:0005524" TargetMode="External"/><Relationship Id="rId566" Type="http://schemas.openxmlformats.org/officeDocument/2006/relationships/hyperlink" Target="https://www.ebi.ac.uk/QuickGO/term/GO:0004096" TargetMode="External"/><Relationship Id="rId773" Type="http://schemas.openxmlformats.org/officeDocument/2006/relationships/hyperlink" Target="https://www.uniprot.org/uniprotkb/L8GYP5/entry" TargetMode="External"/><Relationship Id="rId1196" Type="http://schemas.openxmlformats.org/officeDocument/2006/relationships/hyperlink" Target="https://www.ebi.ac.uk/QuickGO/term/GO:0005085" TargetMode="External"/><Relationship Id="rId121" Type="http://schemas.openxmlformats.org/officeDocument/2006/relationships/hyperlink" Target="https://www.ebi.ac.uk/QuickGO/term/GO:0008233" TargetMode="External"/><Relationship Id="rId219" Type="http://schemas.openxmlformats.org/officeDocument/2006/relationships/hyperlink" Target="https://www.uniprot.org/uniprotkb/L8GJ91/entry" TargetMode="External"/><Relationship Id="rId426" Type="http://schemas.openxmlformats.org/officeDocument/2006/relationships/hyperlink" Target="https://www.uniprot.org/uniprotkb/L8GPQ6/entry" TargetMode="External"/><Relationship Id="rId633" Type="http://schemas.openxmlformats.org/officeDocument/2006/relationships/hyperlink" Target="https://www.uniprot.org/uniprotkb?query=(family:%22mitochondrial%20carrier%20(TC%202.A.29)%20family%22)" TargetMode="External"/><Relationship Id="rId980" Type="http://schemas.openxmlformats.org/officeDocument/2006/relationships/hyperlink" Target="https://www.uniprot.org/uniprotkb?query=(family:%22mitochondrial%20carrier%20(TC%202.A.29)%20family%22)" TargetMode="External"/><Relationship Id="rId1056" Type="http://schemas.openxmlformats.org/officeDocument/2006/relationships/hyperlink" Target="https://www.uniprot.org/uniprotkb/L8H619/entry" TargetMode="External"/><Relationship Id="rId1263" Type="http://schemas.openxmlformats.org/officeDocument/2006/relationships/hyperlink" Target="https://www.ebi.ac.uk/QuickGO/term/GO:0016491" TargetMode="External"/><Relationship Id="rId840" Type="http://schemas.openxmlformats.org/officeDocument/2006/relationships/hyperlink" Target="https://www.ebi.ac.uk/QuickGO/term/GO:0005524" TargetMode="External"/><Relationship Id="rId938" Type="http://schemas.openxmlformats.org/officeDocument/2006/relationships/hyperlink" Target="https://www.uniprot.org/uniprotkb/L8H3C5/entry" TargetMode="External"/><Relationship Id="rId1470" Type="http://schemas.openxmlformats.org/officeDocument/2006/relationships/hyperlink" Target="https://www.uniprot.org/uniprotkb/L8HGE9/entry" TargetMode="External"/><Relationship Id="rId1568" Type="http://schemas.openxmlformats.org/officeDocument/2006/relationships/hyperlink" Target="https://www.ebi.ac.uk/QuickGO/term/GO:0046872" TargetMode="External"/><Relationship Id="rId67" Type="http://schemas.openxmlformats.org/officeDocument/2006/relationships/hyperlink" Target="https://www.uniprot.org/uniprotkb?query=(family:%22DENND6%20family%22)" TargetMode="External"/><Relationship Id="rId700" Type="http://schemas.openxmlformats.org/officeDocument/2006/relationships/hyperlink" Target="https://www.ebi.ac.uk/QuickGO/term/GO:0005085" TargetMode="External"/><Relationship Id="rId1123" Type="http://schemas.openxmlformats.org/officeDocument/2006/relationships/hyperlink" Target="https://www.ebi.ac.uk/QuickGO/term/GO:0005524" TargetMode="External"/><Relationship Id="rId1330" Type="http://schemas.openxmlformats.org/officeDocument/2006/relationships/hyperlink" Target="https://www.uniprot.org/uniprotkb/L8HCQ8/entry" TargetMode="External"/><Relationship Id="rId1428" Type="http://schemas.openxmlformats.org/officeDocument/2006/relationships/hyperlink" Target="https://www.uniprot.org/uniprotkb?query=(family:%22DOCK%20family%22)" TargetMode="External"/><Relationship Id="rId1635" Type="http://schemas.openxmlformats.org/officeDocument/2006/relationships/hyperlink" Target="https://www.ebi.ac.uk/QuickGO/term/GO:0016853" TargetMode="External"/><Relationship Id="rId283" Type="http://schemas.openxmlformats.org/officeDocument/2006/relationships/hyperlink" Target="https://www.uniprot.org/uniprotkb/L8GL93/entry" TargetMode="External"/><Relationship Id="rId490" Type="http://schemas.openxmlformats.org/officeDocument/2006/relationships/hyperlink" Target="https://www.uniprot.org/uniprotkb/L8GR92/entry" TargetMode="External"/><Relationship Id="rId143" Type="http://schemas.openxmlformats.org/officeDocument/2006/relationships/hyperlink" Target="https://www.uniprot.org/uniprotkb/L8GHM7/entry" TargetMode="External"/><Relationship Id="rId350" Type="http://schemas.openxmlformats.org/officeDocument/2006/relationships/hyperlink" Target="https://www.ebi.ac.uk/QuickGO/term/GO:0016787" TargetMode="External"/><Relationship Id="rId588" Type="http://schemas.openxmlformats.org/officeDocument/2006/relationships/hyperlink" Target="https://www.uniprot.org/uniprotkb/L8GUA8/entry" TargetMode="External"/><Relationship Id="rId795" Type="http://schemas.openxmlformats.org/officeDocument/2006/relationships/hyperlink" Target="https://www.uniprot.org/uniprotkb/L8GZD1/entry" TargetMode="External"/><Relationship Id="rId9" Type="http://schemas.openxmlformats.org/officeDocument/2006/relationships/hyperlink" Target="https://www.uniprot.org/uniprotkb/L8GD98/entry" TargetMode="External"/><Relationship Id="rId210" Type="http://schemas.openxmlformats.org/officeDocument/2006/relationships/hyperlink" Target="https://www.ebi.ac.uk/QuickGO/term/GO:0046872" TargetMode="External"/><Relationship Id="rId448" Type="http://schemas.openxmlformats.org/officeDocument/2006/relationships/hyperlink" Target="https://www.uniprot.org/uniprotkb/L8GQK0/entry" TargetMode="External"/><Relationship Id="rId655" Type="http://schemas.openxmlformats.org/officeDocument/2006/relationships/hyperlink" Target="https://www.ebi.ac.uk/QuickGO/term/GO:0003700" TargetMode="External"/><Relationship Id="rId862" Type="http://schemas.openxmlformats.org/officeDocument/2006/relationships/hyperlink" Target="https://www.uniprot.org/uniprotkb/L8H1E8/entry" TargetMode="External"/><Relationship Id="rId1078" Type="http://schemas.openxmlformats.org/officeDocument/2006/relationships/hyperlink" Target="https://www.ebi.ac.uk/QuickGO/term/GO:0005525" TargetMode="External"/><Relationship Id="rId1285" Type="http://schemas.openxmlformats.org/officeDocument/2006/relationships/hyperlink" Target="https://www.uniprot.org/uniprotkb/L8HBI3/entry" TargetMode="External"/><Relationship Id="rId1492" Type="http://schemas.openxmlformats.org/officeDocument/2006/relationships/hyperlink" Target="https://www.ebi.ac.uk/QuickGO/term/GO:0030170" TargetMode="External"/><Relationship Id="rId308" Type="http://schemas.openxmlformats.org/officeDocument/2006/relationships/hyperlink" Target="https://www.ebi.ac.uk/QuickGO/term/GO:0016491" TargetMode="External"/><Relationship Id="rId515" Type="http://schemas.openxmlformats.org/officeDocument/2006/relationships/hyperlink" Target="https://www.ebi.ac.uk/QuickGO/term/GO:0003676" TargetMode="External"/><Relationship Id="rId722" Type="http://schemas.openxmlformats.org/officeDocument/2006/relationships/hyperlink" Target="https://www.ebi.ac.uk/QuickGO/term/GO:0004672" TargetMode="External"/><Relationship Id="rId1145" Type="http://schemas.openxmlformats.org/officeDocument/2006/relationships/hyperlink" Target="https://www.uniprot.org/uniprotkb/L8H875/entry" TargetMode="External"/><Relationship Id="rId1352" Type="http://schemas.openxmlformats.org/officeDocument/2006/relationships/hyperlink" Target="https://www.ebi.ac.uk/QuickGO/term/GO:0046872" TargetMode="External"/><Relationship Id="rId89" Type="http://schemas.openxmlformats.org/officeDocument/2006/relationships/hyperlink" Target="https://www.uniprot.org/uniprotkb/L8GG86/entry" TargetMode="External"/><Relationship Id="rId1005" Type="http://schemas.openxmlformats.org/officeDocument/2006/relationships/hyperlink" Target="https://www.uniprot.org/uniprotkb?query=(family:%22GARS%20family%22)" TargetMode="External"/><Relationship Id="rId1212" Type="http://schemas.openxmlformats.org/officeDocument/2006/relationships/hyperlink" Target="https://www.uniprot.org/uniprotkb?query=(family:%22UPF0746%20family%22)" TargetMode="External"/><Relationship Id="rId1657" Type="http://schemas.openxmlformats.org/officeDocument/2006/relationships/hyperlink" Target="https://www.uniprot.org/uniprotkb/L8HLH1/entry" TargetMode="External"/><Relationship Id="rId1517" Type="http://schemas.openxmlformats.org/officeDocument/2006/relationships/hyperlink" Target="https://www.uniprot.org/uniprotkb/L8HHJ0/entry" TargetMode="External"/><Relationship Id="rId16" Type="http://schemas.openxmlformats.org/officeDocument/2006/relationships/hyperlink" Target="https://www.uniprot.org/uniprotkb/L8GDK7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928A8-34D8-2F43-BC95-FA5E8751D609}">
  <dimension ref="A1:M1097"/>
  <sheetViews>
    <sheetView tabSelected="1" topLeftCell="A1070" zoomScale="75" zoomScaleNormal="90" workbookViewId="0">
      <selection activeCell="A1096" sqref="A1096"/>
    </sheetView>
  </sheetViews>
  <sheetFormatPr baseColWidth="10" defaultRowHeight="16" x14ac:dyDescent="0.2"/>
  <cols>
    <col min="1" max="1" width="12.6640625" style="22" customWidth="1"/>
    <col min="2" max="2" width="13.5" style="22" customWidth="1"/>
    <col min="3" max="3" width="74.6640625" style="22" customWidth="1"/>
    <col min="4" max="4" width="14" style="23" customWidth="1"/>
    <col min="5" max="5" width="9" style="23" customWidth="1"/>
    <col min="6" max="6" width="10.6640625" style="23" customWidth="1"/>
    <col min="7" max="7" width="16" style="23" customWidth="1"/>
    <col min="8" max="8" width="6.83203125" style="23" customWidth="1"/>
    <col min="9" max="9" width="9.5" style="24" customWidth="1"/>
    <col min="10" max="10" width="11.33203125" style="22" customWidth="1"/>
    <col min="11" max="11" width="13.6640625" style="22" customWidth="1"/>
    <col min="12" max="12" width="87.1640625" style="22" customWidth="1"/>
    <col min="13" max="13" width="86.6640625" style="22" customWidth="1"/>
    <col min="15" max="21" width="28" customWidth="1"/>
  </cols>
  <sheetData>
    <row r="1" spans="1:13" ht="25" customHeight="1" x14ac:dyDescent="0.2">
      <c r="A1" s="31" t="s">
        <v>376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3" s="6" customFormat="1" x14ac:dyDescent="0.2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 t="s">
        <v>8</v>
      </c>
      <c r="J2" s="1" t="s">
        <v>9</v>
      </c>
      <c r="K2" s="1" t="s">
        <v>10</v>
      </c>
      <c r="L2" s="4" t="s">
        <v>11</v>
      </c>
      <c r="M2" s="5" t="s">
        <v>12</v>
      </c>
    </row>
    <row r="3" spans="1:13" x14ac:dyDescent="0.2">
      <c r="A3" s="7" t="s">
        <v>15</v>
      </c>
      <c r="B3" s="8" t="s">
        <v>16</v>
      </c>
      <c r="C3" s="9" t="s">
        <v>17</v>
      </c>
      <c r="D3" s="7">
        <v>2</v>
      </c>
      <c r="E3" s="7">
        <v>2</v>
      </c>
      <c r="F3" s="7">
        <v>2</v>
      </c>
      <c r="G3" s="7">
        <v>18</v>
      </c>
      <c r="H3" s="7">
        <v>345</v>
      </c>
      <c r="I3" s="10">
        <v>5.2173913043478262</v>
      </c>
      <c r="J3" s="8" t="s">
        <v>18</v>
      </c>
      <c r="K3" s="8" t="s">
        <v>19</v>
      </c>
      <c r="L3" s="9"/>
      <c r="M3" s="13"/>
    </row>
    <row r="4" spans="1:13" x14ac:dyDescent="0.2">
      <c r="A4" s="7" t="s">
        <v>20</v>
      </c>
      <c r="B4" s="8" t="s">
        <v>21</v>
      </c>
      <c r="C4" s="9" t="s">
        <v>22</v>
      </c>
      <c r="D4" s="7">
        <v>2</v>
      </c>
      <c r="E4" s="7">
        <v>2</v>
      </c>
      <c r="F4" s="7">
        <v>2</v>
      </c>
      <c r="G4" s="7">
        <v>36</v>
      </c>
      <c r="H4" s="7">
        <v>567</v>
      </c>
      <c r="I4" s="10">
        <v>6.3492063492063489</v>
      </c>
      <c r="J4" s="8" t="s">
        <v>23</v>
      </c>
      <c r="K4" s="8" t="s">
        <v>24</v>
      </c>
      <c r="L4" s="9"/>
      <c r="M4" s="13"/>
    </row>
    <row r="5" spans="1:13" x14ac:dyDescent="0.2">
      <c r="A5" s="7" t="s">
        <v>25</v>
      </c>
      <c r="B5" s="8" t="s">
        <v>26</v>
      </c>
      <c r="C5" s="9" t="s">
        <v>27</v>
      </c>
      <c r="D5" s="7">
        <v>2</v>
      </c>
      <c r="E5" s="7">
        <v>3</v>
      </c>
      <c r="F5" s="7">
        <v>2</v>
      </c>
      <c r="G5" s="7">
        <v>36</v>
      </c>
      <c r="H5" s="7">
        <v>415</v>
      </c>
      <c r="I5" s="10">
        <v>8.6746987951807224</v>
      </c>
      <c r="J5" s="8" t="s">
        <v>28</v>
      </c>
      <c r="K5" s="8" t="s">
        <v>29</v>
      </c>
      <c r="L5" s="9"/>
      <c r="M5" s="13"/>
    </row>
    <row r="6" spans="1:13" x14ac:dyDescent="0.2">
      <c r="A6" s="7" t="s">
        <v>30</v>
      </c>
      <c r="B6" s="8" t="s">
        <v>31</v>
      </c>
      <c r="C6" s="9" t="s">
        <v>22</v>
      </c>
      <c r="D6" s="7">
        <v>2</v>
      </c>
      <c r="E6" s="7">
        <v>4</v>
      </c>
      <c r="F6" s="7">
        <v>2</v>
      </c>
      <c r="G6" s="7">
        <v>31</v>
      </c>
      <c r="H6" s="7">
        <v>515</v>
      </c>
      <c r="I6" s="10">
        <v>6.0194174757281553</v>
      </c>
      <c r="J6" s="8" t="s">
        <v>32</v>
      </c>
      <c r="K6" s="8" t="s">
        <v>33</v>
      </c>
      <c r="L6" s="9"/>
      <c r="M6" s="13"/>
    </row>
    <row r="7" spans="1:13" ht="16" customHeight="1" x14ac:dyDescent="0.2">
      <c r="A7" s="32" t="s">
        <v>34</v>
      </c>
      <c r="B7" s="34" t="s">
        <v>35</v>
      </c>
      <c r="C7" s="36" t="s">
        <v>3770</v>
      </c>
      <c r="D7" s="26">
        <v>2</v>
      </c>
      <c r="E7" s="26">
        <v>3</v>
      </c>
      <c r="F7" s="26">
        <v>2</v>
      </c>
      <c r="G7" s="26">
        <v>38</v>
      </c>
      <c r="H7" s="26">
        <v>452</v>
      </c>
      <c r="I7" s="27">
        <v>8.4070796460176993</v>
      </c>
      <c r="J7" s="28" t="s">
        <v>36</v>
      </c>
      <c r="K7" s="28" t="s">
        <v>37</v>
      </c>
      <c r="L7" s="29" t="s">
        <v>38</v>
      </c>
      <c r="M7" s="12" t="s">
        <v>39</v>
      </c>
    </row>
    <row r="8" spans="1:13" ht="16" customHeight="1" x14ac:dyDescent="0.2">
      <c r="A8" s="33"/>
      <c r="B8" s="35"/>
      <c r="C8" s="37"/>
      <c r="D8" s="26"/>
      <c r="E8" s="26"/>
      <c r="F8" s="26"/>
      <c r="G8" s="26"/>
      <c r="H8" s="26"/>
      <c r="I8" s="27"/>
      <c r="J8" s="28"/>
      <c r="K8" s="28"/>
      <c r="L8" s="29"/>
      <c r="M8" s="12" t="s">
        <v>40</v>
      </c>
    </row>
    <row r="9" spans="1:13" x14ac:dyDescent="0.2">
      <c r="A9" s="7" t="s">
        <v>41</v>
      </c>
      <c r="B9" s="8" t="s">
        <v>42</v>
      </c>
      <c r="C9" s="9" t="s">
        <v>43</v>
      </c>
      <c r="D9" s="7">
        <v>2</v>
      </c>
      <c r="E9" s="7">
        <v>2</v>
      </c>
      <c r="F9" s="7">
        <v>2</v>
      </c>
      <c r="G9" s="7">
        <v>25</v>
      </c>
      <c r="H9" s="7">
        <v>366</v>
      </c>
      <c r="I9" s="10">
        <v>6.8306010928961749</v>
      </c>
      <c r="J9" s="8" t="s">
        <v>44</v>
      </c>
      <c r="K9" s="8" t="s">
        <v>45</v>
      </c>
      <c r="L9" s="9"/>
      <c r="M9" s="12" t="s">
        <v>46</v>
      </c>
    </row>
    <row r="10" spans="1:13" ht="16" customHeight="1" x14ac:dyDescent="0.2">
      <c r="A10" s="26" t="s">
        <v>47</v>
      </c>
      <c r="B10" s="28" t="s">
        <v>48</v>
      </c>
      <c r="C10" s="30" t="s">
        <v>3771</v>
      </c>
      <c r="D10" s="26">
        <v>2</v>
      </c>
      <c r="E10" s="26">
        <v>4</v>
      </c>
      <c r="F10" s="26">
        <v>2</v>
      </c>
      <c r="G10" s="26">
        <v>32</v>
      </c>
      <c r="H10" s="26">
        <v>249</v>
      </c>
      <c r="I10" s="27">
        <v>12.85140562248996</v>
      </c>
      <c r="J10" s="28" t="s">
        <v>49</v>
      </c>
      <c r="K10" s="28" t="s">
        <v>50</v>
      </c>
      <c r="L10" s="29" t="s">
        <v>51</v>
      </c>
      <c r="M10" s="12" t="s">
        <v>52</v>
      </c>
    </row>
    <row r="11" spans="1:13" ht="16" customHeight="1" x14ac:dyDescent="0.2">
      <c r="A11" s="26"/>
      <c r="B11" s="28"/>
      <c r="C11" s="30"/>
      <c r="D11" s="26"/>
      <c r="E11" s="26"/>
      <c r="F11" s="26"/>
      <c r="G11" s="26"/>
      <c r="H11" s="26"/>
      <c r="I11" s="27"/>
      <c r="J11" s="28"/>
      <c r="K11" s="28"/>
      <c r="L11" s="29"/>
      <c r="M11" s="12" t="s">
        <v>53</v>
      </c>
    </row>
    <row r="12" spans="1:13" x14ac:dyDescent="0.2">
      <c r="A12" s="7" t="s">
        <v>54</v>
      </c>
      <c r="B12" s="8" t="s">
        <v>55</v>
      </c>
      <c r="C12" s="9" t="s">
        <v>56</v>
      </c>
      <c r="D12" s="7">
        <v>4</v>
      </c>
      <c r="E12" s="7">
        <v>4</v>
      </c>
      <c r="F12" s="7">
        <v>4</v>
      </c>
      <c r="G12" s="7">
        <v>73</v>
      </c>
      <c r="H12" s="7">
        <v>1424</v>
      </c>
      <c r="I12" s="10">
        <v>5.1264044943820224</v>
      </c>
      <c r="J12" s="8" t="s">
        <v>57</v>
      </c>
      <c r="K12" s="8" t="s">
        <v>58</v>
      </c>
      <c r="L12" s="9"/>
      <c r="M12" s="13"/>
    </row>
    <row r="13" spans="1:13" x14ac:dyDescent="0.2">
      <c r="A13" s="7" t="s">
        <v>59</v>
      </c>
      <c r="B13" s="8" t="s">
        <v>60</v>
      </c>
      <c r="C13" s="9" t="s">
        <v>56</v>
      </c>
      <c r="D13" s="7">
        <v>2</v>
      </c>
      <c r="E13" s="7">
        <v>2</v>
      </c>
      <c r="F13" s="7">
        <v>2</v>
      </c>
      <c r="G13" s="7">
        <v>25</v>
      </c>
      <c r="H13" s="7">
        <v>477</v>
      </c>
      <c r="I13" s="10">
        <v>5.2410901467505244</v>
      </c>
      <c r="J13" s="8" t="s">
        <v>61</v>
      </c>
      <c r="K13" s="8" t="s">
        <v>62</v>
      </c>
      <c r="L13" s="9"/>
      <c r="M13" s="13"/>
    </row>
    <row r="14" spans="1:13" x14ac:dyDescent="0.2">
      <c r="A14" s="7" t="s">
        <v>63</v>
      </c>
      <c r="B14" s="8" t="s">
        <v>64</v>
      </c>
      <c r="C14" s="9" t="s">
        <v>65</v>
      </c>
      <c r="D14" s="7">
        <v>3</v>
      </c>
      <c r="E14" s="7">
        <v>3</v>
      </c>
      <c r="F14" s="7">
        <v>3</v>
      </c>
      <c r="G14" s="7">
        <v>31</v>
      </c>
      <c r="H14" s="7">
        <v>589</v>
      </c>
      <c r="I14" s="10">
        <v>5.2631578947368425</v>
      </c>
      <c r="J14" s="8" t="s">
        <v>66</v>
      </c>
      <c r="K14" s="8" t="s">
        <v>67</v>
      </c>
      <c r="L14" s="9"/>
      <c r="M14" s="13"/>
    </row>
    <row r="15" spans="1:13" x14ac:dyDescent="0.2">
      <c r="A15" s="7" t="s">
        <v>68</v>
      </c>
      <c r="B15" s="8" t="s">
        <v>69</v>
      </c>
      <c r="C15" s="9" t="s">
        <v>70</v>
      </c>
      <c r="D15" s="7">
        <v>2</v>
      </c>
      <c r="E15" s="7">
        <v>2</v>
      </c>
      <c r="F15" s="7">
        <v>2</v>
      </c>
      <c r="G15" s="7">
        <v>29</v>
      </c>
      <c r="H15" s="7">
        <v>169</v>
      </c>
      <c r="I15" s="10">
        <v>17.159763313609467</v>
      </c>
      <c r="J15" s="8" t="s">
        <v>71</v>
      </c>
      <c r="K15" s="8" t="s">
        <v>72</v>
      </c>
      <c r="L15" s="9"/>
      <c r="M15" s="13"/>
    </row>
    <row r="16" spans="1:13" x14ac:dyDescent="0.2">
      <c r="A16" s="7" t="s">
        <v>73</v>
      </c>
      <c r="B16" s="8" t="s">
        <v>74</v>
      </c>
      <c r="C16" s="9" t="s">
        <v>75</v>
      </c>
      <c r="D16" s="7">
        <v>2</v>
      </c>
      <c r="E16" s="7">
        <v>3</v>
      </c>
      <c r="F16" s="7">
        <v>2</v>
      </c>
      <c r="G16" s="7">
        <v>26</v>
      </c>
      <c r="H16" s="7">
        <v>376</v>
      </c>
      <c r="I16" s="10">
        <v>6.9148936170212769</v>
      </c>
      <c r="J16" s="8" t="s">
        <v>76</v>
      </c>
      <c r="K16" s="8" t="s">
        <v>77</v>
      </c>
      <c r="L16" s="9"/>
      <c r="M16" s="12" t="s">
        <v>78</v>
      </c>
    </row>
    <row r="17" spans="1:13" x14ac:dyDescent="0.2">
      <c r="A17" s="7" t="s">
        <v>79</v>
      </c>
      <c r="B17" s="8" t="s">
        <v>80</v>
      </c>
      <c r="C17" s="9" t="s">
        <v>81</v>
      </c>
      <c r="D17" s="7">
        <v>5</v>
      </c>
      <c r="E17" s="7">
        <v>7</v>
      </c>
      <c r="F17" s="7">
        <v>5</v>
      </c>
      <c r="G17" s="7">
        <v>76</v>
      </c>
      <c r="H17" s="7">
        <v>1469</v>
      </c>
      <c r="I17" s="10">
        <v>5.1735874744724306</v>
      </c>
      <c r="J17" s="8" t="s">
        <v>82</v>
      </c>
      <c r="K17" s="8" t="s">
        <v>83</v>
      </c>
      <c r="L17" s="9"/>
      <c r="M17" s="13"/>
    </row>
    <row r="18" spans="1:13" x14ac:dyDescent="0.2">
      <c r="A18" s="7" t="s">
        <v>84</v>
      </c>
      <c r="B18" s="8" t="s">
        <v>85</v>
      </c>
      <c r="C18" s="9" t="s">
        <v>86</v>
      </c>
      <c r="D18" s="7">
        <v>2</v>
      </c>
      <c r="E18" s="7">
        <v>4</v>
      </c>
      <c r="F18" s="7">
        <v>2</v>
      </c>
      <c r="G18" s="7">
        <v>20</v>
      </c>
      <c r="H18" s="7">
        <v>335</v>
      </c>
      <c r="I18" s="10">
        <v>5.9701492537313436</v>
      </c>
      <c r="J18" s="8" t="s">
        <v>87</v>
      </c>
      <c r="K18" s="8" t="s">
        <v>88</v>
      </c>
      <c r="L18" s="9"/>
      <c r="M18" s="12" t="s">
        <v>89</v>
      </c>
    </row>
    <row r="19" spans="1:13" x14ac:dyDescent="0.2">
      <c r="A19" s="7" t="s">
        <v>90</v>
      </c>
      <c r="B19" s="8" t="s">
        <v>91</v>
      </c>
      <c r="C19" s="9" t="s">
        <v>92</v>
      </c>
      <c r="D19" s="7">
        <v>3</v>
      </c>
      <c r="E19" s="7">
        <v>3</v>
      </c>
      <c r="F19" s="7">
        <v>3</v>
      </c>
      <c r="G19" s="7">
        <v>37</v>
      </c>
      <c r="H19" s="7">
        <v>685</v>
      </c>
      <c r="I19" s="10">
        <v>5.4014598540145986</v>
      </c>
      <c r="J19" s="8" t="s">
        <v>93</v>
      </c>
      <c r="K19" s="8" t="s">
        <v>94</v>
      </c>
      <c r="L19" s="11" t="s">
        <v>95</v>
      </c>
      <c r="M19" s="12" t="s">
        <v>96</v>
      </c>
    </row>
    <row r="20" spans="1:13" x14ac:dyDescent="0.2">
      <c r="A20" s="7" t="s">
        <v>97</v>
      </c>
      <c r="B20" s="8" t="s">
        <v>98</v>
      </c>
      <c r="C20" s="9" t="s">
        <v>56</v>
      </c>
      <c r="D20" s="7">
        <v>2</v>
      </c>
      <c r="E20" s="7">
        <v>2</v>
      </c>
      <c r="F20" s="7">
        <v>2</v>
      </c>
      <c r="G20" s="7">
        <v>20</v>
      </c>
      <c r="H20" s="7">
        <v>278</v>
      </c>
      <c r="I20" s="10">
        <v>7.1942446043165464</v>
      </c>
      <c r="J20" s="8" t="s">
        <v>99</v>
      </c>
      <c r="K20" s="8" t="s">
        <v>100</v>
      </c>
      <c r="L20" s="9"/>
      <c r="M20" s="13"/>
    </row>
    <row r="21" spans="1:13" ht="16" customHeight="1" x14ac:dyDescent="0.2">
      <c r="A21" s="26" t="s">
        <v>101</v>
      </c>
      <c r="B21" s="28" t="s">
        <v>102</v>
      </c>
      <c r="C21" s="30" t="s">
        <v>3772</v>
      </c>
      <c r="D21" s="26">
        <v>2</v>
      </c>
      <c r="E21" s="26">
        <v>2</v>
      </c>
      <c r="F21" s="26">
        <v>2</v>
      </c>
      <c r="G21" s="26">
        <v>29</v>
      </c>
      <c r="H21" s="26">
        <v>570</v>
      </c>
      <c r="I21" s="27">
        <v>5.0877192982456139</v>
      </c>
      <c r="J21" s="28" t="s">
        <v>103</v>
      </c>
      <c r="K21" s="28" t="s">
        <v>104</v>
      </c>
      <c r="L21" s="29" t="s">
        <v>105</v>
      </c>
      <c r="M21" s="12" t="s">
        <v>106</v>
      </c>
    </row>
    <row r="22" spans="1:13" ht="16" customHeight="1" x14ac:dyDescent="0.2">
      <c r="A22" s="26"/>
      <c r="B22" s="28"/>
      <c r="C22" s="30"/>
      <c r="D22" s="26"/>
      <c r="E22" s="26"/>
      <c r="F22" s="26"/>
      <c r="G22" s="26"/>
      <c r="H22" s="26"/>
      <c r="I22" s="27"/>
      <c r="J22" s="28"/>
      <c r="K22" s="28"/>
      <c r="L22" s="29"/>
      <c r="M22" s="12" t="s">
        <v>107</v>
      </c>
    </row>
    <row r="23" spans="1:13" ht="16" customHeight="1" x14ac:dyDescent="0.2">
      <c r="A23" s="26"/>
      <c r="B23" s="28"/>
      <c r="C23" s="30"/>
      <c r="D23" s="26"/>
      <c r="E23" s="26"/>
      <c r="F23" s="26"/>
      <c r="G23" s="26"/>
      <c r="H23" s="26"/>
      <c r="I23" s="27"/>
      <c r="J23" s="28"/>
      <c r="K23" s="28"/>
      <c r="L23" s="29"/>
      <c r="M23" s="12" t="s">
        <v>108</v>
      </c>
    </row>
    <row r="24" spans="1:13" x14ac:dyDescent="0.2">
      <c r="A24" s="7" t="s">
        <v>109</v>
      </c>
      <c r="B24" s="8" t="s">
        <v>110</v>
      </c>
      <c r="C24" s="9" t="s">
        <v>111</v>
      </c>
      <c r="D24" s="7">
        <v>2</v>
      </c>
      <c r="E24" s="7">
        <v>3</v>
      </c>
      <c r="F24" s="7">
        <v>2</v>
      </c>
      <c r="G24" s="7">
        <v>23</v>
      </c>
      <c r="H24" s="7">
        <v>428</v>
      </c>
      <c r="I24" s="10">
        <v>5.3738317757009346</v>
      </c>
      <c r="J24" s="8" t="s">
        <v>112</v>
      </c>
      <c r="K24" s="8" t="s">
        <v>113</v>
      </c>
      <c r="L24" s="9"/>
      <c r="M24" s="13"/>
    </row>
    <row r="25" spans="1:13" x14ac:dyDescent="0.2">
      <c r="A25" s="7" t="s">
        <v>114</v>
      </c>
      <c r="B25" s="8" t="s">
        <v>115</v>
      </c>
      <c r="C25" s="9" t="s">
        <v>56</v>
      </c>
      <c r="D25" s="7">
        <v>3</v>
      </c>
      <c r="E25" s="7">
        <v>3</v>
      </c>
      <c r="F25" s="7">
        <v>3</v>
      </c>
      <c r="G25" s="7">
        <v>36</v>
      </c>
      <c r="H25" s="7">
        <v>672</v>
      </c>
      <c r="I25" s="10">
        <v>5.3571428571428568</v>
      </c>
      <c r="J25" s="8" t="s">
        <v>116</v>
      </c>
      <c r="K25" s="8" t="s">
        <v>117</v>
      </c>
      <c r="L25" s="9"/>
      <c r="M25" s="13"/>
    </row>
    <row r="26" spans="1:13" x14ac:dyDescent="0.2">
      <c r="A26" s="7" t="s">
        <v>118</v>
      </c>
      <c r="B26" s="8" t="s">
        <v>119</v>
      </c>
      <c r="C26" s="9" t="s">
        <v>120</v>
      </c>
      <c r="D26" s="7">
        <v>4</v>
      </c>
      <c r="E26" s="7">
        <v>4</v>
      </c>
      <c r="F26" s="7">
        <v>4</v>
      </c>
      <c r="G26" s="7">
        <v>37</v>
      </c>
      <c r="H26" s="7">
        <v>515</v>
      </c>
      <c r="I26" s="10">
        <v>7.1844660194174761</v>
      </c>
      <c r="J26" s="8" t="s">
        <v>32</v>
      </c>
      <c r="K26" s="8" t="s">
        <v>121</v>
      </c>
      <c r="L26" s="9"/>
      <c r="M26" s="13"/>
    </row>
    <row r="27" spans="1:13" x14ac:dyDescent="0.2">
      <c r="A27" s="7" t="s">
        <v>122</v>
      </c>
      <c r="B27" s="8" t="s">
        <v>123</v>
      </c>
      <c r="C27" s="9" t="s">
        <v>124</v>
      </c>
      <c r="D27" s="7">
        <v>4</v>
      </c>
      <c r="E27" s="7">
        <v>7</v>
      </c>
      <c r="F27" s="7">
        <v>6</v>
      </c>
      <c r="G27" s="7">
        <v>63</v>
      </c>
      <c r="H27" s="7">
        <v>907</v>
      </c>
      <c r="I27" s="10">
        <v>6.9459757442116867</v>
      </c>
      <c r="J27" s="8" t="s">
        <v>125</v>
      </c>
      <c r="K27" s="8" t="s">
        <v>126</v>
      </c>
      <c r="L27" s="9"/>
      <c r="M27" s="13"/>
    </row>
    <row r="28" spans="1:13" x14ac:dyDescent="0.2">
      <c r="A28" s="7" t="s">
        <v>127</v>
      </c>
      <c r="B28" s="8" t="s">
        <v>128</v>
      </c>
      <c r="C28" s="9" t="s">
        <v>129</v>
      </c>
      <c r="D28" s="7">
        <v>2</v>
      </c>
      <c r="E28" s="7">
        <v>3</v>
      </c>
      <c r="F28" s="7">
        <v>2</v>
      </c>
      <c r="G28" s="7">
        <v>18</v>
      </c>
      <c r="H28" s="7">
        <v>264</v>
      </c>
      <c r="I28" s="10">
        <v>6.8181818181818183</v>
      </c>
      <c r="J28" s="8" t="s">
        <v>130</v>
      </c>
      <c r="K28" s="8" t="s">
        <v>131</v>
      </c>
      <c r="L28" s="11" t="s">
        <v>132</v>
      </c>
      <c r="M28" s="13"/>
    </row>
    <row r="29" spans="1:13" x14ac:dyDescent="0.2">
      <c r="A29" s="7" t="s">
        <v>133</v>
      </c>
      <c r="B29" s="8" t="s">
        <v>134</v>
      </c>
      <c r="C29" s="9" t="s">
        <v>135</v>
      </c>
      <c r="D29" s="7">
        <v>2</v>
      </c>
      <c r="E29" s="7">
        <v>2</v>
      </c>
      <c r="F29" s="7">
        <v>2</v>
      </c>
      <c r="G29" s="7">
        <v>34</v>
      </c>
      <c r="H29" s="7">
        <v>355</v>
      </c>
      <c r="I29" s="10">
        <v>9.577464788732394</v>
      </c>
      <c r="J29" s="8" t="s">
        <v>136</v>
      </c>
      <c r="K29" s="8" t="s">
        <v>137</v>
      </c>
      <c r="L29" s="9"/>
      <c r="M29" s="12" t="s">
        <v>138</v>
      </c>
    </row>
    <row r="30" spans="1:13" x14ac:dyDescent="0.2">
      <c r="A30" s="7" t="s">
        <v>139</v>
      </c>
      <c r="B30" s="8" t="s">
        <v>140</v>
      </c>
      <c r="C30" s="9" t="s">
        <v>141</v>
      </c>
      <c r="D30" s="7">
        <v>2</v>
      </c>
      <c r="E30" s="7">
        <v>4</v>
      </c>
      <c r="F30" s="7">
        <v>2</v>
      </c>
      <c r="G30" s="7">
        <v>37</v>
      </c>
      <c r="H30" s="7">
        <v>376</v>
      </c>
      <c r="I30" s="10">
        <v>9.8404255319148941</v>
      </c>
      <c r="J30" s="8" t="s">
        <v>76</v>
      </c>
      <c r="K30" s="8" t="s">
        <v>142</v>
      </c>
      <c r="L30" s="9"/>
      <c r="M30" s="13"/>
    </row>
    <row r="31" spans="1:13" x14ac:dyDescent="0.2">
      <c r="A31" s="7" t="s">
        <v>143</v>
      </c>
      <c r="B31" s="8" t="s">
        <v>144</v>
      </c>
      <c r="C31" s="9" t="s">
        <v>145</v>
      </c>
      <c r="D31" s="7">
        <v>2</v>
      </c>
      <c r="E31" s="7">
        <v>3</v>
      </c>
      <c r="F31" s="7">
        <v>2</v>
      </c>
      <c r="G31" s="7">
        <v>24</v>
      </c>
      <c r="H31" s="7">
        <v>208</v>
      </c>
      <c r="I31" s="10">
        <v>11.538461538461538</v>
      </c>
      <c r="J31" s="8" t="s">
        <v>146</v>
      </c>
      <c r="K31" s="8" t="s">
        <v>147</v>
      </c>
      <c r="L31" s="9"/>
      <c r="M31" s="13"/>
    </row>
    <row r="32" spans="1:13" x14ac:dyDescent="0.2">
      <c r="A32" s="7" t="s">
        <v>148</v>
      </c>
      <c r="B32" s="8" t="s">
        <v>149</v>
      </c>
      <c r="C32" s="9" t="s">
        <v>150</v>
      </c>
      <c r="D32" s="7">
        <v>2</v>
      </c>
      <c r="E32" s="7">
        <v>3</v>
      </c>
      <c r="F32" s="7">
        <v>2</v>
      </c>
      <c r="G32" s="7">
        <v>24</v>
      </c>
      <c r="H32" s="7">
        <v>180</v>
      </c>
      <c r="I32" s="10">
        <v>13.333333333333334</v>
      </c>
      <c r="J32" s="8" t="s">
        <v>151</v>
      </c>
      <c r="K32" s="8" t="s">
        <v>152</v>
      </c>
      <c r="L32" s="9"/>
      <c r="M32" s="13"/>
    </row>
    <row r="33" spans="1:13" ht="16" customHeight="1" x14ac:dyDescent="0.2">
      <c r="A33" s="26" t="s">
        <v>153</v>
      </c>
      <c r="B33" s="28" t="s">
        <v>154</v>
      </c>
      <c r="C33" s="30" t="s">
        <v>155</v>
      </c>
      <c r="D33" s="26">
        <v>2</v>
      </c>
      <c r="E33" s="26">
        <v>4</v>
      </c>
      <c r="F33" s="26">
        <v>2</v>
      </c>
      <c r="G33" s="26">
        <v>35</v>
      </c>
      <c r="H33" s="26">
        <v>695</v>
      </c>
      <c r="I33" s="27">
        <v>5.0359712230215825</v>
      </c>
      <c r="J33" s="28" t="s">
        <v>156</v>
      </c>
      <c r="K33" s="28" t="s">
        <v>157</v>
      </c>
      <c r="L33" s="30"/>
      <c r="M33" s="12" t="s">
        <v>158</v>
      </c>
    </row>
    <row r="34" spans="1:13" ht="16" customHeight="1" x14ac:dyDescent="0.2">
      <c r="A34" s="26"/>
      <c r="B34" s="28"/>
      <c r="C34" s="30"/>
      <c r="D34" s="26"/>
      <c r="E34" s="26"/>
      <c r="F34" s="26"/>
      <c r="G34" s="26"/>
      <c r="H34" s="26"/>
      <c r="I34" s="27"/>
      <c r="J34" s="28"/>
      <c r="K34" s="28"/>
      <c r="L34" s="30"/>
      <c r="M34" s="12" t="s">
        <v>159</v>
      </c>
    </row>
    <row r="35" spans="1:13" x14ac:dyDescent="0.2">
      <c r="A35" s="7" t="s">
        <v>160</v>
      </c>
      <c r="B35" s="8" t="s">
        <v>161</v>
      </c>
      <c r="C35" s="9" t="s">
        <v>22</v>
      </c>
      <c r="D35" s="7">
        <v>2</v>
      </c>
      <c r="E35" s="7">
        <v>4</v>
      </c>
      <c r="F35" s="7">
        <v>3</v>
      </c>
      <c r="G35" s="7">
        <v>31</v>
      </c>
      <c r="H35" s="7">
        <v>340</v>
      </c>
      <c r="I35" s="10">
        <v>9.117647058823529</v>
      </c>
      <c r="J35" s="8" t="s">
        <v>162</v>
      </c>
      <c r="K35" s="8" t="s">
        <v>163</v>
      </c>
      <c r="L35" s="9"/>
      <c r="M35" s="13"/>
    </row>
    <row r="36" spans="1:13" x14ac:dyDescent="0.2">
      <c r="A36" s="7" t="s">
        <v>164</v>
      </c>
      <c r="B36" s="8" t="s">
        <v>165</v>
      </c>
      <c r="C36" s="9" t="s">
        <v>166</v>
      </c>
      <c r="D36" s="7">
        <v>2</v>
      </c>
      <c r="E36" s="7">
        <v>3</v>
      </c>
      <c r="F36" s="7">
        <v>2</v>
      </c>
      <c r="G36" s="7">
        <v>25</v>
      </c>
      <c r="H36" s="7">
        <v>465</v>
      </c>
      <c r="I36" s="10">
        <v>5.376344086021505</v>
      </c>
      <c r="J36" s="8" t="s">
        <v>167</v>
      </c>
      <c r="K36" s="8" t="s">
        <v>168</v>
      </c>
      <c r="L36" s="9"/>
      <c r="M36" s="12" t="s">
        <v>169</v>
      </c>
    </row>
    <row r="37" spans="1:13" ht="16" customHeight="1" x14ac:dyDescent="0.2">
      <c r="A37" s="26" t="s">
        <v>170</v>
      </c>
      <c r="B37" s="28" t="s">
        <v>171</v>
      </c>
      <c r="C37" s="30" t="s">
        <v>3773</v>
      </c>
      <c r="D37" s="26">
        <v>3</v>
      </c>
      <c r="E37" s="26">
        <v>6</v>
      </c>
      <c r="F37" s="26">
        <v>3</v>
      </c>
      <c r="G37" s="26">
        <v>38</v>
      </c>
      <c r="H37" s="26">
        <v>667</v>
      </c>
      <c r="I37" s="27">
        <v>5.6971514242878563</v>
      </c>
      <c r="J37" s="28" t="s">
        <v>172</v>
      </c>
      <c r="K37" s="28" t="s">
        <v>173</v>
      </c>
      <c r="L37" s="29" t="s">
        <v>174</v>
      </c>
      <c r="M37" s="12" t="s">
        <v>158</v>
      </c>
    </row>
    <row r="38" spans="1:13" ht="16" customHeight="1" x14ac:dyDescent="0.2">
      <c r="A38" s="26"/>
      <c r="B38" s="28"/>
      <c r="C38" s="30"/>
      <c r="D38" s="26"/>
      <c r="E38" s="26"/>
      <c r="F38" s="26"/>
      <c r="G38" s="26"/>
      <c r="H38" s="26"/>
      <c r="I38" s="27"/>
      <c r="J38" s="28"/>
      <c r="K38" s="28"/>
      <c r="L38" s="29"/>
      <c r="M38" s="12" t="s">
        <v>175</v>
      </c>
    </row>
    <row r="39" spans="1:13" ht="16" customHeight="1" x14ac:dyDescent="0.2">
      <c r="A39" s="26"/>
      <c r="B39" s="28"/>
      <c r="C39" s="30"/>
      <c r="D39" s="26"/>
      <c r="E39" s="26"/>
      <c r="F39" s="26"/>
      <c r="G39" s="26"/>
      <c r="H39" s="26"/>
      <c r="I39" s="27"/>
      <c r="J39" s="28"/>
      <c r="K39" s="28"/>
      <c r="L39" s="29"/>
      <c r="M39" s="12" t="s">
        <v>176</v>
      </c>
    </row>
    <row r="40" spans="1:13" x14ac:dyDescent="0.2">
      <c r="A40" s="7" t="s">
        <v>177</v>
      </c>
      <c r="B40" s="8" t="s">
        <v>178</v>
      </c>
      <c r="C40" s="9" t="s">
        <v>179</v>
      </c>
      <c r="D40" s="7">
        <v>3</v>
      </c>
      <c r="E40" s="7">
        <v>5</v>
      </c>
      <c r="F40" s="7">
        <v>4</v>
      </c>
      <c r="G40" s="7">
        <v>47</v>
      </c>
      <c r="H40" s="7">
        <v>746</v>
      </c>
      <c r="I40" s="10">
        <v>6.3002680965147455</v>
      </c>
      <c r="J40" s="8" t="s">
        <v>180</v>
      </c>
      <c r="K40" s="8" t="s">
        <v>181</v>
      </c>
      <c r="L40" s="9"/>
      <c r="M40" s="12" t="s">
        <v>182</v>
      </c>
    </row>
    <row r="41" spans="1:13" x14ac:dyDescent="0.2">
      <c r="A41" s="7" t="s">
        <v>183</v>
      </c>
      <c r="B41" s="8" t="s">
        <v>184</v>
      </c>
      <c r="C41" s="9" t="s">
        <v>185</v>
      </c>
      <c r="D41" s="7">
        <v>2</v>
      </c>
      <c r="E41" s="7">
        <v>2</v>
      </c>
      <c r="F41" s="7">
        <v>2</v>
      </c>
      <c r="G41" s="7">
        <v>24</v>
      </c>
      <c r="H41" s="7">
        <v>201</v>
      </c>
      <c r="I41" s="10">
        <v>11.940298507462687</v>
      </c>
      <c r="J41" s="8" t="s">
        <v>186</v>
      </c>
      <c r="K41" s="8" t="s">
        <v>187</v>
      </c>
      <c r="L41" s="11" t="s">
        <v>188</v>
      </c>
      <c r="M41" s="12" t="s">
        <v>189</v>
      </c>
    </row>
    <row r="42" spans="1:13" ht="16" customHeight="1" x14ac:dyDescent="0.2">
      <c r="A42" s="26" t="s">
        <v>190</v>
      </c>
      <c r="B42" s="28" t="s">
        <v>191</v>
      </c>
      <c r="C42" s="30" t="s">
        <v>155</v>
      </c>
      <c r="D42" s="26">
        <v>2</v>
      </c>
      <c r="E42" s="26">
        <v>3</v>
      </c>
      <c r="F42" s="26">
        <v>2</v>
      </c>
      <c r="G42" s="26">
        <v>43</v>
      </c>
      <c r="H42" s="26">
        <v>852</v>
      </c>
      <c r="I42" s="27">
        <v>5.046948356807512</v>
      </c>
      <c r="J42" s="28" t="s">
        <v>192</v>
      </c>
      <c r="K42" s="28" t="s">
        <v>193</v>
      </c>
      <c r="L42" s="30"/>
      <c r="M42" s="12" t="s">
        <v>158</v>
      </c>
    </row>
    <row r="43" spans="1:13" ht="16" customHeight="1" x14ac:dyDescent="0.2">
      <c r="A43" s="26"/>
      <c r="B43" s="28"/>
      <c r="C43" s="30"/>
      <c r="D43" s="26"/>
      <c r="E43" s="26"/>
      <c r="F43" s="26"/>
      <c r="G43" s="26"/>
      <c r="H43" s="26"/>
      <c r="I43" s="27"/>
      <c r="J43" s="28"/>
      <c r="K43" s="28"/>
      <c r="L43" s="30"/>
      <c r="M43" s="12" t="s">
        <v>159</v>
      </c>
    </row>
    <row r="44" spans="1:13" x14ac:dyDescent="0.2">
      <c r="A44" s="7" t="s">
        <v>194</v>
      </c>
      <c r="B44" s="8" t="s">
        <v>195</v>
      </c>
      <c r="C44" s="9" t="s">
        <v>141</v>
      </c>
      <c r="D44" s="7">
        <v>2</v>
      </c>
      <c r="E44" s="7">
        <v>2</v>
      </c>
      <c r="F44" s="7">
        <v>2</v>
      </c>
      <c r="G44" s="7">
        <v>28</v>
      </c>
      <c r="H44" s="7">
        <v>423</v>
      </c>
      <c r="I44" s="10">
        <v>6.6193853427895979</v>
      </c>
      <c r="J44" s="8" t="s">
        <v>196</v>
      </c>
      <c r="K44" s="8" t="s">
        <v>197</v>
      </c>
      <c r="L44" s="9"/>
      <c r="M44" s="13"/>
    </row>
    <row r="45" spans="1:13" x14ac:dyDescent="0.2">
      <c r="A45" s="7" t="s">
        <v>198</v>
      </c>
      <c r="B45" s="8" t="s">
        <v>199</v>
      </c>
      <c r="C45" s="9" t="s">
        <v>200</v>
      </c>
      <c r="D45" s="7">
        <v>4</v>
      </c>
      <c r="E45" s="7">
        <v>6</v>
      </c>
      <c r="F45" s="7">
        <v>6</v>
      </c>
      <c r="G45" s="7">
        <v>70</v>
      </c>
      <c r="H45" s="7">
        <v>1114</v>
      </c>
      <c r="I45" s="10">
        <v>6.2836624775583481</v>
      </c>
      <c r="J45" s="8" t="s">
        <v>201</v>
      </c>
      <c r="K45" s="8" t="s">
        <v>202</v>
      </c>
      <c r="L45" s="9"/>
      <c r="M45" s="13"/>
    </row>
    <row r="46" spans="1:13" x14ac:dyDescent="0.2">
      <c r="A46" s="7" t="s">
        <v>203</v>
      </c>
      <c r="B46" s="8" t="s">
        <v>204</v>
      </c>
      <c r="C46" s="9" t="s">
        <v>56</v>
      </c>
      <c r="D46" s="7">
        <v>2</v>
      </c>
      <c r="E46" s="7">
        <v>2</v>
      </c>
      <c r="F46" s="7">
        <v>2</v>
      </c>
      <c r="G46" s="7">
        <v>37</v>
      </c>
      <c r="H46" s="7">
        <v>188</v>
      </c>
      <c r="I46" s="10">
        <v>19.680851063829788</v>
      </c>
      <c r="J46" s="8" t="s">
        <v>205</v>
      </c>
      <c r="K46" s="8" t="s">
        <v>206</v>
      </c>
      <c r="L46" s="9"/>
      <c r="M46" s="13"/>
    </row>
    <row r="47" spans="1:13" x14ac:dyDescent="0.2">
      <c r="A47" s="7" t="s">
        <v>207</v>
      </c>
      <c r="B47" s="8" t="s">
        <v>208</v>
      </c>
      <c r="C47" s="9" t="s">
        <v>209</v>
      </c>
      <c r="D47" s="7">
        <v>4</v>
      </c>
      <c r="E47" s="7">
        <v>4</v>
      </c>
      <c r="F47" s="7">
        <v>4</v>
      </c>
      <c r="G47" s="7">
        <v>63</v>
      </c>
      <c r="H47" s="7">
        <v>759</v>
      </c>
      <c r="I47" s="10">
        <v>8.3003952569169961</v>
      </c>
      <c r="J47" s="8" t="s">
        <v>210</v>
      </c>
      <c r="K47" s="8" t="s">
        <v>211</v>
      </c>
      <c r="L47" s="11" t="s">
        <v>212</v>
      </c>
      <c r="M47" s="12" t="s">
        <v>213</v>
      </c>
    </row>
    <row r="48" spans="1:13" x14ac:dyDescent="0.2">
      <c r="A48" s="7" t="s">
        <v>214</v>
      </c>
      <c r="B48" s="8" t="s">
        <v>215</v>
      </c>
      <c r="C48" s="9" t="s">
        <v>216</v>
      </c>
      <c r="D48" s="7">
        <v>2</v>
      </c>
      <c r="E48" s="7">
        <v>2</v>
      </c>
      <c r="F48" s="7">
        <v>2</v>
      </c>
      <c r="G48" s="7">
        <v>26</v>
      </c>
      <c r="H48" s="7">
        <v>328</v>
      </c>
      <c r="I48" s="10">
        <v>7.9268292682926829</v>
      </c>
      <c r="J48" s="8" t="s">
        <v>217</v>
      </c>
      <c r="K48" s="8" t="s">
        <v>218</v>
      </c>
      <c r="L48" s="9"/>
      <c r="M48" s="12" t="s">
        <v>219</v>
      </c>
    </row>
    <row r="49" spans="1:13" x14ac:dyDescent="0.2">
      <c r="A49" s="7" t="s">
        <v>220</v>
      </c>
      <c r="B49" s="8" t="s">
        <v>221</v>
      </c>
      <c r="C49" s="9" t="s">
        <v>222</v>
      </c>
      <c r="D49" s="7">
        <v>2</v>
      </c>
      <c r="E49" s="7">
        <v>2</v>
      </c>
      <c r="F49" s="7">
        <v>2</v>
      </c>
      <c r="G49" s="7">
        <v>36</v>
      </c>
      <c r="H49" s="7">
        <v>381</v>
      </c>
      <c r="I49" s="10">
        <v>9.4488188976377945</v>
      </c>
      <c r="J49" s="8" t="s">
        <v>223</v>
      </c>
      <c r="K49" s="8" t="s">
        <v>224</v>
      </c>
      <c r="L49" s="9"/>
      <c r="M49" s="13"/>
    </row>
    <row r="50" spans="1:13" x14ac:dyDescent="0.2">
      <c r="A50" s="7" t="s">
        <v>225</v>
      </c>
      <c r="B50" s="8" t="s">
        <v>226</v>
      </c>
      <c r="C50" s="9" t="s">
        <v>3774</v>
      </c>
      <c r="D50" s="7">
        <v>3</v>
      </c>
      <c r="E50" s="7">
        <v>4</v>
      </c>
      <c r="F50" s="7">
        <v>3</v>
      </c>
      <c r="G50" s="7">
        <v>30</v>
      </c>
      <c r="H50" s="7">
        <v>498</v>
      </c>
      <c r="I50" s="10">
        <v>6.024096385542169</v>
      </c>
      <c r="J50" s="8" t="s">
        <v>227</v>
      </c>
      <c r="K50" s="8" t="s">
        <v>228</v>
      </c>
      <c r="L50" s="11" t="s">
        <v>229</v>
      </c>
      <c r="M50" s="12" t="s">
        <v>230</v>
      </c>
    </row>
    <row r="51" spans="1:13" x14ac:dyDescent="0.2">
      <c r="A51" s="7" t="s">
        <v>231</v>
      </c>
      <c r="B51" s="8" t="s">
        <v>232</v>
      </c>
      <c r="C51" s="9" t="s">
        <v>233</v>
      </c>
      <c r="D51" s="7">
        <v>4</v>
      </c>
      <c r="E51" s="7">
        <v>5</v>
      </c>
      <c r="F51" s="7">
        <v>5</v>
      </c>
      <c r="G51" s="7">
        <v>53</v>
      </c>
      <c r="H51" s="7">
        <v>1028</v>
      </c>
      <c r="I51" s="10">
        <v>5.1556420233463038</v>
      </c>
      <c r="J51" s="8" t="s">
        <v>234</v>
      </c>
      <c r="K51" s="8" t="s">
        <v>235</v>
      </c>
      <c r="L51" s="9"/>
      <c r="M51" s="13"/>
    </row>
    <row r="52" spans="1:13" ht="16" customHeight="1" x14ac:dyDescent="0.2">
      <c r="A52" s="26" t="s">
        <v>236</v>
      </c>
      <c r="B52" s="28" t="s">
        <v>237</v>
      </c>
      <c r="C52" s="30" t="s">
        <v>238</v>
      </c>
      <c r="D52" s="26">
        <v>3</v>
      </c>
      <c r="E52" s="26">
        <v>7</v>
      </c>
      <c r="F52" s="26">
        <v>3</v>
      </c>
      <c r="G52" s="26">
        <v>46</v>
      </c>
      <c r="H52" s="26">
        <v>453</v>
      </c>
      <c r="I52" s="27">
        <v>10.154525386313466</v>
      </c>
      <c r="J52" s="28" t="s">
        <v>239</v>
      </c>
      <c r="K52" s="28" t="s">
        <v>240</v>
      </c>
      <c r="L52" s="29" t="s">
        <v>241</v>
      </c>
      <c r="M52" s="12" t="s">
        <v>169</v>
      </c>
    </row>
    <row r="53" spans="1:13" ht="16" customHeight="1" x14ac:dyDescent="0.2">
      <c r="A53" s="26"/>
      <c r="B53" s="28"/>
      <c r="C53" s="30"/>
      <c r="D53" s="26"/>
      <c r="E53" s="26"/>
      <c r="F53" s="26"/>
      <c r="G53" s="26"/>
      <c r="H53" s="26"/>
      <c r="I53" s="27"/>
      <c r="J53" s="28"/>
      <c r="K53" s="28"/>
      <c r="L53" s="29"/>
      <c r="M53" s="12" t="s">
        <v>242</v>
      </c>
    </row>
    <row r="54" spans="1:13" x14ac:dyDescent="0.2">
      <c r="A54" s="7" t="s">
        <v>243</v>
      </c>
      <c r="B54" s="8" t="s">
        <v>244</v>
      </c>
      <c r="C54" s="9" t="s">
        <v>245</v>
      </c>
      <c r="D54" s="7">
        <v>3</v>
      </c>
      <c r="E54" s="7">
        <v>4</v>
      </c>
      <c r="F54" s="7">
        <v>3</v>
      </c>
      <c r="G54" s="7">
        <v>31</v>
      </c>
      <c r="H54" s="7">
        <v>477</v>
      </c>
      <c r="I54" s="10">
        <v>6.4989517819706499</v>
      </c>
      <c r="J54" s="8" t="s">
        <v>61</v>
      </c>
      <c r="K54" s="8" t="s">
        <v>246</v>
      </c>
      <c r="L54" s="11" t="s">
        <v>247</v>
      </c>
      <c r="M54" s="13"/>
    </row>
    <row r="55" spans="1:13" x14ac:dyDescent="0.2">
      <c r="A55" s="7" t="s">
        <v>248</v>
      </c>
      <c r="B55" s="8" t="s">
        <v>249</v>
      </c>
      <c r="C55" s="9" t="s">
        <v>250</v>
      </c>
      <c r="D55" s="7">
        <v>3</v>
      </c>
      <c r="E55" s="7">
        <v>6</v>
      </c>
      <c r="F55" s="7">
        <v>3</v>
      </c>
      <c r="G55" s="7">
        <v>47</v>
      </c>
      <c r="H55" s="7">
        <v>871</v>
      </c>
      <c r="I55" s="10">
        <v>5.3960964408725607</v>
      </c>
      <c r="J55" s="8" t="s">
        <v>251</v>
      </c>
      <c r="K55" s="8" t="s">
        <v>252</v>
      </c>
      <c r="L55" s="9" t="s">
        <v>253</v>
      </c>
      <c r="M55" s="12" t="s">
        <v>254</v>
      </c>
    </row>
    <row r="56" spans="1:13" ht="16" customHeight="1" x14ac:dyDescent="0.2">
      <c r="A56" s="26" t="s">
        <v>255</v>
      </c>
      <c r="B56" s="28" t="s">
        <v>256</v>
      </c>
      <c r="C56" s="30" t="s">
        <v>257</v>
      </c>
      <c r="D56" s="26">
        <v>2</v>
      </c>
      <c r="E56" s="26">
        <v>3</v>
      </c>
      <c r="F56" s="26">
        <v>2</v>
      </c>
      <c r="G56" s="26">
        <v>42</v>
      </c>
      <c r="H56" s="26">
        <v>666</v>
      </c>
      <c r="I56" s="27">
        <v>6.3063063063063067</v>
      </c>
      <c r="J56" s="28" t="s">
        <v>258</v>
      </c>
      <c r="K56" s="28" t="s">
        <v>259</v>
      </c>
      <c r="L56" s="29" t="s">
        <v>260</v>
      </c>
      <c r="M56" s="12" t="s">
        <v>158</v>
      </c>
    </row>
    <row r="57" spans="1:13" ht="16" customHeight="1" x14ac:dyDescent="0.2">
      <c r="A57" s="26"/>
      <c r="B57" s="28"/>
      <c r="C57" s="30"/>
      <c r="D57" s="26"/>
      <c r="E57" s="26"/>
      <c r="F57" s="26"/>
      <c r="G57" s="26"/>
      <c r="H57" s="26"/>
      <c r="I57" s="27"/>
      <c r="J57" s="28"/>
      <c r="K57" s="28"/>
      <c r="L57" s="29"/>
      <c r="M57" s="12" t="s">
        <v>261</v>
      </c>
    </row>
    <row r="58" spans="1:13" x14ac:dyDescent="0.2">
      <c r="A58" s="7" t="s">
        <v>262</v>
      </c>
      <c r="B58" s="8" t="s">
        <v>263</v>
      </c>
      <c r="C58" s="9" t="s">
        <v>56</v>
      </c>
      <c r="D58" s="7">
        <v>2</v>
      </c>
      <c r="E58" s="7">
        <v>2</v>
      </c>
      <c r="F58" s="7">
        <v>2</v>
      </c>
      <c r="G58" s="7">
        <v>42</v>
      </c>
      <c r="H58" s="7">
        <v>329</v>
      </c>
      <c r="I58" s="10">
        <v>12.76595744680851</v>
      </c>
      <c r="J58" s="8" t="s">
        <v>264</v>
      </c>
      <c r="K58" s="8" t="s">
        <v>265</v>
      </c>
      <c r="L58" s="9"/>
      <c r="M58" s="13"/>
    </row>
    <row r="59" spans="1:13" x14ac:dyDescent="0.2">
      <c r="A59" s="7" t="s">
        <v>266</v>
      </c>
      <c r="B59" s="8" t="s">
        <v>267</v>
      </c>
      <c r="C59" s="9" t="s">
        <v>268</v>
      </c>
      <c r="D59" s="7">
        <v>2</v>
      </c>
      <c r="E59" s="7">
        <v>2</v>
      </c>
      <c r="F59" s="7">
        <v>2</v>
      </c>
      <c r="G59" s="7">
        <v>20</v>
      </c>
      <c r="H59" s="7">
        <v>185</v>
      </c>
      <c r="I59" s="10">
        <v>10.810810810810811</v>
      </c>
      <c r="J59" s="8" t="s">
        <v>269</v>
      </c>
      <c r="K59" s="8" t="s">
        <v>270</v>
      </c>
      <c r="L59" s="9"/>
      <c r="M59" s="13"/>
    </row>
    <row r="60" spans="1:13" x14ac:dyDescent="0.2">
      <c r="A60" s="7" t="s">
        <v>271</v>
      </c>
      <c r="B60" s="8" t="s">
        <v>272</v>
      </c>
      <c r="C60" s="9" t="s">
        <v>273</v>
      </c>
      <c r="D60" s="7">
        <v>2</v>
      </c>
      <c r="E60" s="7">
        <v>4</v>
      </c>
      <c r="F60" s="7">
        <v>3</v>
      </c>
      <c r="G60" s="7">
        <v>33</v>
      </c>
      <c r="H60" s="7">
        <v>476</v>
      </c>
      <c r="I60" s="10">
        <v>6.9327731092436977</v>
      </c>
      <c r="J60" s="8" t="s">
        <v>274</v>
      </c>
      <c r="K60" s="8" t="s">
        <v>275</v>
      </c>
      <c r="L60" s="9"/>
      <c r="M60" s="13"/>
    </row>
    <row r="61" spans="1:13" x14ac:dyDescent="0.2">
      <c r="A61" s="7" t="s">
        <v>276</v>
      </c>
      <c r="B61" s="8" t="s">
        <v>277</v>
      </c>
      <c r="C61" s="9" t="s">
        <v>278</v>
      </c>
      <c r="D61" s="7">
        <v>3</v>
      </c>
      <c r="E61" s="7">
        <v>3</v>
      </c>
      <c r="F61" s="7">
        <v>3</v>
      </c>
      <c r="G61" s="7">
        <v>19</v>
      </c>
      <c r="H61" s="7">
        <v>285</v>
      </c>
      <c r="I61" s="10">
        <v>6.666666666666667</v>
      </c>
      <c r="J61" s="8" t="s">
        <v>279</v>
      </c>
      <c r="K61" s="8" t="s">
        <v>280</v>
      </c>
      <c r="L61" s="9"/>
      <c r="M61" s="13"/>
    </row>
    <row r="62" spans="1:13" x14ac:dyDescent="0.2">
      <c r="A62" s="7" t="s">
        <v>281</v>
      </c>
      <c r="B62" s="8" t="s">
        <v>282</v>
      </c>
      <c r="C62" s="9" t="s">
        <v>56</v>
      </c>
      <c r="D62" s="7">
        <v>3</v>
      </c>
      <c r="E62" s="7">
        <v>3</v>
      </c>
      <c r="F62" s="7">
        <v>3</v>
      </c>
      <c r="G62" s="7">
        <v>32</v>
      </c>
      <c r="H62" s="7">
        <v>521</v>
      </c>
      <c r="I62" s="10">
        <v>6.1420345489443378</v>
      </c>
      <c r="J62" s="8" t="s">
        <v>283</v>
      </c>
      <c r="K62" s="8" t="s">
        <v>284</v>
      </c>
      <c r="L62" s="9"/>
      <c r="M62" s="13"/>
    </row>
    <row r="63" spans="1:13" x14ac:dyDescent="0.2">
      <c r="A63" s="7" t="s">
        <v>285</v>
      </c>
      <c r="B63" s="8" t="s">
        <v>286</v>
      </c>
      <c r="C63" s="9" t="s">
        <v>3775</v>
      </c>
      <c r="D63" s="7">
        <v>2</v>
      </c>
      <c r="E63" s="7">
        <v>2</v>
      </c>
      <c r="F63" s="7">
        <v>2</v>
      </c>
      <c r="G63" s="7">
        <v>23</v>
      </c>
      <c r="H63" s="7">
        <v>406</v>
      </c>
      <c r="I63" s="10">
        <v>5.6650246305418719</v>
      </c>
      <c r="J63" s="8" t="s">
        <v>287</v>
      </c>
      <c r="K63" s="8" t="s">
        <v>288</v>
      </c>
      <c r="L63" s="11" t="s">
        <v>289</v>
      </c>
      <c r="M63" s="12" t="s">
        <v>290</v>
      </c>
    </row>
    <row r="64" spans="1:13" ht="16" customHeight="1" x14ac:dyDescent="0.2">
      <c r="A64" s="26" t="s">
        <v>291</v>
      </c>
      <c r="B64" s="28" t="s">
        <v>292</v>
      </c>
      <c r="C64" s="30" t="s">
        <v>293</v>
      </c>
      <c r="D64" s="26">
        <v>3</v>
      </c>
      <c r="E64" s="26">
        <v>5</v>
      </c>
      <c r="F64" s="26">
        <v>4</v>
      </c>
      <c r="G64" s="26">
        <v>52</v>
      </c>
      <c r="H64" s="26">
        <v>499</v>
      </c>
      <c r="I64" s="27">
        <v>10.420841683366733</v>
      </c>
      <c r="J64" s="28" t="s">
        <v>294</v>
      </c>
      <c r="K64" s="28" t="s">
        <v>295</v>
      </c>
      <c r="L64" s="30"/>
      <c r="M64" s="12" t="s">
        <v>296</v>
      </c>
    </row>
    <row r="65" spans="1:13" ht="16" customHeight="1" x14ac:dyDescent="0.2">
      <c r="A65" s="26"/>
      <c r="B65" s="28"/>
      <c r="C65" s="30"/>
      <c r="D65" s="26"/>
      <c r="E65" s="26"/>
      <c r="F65" s="26"/>
      <c r="G65" s="26"/>
      <c r="H65" s="26"/>
      <c r="I65" s="27"/>
      <c r="J65" s="28"/>
      <c r="K65" s="28"/>
      <c r="L65" s="30"/>
      <c r="M65" s="12" t="s">
        <v>52</v>
      </c>
    </row>
    <row r="66" spans="1:13" ht="16" customHeight="1" x14ac:dyDescent="0.2">
      <c r="A66" s="26"/>
      <c r="B66" s="28"/>
      <c r="C66" s="30"/>
      <c r="D66" s="26"/>
      <c r="E66" s="26"/>
      <c r="F66" s="26"/>
      <c r="G66" s="26"/>
      <c r="H66" s="26"/>
      <c r="I66" s="27"/>
      <c r="J66" s="28"/>
      <c r="K66" s="28"/>
      <c r="L66" s="30"/>
      <c r="M66" s="12" t="s">
        <v>297</v>
      </c>
    </row>
    <row r="67" spans="1:13" x14ac:dyDescent="0.2">
      <c r="A67" s="7" t="s">
        <v>298</v>
      </c>
      <c r="B67" s="8" t="s">
        <v>299</v>
      </c>
      <c r="C67" s="9" t="s">
        <v>300</v>
      </c>
      <c r="D67" s="7">
        <v>2</v>
      </c>
      <c r="E67" s="7">
        <v>2</v>
      </c>
      <c r="F67" s="7">
        <v>2</v>
      </c>
      <c r="G67" s="7">
        <v>30</v>
      </c>
      <c r="H67" s="7">
        <v>291</v>
      </c>
      <c r="I67" s="10">
        <v>10.309278350515465</v>
      </c>
      <c r="J67" s="8" t="s">
        <v>301</v>
      </c>
      <c r="K67" s="8" t="s">
        <v>302</v>
      </c>
      <c r="L67" s="11" t="s">
        <v>303</v>
      </c>
      <c r="M67" s="13"/>
    </row>
    <row r="68" spans="1:13" x14ac:dyDescent="0.2">
      <c r="A68" s="7" t="s">
        <v>304</v>
      </c>
      <c r="B68" s="8" t="s">
        <v>305</v>
      </c>
      <c r="C68" s="9" t="s">
        <v>56</v>
      </c>
      <c r="D68" s="7">
        <v>2</v>
      </c>
      <c r="E68" s="7">
        <v>2</v>
      </c>
      <c r="F68" s="7">
        <v>2</v>
      </c>
      <c r="G68" s="7">
        <v>27</v>
      </c>
      <c r="H68" s="7">
        <v>372</v>
      </c>
      <c r="I68" s="10">
        <v>7.258064516129032</v>
      </c>
      <c r="J68" s="8" t="s">
        <v>306</v>
      </c>
      <c r="K68" s="8" t="s">
        <v>307</v>
      </c>
      <c r="L68" s="9"/>
      <c r="M68" s="13"/>
    </row>
    <row r="69" spans="1:13" ht="16" customHeight="1" x14ac:dyDescent="0.2">
      <c r="A69" s="26" t="s">
        <v>308</v>
      </c>
      <c r="B69" s="28" t="s">
        <v>309</v>
      </c>
      <c r="C69" s="30" t="s">
        <v>310</v>
      </c>
      <c r="D69" s="26">
        <v>2</v>
      </c>
      <c r="E69" s="26">
        <v>2</v>
      </c>
      <c r="F69" s="26">
        <v>2</v>
      </c>
      <c r="G69" s="26">
        <v>27</v>
      </c>
      <c r="H69" s="26">
        <v>502</v>
      </c>
      <c r="I69" s="27">
        <v>5.3784860557768921</v>
      </c>
      <c r="J69" s="28" t="s">
        <v>311</v>
      </c>
      <c r="K69" s="28" t="s">
        <v>312</v>
      </c>
      <c r="L69" s="30"/>
      <c r="M69" s="12" t="s">
        <v>158</v>
      </c>
    </row>
    <row r="70" spans="1:13" ht="16" customHeight="1" x14ac:dyDescent="0.2">
      <c r="A70" s="26"/>
      <c r="B70" s="28"/>
      <c r="C70" s="30"/>
      <c r="D70" s="26"/>
      <c r="E70" s="26"/>
      <c r="F70" s="26"/>
      <c r="G70" s="26"/>
      <c r="H70" s="26"/>
      <c r="I70" s="27"/>
      <c r="J70" s="28"/>
      <c r="K70" s="28"/>
      <c r="L70" s="30"/>
      <c r="M70" s="12" t="s">
        <v>107</v>
      </c>
    </row>
    <row r="71" spans="1:13" ht="16" customHeight="1" x14ac:dyDescent="0.2">
      <c r="A71" s="26"/>
      <c r="B71" s="28"/>
      <c r="C71" s="30"/>
      <c r="D71" s="26"/>
      <c r="E71" s="26"/>
      <c r="F71" s="26"/>
      <c r="G71" s="26"/>
      <c r="H71" s="26"/>
      <c r="I71" s="27"/>
      <c r="J71" s="28"/>
      <c r="K71" s="28"/>
      <c r="L71" s="30"/>
      <c r="M71" s="12" t="s">
        <v>313</v>
      </c>
    </row>
    <row r="72" spans="1:13" x14ac:dyDescent="0.2">
      <c r="A72" s="7" t="s">
        <v>314</v>
      </c>
      <c r="B72" s="8" t="s">
        <v>315</v>
      </c>
      <c r="C72" s="9" t="s">
        <v>316</v>
      </c>
      <c r="D72" s="7">
        <v>3</v>
      </c>
      <c r="E72" s="7">
        <v>4</v>
      </c>
      <c r="F72" s="7">
        <v>4</v>
      </c>
      <c r="G72" s="7">
        <v>42</v>
      </c>
      <c r="H72" s="7">
        <v>429</v>
      </c>
      <c r="I72" s="10">
        <v>9.79020979020979</v>
      </c>
      <c r="J72" s="8" t="s">
        <v>317</v>
      </c>
      <c r="K72" s="8" t="s">
        <v>318</v>
      </c>
      <c r="L72" s="9"/>
      <c r="M72" s="12" t="s">
        <v>313</v>
      </c>
    </row>
    <row r="73" spans="1:13" ht="16" customHeight="1" x14ac:dyDescent="0.2">
      <c r="A73" s="26" t="s">
        <v>319</v>
      </c>
      <c r="B73" s="28" t="s">
        <v>320</v>
      </c>
      <c r="C73" s="30" t="s">
        <v>321</v>
      </c>
      <c r="D73" s="26">
        <v>2</v>
      </c>
      <c r="E73" s="26">
        <v>3</v>
      </c>
      <c r="F73" s="26">
        <v>2</v>
      </c>
      <c r="G73" s="26">
        <v>27</v>
      </c>
      <c r="H73" s="26">
        <v>436</v>
      </c>
      <c r="I73" s="27">
        <v>6.192660550458716</v>
      </c>
      <c r="J73" s="28" t="s">
        <v>322</v>
      </c>
      <c r="K73" s="28" t="s">
        <v>323</v>
      </c>
      <c r="L73" s="29" t="s">
        <v>324</v>
      </c>
      <c r="M73" s="12" t="s">
        <v>325</v>
      </c>
    </row>
    <row r="74" spans="1:13" ht="16" customHeight="1" x14ac:dyDescent="0.2">
      <c r="A74" s="26"/>
      <c r="B74" s="28"/>
      <c r="C74" s="30"/>
      <c r="D74" s="26"/>
      <c r="E74" s="26"/>
      <c r="F74" s="26"/>
      <c r="G74" s="26"/>
      <c r="H74" s="26"/>
      <c r="I74" s="27"/>
      <c r="J74" s="28"/>
      <c r="K74" s="28"/>
      <c r="L74" s="29"/>
      <c r="M74" s="12" t="s">
        <v>326</v>
      </c>
    </row>
    <row r="75" spans="1:13" x14ac:dyDescent="0.2">
      <c r="A75" s="7" t="s">
        <v>327</v>
      </c>
      <c r="B75" s="8" t="s">
        <v>328</v>
      </c>
      <c r="C75" s="9" t="s">
        <v>65</v>
      </c>
      <c r="D75" s="7">
        <v>2</v>
      </c>
      <c r="E75" s="7">
        <v>2</v>
      </c>
      <c r="F75" s="7">
        <v>2</v>
      </c>
      <c r="G75" s="7">
        <v>51</v>
      </c>
      <c r="H75" s="7">
        <v>309</v>
      </c>
      <c r="I75" s="10">
        <v>16.50485436893204</v>
      </c>
      <c r="J75" s="8" t="s">
        <v>329</v>
      </c>
      <c r="K75" s="8" t="s">
        <v>330</v>
      </c>
      <c r="L75" s="9"/>
      <c r="M75" s="13"/>
    </row>
    <row r="76" spans="1:13" x14ac:dyDescent="0.2">
      <c r="A76" s="7" t="s">
        <v>331</v>
      </c>
      <c r="B76" s="8" t="s">
        <v>332</v>
      </c>
      <c r="C76" s="9" t="s">
        <v>120</v>
      </c>
      <c r="D76" s="7">
        <v>3</v>
      </c>
      <c r="E76" s="7">
        <v>6</v>
      </c>
      <c r="F76" s="7">
        <v>4</v>
      </c>
      <c r="G76" s="7">
        <v>33</v>
      </c>
      <c r="H76" s="7">
        <v>591</v>
      </c>
      <c r="I76" s="10">
        <v>5.5837563451776653</v>
      </c>
      <c r="J76" s="8" t="s">
        <v>333</v>
      </c>
      <c r="K76" s="8" t="s">
        <v>334</v>
      </c>
      <c r="L76" s="9"/>
      <c r="M76" s="13"/>
    </row>
    <row r="77" spans="1:13" x14ac:dyDescent="0.2">
      <c r="A77" s="7" t="s">
        <v>335</v>
      </c>
      <c r="B77" s="8" t="s">
        <v>336</v>
      </c>
      <c r="C77" s="9" t="s">
        <v>337</v>
      </c>
      <c r="D77" s="7">
        <v>3</v>
      </c>
      <c r="E77" s="7">
        <v>4</v>
      </c>
      <c r="F77" s="7">
        <v>3</v>
      </c>
      <c r="G77" s="7">
        <v>60</v>
      </c>
      <c r="H77" s="7">
        <v>663</v>
      </c>
      <c r="I77" s="10">
        <v>9.0497737556561084</v>
      </c>
      <c r="J77" s="8" t="s">
        <v>338</v>
      </c>
      <c r="K77" s="8" t="s">
        <v>339</v>
      </c>
      <c r="L77" s="9"/>
      <c r="M77" s="13"/>
    </row>
    <row r="78" spans="1:13" x14ac:dyDescent="0.2">
      <c r="A78" s="7" t="s">
        <v>340</v>
      </c>
      <c r="B78" s="8" t="s">
        <v>341</v>
      </c>
      <c r="C78" s="9" t="s">
        <v>342</v>
      </c>
      <c r="D78" s="7">
        <v>5</v>
      </c>
      <c r="E78" s="7">
        <v>5</v>
      </c>
      <c r="F78" s="7">
        <v>5</v>
      </c>
      <c r="G78" s="7">
        <v>55</v>
      </c>
      <c r="H78" s="7">
        <v>1060</v>
      </c>
      <c r="I78" s="10">
        <v>5.1886792452830193</v>
      </c>
      <c r="J78" s="8" t="s">
        <v>343</v>
      </c>
      <c r="K78" s="8" t="s">
        <v>344</v>
      </c>
      <c r="L78" s="11" t="s">
        <v>345</v>
      </c>
      <c r="M78" s="12" t="s">
        <v>346</v>
      </c>
    </row>
    <row r="79" spans="1:13" x14ac:dyDescent="0.2">
      <c r="A79" s="7" t="s">
        <v>347</v>
      </c>
      <c r="B79" s="8" t="s">
        <v>348</v>
      </c>
      <c r="C79" s="9" t="s">
        <v>111</v>
      </c>
      <c r="D79" s="7">
        <v>3</v>
      </c>
      <c r="E79" s="7">
        <v>3</v>
      </c>
      <c r="F79" s="7">
        <v>3</v>
      </c>
      <c r="G79" s="7">
        <v>46</v>
      </c>
      <c r="H79" s="7">
        <v>714</v>
      </c>
      <c r="I79" s="10">
        <v>6.4425770308123251</v>
      </c>
      <c r="J79" s="8" t="s">
        <v>349</v>
      </c>
      <c r="K79" s="8" t="s">
        <v>350</v>
      </c>
      <c r="L79" s="9"/>
      <c r="M79" s="13"/>
    </row>
    <row r="80" spans="1:13" x14ac:dyDescent="0.2">
      <c r="A80" s="7" t="s">
        <v>351</v>
      </c>
      <c r="B80" s="8" t="s">
        <v>352</v>
      </c>
      <c r="C80" s="9" t="s">
        <v>353</v>
      </c>
      <c r="D80" s="7">
        <v>2</v>
      </c>
      <c r="E80" s="7">
        <v>3</v>
      </c>
      <c r="F80" s="7">
        <v>2</v>
      </c>
      <c r="G80" s="7">
        <v>28</v>
      </c>
      <c r="H80" s="7">
        <v>509</v>
      </c>
      <c r="I80" s="10">
        <v>5.5009823182711202</v>
      </c>
      <c r="J80" s="8" t="s">
        <v>354</v>
      </c>
      <c r="K80" s="8" t="s">
        <v>355</v>
      </c>
      <c r="L80" s="9"/>
      <c r="M80" s="12" t="s">
        <v>356</v>
      </c>
    </row>
    <row r="81" spans="1:13" x14ac:dyDescent="0.2">
      <c r="A81" s="7" t="s">
        <v>357</v>
      </c>
      <c r="B81" s="8" t="s">
        <v>358</v>
      </c>
      <c r="C81" s="9" t="s">
        <v>359</v>
      </c>
      <c r="D81" s="7">
        <v>3</v>
      </c>
      <c r="E81" s="7">
        <v>5</v>
      </c>
      <c r="F81" s="7">
        <v>3</v>
      </c>
      <c r="G81" s="7">
        <v>61</v>
      </c>
      <c r="H81" s="7">
        <v>923</v>
      </c>
      <c r="I81" s="10">
        <v>6.6088840736728063</v>
      </c>
      <c r="J81" s="8" t="s">
        <v>360</v>
      </c>
      <c r="K81" s="8" t="s">
        <v>361</v>
      </c>
      <c r="L81" s="9"/>
      <c r="M81" s="13"/>
    </row>
    <row r="82" spans="1:13" ht="16" customHeight="1" x14ac:dyDescent="0.2">
      <c r="A82" s="26" t="s">
        <v>362</v>
      </c>
      <c r="B82" s="28" t="s">
        <v>363</v>
      </c>
      <c r="C82" s="30" t="s">
        <v>3776</v>
      </c>
      <c r="D82" s="26">
        <v>3</v>
      </c>
      <c r="E82" s="26">
        <v>3</v>
      </c>
      <c r="F82" s="26">
        <v>3</v>
      </c>
      <c r="G82" s="26">
        <v>56</v>
      </c>
      <c r="H82" s="26">
        <v>723</v>
      </c>
      <c r="I82" s="27">
        <v>7.7455048409405256</v>
      </c>
      <c r="J82" s="28" t="s">
        <v>364</v>
      </c>
      <c r="K82" s="28" t="s">
        <v>365</v>
      </c>
      <c r="L82" s="30" t="s">
        <v>366</v>
      </c>
      <c r="M82" s="12" t="s">
        <v>158</v>
      </c>
    </row>
    <row r="83" spans="1:13" ht="16" customHeight="1" x14ac:dyDescent="0.2">
      <c r="A83" s="26"/>
      <c r="B83" s="28"/>
      <c r="C83" s="30"/>
      <c r="D83" s="26"/>
      <c r="E83" s="26"/>
      <c r="F83" s="26"/>
      <c r="G83" s="26"/>
      <c r="H83" s="26"/>
      <c r="I83" s="27"/>
      <c r="J83" s="28"/>
      <c r="K83" s="28"/>
      <c r="L83" s="30"/>
      <c r="M83" s="12" t="s">
        <v>367</v>
      </c>
    </row>
    <row r="84" spans="1:13" ht="16" customHeight="1" x14ac:dyDescent="0.2">
      <c r="A84" s="26"/>
      <c r="B84" s="28"/>
      <c r="C84" s="30"/>
      <c r="D84" s="26"/>
      <c r="E84" s="26"/>
      <c r="F84" s="26"/>
      <c r="G84" s="26"/>
      <c r="H84" s="26"/>
      <c r="I84" s="27"/>
      <c r="J84" s="28"/>
      <c r="K84" s="28"/>
      <c r="L84" s="30"/>
      <c r="M84" s="12" t="s">
        <v>368</v>
      </c>
    </row>
    <row r="85" spans="1:13" ht="16" customHeight="1" x14ac:dyDescent="0.2">
      <c r="A85" s="26"/>
      <c r="B85" s="28"/>
      <c r="C85" s="30"/>
      <c r="D85" s="26"/>
      <c r="E85" s="26"/>
      <c r="F85" s="26"/>
      <c r="G85" s="26"/>
      <c r="H85" s="26"/>
      <c r="I85" s="27"/>
      <c r="J85" s="28"/>
      <c r="K85" s="28"/>
      <c r="L85" s="30"/>
      <c r="M85" s="12" t="s">
        <v>369</v>
      </c>
    </row>
    <row r="86" spans="1:13" x14ac:dyDescent="0.2">
      <c r="A86" s="7" t="s">
        <v>370</v>
      </c>
      <c r="B86" s="8" t="s">
        <v>371</v>
      </c>
      <c r="C86" s="9" t="s">
        <v>65</v>
      </c>
      <c r="D86" s="7">
        <v>2</v>
      </c>
      <c r="E86" s="7">
        <v>2</v>
      </c>
      <c r="F86" s="7">
        <v>2</v>
      </c>
      <c r="G86" s="7">
        <v>17</v>
      </c>
      <c r="H86" s="7">
        <v>336</v>
      </c>
      <c r="I86" s="10">
        <v>5.0595238095238093</v>
      </c>
      <c r="J86" s="8" t="s">
        <v>372</v>
      </c>
      <c r="K86" s="8" t="s">
        <v>373</v>
      </c>
      <c r="L86" s="9"/>
      <c r="M86" s="13"/>
    </row>
    <row r="87" spans="1:13" x14ac:dyDescent="0.2">
      <c r="A87" s="7" t="s">
        <v>374</v>
      </c>
      <c r="B87" s="8" t="s">
        <v>375</v>
      </c>
      <c r="C87" s="9" t="s">
        <v>376</v>
      </c>
      <c r="D87" s="7">
        <v>3</v>
      </c>
      <c r="E87" s="7">
        <v>6</v>
      </c>
      <c r="F87" s="7">
        <v>3</v>
      </c>
      <c r="G87" s="7">
        <v>47</v>
      </c>
      <c r="H87" s="7">
        <v>360</v>
      </c>
      <c r="I87" s="10">
        <v>13.055555555555555</v>
      </c>
      <c r="J87" s="8" t="s">
        <v>377</v>
      </c>
      <c r="K87" s="8" t="s">
        <v>378</v>
      </c>
      <c r="L87" s="9"/>
      <c r="M87" s="13"/>
    </row>
    <row r="88" spans="1:13" ht="16" customHeight="1" x14ac:dyDescent="0.2">
      <c r="A88" s="26" t="s">
        <v>379</v>
      </c>
      <c r="B88" s="28" t="s">
        <v>380</v>
      </c>
      <c r="C88" s="30" t="s">
        <v>381</v>
      </c>
      <c r="D88" s="26">
        <v>2</v>
      </c>
      <c r="E88" s="26">
        <v>2</v>
      </c>
      <c r="F88" s="26">
        <v>2</v>
      </c>
      <c r="G88" s="26">
        <v>28</v>
      </c>
      <c r="H88" s="26">
        <v>536</v>
      </c>
      <c r="I88" s="27">
        <v>5.2238805970149258</v>
      </c>
      <c r="J88" s="28" t="s">
        <v>382</v>
      </c>
      <c r="K88" s="28" t="s">
        <v>383</v>
      </c>
      <c r="L88" s="29" t="s">
        <v>384</v>
      </c>
      <c r="M88" s="12" t="s">
        <v>107</v>
      </c>
    </row>
    <row r="89" spans="1:13" ht="16" customHeight="1" x14ac:dyDescent="0.2">
      <c r="A89" s="26"/>
      <c r="B89" s="28"/>
      <c r="C89" s="30"/>
      <c r="D89" s="26"/>
      <c r="E89" s="26"/>
      <c r="F89" s="26"/>
      <c r="G89" s="26"/>
      <c r="H89" s="26"/>
      <c r="I89" s="27"/>
      <c r="J89" s="28"/>
      <c r="K89" s="28"/>
      <c r="L89" s="29"/>
      <c r="M89" s="12" t="s">
        <v>385</v>
      </c>
    </row>
    <row r="90" spans="1:13" x14ac:dyDescent="0.2">
      <c r="A90" s="7" t="s">
        <v>386</v>
      </c>
      <c r="B90" s="8" t="s">
        <v>387</v>
      </c>
      <c r="C90" s="9" t="s">
        <v>56</v>
      </c>
      <c r="D90" s="7">
        <v>2</v>
      </c>
      <c r="E90" s="7">
        <v>2</v>
      </c>
      <c r="F90" s="7">
        <v>2</v>
      </c>
      <c r="G90" s="7">
        <v>39</v>
      </c>
      <c r="H90" s="7">
        <v>426</v>
      </c>
      <c r="I90" s="10">
        <v>9.1549295774647881</v>
      </c>
      <c r="J90" s="8" t="s">
        <v>388</v>
      </c>
      <c r="K90" s="8" t="s">
        <v>389</v>
      </c>
      <c r="L90" s="9"/>
      <c r="M90" s="13"/>
    </row>
    <row r="91" spans="1:13" x14ac:dyDescent="0.2">
      <c r="A91" s="7" t="s">
        <v>390</v>
      </c>
      <c r="B91" s="8" t="s">
        <v>391</v>
      </c>
      <c r="C91" s="9" t="s">
        <v>392</v>
      </c>
      <c r="D91" s="7">
        <v>3</v>
      </c>
      <c r="E91" s="7">
        <v>4</v>
      </c>
      <c r="F91" s="7">
        <v>3</v>
      </c>
      <c r="G91" s="7">
        <v>42</v>
      </c>
      <c r="H91" s="7">
        <v>501</v>
      </c>
      <c r="I91" s="10">
        <v>8.3832335329341312</v>
      </c>
      <c r="J91" s="8" t="s">
        <v>393</v>
      </c>
      <c r="K91" s="8" t="s">
        <v>394</v>
      </c>
      <c r="L91" s="11" t="s">
        <v>395</v>
      </c>
      <c r="M91" s="13"/>
    </row>
    <row r="92" spans="1:13" x14ac:dyDescent="0.2">
      <c r="A92" s="7" t="s">
        <v>396</v>
      </c>
      <c r="B92" s="8" t="s">
        <v>397</v>
      </c>
      <c r="C92" s="9" t="s">
        <v>56</v>
      </c>
      <c r="D92" s="7">
        <v>2</v>
      </c>
      <c r="E92" s="7">
        <v>2</v>
      </c>
      <c r="F92" s="7">
        <v>2</v>
      </c>
      <c r="G92" s="7">
        <v>28</v>
      </c>
      <c r="H92" s="7">
        <v>389</v>
      </c>
      <c r="I92" s="10">
        <v>7.1979434447300772</v>
      </c>
      <c r="J92" s="8" t="s">
        <v>398</v>
      </c>
      <c r="K92" s="8" t="s">
        <v>399</v>
      </c>
      <c r="L92" s="9"/>
      <c r="M92" s="13"/>
    </row>
    <row r="93" spans="1:13" x14ac:dyDescent="0.2">
      <c r="A93" s="7" t="s">
        <v>400</v>
      </c>
      <c r="B93" s="8" t="s">
        <v>401</v>
      </c>
      <c r="C93" s="9" t="s">
        <v>402</v>
      </c>
      <c r="D93" s="7">
        <v>4</v>
      </c>
      <c r="E93" s="7">
        <v>5</v>
      </c>
      <c r="F93" s="7">
        <v>5</v>
      </c>
      <c r="G93" s="7">
        <v>49</v>
      </c>
      <c r="H93" s="7">
        <v>580</v>
      </c>
      <c r="I93" s="10">
        <v>8.4482758620689662</v>
      </c>
      <c r="J93" s="8" t="s">
        <v>403</v>
      </c>
      <c r="K93" s="8" t="s">
        <v>404</v>
      </c>
      <c r="L93" s="9"/>
      <c r="M93" s="12" t="s">
        <v>182</v>
      </c>
    </row>
    <row r="94" spans="1:13" x14ac:dyDescent="0.2">
      <c r="A94" s="7" t="s">
        <v>405</v>
      </c>
      <c r="B94" s="8" t="s">
        <v>406</v>
      </c>
      <c r="C94" s="9" t="s">
        <v>141</v>
      </c>
      <c r="D94" s="7">
        <v>2</v>
      </c>
      <c r="E94" s="7">
        <v>2</v>
      </c>
      <c r="F94" s="7">
        <v>2</v>
      </c>
      <c r="G94" s="7">
        <v>21</v>
      </c>
      <c r="H94" s="7">
        <v>409</v>
      </c>
      <c r="I94" s="10">
        <v>5.1344743276283618</v>
      </c>
      <c r="J94" s="8" t="s">
        <v>407</v>
      </c>
      <c r="K94" s="8" t="s">
        <v>408</v>
      </c>
      <c r="L94" s="9"/>
      <c r="M94" s="13"/>
    </row>
    <row r="95" spans="1:13" x14ac:dyDescent="0.2">
      <c r="A95" s="7" t="s">
        <v>409</v>
      </c>
      <c r="B95" s="8" t="s">
        <v>410</v>
      </c>
      <c r="C95" s="9" t="s">
        <v>56</v>
      </c>
      <c r="D95" s="7">
        <v>2</v>
      </c>
      <c r="E95" s="7">
        <v>2</v>
      </c>
      <c r="F95" s="7">
        <v>2</v>
      </c>
      <c r="G95" s="7">
        <v>20</v>
      </c>
      <c r="H95" s="7">
        <v>103</v>
      </c>
      <c r="I95" s="10">
        <v>19.417475728155338</v>
      </c>
      <c r="J95" s="8" t="s">
        <v>411</v>
      </c>
      <c r="K95" s="8" t="s">
        <v>412</v>
      </c>
      <c r="L95" s="9"/>
      <c r="M95" s="13"/>
    </row>
    <row r="96" spans="1:13" x14ac:dyDescent="0.2">
      <c r="A96" s="7" t="s">
        <v>413</v>
      </c>
      <c r="B96" s="8" t="s">
        <v>414</v>
      </c>
      <c r="C96" s="9" t="s">
        <v>415</v>
      </c>
      <c r="D96" s="7">
        <v>2</v>
      </c>
      <c r="E96" s="7">
        <v>2</v>
      </c>
      <c r="F96" s="7">
        <v>2</v>
      </c>
      <c r="G96" s="7">
        <v>28</v>
      </c>
      <c r="H96" s="7">
        <v>187</v>
      </c>
      <c r="I96" s="10">
        <v>14.973262032085561</v>
      </c>
      <c r="J96" s="8" t="s">
        <v>416</v>
      </c>
      <c r="K96" s="8" t="s">
        <v>417</v>
      </c>
      <c r="L96" s="9"/>
      <c r="M96" s="13"/>
    </row>
    <row r="97" spans="1:13" ht="16" customHeight="1" x14ac:dyDescent="0.2">
      <c r="A97" s="26" t="s">
        <v>418</v>
      </c>
      <c r="B97" s="28" t="s">
        <v>419</v>
      </c>
      <c r="C97" s="30" t="s">
        <v>420</v>
      </c>
      <c r="D97" s="26">
        <v>2</v>
      </c>
      <c r="E97" s="26">
        <v>2</v>
      </c>
      <c r="F97" s="26">
        <v>2</v>
      </c>
      <c r="G97" s="26">
        <v>22</v>
      </c>
      <c r="H97" s="26">
        <v>312</v>
      </c>
      <c r="I97" s="27">
        <v>7.0512820512820511</v>
      </c>
      <c r="J97" s="28" t="s">
        <v>421</v>
      </c>
      <c r="K97" s="28" t="s">
        <v>422</v>
      </c>
      <c r="L97" s="29" t="s">
        <v>423</v>
      </c>
      <c r="M97" s="12" t="s">
        <v>158</v>
      </c>
    </row>
    <row r="98" spans="1:13" ht="16" customHeight="1" x14ac:dyDescent="0.2">
      <c r="A98" s="26"/>
      <c r="B98" s="28"/>
      <c r="C98" s="30"/>
      <c r="D98" s="26"/>
      <c r="E98" s="26"/>
      <c r="F98" s="26"/>
      <c r="G98" s="26"/>
      <c r="H98" s="26"/>
      <c r="I98" s="27"/>
      <c r="J98" s="28"/>
      <c r="K98" s="28"/>
      <c r="L98" s="29"/>
      <c r="M98" s="12" t="s">
        <v>175</v>
      </c>
    </row>
    <row r="99" spans="1:13" ht="16" customHeight="1" x14ac:dyDescent="0.2">
      <c r="A99" s="26"/>
      <c r="B99" s="28"/>
      <c r="C99" s="30"/>
      <c r="D99" s="26"/>
      <c r="E99" s="26"/>
      <c r="F99" s="26"/>
      <c r="G99" s="26"/>
      <c r="H99" s="26"/>
      <c r="I99" s="27"/>
      <c r="J99" s="28"/>
      <c r="K99" s="28"/>
      <c r="L99" s="29"/>
      <c r="M99" s="12" t="s">
        <v>424</v>
      </c>
    </row>
    <row r="100" spans="1:13" ht="16" customHeight="1" x14ac:dyDescent="0.2">
      <c r="A100" s="26"/>
      <c r="B100" s="28"/>
      <c r="C100" s="30"/>
      <c r="D100" s="26"/>
      <c r="E100" s="26"/>
      <c r="F100" s="26"/>
      <c r="G100" s="26"/>
      <c r="H100" s="26"/>
      <c r="I100" s="27"/>
      <c r="J100" s="28"/>
      <c r="K100" s="28"/>
      <c r="L100" s="29"/>
      <c r="M100" s="12" t="s">
        <v>52</v>
      </c>
    </row>
    <row r="101" spans="1:13" x14ac:dyDescent="0.2">
      <c r="A101" s="7" t="s">
        <v>425</v>
      </c>
      <c r="B101" s="8" t="s">
        <v>426</v>
      </c>
      <c r="C101" s="9" t="s">
        <v>427</v>
      </c>
      <c r="D101" s="7">
        <v>3</v>
      </c>
      <c r="E101" s="7">
        <v>5</v>
      </c>
      <c r="F101" s="7">
        <v>4</v>
      </c>
      <c r="G101" s="7">
        <v>43</v>
      </c>
      <c r="H101" s="7">
        <v>628</v>
      </c>
      <c r="I101" s="10">
        <v>6.8471337579617835</v>
      </c>
      <c r="J101" s="8" t="s">
        <v>428</v>
      </c>
      <c r="K101" s="8" t="s">
        <v>429</v>
      </c>
      <c r="L101" s="9"/>
      <c r="M101" s="13"/>
    </row>
    <row r="102" spans="1:13" x14ac:dyDescent="0.2">
      <c r="A102" s="7" t="s">
        <v>430</v>
      </c>
      <c r="B102" s="8" t="s">
        <v>431</v>
      </c>
      <c r="C102" s="9" t="s">
        <v>432</v>
      </c>
      <c r="D102" s="7">
        <v>2</v>
      </c>
      <c r="E102" s="7">
        <v>5</v>
      </c>
      <c r="F102" s="7">
        <v>2</v>
      </c>
      <c r="G102" s="7">
        <v>33</v>
      </c>
      <c r="H102" s="7">
        <v>159</v>
      </c>
      <c r="I102" s="10">
        <v>20.754716981132077</v>
      </c>
      <c r="J102" s="8" t="s">
        <v>433</v>
      </c>
      <c r="K102" s="8" t="s">
        <v>434</v>
      </c>
      <c r="L102" s="9"/>
      <c r="M102" s="13"/>
    </row>
    <row r="103" spans="1:13" ht="16" customHeight="1" x14ac:dyDescent="0.2">
      <c r="A103" s="26" t="s">
        <v>435</v>
      </c>
      <c r="B103" s="28" t="s">
        <v>436</v>
      </c>
      <c r="C103" s="30" t="s">
        <v>437</v>
      </c>
      <c r="D103" s="26">
        <v>3</v>
      </c>
      <c r="E103" s="26">
        <v>7</v>
      </c>
      <c r="F103" s="26">
        <v>5</v>
      </c>
      <c r="G103" s="26">
        <v>65</v>
      </c>
      <c r="H103" s="26">
        <v>1055</v>
      </c>
      <c r="I103" s="27">
        <v>6.1611374407582939</v>
      </c>
      <c r="J103" s="28" t="s">
        <v>438</v>
      </c>
      <c r="K103" s="28" t="s">
        <v>439</v>
      </c>
      <c r="L103" s="29" t="s">
        <v>440</v>
      </c>
      <c r="M103" s="12" t="s">
        <v>158</v>
      </c>
    </row>
    <row r="104" spans="1:13" ht="16" customHeight="1" x14ac:dyDescent="0.2">
      <c r="A104" s="26"/>
      <c r="B104" s="28"/>
      <c r="C104" s="30"/>
      <c r="D104" s="26"/>
      <c r="E104" s="26"/>
      <c r="F104" s="26"/>
      <c r="G104" s="26"/>
      <c r="H104" s="26"/>
      <c r="I104" s="27"/>
      <c r="J104" s="28"/>
      <c r="K104" s="28"/>
      <c r="L104" s="29"/>
      <c r="M104" s="12" t="s">
        <v>441</v>
      </c>
    </row>
    <row r="105" spans="1:13" ht="16" customHeight="1" x14ac:dyDescent="0.2">
      <c r="A105" s="26" t="s">
        <v>442</v>
      </c>
      <c r="B105" s="28" t="s">
        <v>443</v>
      </c>
      <c r="C105" s="30" t="s">
        <v>444</v>
      </c>
      <c r="D105" s="26">
        <v>2</v>
      </c>
      <c r="E105" s="26">
        <v>2</v>
      </c>
      <c r="F105" s="26">
        <v>2</v>
      </c>
      <c r="G105" s="26">
        <v>26</v>
      </c>
      <c r="H105" s="26">
        <v>277</v>
      </c>
      <c r="I105" s="27">
        <v>9.3862815884476536</v>
      </c>
      <c r="J105" s="28" t="s">
        <v>445</v>
      </c>
      <c r="K105" s="28" t="s">
        <v>446</v>
      </c>
      <c r="L105" s="30"/>
      <c r="M105" s="12" t="s">
        <v>447</v>
      </c>
    </row>
    <row r="106" spans="1:13" ht="16" customHeight="1" x14ac:dyDescent="0.2">
      <c r="A106" s="26"/>
      <c r="B106" s="28"/>
      <c r="C106" s="30"/>
      <c r="D106" s="26"/>
      <c r="E106" s="26"/>
      <c r="F106" s="26"/>
      <c r="G106" s="26"/>
      <c r="H106" s="26"/>
      <c r="I106" s="27"/>
      <c r="J106" s="28"/>
      <c r="K106" s="28"/>
      <c r="L106" s="30"/>
      <c r="M106" s="12" t="s">
        <v>448</v>
      </c>
    </row>
    <row r="107" spans="1:13" x14ac:dyDescent="0.2">
      <c r="A107" s="7" t="s">
        <v>449</v>
      </c>
      <c r="B107" s="8" t="s">
        <v>450</v>
      </c>
      <c r="C107" s="9" t="s">
        <v>451</v>
      </c>
      <c r="D107" s="7">
        <v>4</v>
      </c>
      <c r="E107" s="7">
        <v>6</v>
      </c>
      <c r="F107" s="7">
        <v>4</v>
      </c>
      <c r="G107" s="7">
        <v>51</v>
      </c>
      <c r="H107" s="7">
        <v>589</v>
      </c>
      <c r="I107" s="10">
        <v>8.6587436332767407</v>
      </c>
      <c r="J107" s="8" t="s">
        <v>66</v>
      </c>
      <c r="K107" s="8" t="s">
        <v>452</v>
      </c>
      <c r="L107" s="9"/>
      <c r="M107" s="12" t="s">
        <v>213</v>
      </c>
    </row>
    <row r="108" spans="1:13" x14ac:dyDescent="0.2">
      <c r="A108" s="7" t="s">
        <v>453</v>
      </c>
      <c r="B108" s="8" t="s">
        <v>454</v>
      </c>
      <c r="C108" s="9" t="s">
        <v>56</v>
      </c>
      <c r="D108" s="7">
        <v>2</v>
      </c>
      <c r="E108" s="7">
        <v>2</v>
      </c>
      <c r="F108" s="7">
        <v>2</v>
      </c>
      <c r="G108" s="7">
        <v>32</v>
      </c>
      <c r="H108" s="7">
        <v>506</v>
      </c>
      <c r="I108" s="10">
        <v>6.3241106719367588</v>
      </c>
      <c r="J108" s="8" t="s">
        <v>455</v>
      </c>
      <c r="K108" s="8" t="s">
        <v>456</v>
      </c>
      <c r="L108" s="9"/>
      <c r="M108" s="13"/>
    </row>
    <row r="109" spans="1:13" x14ac:dyDescent="0.2">
      <c r="A109" s="7" t="s">
        <v>457</v>
      </c>
      <c r="B109" s="8" t="s">
        <v>458</v>
      </c>
      <c r="C109" s="9" t="s">
        <v>459</v>
      </c>
      <c r="D109" s="7">
        <v>3</v>
      </c>
      <c r="E109" s="7">
        <v>3</v>
      </c>
      <c r="F109" s="7">
        <v>3</v>
      </c>
      <c r="G109" s="7">
        <v>34</v>
      </c>
      <c r="H109" s="7">
        <v>437</v>
      </c>
      <c r="I109" s="10">
        <v>7.7803203661327229</v>
      </c>
      <c r="J109" s="8" t="s">
        <v>460</v>
      </c>
      <c r="K109" s="8" t="s">
        <v>461</v>
      </c>
      <c r="L109" s="9"/>
      <c r="M109" s="12" t="s">
        <v>462</v>
      </c>
    </row>
    <row r="110" spans="1:13" x14ac:dyDescent="0.2">
      <c r="A110" s="7" t="s">
        <v>463</v>
      </c>
      <c r="B110" s="8" t="s">
        <v>464</v>
      </c>
      <c r="C110" s="9" t="s">
        <v>465</v>
      </c>
      <c r="D110" s="7">
        <v>2</v>
      </c>
      <c r="E110" s="7">
        <v>3</v>
      </c>
      <c r="F110" s="7">
        <v>3</v>
      </c>
      <c r="G110" s="7">
        <v>33</v>
      </c>
      <c r="H110" s="7">
        <v>464</v>
      </c>
      <c r="I110" s="10">
        <v>7.1120689655172411</v>
      </c>
      <c r="J110" s="8" t="s">
        <v>466</v>
      </c>
      <c r="K110" s="8" t="s">
        <v>467</v>
      </c>
      <c r="L110" s="9"/>
      <c r="M110" s="13"/>
    </row>
    <row r="111" spans="1:13" ht="16" customHeight="1" x14ac:dyDescent="0.2">
      <c r="A111" s="26" t="s">
        <v>468</v>
      </c>
      <c r="B111" s="28" t="s">
        <v>469</v>
      </c>
      <c r="C111" s="30" t="s">
        <v>470</v>
      </c>
      <c r="D111" s="26">
        <v>2</v>
      </c>
      <c r="E111" s="26">
        <v>3</v>
      </c>
      <c r="F111" s="26">
        <v>2</v>
      </c>
      <c r="G111" s="26">
        <v>27</v>
      </c>
      <c r="H111" s="26">
        <v>294</v>
      </c>
      <c r="I111" s="27">
        <v>9.183673469387756</v>
      </c>
      <c r="J111" s="28" t="s">
        <v>471</v>
      </c>
      <c r="K111" s="28" t="s">
        <v>472</v>
      </c>
      <c r="L111" s="30"/>
      <c r="M111" s="12" t="s">
        <v>52</v>
      </c>
    </row>
    <row r="112" spans="1:13" ht="16" customHeight="1" x14ac:dyDescent="0.2">
      <c r="A112" s="26"/>
      <c r="B112" s="28"/>
      <c r="C112" s="30"/>
      <c r="D112" s="26"/>
      <c r="E112" s="26"/>
      <c r="F112" s="26"/>
      <c r="G112" s="26"/>
      <c r="H112" s="26"/>
      <c r="I112" s="27"/>
      <c r="J112" s="28"/>
      <c r="K112" s="28"/>
      <c r="L112" s="30"/>
      <c r="M112" s="12" t="s">
        <v>368</v>
      </c>
    </row>
    <row r="113" spans="1:13" x14ac:dyDescent="0.2">
      <c r="A113" s="7" t="s">
        <v>473</v>
      </c>
      <c r="B113" s="8" t="s">
        <v>474</v>
      </c>
      <c r="C113" s="9" t="s">
        <v>475</v>
      </c>
      <c r="D113" s="7">
        <v>2</v>
      </c>
      <c r="E113" s="7">
        <v>2</v>
      </c>
      <c r="F113" s="7">
        <v>2</v>
      </c>
      <c r="G113" s="7">
        <v>36</v>
      </c>
      <c r="H113" s="7">
        <v>355</v>
      </c>
      <c r="I113" s="10">
        <v>10.140845070422536</v>
      </c>
      <c r="J113" s="8" t="s">
        <v>136</v>
      </c>
      <c r="K113" s="8" t="s">
        <v>476</v>
      </c>
      <c r="L113" s="9"/>
      <c r="M113" s="13"/>
    </row>
    <row r="114" spans="1:13" x14ac:dyDescent="0.2">
      <c r="A114" s="7" t="s">
        <v>477</v>
      </c>
      <c r="B114" s="8" t="s">
        <v>478</v>
      </c>
      <c r="C114" s="9" t="s">
        <v>3777</v>
      </c>
      <c r="D114" s="7">
        <v>3</v>
      </c>
      <c r="E114" s="7">
        <v>3</v>
      </c>
      <c r="F114" s="7">
        <v>3</v>
      </c>
      <c r="G114" s="7">
        <v>40</v>
      </c>
      <c r="H114" s="7">
        <v>674</v>
      </c>
      <c r="I114" s="10">
        <v>5.9347181008902075</v>
      </c>
      <c r="J114" s="8" t="s">
        <v>479</v>
      </c>
      <c r="K114" s="8" t="s">
        <v>480</v>
      </c>
      <c r="L114" s="11" t="s">
        <v>481</v>
      </c>
      <c r="M114" s="12" t="s">
        <v>482</v>
      </c>
    </row>
    <row r="115" spans="1:13" ht="16" customHeight="1" x14ac:dyDescent="0.2">
      <c r="A115" s="26" t="s">
        <v>483</v>
      </c>
      <c r="B115" s="28" t="s">
        <v>484</v>
      </c>
      <c r="C115" s="30" t="s">
        <v>485</v>
      </c>
      <c r="D115" s="26">
        <v>2</v>
      </c>
      <c r="E115" s="26">
        <v>2</v>
      </c>
      <c r="F115" s="26">
        <v>2</v>
      </c>
      <c r="G115" s="26">
        <v>23</v>
      </c>
      <c r="H115" s="26">
        <v>346</v>
      </c>
      <c r="I115" s="27">
        <v>6.6473988439306355</v>
      </c>
      <c r="J115" s="28" t="s">
        <v>486</v>
      </c>
      <c r="K115" s="28" t="s">
        <v>487</v>
      </c>
      <c r="L115" s="29" t="s">
        <v>488</v>
      </c>
      <c r="M115" s="12" t="s">
        <v>158</v>
      </c>
    </row>
    <row r="116" spans="1:13" ht="16" customHeight="1" x14ac:dyDescent="0.2">
      <c r="A116" s="26"/>
      <c r="B116" s="28"/>
      <c r="C116" s="30"/>
      <c r="D116" s="26"/>
      <c r="E116" s="26"/>
      <c r="F116" s="26"/>
      <c r="G116" s="26"/>
      <c r="H116" s="26"/>
      <c r="I116" s="27"/>
      <c r="J116" s="28"/>
      <c r="K116" s="28"/>
      <c r="L116" s="29"/>
      <c r="M116" s="12" t="s">
        <v>489</v>
      </c>
    </row>
    <row r="117" spans="1:13" x14ac:dyDescent="0.2">
      <c r="A117" s="7" t="s">
        <v>490</v>
      </c>
      <c r="B117" s="8" t="s">
        <v>491</v>
      </c>
      <c r="C117" s="9" t="s">
        <v>492</v>
      </c>
      <c r="D117" s="7">
        <v>2</v>
      </c>
      <c r="E117" s="7">
        <v>4</v>
      </c>
      <c r="F117" s="7">
        <v>3</v>
      </c>
      <c r="G117" s="7">
        <v>35</v>
      </c>
      <c r="H117" s="7">
        <v>500</v>
      </c>
      <c r="I117" s="10">
        <v>7</v>
      </c>
      <c r="J117" s="8" t="s">
        <v>493</v>
      </c>
      <c r="K117" s="8" t="s">
        <v>494</v>
      </c>
      <c r="L117" s="9"/>
      <c r="M117" s="12" t="s">
        <v>495</v>
      </c>
    </row>
    <row r="118" spans="1:13" x14ac:dyDescent="0.2">
      <c r="A118" s="7" t="s">
        <v>496</v>
      </c>
      <c r="B118" s="8" t="s">
        <v>497</v>
      </c>
      <c r="C118" s="9" t="s">
        <v>498</v>
      </c>
      <c r="D118" s="7">
        <v>2</v>
      </c>
      <c r="E118" s="7">
        <v>3</v>
      </c>
      <c r="F118" s="7">
        <v>2</v>
      </c>
      <c r="G118" s="7">
        <v>20</v>
      </c>
      <c r="H118" s="7">
        <v>379</v>
      </c>
      <c r="I118" s="10">
        <v>5.2770448548812663</v>
      </c>
      <c r="J118" s="8" t="s">
        <v>499</v>
      </c>
      <c r="K118" s="8" t="s">
        <v>500</v>
      </c>
      <c r="L118" s="9"/>
      <c r="M118" s="13"/>
    </row>
    <row r="119" spans="1:13" x14ac:dyDescent="0.2">
      <c r="A119" s="7" t="s">
        <v>501</v>
      </c>
      <c r="B119" s="8" t="s">
        <v>502</v>
      </c>
      <c r="C119" s="9" t="s">
        <v>3778</v>
      </c>
      <c r="D119" s="7">
        <v>4</v>
      </c>
      <c r="E119" s="7">
        <v>4</v>
      </c>
      <c r="F119" s="7">
        <v>4</v>
      </c>
      <c r="G119" s="7">
        <v>58</v>
      </c>
      <c r="H119" s="7">
        <v>482</v>
      </c>
      <c r="I119" s="10">
        <v>12.033195020746888</v>
      </c>
      <c r="J119" s="8" t="s">
        <v>503</v>
      </c>
      <c r="K119" s="8" t="s">
        <v>504</v>
      </c>
      <c r="L119" s="9" t="s">
        <v>505</v>
      </c>
      <c r="M119" s="12" t="s">
        <v>506</v>
      </c>
    </row>
    <row r="120" spans="1:13" x14ac:dyDescent="0.2">
      <c r="A120" s="7" t="s">
        <v>507</v>
      </c>
      <c r="B120" s="8" t="s">
        <v>508</v>
      </c>
      <c r="C120" s="9" t="s">
        <v>509</v>
      </c>
      <c r="D120" s="7">
        <v>2</v>
      </c>
      <c r="E120" s="7">
        <v>2</v>
      </c>
      <c r="F120" s="7">
        <v>2</v>
      </c>
      <c r="G120" s="7">
        <v>25</v>
      </c>
      <c r="H120" s="7">
        <v>332</v>
      </c>
      <c r="I120" s="10">
        <v>7.5301204819277112</v>
      </c>
      <c r="J120" s="8" t="s">
        <v>510</v>
      </c>
      <c r="K120" s="8" t="s">
        <v>511</v>
      </c>
      <c r="L120" s="9"/>
      <c r="M120" s="12" t="s">
        <v>367</v>
      </c>
    </row>
    <row r="121" spans="1:13" x14ac:dyDescent="0.2">
      <c r="A121" s="7" t="s">
        <v>512</v>
      </c>
      <c r="B121" s="8" t="s">
        <v>513</v>
      </c>
      <c r="C121" s="9" t="s">
        <v>514</v>
      </c>
      <c r="D121" s="7">
        <v>5</v>
      </c>
      <c r="E121" s="7">
        <v>5</v>
      </c>
      <c r="F121" s="7">
        <v>5</v>
      </c>
      <c r="G121" s="7">
        <v>104</v>
      </c>
      <c r="H121" s="7">
        <v>607</v>
      </c>
      <c r="I121" s="10">
        <v>17.133443163097198</v>
      </c>
      <c r="J121" s="8" t="s">
        <v>515</v>
      </c>
      <c r="K121" s="8" t="s">
        <v>516</v>
      </c>
      <c r="L121" s="9"/>
      <c r="M121" s="13"/>
    </row>
    <row r="122" spans="1:13" ht="16" customHeight="1" x14ac:dyDescent="0.2">
      <c r="A122" s="26" t="s">
        <v>517</v>
      </c>
      <c r="B122" s="28" t="s">
        <v>518</v>
      </c>
      <c r="C122" s="30" t="s">
        <v>519</v>
      </c>
      <c r="D122" s="26">
        <v>2</v>
      </c>
      <c r="E122" s="26">
        <v>2</v>
      </c>
      <c r="F122" s="26">
        <v>2</v>
      </c>
      <c r="G122" s="26">
        <v>35</v>
      </c>
      <c r="H122" s="26">
        <v>386</v>
      </c>
      <c r="I122" s="27">
        <v>9.0673575129533681</v>
      </c>
      <c r="J122" s="28" t="s">
        <v>520</v>
      </c>
      <c r="K122" s="28" t="s">
        <v>521</v>
      </c>
      <c r="L122" s="29" t="s">
        <v>522</v>
      </c>
      <c r="M122" s="12" t="s">
        <v>523</v>
      </c>
    </row>
    <row r="123" spans="1:13" ht="16" customHeight="1" x14ac:dyDescent="0.2">
      <c r="A123" s="26"/>
      <c r="B123" s="28"/>
      <c r="C123" s="30"/>
      <c r="D123" s="26"/>
      <c r="E123" s="26"/>
      <c r="F123" s="26"/>
      <c r="G123" s="26"/>
      <c r="H123" s="26"/>
      <c r="I123" s="27"/>
      <c r="J123" s="28"/>
      <c r="K123" s="28"/>
      <c r="L123" s="29"/>
      <c r="M123" s="12" t="s">
        <v>524</v>
      </c>
    </row>
    <row r="124" spans="1:13" x14ac:dyDescent="0.2">
      <c r="A124" s="7" t="s">
        <v>525</v>
      </c>
      <c r="B124" s="8" t="s">
        <v>526</v>
      </c>
      <c r="C124" s="9" t="s">
        <v>56</v>
      </c>
      <c r="D124" s="7">
        <v>2</v>
      </c>
      <c r="E124" s="7">
        <v>2</v>
      </c>
      <c r="F124" s="7">
        <v>2</v>
      </c>
      <c r="G124" s="7">
        <v>26</v>
      </c>
      <c r="H124" s="7">
        <v>396</v>
      </c>
      <c r="I124" s="10">
        <v>6.5656565656565657</v>
      </c>
      <c r="J124" s="8" t="s">
        <v>527</v>
      </c>
      <c r="K124" s="8" t="s">
        <v>528</v>
      </c>
      <c r="L124" s="9"/>
      <c r="M124" s="13"/>
    </row>
    <row r="125" spans="1:13" x14ac:dyDescent="0.2">
      <c r="A125" s="7" t="s">
        <v>529</v>
      </c>
      <c r="B125" s="8" t="s">
        <v>530</v>
      </c>
      <c r="C125" s="9" t="s">
        <v>531</v>
      </c>
      <c r="D125" s="7">
        <v>2</v>
      </c>
      <c r="E125" s="7">
        <v>4</v>
      </c>
      <c r="F125" s="7">
        <v>3</v>
      </c>
      <c r="G125" s="7">
        <v>48</v>
      </c>
      <c r="H125" s="7">
        <v>557</v>
      </c>
      <c r="I125" s="10">
        <v>8.6175942549371634</v>
      </c>
      <c r="J125" s="8" t="s">
        <v>532</v>
      </c>
      <c r="K125" s="8" t="s">
        <v>533</v>
      </c>
      <c r="L125" s="9"/>
      <c r="M125" s="13"/>
    </row>
    <row r="126" spans="1:13" x14ac:dyDescent="0.2">
      <c r="A126" s="7" t="s">
        <v>534</v>
      </c>
      <c r="B126" s="8" t="s">
        <v>535</v>
      </c>
      <c r="C126" s="9" t="s">
        <v>536</v>
      </c>
      <c r="D126" s="7">
        <v>2</v>
      </c>
      <c r="E126" s="7">
        <v>2</v>
      </c>
      <c r="F126" s="7">
        <v>2</v>
      </c>
      <c r="G126" s="7">
        <v>29</v>
      </c>
      <c r="H126" s="7">
        <v>216</v>
      </c>
      <c r="I126" s="10">
        <v>13.425925925925926</v>
      </c>
      <c r="J126" s="8" t="s">
        <v>537</v>
      </c>
      <c r="K126" s="8" t="s">
        <v>538</v>
      </c>
      <c r="L126" s="9"/>
      <c r="M126" s="12" t="s">
        <v>539</v>
      </c>
    </row>
    <row r="127" spans="1:13" x14ac:dyDescent="0.2">
      <c r="A127" s="7" t="s">
        <v>540</v>
      </c>
      <c r="B127" s="8" t="s">
        <v>541</v>
      </c>
      <c r="C127" s="9" t="s">
        <v>65</v>
      </c>
      <c r="D127" s="7">
        <v>3</v>
      </c>
      <c r="E127" s="7">
        <v>7</v>
      </c>
      <c r="F127" s="7">
        <v>3</v>
      </c>
      <c r="G127" s="7">
        <v>52</v>
      </c>
      <c r="H127" s="7">
        <v>701</v>
      </c>
      <c r="I127" s="10">
        <v>7.4179743223965762</v>
      </c>
      <c r="J127" s="8" t="s">
        <v>542</v>
      </c>
      <c r="K127" s="8" t="s">
        <v>543</v>
      </c>
      <c r="L127" s="9"/>
      <c r="M127" s="13"/>
    </row>
    <row r="128" spans="1:13" x14ac:dyDescent="0.2">
      <c r="A128" s="7" t="s">
        <v>544</v>
      </c>
      <c r="B128" s="8" t="s">
        <v>545</v>
      </c>
      <c r="C128" s="9" t="s">
        <v>3779</v>
      </c>
      <c r="D128" s="7">
        <v>2</v>
      </c>
      <c r="E128" s="7">
        <v>2</v>
      </c>
      <c r="F128" s="7">
        <v>2</v>
      </c>
      <c r="G128" s="7">
        <v>25</v>
      </c>
      <c r="H128" s="7">
        <v>366</v>
      </c>
      <c r="I128" s="10">
        <v>6.8306010928961749</v>
      </c>
      <c r="J128" s="8" t="s">
        <v>44</v>
      </c>
      <c r="K128" s="8" t="s">
        <v>546</v>
      </c>
      <c r="L128" s="9"/>
      <c r="M128" s="12" t="s">
        <v>547</v>
      </c>
    </row>
    <row r="129" spans="1:13" x14ac:dyDescent="0.2">
      <c r="A129" s="7" t="s">
        <v>548</v>
      </c>
      <c r="B129" s="8" t="s">
        <v>549</v>
      </c>
      <c r="C129" s="9" t="s">
        <v>111</v>
      </c>
      <c r="D129" s="7">
        <v>3</v>
      </c>
      <c r="E129" s="7">
        <v>3</v>
      </c>
      <c r="F129" s="7">
        <v>3</v>
      </c>
      <c r="G129" s="7">
        <v>31</v>
      </c>
      <c r="H129" s="7">
        <v>475</v>
      </c>
      <c r="I129" s="10">
        <v>6.5263157894736841</v>
      </c>
      <c r="J129" s="8" t="s">
        <v>550</v>
      </c>
      <c r="K129" s="8" t="s">
        <v>551</v>
      </c>
      <c r="L129" s="9"/>
      <c r="M129" s="13"/>
    </row>
    <row r="130" spans="1:13" x14ac:dyDescent="0.2">
      <c r="A130" s="7" t="s">
        <v>552</v>
      </c>
      <c r="B130" s="8" t="s">
        <v>553</v>
      </c>
      <c r="C130" s="9" t="s">
        <v>56</v>
      </c>
      <c r="D130" s="7">
        <v>2</v>
      </c>
      <c r="E130" s="7">
        <v>2</v>
      </c>
      <c r="F130" s="7">
        <v>2</v>
      </c>
      <c r="G130" s="7">
        <v>33</v>
      </c>
      <c r="H130" s="7">
        <v>479</v>
      </c>
      <c r="I130" s="10">
        <v>6.8893528183716075</v>
      </c>
      <c r="J130" s="8" t="s">
        <v>554</v>
      </c>
      <c r="K130" s="8" t="s">
        <v>555</v>
      </c>
      <c r="L130" s="9"/>
      <c r="M130" s="13"/>
    </row>
    <row r="131" spans="1:13" x14ac:dyDescent="0.2">
      <c r="A131" s="7" t="s">
        <v>556</v>
      </c>
      <c r="B131" s="8" t="s">
        <v>557</v>
      </c>
      <c r="C131" s="9" t="s">
        <v>558</v>
      </c>
      <c r="D131" s="7">
        <v>3</v>
      </c>
      <c r="E131" s="7">
        <v>4</v>
      </c>
      <c r="F131" s="7">
        <v>3</v>
      </c>
      <c r="G131" s="7">
        <v>44</v>
      </c>
      <c r="H131" s="7">
        <v>790</v>
      </c>
      <c r="I131" s="10">
        <v>5.5696202531645573</v>
      </c>
      <c r="J131" s="8" t="s">
        <v>559</v>
      </c>
      <c r="K131" s="8" t="s">
        <v>560</v>
      </c>
      <c r="L131" s="9"/>
      <c r="M131" s="13"/>
    </row>
    <row r="132" spans="1:13" x14ac:dyDescent="0.2">
      <c r="A132" s="7" t="s">
        <v>561</v>
      </c>
      <c r="B132" s="8" t="s">
        <v>562</v>
      </c>
      <c r="C132" s="9" t="s">
        <v>56</v>
      </c>
      <c r="D132" s="7">
        <v>2</v>
      </c>
      <c r="E132" s="7">
        <v>3</v>
      </c>
      <c r="F132" s="7">
        <v>3</v>
      </c>
      <c r="G132" s="7">
        <v>34</v>
      </c>
      <c r="H132" s="7">
        <v>370</v>
      </c>
      <c r="I132" s="10">
        <v>9.1891891891891895</v>
      </c>
      <c r="J132" s="8" t="s">
        <v>563</v>
      </c>
      <c r="K132" s="8" t="s">
        <v>564</v>
      </c>
      <c r="L132" s="9"/>
      <c r="M132" s="13"/>
    </row>
    <row r="133" spans="1:13" x14ac:dyDescent="0.2">
      <c r="A133" s="7" t="s">
        <v>565</v>
      </c>
      <c r="B133" s="8" t="s">
        <v>566</v>
      </c>
      <c r="C133" s="9" t="s">
        <v>567</v>
      </c>
      <c r="D133" s="7">
        <v>2</v>
      </c>
      <c r="E133" s="7">
        <v>3</v>
      </c>
      <c r="F133" s="7">
        <v>3</v>
      </c>
      <c r="G133" s="7">
        <v>29</v>
      </c>
      <c r="H133" s="7">
        <v>475</v>
      </c>
      <c r="I133" s="10">
        <v>6.1052631578947372</v>
      </c>
      <c r="J133" s="8" t="s">
        <v>550</v>
      </c>
      <c r="K133" s="8" t="s">
        <v>568</v>
      </c>
      <c r="L133" s="9"/>
      <c r="M133" s="13"/>
    </row>
    <row r="134" spans="1:13" x14ac:dyDescent="0.2">
      <c r="A134" s="7" t="s">
        <v>569</v>
      </c>
      <c r="B134" s="8" t="s">
        <v>570</v>
      </c>
      <c r="C134" s="9" t="s">
        <v>571</v>
      </c>
      <c r="D134" s="7">
        <v>2</v>
      </c>
      <c r="E134" s="7">
        <v>3</v>
      </c>
      <c r="F134" s="7">
        <v>2</v>
      </c>
      <c r="G134" s="7">
        <v>31</v>
      </c>
      <c r="H134" s="7">
        <v>561</v>
      </c>
      <c r="I134" s="10">
        <v>5.5258467023172901</v>
      </c>
      <c r="J134" s="8" t="s">
        <v>572</v>
      </c>
      <c r="K134" s="8" t="s">
        <v>573</v>
      </c>
      <c r="L134" s="9"/>
      <c r="M134" s="12" t="s">
        <v>52</v>
      </c>
    </row>
    <row r="135" spans="1:13" x14ac:dyDescent="0.2">
      <c r="A135" s="7" t="s">
        <v>574</v>
      </c>
      <c r="B135" s="8" t="s">
        <v>575</v>
      </c>
      <c r="C135" s="9" t="s">
        <v>56</v>
      </c>
      <c r="D135" s="7">
        <v>5</v>
      </c>
      <c r="E135" s="7">
        <v>5</v>
      </c>
      <c r="F135" s="7">
        <v>5</v>
      </c>
      <c r="G135" s="7">
        <v>61</v>
      </c>
      <c r="H135" s="7">
        <v>903</v>
      </c>
      <c r="I135" s="10">
        <v>6.7552602436323363</v>
      </c>
      <c r="J135" s="8" t="s">
        <v>576</v>
      </c>
      <c r="K135" s="8" t="s">
        <v>577</v>
      </c>
      <c r="L135" s="9"/>
      <c r="M135" s="13"/>
    </row>
    <row r="136" spans="1:13" ht="16" customHeight="1" x14ac:dyDescent="0.2">
      <c r="A136" s="26" t="s">
        <v>578</v>
      </c>
      <c r="B136" s="28" t="s">
        <v>579</v>
      </c>
      <c r="C136" s="30" t="s">
        <v>580</v>
      </c>
      <c r="D136" s="26">
        <v>2</v>
      </c>
      <c r="E136" s="26">
        <v>6</v>
      </c>
      <c r="F136" s="26">
        <v>2</v>
      </c>
      <c r="G136" s="26">
        <v>31</v>
      </c>
      <c r="H136" s="26">
        <v>493</v>
      </c>
      <c r="I136" s="27">
        <v>6.2880324543610548</v>
      </c>
      <c r="J136" s="28" t="s">
        <v>581</v>
      </c>
      <c r="K136" s="28" t="s">
        <v>582</v>
      </c>
      <c r="L136" s="30"/>
      <c r="M136" s="12" t="s">
        <v>583</v>
      </c>
    </row>
    <row r="137" spans="1:13" ht="16" customHeight="1" x14ac:dyDescent="0.2">
      <c r="A137" s="26"/>
      <c r="B137" s="28"/>
      <c r="C137" s="30"/>
      <c r="D137" s="26"/>
      <c r="E137" s="26"/>
      <c r="F137" s="26"/>
      <c r="G137" s="26"/>
      <c r="H137" s="26"/>
      <c r="I137" s="27"/>
      <c r="J137" s="28"/>
      <c r="K137" s="28"/>
      <c r="L137" s="30"/>
      <c r="M137" s="12" t="s">
        <v>584</v>
      </c>
    </row>
    <row r="138" spans="1:13" x14ac:dyDescent="0.2">
      <c r="A138" s="7" t="s">
        <v>585</v>
      </c>
      <c r="B138" s="8" t="s">
        <v>586</v>
      </c>
      <c r="C138" s="9" t="s">
        <v>587</v>
      </c>
      <c r="D138" s="7">
        <v>2</v>
      </c>
      <c r="E138" s="7">
        <v>2</v>
      </c>
      <c r="F138" s="7">
        <v>2</v>
      </c>
      <c r="G138" s="7">
        <v>24</v>
      </c>
      <c r="H138" s="7">
        <v>308</v>
      </c>
      <c r="I138" s="10">
        <v>7.7922077922077921</v>
      </c>
      <c r="J138" s="8" t="s">
        <v>588</v>
      </c>
      <c r="K138" s="8" t="s">
        <v>589</v>
      </c>
      <c r="L138" s="9"/>
      <c r="M138" s="13"/>
    </row>
    <row r="139" spans="1:13" ht="16" customHeight="1" x14ac:dyDescent="0.2">
      <c r="A139" s="26" t="s">
        <v>590</v>
      </c>
      <c r="B139" s="28" t="s">
        <v>591</v>
      </c>
      <c r="C139" s="30" t="s">
        <v>592</v>
      </c>
      <c r="D139" s="26">
        <v>4</v>
      </c>
      <c r="E139" s="26">
        <v>4</v>
      </c>
      <c r="F139" s="26">
        <v>4</v>
      </c>
      <c r="G139" s="26">
        <v>35</v>
      </c>
      <c r="H139" s="26">
        <v>494</v>
      </c>
      <c r="I139" s="27">
        <v>7.0850202429149798</v>
      </c>
      <c r="J139" s="28" t="s">
        <v>593</v>
      </c>
      <c r="K139" s="28" t="s">
        <v>594</v>
      </c>
      <c r="L139" s="29" t="s">
        <v>595</v>
      </c>
      <c r="M139" s="12" t="s">
        <v>13</v>
      </c>
    </row>
    <row r="140" spans="1:13" ht="16" customHeight="1" x14ac:dyDescent="0.2">
      <c r="A140" s="26"/>
      <c r="B140" s="28"/>
      <c r="C140" s="30"/>
      <c r="D140" s="26"/>
      <c r="E140" s="26"/>
      <c r="F140" s="26"/>
      <c r="G140" s="26"/>
      <c r="H140" s="26"/>
      <c r="I140" s="27"/>
      <c r="J140" s="28"/>
      <c r="K140" s="28"/>
      <c r="L140" s="29"/>
      <c r="M140" s="12" t="s">
        <v>596</v>
      </c>
    </row>
    <row r="141" spans="1:13" ht="16" customHeight="1" x14ac:dyDescent="0.2">
      <c r="A141" s="26"/>
      <c r="B141" s="28"/>
      <c r="C141" s="30"/>
      <c r="D141" s="26"/>
      <c r="E141" s="26"/>
      <c r="F141" s="26"/>
      <c r="G141" s="26"/>
      <c r="H141" s="26"/>
      <c r="I141" s="27"/>
      <c r="J141" s="28"/>
      <c r="K141" s="28"/>
      <c r="L141" s="29"/>
      <c r="M141" s="12" t="s">
        <v>52</v>
      </c>
    </row>
    <row r="142" spans="1:13" x14ac:dyDescent="0.2">
      <c r="A142" s="7" t="s">
        <v>597</v>
      </c>
      <c r="B142" s="8" t="s">
        <v>598</v>
      </c>
      <c r="C142" s="9" t="s">
        <v>599</v>
      </c>
      <c r="D142" s="7">
        <v>4</v>
      </c>
      <c r="E142" s="7">
        <v>4</v>
      </c>
      <c r="F142" s="7">
        <v>4</v>
      </c>
      <c r="G142" s="7">
        <v>40</v>
      </c>
      <c r="H142" s="7">
        <v>295</v>
      </c>
      <c r="I142" s="10">
        <v>13.559322033898304</v>
      </c>
      <c r="J142" s="8" t="s">
        <v>600</v>
      </c>
      <c r="K142" s="8" t="s">
        <v>601</v>
      </c>
      <c r="L142" s="11" t="s">
        <v>602</v>
      </c>
      <c r="M142" s="13"/>
    </row>
    <row r="143" spans="1:13" x14ac:dyDescent="0.2">
      <c r="A143" s="7" t="s">
        <v>603</v>
      </c>
      <c r="B143" s="8" t="s">
        <v>604</v>
      </c>
      <c r="C143" s="9" t="s">
        <v>56</v>
      </c>
      <c r="D143" s="7">
        <v>2</v>
      </c>
      <c r="E143" s="7">
        <v>2</v>
      </c>
      <c r="F143" s="7">
        <v>2</v>
      </c>
      <c r="G143" s="7">
        <v>26</v>
      </c>
      <c r="H143" s="7">
        <v>77</v>
      </c>
      <c r="I143" s="10">
        <v>33.766233766233768</v>
      </c>
      <c r="J143" s="8" t="s">
        <v>605</v>
      </c>
      <c r="K143" s="8" t="s">
        <v>606</v>
      </c>
      <c r="L143" s="9"/>
      <c r="M143" s="13"/>
    </row>
    <row r="144" spans="1:13" x14ac:dyDescent="0.2">
      <c r="A144" s="7" t="s">
        <v>607</v>
      </c>
      <c r="B144" s="8" t="s">
        <v>608</v>
      </c>
      <c r="C144" s="9" t="s">
        <v>609</v>
      </c>
      <c r="D144" s="7">
        <v>2</v>
      </c>
      <c r="E144" s="7">
        <v>2</v>
      </c>
      <c r="F144" s="7">
        <v>2</v>
      </c>
      <c r="G144" s="7">
        <v>35</v>
      </c>
      <c r="H144" s="7">
        <v>644</v>
      </c>
      <c r="I144" s="10">
        <v>5.4347826086956523</v>
      </c>
      <c r="J144" s="8" t="s">
        <v>610</v>
      </c>
      <c r="K144" s="8" t="s">
        <v>611</v>
      </c>
      <c r="L144" s="9"/>
      <c r="M144" s="12" t="s">
        <v>367</v>
      </c>
    </row>
    <row r="145" spans="1:13" ht="16" customHeight="1" x14ac:dyDescent="0.2">
      <c r="A145" s="26" t="s">
        <v>612</v>
      </c>
      <c r="B145" s="28" t="s">
        <v>613</v>
      </c>
      <c r="C145" s="30" t="s">
        <v>614</v>
      </c>
      <c r="D145" s="26">
        <v>2</v>
      </c>
      <c r="E145" s="26">
        <v>3</v>
      </c>
      <c r="F145" s="26">
        <v>2</v>
      </c>
      <c r="G145" s="26">
        <v>22</v>
      </c>
      <c r="H145" s="26">
        <v>430</v>
      </c>
      <c r="I145" s="27">
        <v>5.1162790697674421</v>
      </c>
      <c r="J145" s="28" t="s">
        <v>615</v>
      </c>
      <c r="K145" s="28" t="s">
        <v>616</v>
      </c>
      <c r="L145" s="30"/>
      <c r="M145" s="12" t="s">
        <v>523</v>
      </c>
    </row>
    <row r="146" spans="1:13" ht="16" customHeight="1" x14ac:dyDescent="0.2">
      <c r="A146" s="26"/>
      <c r="B146" s="28"/>
      <c r="C146" s="30"/>
      <c r="D146" s="26"/>
      <c r="E146" s="26"/>
      <c r="F146" s="26"/>
      <c r="G146" s="26"/>
      <c r="H146" s="26"/>
      <c r="I146" s="27"/>
      <c r="J146" s="28"/>
      <c r="K146" s="28"/>
      <c r="L146" s="30"/>
      <c r="M146" s="12" t="s">
        <v>617</v>
      </c>
    </row>
    <row r="147" spans="1:13" ht="16" customHeight="1" x14ac:dyDescent="0.2">
      <c r="A147" s="26" t="s">
        <v>618</v>
      </c>
      <c r="B147" s="28" t="s">
        <v>619</v>
      </c>
      <c r="C147" s="30" t="s">
        <v>3780</v>
      </c>
      <c r="D147" s="26">
        <v>2</v>
      </c>
      <c r="E147" s="26">
        <v>2</v>
      </c>
      <c r="F147" s="26">
        <v>2</v>
      </c>
      <c r="G147" s="26">
        <v>36</v>
      </c>
      <c r="H147" s="26">
        <v>701</v>
      </c>
      <c r="I147" s="27">
        <v>5.1355206847360915</v>
      </c>
      <c r="J147" s="28" t="s">
        <v>542</v>
      </c>
      <c r="K147" s="28" t="s">
        <v>620</v>
      </c>
      <c r="L147" s="29" t="s">
        <v>621</v>
      </c>
      <c r="M147" s="12" t="s">
        <v>158</v>
      </c>
    </row>
    <row r="148" spans="1:13" ht="16" customHeight="1" x14ac:dyDescent="0.2">
      <c r="A148" s="26"/>
      <c r="B148" s="28"/>
      <c r="C148" s="30"/>
      <c r="D148" s="26"/>
      <c r="E148" s="26"/>
      <c r="F148" s="26"/>
      <c r="G148" s="26"/>
      <c r="H148" s="26"/>
      <c r="I148" s="27"/>
      <c r="J148" s="28"/>
      <c r="K148" s="28"/>
      <c r="L148" s="29"/>
      <c r="M148" s="12" t="s">
        <v>622</v>
      </c>
    </row>
    <row r="149" spans="1:13" x14ac:dyDescent="0.2">
      <c r="A149" s="7" t="s">
        <v>623</v>
      </c>
      <c r="B149" s="8" t="s">
        <v>624</v>
      </c>
      <c r="C149" s="9" t="s">
        <v>625</v>
      </c>
      <c r="D149" s="7">
        <v>3</v>
      </c>
      <c r="E149" s="7">
        <v>3</v>
      </c>
      <c r="F149" s="7">
        <v>3</v>
      </c>
      <c r="G149" s="7">
        <v>28</v>
      </c>
      <c r="H149" s="7">
        <v>477</v>
      </c>
      <c r="I149" s="10">
        <v>5.8700209643605872</v>
      </c>
      <c r="J149" s="8" t="s">
        <v>61</v>
      </c>
      <c r="K149" s="8" t="s">
        <v>626</v>
      </c>
      <c r="L149" s="9"/>
      <c r="M149" s="12" t="s">
        <v>596</v>
      </c>
    </row>
    <row r="150" spans="1:13" x14ac:dyDescent="0.2">
      <c r="A150" s="7" t="s">
        <v>627</v>
      </c>
      <c r="B150" s="8" t="s">
        <v>628</v>
      </c>
      <c r="C150" s="9" t="s">
        <v>56</v>
      </c>
      <c r="D150" s="7">
        <v>2</v>
      </c>
      <c r="E150" s="7">
        <v>4</v>
      </c>
      <c r="F150" s="7">
        <v>2</v>
      </c>
      <c r="G150" s="7">
        <v>32</v>
      </c>
      <c r="H150" s="7">
        <v>533</v>
      </c>
      <c r="I150" s="10">
        <v>6.0037523452157595</v>
      </c>
      <c r="J150" s="8" t="s">
        <v>629</v>
      </c>
      <c r="K150" s="8" t="s">
        <v>630</v>
      </c>
      <c r="L150" s="9"/>
      <c r="M150" s="13"/>
    </row>
    <row r="151" spans="1:13" x14ac:dyDescent="0.2">
      <c r="A151" s="7" t="s">
        <v>631</v>
      </c>
      <c r="B151" s="8" t="s">
        <v>632</v>
      </c>
      <c r="C151" s="9" t="s">
        <v>633</v>
      </c>
      <c r="D151" s="7">
        <v>2</v>
      </c>
      <c r="E151" s="7">
        <v>2</v>
      </c>
      <c r="F151" s="7">
        <v>2</v>
      </c>
      <c r="G151" s="7">
        <v>25</v>
      </c>
      <c r="H151" s="7">
        <v>435</v>
      </c>
      <c r="I151" s="10">
        <v>5.7471264367816088</v>
      </c>
      <c r="J151" s="8" t="s">
        <v>634</v>
      </c>
      <c r="K151" s="8" t="s">
        <v>635</v>
      </c>
      <c r="L151" s="9"/>
      <c r="M151" s="13"/>
    </row>
    <row r="152" spans="1:13" ht="16" customHeight="1" x14ac:dyDescent="0.2">
      <c r="A152" s="26" t="s">
        <v>636</v>
      </c>
      <c r="B152" s="28" t="s">
        <v>637</v>
      </c>
      <c r="C152" s="30" t="s">
        <v>638</v>
      </c>
      <c r="D152" s="26">
        <v>2</v>
      </c>
      <c r="E152" s="26">
        <v>4</v>
      </c>
      <c r="F152" s="26">
        <v>2</v>
      </c>
      <c r="G152" s="26">
        <v>31</v>
      </c>
      <c r="H152" s="26">
        <v>545</v>
      </c>
      <c r="I152" s="27">
        <v>5.6880733944954125</v>
      </c>
      <c r="J152" s="28" t="s">
        <v>639</v>
      </c>
      <c r="K152" s="28" t="s">
        <v>640</v>
      </c>
      <c r="L152" s="30"/>
      <c r="M152" s="12" t="s">
        <v>158</v>
      </c>
    </row>
    <row r="153" spans="1:13" ht="16" customHeight="1" x14ac:dyDescent="0.2">
      <c r="A153" s="26"/>
      <c r="B153" s="28"/>
      <c r="C153" s="30"/>
      <c r="D153" s="26"/>
      <c r="E153" s="26"/>
      <c r="F153" s="26"/>
      <c r="G153" s="26"/>
      <c r="H153" s="26"/>
      <c r="I153" s="27"/>
      <c r="J153" s="28"/>
      <c r="K153" s="28"/>
      <c r="L153" s="30"/>
      <c r="M153" s="12" t="s">
        <v>641</v>
      </c>
    </row>
    <row r="154" spans="1:13" x14ac:dyDescent="0.2">
      <c r="A154" s="7" t="s">
        <v>642</v>
      </c>
      <c r="B154" s="8" t="s">
        <v>643</v>
      </c>
      <c r="C154" s="9" t="s">
        <v>644</v>
      </c>
      <c r="D154" s="7">
        <v>2</v>
      </c>
      <c r="E154" s="7">
        <v>2</v>
      </c>
      <c r="F154" s="7">
        <v>2</v>
      </c>
      <c r="G154" s="7">
        <v>23</v>
      </c>
      <c r="H154" s="7">
        <v>387</v>
      </c>
      <c r="I154" s="10">
        <v>5.9431524547803614</v>
      </c>
      <c r="J154" s="8" t="s">
        <v>645</v>
      </c>
      <c r="K154" s="8" t="s">
        <v>646</v>
      </c>
      <c r="L154" s="9"/>
      <c r="M154" s="13"/>
    </row>
    <row r="155" spans="1:13" ht="16" customHeight="1" x14ac:dyDescent="0.2">
      <c r="A155" s="26" t="s">
        <v>647</v>
      </c>
      <c r="B155" s="28" t="s">
        <v>648</v>
      </c>
      <c r="C155" s="30" t="s">
        <v>3781</v>
      </c>
      <c r="D155" s="26">
        <v>4</v>
      </c>
      <c r="E155" s="26">
        <v>4</v>
      </c>
      <c r="F155" s="26">
        <v>4</v>
      </c>
      <c r="G155" s="26">
        <v>51</v>
      </c>
      <c r="H155" s="26">
        <v>522</v>
      </c>
      <c r="I155" s="27">
        <v>9.7701149425287355</v>
      </c>
      <c r="J155" s="28" t="s">
        <v>649</v>
      </c>
      <c r="K155" s="28" t="s">
        <v>650</v>
      </c>
      <c r="L155" s="29" t="s">
        <v>651</v>
      </c>
      <c r="M155" s="12" t="s">
        <v>158</v>
      </c>
    </row>
    <row r="156" spans="1:13" ht="16" customHeight="1" x14ac:dyDescent="0.2">
      <c r="A156" s="26"/>
      <c r="B156" s="28"/>
      <c r="C156" s="30"/>
      <c r="D156" s="26"/>
      <c r="E156" s="26"/>
      <c r="F156" s="26"/>
      <c r="G156" s="26"/>
      <c r="H156" s="26"/>
      <c r="I156" s="27"/>
      <c r="J156" s="28"/>
      <c r="K156" s="28"/>
      <c r="L156" s="29"/>
      <c r="M156" s="12" t="s">
        <v>652</v>
      </c>
    </row>
    <row r="157" spans="1:13" x14ac:dyDescent="0.2">
      <c r="A157" s="7" t="s">
        <v>653</v>
      </c>
      <c r="B157" s="8" t="s">
        <v>654</v>
      </c>
      <c r="C157" s="9" t="s">
        <v>514</v>
      </c>
      <c r="D157" s="7">
        <v>2</v>
      </c>
      <c r="E157" s="7">
        <v>2</v>
      </c>
      <c r="F157" s="7">
        <v>2</v>
      </c>
      <c r="G157" s="7">
        <v>21</v>
      </c>
      <c r="H157" s="7">
        <v>397</v>
      </c>
      <c r="I157" s="10">
        <v>5.2896725440806049</v>
      </c>
      <c r="J157" s="8" t="s">
        <v>655</v>
      </c>
      <c r="K157" s="8" t="s">
        <v>656</v>
      </c>
      <c r="L157" s="9"/>
      <c r="M157" s="13"/>
    </row>
    <row r="158" spans="1:13" x14ac:dyDescent="0.2">
      <c r="A158" s="7" t="s">
        <v>657</v>
      </c>
      <c r="B158" s="8" t="s">
        <v>658</v>
      </c>
      <c r="C158" s="9" t="s">
        <v>659</v>
      </c>
      <c r="D158" s="7">
        <v>4</v>
      </c>
      <c r="E158" s="7">
        <v>4</v>
      </c>
      <c r="F158" s="7">
        <v>4</v>
      </c>
      <c r="G158" s="7">
        <v>62</v>
      </c>
      <c r="H158" s="7">
        <v>1066</v>
      </c>
      <c r="I158" s="10">
        <v>5.8161350844277671</v>
      </c>
      <c r="J158" s="8" t="s">
        <v>660</v>
      </c>
      <c r="K158" s="8" t="s">
        <v>661</v>
      </c>
      <c r="L158" s="9"/>
      <c r="M158" s="12" t="s">
        <v>662</v>
      </c>
    </row>
    <row r="159" spans="1:13" x14ac:dyDescent="0.2">
      <c r="A159" s="7" t="s">
        <v>663</v>
      </c>
      <c r="B159" s="8" t="s">
        <v>664</v>
      </c>
      <c r="C159" s="9" t="s">
        <v>665</v>
      </c>
      <c r="D159" s="7">
        <v>3</v>
      </c>
      <c r="E159" s="7">
        <v>4</v>
      </c>
      <c r="F159" s="7">
        <v>3</v>
      </c>
      <c r="G159" s="7">
        <v>50</v>
      </c>
      <c r="H159" s="7">
        <v>246</v>
      </c>
      <c r="I159" s="10">
        <v>20.325203252032519</v>
      </c>
      <c r="J159" s="8" t="s">
        <v>666</v>
      </c>
      <c r="K159" s="8" t="s">
        <v>667</v>
      </c>
      <c r="L159" s="9"/>
      <c r="M159" s="13"/>
    </row>
    <row r="160" spans="1:13" x14ac:dyDescent="0.2">
      <c r="A160" s="7" t="s">
        <v>668</v>
      </c>
      <c r="B160" s="8" t="s">
        <v>669</v>
      </c>
      <c r="C160" s="9" t="s">
        <v>56</v>
      </c>
      <c r="D160" s="7">
        <v>3</v>
      </c>
      <c r="E160" s="7">
        <v>3</v>
      </c>
      <c r="F160" s="7">
        <v>3</v>
      </c>
      <c r="G160" s="7">
        <v>30</v>
      </c>
      <c r="H160" s="7">
        <v>262</v>
      </c>
      <c r="I160" s="10">
        <v>11.450381679389313</v>
      </c>
      <c r="J160" s="8" t="s">
        <v>670</v>
      </c>
      <c r="K160" s="8" t="s">
        <v>671</v>
      </c>
      <c r="L160" s="9"/>
      <c r="M160" s="13"/>
    </row>
    <row r="161" spans="1:13" x14ac:dyDescent="0.2">
      <c r="A161" s="7" t="s">
        <v>672</v>
      </c>
      <c r="B161" s="8" t="s">
        <v>673</v>
      </c>
      <c r="C161" s="9" t="s">
        <v>278</v>
      </c>
      <c r="D161" s="7">
        <v>2</v>
      </c>
      <c r="E161" s="7">
        <v>2</v>
      </c>
      <c r="F161" s="7">
        <v>2</v>
      </c>
      <c r="G161" s="7">
        <v>33</v>
      </c>
      <c r="H161" s="7">
        <v>235</v>
      </c>
      <c r="I161" s="10">
        <v>14.042553191489361</v>
      </c>
      <c r="J161" s="8" t="s">
        <v>674</v>
      </c>
      <c r="K161" s="8" t="s">
        <v>675</v>
      </c>
      <c r="L161" s="9"/>
      <c r="M161" s="13"/>
    </row>
    <row r="162" spans="1:13" x14ac:dyDescent="0.2">
      <c r="A162" s="7" t="s">
        <v>676</v>
      </c>
      <c r="B162" s="8" t="s">
        <v>677</v>
      </c>
      <c r="C162" s="9" t="s">
        <v>678</v>
      </c>
      <c r="D162" s="7">
        <v>2</v>
      </c>
      <c r="E162" s="7">
        <v>2</v>
      </c>
      <c r="F162" s="7">
        <v>2</v>
      </c>
      <c r="G162" s="7">
        <v>27</v>
      </c>
      <c r="H162" s="7">
        <v>156</v>
      </c>
      <c r="I162" s="10">
        <v>17.307692307692307</v>
      </c>
      <c r="J162" s="8" t="s">
        <v>679</v>
      </c>
      <c r="K162" s="8" t="s">
        <v>680</v>
      </c>
      <c r="L162" s="9"/>
      <c r="M162" s="13"/>
    </row>
    <row r="163" spans="1:13" x14ac:dyDescent="0.2">
      <c r="A163" s="7" t="s">
        <v>681</v>
      </c>
      <c r="B163" s="8" t="s">
        <v>682</v>
      </c>
      <c r="C163" s="9" t="s">
        <v>683</v>
      </c>
      <c r="D163" s="7">
        <v>2</v>
      </c>
      <c r="E163" s="7">
        <v>2</v>
      </c>
      <c r="F163" s="7">
        <v>2</v>
      </c>
      <c r="G163" s="7">
        <v>30</v>
      </c>
      <c r="H163" s="7">
        <v>319</v>
      </c>
      <c r="I163" s="10">
        <v>9.4043887147335425</v>
      </c>
      <c r="J163" s="8" t="s">
        <v>684</v>
      </c>
      <c r="K163" s="8" t="s">
        <v>685</v>
      </c>
      <c r="L163" s="11" t="s">
        <v>686</v>
      </c>
      <c r="M163" s="13"/>
    </row>
    <row r="164" spans="1:13" x14ac:dyDescent="0.2">
      <c r="A164" s="7" t="s">
        <v>687</v>
      </c>
      <c r="B164" s="8" t="s">
        <v>688</v>
      </c>
      <c r="C164" s="9" t="s">
        <v>689</v>
      </c>
      <c r="D164" s="7">
        <v>2</v>
      </c>
      <c r="E164" s="7">
        <v>3</v>
      </c>
      <c r="F164" s="7">
        <v>2</v>
      </c>
      <c r="G164" s="7">
        <v>26</v>
      </c>
      <c r="H164" s="7">
        <v>520</v>
      </c>
      <c r="I164" s="10">
        <v>5</v>
      </c>
      <c r="J164" s="8" t="s">
        <v>690</v>
      </c>
      <c r="K164" s="8" t="s">
        <v>691</v>
      </c>
      <c r="L164" s="9"/>
      <c r="M164" s="12" t="s">
        <v>297</v>
      </c>
    </row>
    <row r="165" spans="1:13" x14ac:dyDescent="0.2">
      <c r="A165" s="7" t="s">
        <v>692</v>
      </c>
      <c r="B165" s="8" t="s">
        <v>693</v>
      </c>
      <c r="C165" s="9" t="s">
        <v>694</v>
      </c>
      <c r="D165" s="7">
        <v>6</v>
      </c>
      <c r="E165" s="7">
        <v>16</v>
      </c>
      <c r="F165" s="7">
        <v>7</v>
      </c>
      <c r="G165" s="7">
        <v>90</v>
      </c>
      <c r="H165" s="7">
        <v>1242</v>
      </c>
      <c r="I165" s="10">
        <v>7.2463768115942031</v>
      </c>
      <c r="J165" s="8" t="s">
        <v>695</v>
      </c>
      <c r="K165" s="8" t="s">
        <v>696</v>
      </c>
      <c r="L165" s="9"/>
      <c r="M165" s="12" t="s">
        <v>52</v>
      </c>
    </row>
    <row r="166" spans="1:13" x14ac:dyDescent="0.2">
      <c r="A166" s="7" t="s">
        <v>697</v>
      </c>
      <c r="B166" s="8" t="s">
        <v>698</v>
      </c>
      <c r="C166" s="9" t="s">
        <v>56</v>
      </c>
      <c r="D166" s="7">
        <v>3</v>
      </c>
      <c r="E166" s="7">
        <v>3</v>
      </c>
      <c r="F166" s="7">
        <v>3</v>
      </c>
      <c r="G166" s="7">
        <v>49</v>
      </c>
      <c r="H166" s="7">
        <v>423</v>
      </c>
      <c r="I166" s="10">
        <v>11.583924349881796</v>
      </c>
      <c r="J166" s="8" t="s">
        <v>196</v>
      </c>
      <c r="K166" s="8" t="s">
        <v>699</v>
      </c>
      <c r="L166" s="9"/>
      <c r="M166" s="13"/>
    </row>
    <row r="167" spans="1:13" x14ac:dyDescent="0.2">
      <c r="A167" s="7" t="s">
        <v>700</v>
      </c>
      <c r="B167" s="8" t="s">
        <v>701</v>
      </c>
      <c r="C167" s="9" t="s">
        <v>65</v>
      </c>
      <c r="D167" s="7">
        <v>2</v>
      </c>
      <c r="E167" s="7">
        <v>2</v>
      </c>
      <c r="F167" s="7">
        <v>2</v>
      </c>
      <c r="G167" s="7">
        <v>22</v>
      </c>
      <c r="H167" s="7">
        <v>410</v>
      </c>
      <c r="I167" s="10">
        <v>5.3658536585365857</v>
      </c>
      <c r="J167" s="8" t="s">
        <v>702</v>
      </c>
      <c r="K167" s="8" t="s">
        <v>703</v>
      </c>
      <c r="L167" s="9"/>
      <c r="M167" s="13"/>
    </row>
    <row r="168" spans="1:13" ht="16" customHeight="1" x14ac:dyDescent="0.2">
      <c r="A168" s="26" t="s">
        <v>704</v>
      </c>
      <c r="B168" s="28" t="s">
        <v>705</v>
      </c>
      <c r="C168" s="30" t="s">
        <v>706</v>
      </c>
      <c r="D168" s="26">
        <v>7</v>
      </c>
      <c r="E168" s="26">
        <v>13</v>
      </c>
      <c r="F168" s="26">
        <v>10</v>
      </c>
      <c r="G168" s="26">
        <v>110</v>
      </c>
      <c r="H168" s="26">
        <v>1290</v>
      </c>
      <c r="I168" s="27">
        <v>8.5271317829457356</v>
      </c>
      <c r="J168" s="28" t="s">
        <v>707</v>
      </c>
      <c r="K168" s="28" t="s">
        <v>708</v>
      </c>
      <c r="L168" s="30"/>
      <c r="M168" s="12" t="s">
        <v>709</v>
      </c>
    </row>
    <row r="169" spans="1:13" ht="16" customHeight="1" x14ac:dyDescent="0.2">
      <c r="A169" s="26"/>
      <c r="B169" s="28"/>
      <c r="C169" s="30"/>
      <c r="D169" s="26"/>
      <c r="E169" s="26"/>
      <c r="F169" s="26"/>
      <c r="G169" s="26"/>
      <c r="H169" s="26"/>
      <c r="I169" s="27"/>
      <c r="J169" s="28"/>
      <c r="K169" s="28"/>
      <c r="L169" s="30"/>
      <c r="M169" s="12" t="s">
        <v>52</v>
      </c>
    </row>
    <row r="170" spans="1:13" ht="16" customHeight="1" x14ac:dyDescent="0.2">
      <c r="A170" s="26" t="s">
        <v>710</v>
      </c>
      <c r="B170" s="28" t="s">
        <v>711</v>
      </c>
      <c r="C170" s="30" t="s">
        <v>3782</v>
      </c>
      <c r="D170" s="26">
        <v>3</v>
      </c>
      <c r="E170" s="26">
        <v>3</v>
      </c>
      <c r="F170" s="26">
        <v>3</v>
      </c>
      <c r="G170" s="26">
        <v>28</v>
      </c>
      <c r="H170" s="26">
        <v>348</v>
      </c>
      <c r="I170" s="27">
        <v>8.0459770114942533</v>
      </c>
      <c r="J170" s="28" t="s">
        <v>712</v>
      </c>
      <c r="K170" s="28" t="s">
        <v>713</v>
      </c>
      <c r="L170" s="29" t="s">
        <v>714</v>
      </c>
      <c r="M170" s="12" t="s">
        <v>175</v>
      </c>
    </row>
    <row r="171" spans="1:13" ht="16" customHeight="1" x14ac:dyDescent="0.2">
      <c r="A171" s="26"/>
      <c r="B171" s="28"/>
      <c r="C171" s="30"/>
      <c r="D171" s="26"/>
      <c r="E171" s="26"/>
      <c r="F171" s="26"/>
      <c r="G171" s="26"/>
      <c r="H171" s="26"/>
      <c r="I171" s="27"/>
      <c r="J171" s="28"/>
      <c r="K171" s="28"/>
      <c r="L171" s="29"/>
      <c r="M171" s="12" t="s">
        <v>715</v>
      </c>
    </row>
    <row r="172" spans="1:13" ht="16" customHeight="1" x14ac:dyDescent="0.2">
      <c r="A172" s="26"/>
      <c r="B172" s="28"/>
      <c r="C172" s="30"/>
      <c r="D172" s="26"/>
      <c r="E172" s="26"/>
      <c r="F172" s="26"/>
      <c r="G172" s="26"/>
      <c r="H172" s="26"/>
      <c r="I172" s="27"/>
      <c r="J172" s="28"/>
      <c r="K172" s="28"/>
      <c r="L172" s="29"/>
      <c r="M172" s="12" t="s">
        <v>52</v>
      </c>
    </row>
    <row r="173" spans="1:13" x14ac:dyDescent="0.2">
      <c r="A173" s="7" t="s">
        <v>716</v>
      </c>
      <c r="B173" s="8" t="s">
        <v>717</v>
      </c>
      <c r="C173" s="9" t="s">
        <v>56</v>
      </c>
      <c r="D173" s="7">
        <v>3</v>
      </c>
      <c r="E173" s="7">
        <v>3</v>
      </c>
      <c r="F173" s="7">
        <v>3</v>
      </c>
      <c r="G173" s="7">
        <v>34</v>
      </c>
      <c r="H173" s="7">
        <v>454</v>
      </c>
      <c r="I173" s="10">
        <v>7.4889867841409687</v>
      </c>
      <c r="J173" s="8" t="s">
        <v>718</v>
      </c>
      <c r="K173" s="8" t="s">
        <v>719</v>
      </c>
      <c r="L173" s="9"/>
      <c r="M173" s="13"/>
    </row>
    <row r="174" spans="1:13" ht="16" customHeight="1" x14ac:dyDescent="0.2">
      <c r="A174" s="26" t="s">
        <v>720</v>
      </c>
      <c r="B174" s="28" t="s">
        <v>721</v>
      </c>
      <c r="C174" s="30" t="s">
        <v>722</v>
      </c>
      <c r="D174" s="26">
        <v>3</v>
      </c>
      <c r="E174" s="26">
        <v>3</v>
      </c>
      <c r="F174" s="26">
        <v>3</v>
      </c>
      <c r="G174" s="26">
        <v>70</v>
      </c>
      <c r="H174" s="26">
        <v>616</v>
      </c>
      <c r="I174" s="27">
        <v>11.363636363636363</v>
      </c>
      <c r="J174" s="28" t="s">
        <v>723</v>
      </c>
      <c r="K174" s="28" t="s">
        <v>724</v>
      </c>
      <c r="L174" s="30"/>
      <c r="M174" s="12" t="s">
        <v>107</v>
      </c>
    </row>
    <row r="175" spans="1:13" ht="16" customHeight="1" x14ac:dyDescent="0.2">
      <c r="A175" s="26"/>
      <c r="B175" s="28"/>
      <c r="C175" s="30"/>
      <c r="D175" s="26"/>
      <c r="E175" s="26"/>
      <c r="F175" s="26"/>
      <c r="G175" s="26"/>
      <c r="H175" s="26"/>
      <c r="I175" s="27"/>
      <c r="J175" s="28"/>
      <c r="K175" s="28"/>
      <c r="L175" s="30"/>
      <c r="M175" s="12" t="s">
        <v>725</v>
      </c>
    </row>
    <row r="176" spans="1:13" x14ac:dyDescent="0.2">
      <c r="A176" s="7" t="s">
        <v>726</v>
      </c>
      <c r="B176" s="8" t="s">
        <v>727</v>
      </c>
      <c r="C176" s="9" t="s">
        <v>728</v>
      </c>
      <c r="D176" s="7">
        <v>2</v>
      </c>
      <c r="E176" s="7">
        <v>2</v>
      </c>
      <c r="F176" s="7">
        <v>2</v>
      </c>
      <c r="G176" s="7">
        <v>26</v>
      </c>
      <c r="H176" s="7">
        <v>459</v>
      </c>
      <c r="I176" s="10">
        <v>5.6644880174291936</v>
      </c>
      <c r="J176" s="8" t="s">
        <v>729</v>
      </c>
      <c r="K176" s="8" t="s">
        <v>730</v>
      </c>
      <c r="L176" s="9"/>
      <c r="M176" s="12" t="s">
        <v>52</v>
      </c>
    </row>
    <row r="177" spans="1:13" x14ac:dyDescent="0.2">
      <c r="A177" s="7" t="s">
        <v>731</v>
      </c>
      <c r="B177" s="8" t="s">
        <v>732</v>
      </c>
      <c r="C177" s="9" t="s">
        <v>733</v>
      </c>
      <c r="D177" s="7">
        <v>2</v>
      </c>
      <c r="E177" s="7">
        <v>2</v>
      </c>
      <c r="F177" s="7">
        <v>2</v>
      </c>
      <c r="G177" s="7">
        <v>16</v>
      </c>
      <c r="H177" s="7">
        <v>317</v>
      </c>
      <c r="I177" s="10">
        <v>5.0473186119873814</v>
      </c>
      <c r="J177" s="8" t="s">
        <v>734</v>
      </c>
      <c r="K177" s="8" t="s">
        <v>735</v>
      </c>
      <c r="L177" s="9"/>
      <c r="M177" s="12" t="s">
        <v>367</v>
      </c>
    </row>
    <row r="178" spans="1:13" x14ac:dyDescent="0.2">
      <c r="A178" s="7" t="s">
        <v>736</v>
      </c>
      <c r="B178" s="8" t="s">
        <v>737</v>
      </c>
      <c r="C178" s="9" t="s">
        <v>738</v>
      </c>
      <c r="D178" s="7">
        <v>3</v>
      </c>
      <c r="E178" s="7">
        <v>3</v>
      </c>
      <c r="F178" s="7">
        <v>3</v>
      </c>
      <c r="G178" s="7">
        <v>45</v>
      </c>
      <c r="H178" s="7">
        <v>589</v>
      </c>
      <c r="I178" s="10">
        <v>7.6400679117147705</v>
      </c>
      <c r="J178" s="8" t="s">
        <v>66</v>
      </c>
      <c r="K178" s="8" t="s">
        <v>739</v>
      </c>
      <c r="L178" s="11" t="s">
        <v>740</v>
      </c>
      <c r="M178" s="12" t="s">
        <v>741</v>
      </c>
    </row>
    <row r="179" spans="1:13" x14ac:dyDescent="0.2">
      <c r="A179" s="7" t="s">
        <v>742</v>
      </c>
      <c r="B179" s="8" t="s">
        <v>743</v>
      </c>
      <c r="C179" s="9" t="s">
        <v>744</v>
      </c>
      <c r="D179" s="7">
        <v>2</v>
      </c>
      <c r="E179" s="7">
        <v>7</v>
      </c>
      <c r="F179" s="7">
        <v>3</v>
      </c>
      <c r="G179" s="7">
        <v>62</v>
      </c>
      <c r="H179" s="7">
        <v>305</v>
      </c>
      <c r="I179" s="10">
        <v>20.327868852459016</v>
      </c>
      <c r="J179" s="8" t="s">
        <v>745</v>
      </c>
      <c r="K179" s="8" t="s">
        <v>746</v>
      </c>
      <c r="L179" s="9"/>
      <c r="M179" s="12" t="s">
        <v>89</v>
      </c>
    </row>
    <row r="180" spans="1:13" x14ac:dyDescent="0.2">
      <c r="A180" s="7" t="s">
        <v>747</v>
      </c>
      <c r="B180" s="8" t="s">
        <v>748</v>
      </c>
      <c r="C180" s="9" t="s">
        <v>749</v>
      </c>
      <c r="D180" s="7">
        <v>2</v>
      </c>
      <c r="E180" s="7">
        <v>4</v>
      </c>
      <c r="F180" s="7">
        <v>2</v>
      </c>
      <c r="G180" s="7">
        <v>30</v>
      </c>
      <c r="H180" s="7">
        <v>374</v>
      </c>
      <c r="I180" s="10">
        <v>8.0213903743315509</v>
      </c>
      <c r="J180" s="8" t="s">
        <v>750</v>
      </c>
      <c r="K180" s="8" t="s">
        <v>751</v>
      </c>
      <c r="L180" s="9"/>
      <c r="M180" s="12" t="s">
        <v>52</v>
      </c>
    </row>
    <row r="181" spans="1:13" x14ac:dyDescent="0.2">
      <c r="A181" s="7" t="s">
        <v>752</v>
      </c>
      <c r="B181" s="8" t="s">
        <v>753</v>
      </c>
      <c r="C181" s="9" t="s">
        <v>754</v>
      </c>
      <c r="D181" s="7">
        <v>2</v>
      </c>
      <c r="E181" s="7">
        <v>3</v>
      </c>
      <c r="F181" s="7">
        <v>2</v>
      </c>
      <c r="G181" s="7">
        <v>38</v>
      </c>
      <c r="H181" s="7">
        <v>429</v>
      </c>
      <c r="I181" s="10">
        <v>8.8578088578088572</v>
      </c>
      <c r="J181" s="8" t="s">
        <v>317</v>
      </c>
      <c r="K181" s="8" t="s">
        <v>755</v>
      </c>
      <c r="L181" s="9"/>
      <c r="M181" s="13"/>
    </row>
    <row r="182" spans="1:13" x14ac:dyDescent="0.2">
      <c r="A182" s="7" t="s">
        <v>756</v>
      </c>
      <c r="B182" s="8" t="s">
        <v>757</v>
      </c>
      <c r="C182" s="9" t="s">
        <v>758</v>
      </c>
      <c r="D182" s="7">
        <v>2</v>
      </c>
      <c r="E182" s="7">
        <v>3</v>
      </c>
      <c r="F182" s="7">
        <v>2</v>
      </c>
      <c r="G182" s="7">
        <v>26</v>
      </c>
      <c r="H182" s="7">
        <v>374</v>
      </c>
      <c r="I182" s="10">
        <v>6.9518716577540109</v>
      </c>
      <c r="J182" s="8" t="s">
        <v>750</v>
      </c>
      <c r="K182" s="8" t="s">
        <v>759</v>
      </c>
      <c r="L182" s="9"/>
      <c r="M182" s="13"/>
    </row>
    <row r="183" spans="1:13" x14ac:dyDescent="0.2">
      <c r="A183" s="7" t="s">
        <v>760</v>
      </c>
      <c r="B183" s="8" t="s">
        <v>761</v>
      </c>
      <c r="C183" s="9" t="s">
        <v>56</v>
      </c>
      <c r="D183" s="7">
        <v>2</v>
      </c>
      <c r="E183" s="7">
        <v>3</v>
      </c>
      <c r="F183" s="7">
        <v>2</v>
      </c>
      <c r="G183" s="7">
        <v>40</v>
      </c>
      <c r="H183" s="7">
        <v>90</v>
      </c>
      <c r="I183" s="10">
        <v>44.444444444444443</v>
      </c>
      <c r="J183" s="8" t="s">
        <v>762</v>
      </c>
      <c r="K183" s="8" t="s">
        <v>763</v>
      </c>
      <c r="L183" s="9"/>
      <c r="M183" s="13"/>
    </row>
    <row r="184" spans="1:13" x14ac:dyDescent="0.2">
      <c r="A184" s="7" t="s">
        <v>764</v>
      </c>
      <c r="B184" s="8" t="s">
        <v>765</v>
      </c>
      <c r="C184" s="9" t="s">
        <v>766</v>
      </c>
      <c r="D184" s="7">
        <v>5</v>
      </c>
      <c r="E184" s="7">
        <v>7</v>
      </c>
      <c r="F184" s="7">
        <v>5</v>
      </c>
      <c r="G184" s="7">
        <v>75</v>
      </c>
      <c r="H184" s="7">
        <v>777</v>
      </c>
      <c r="I184" s="10">
        <v>9.6525096525096519</v>
      </c>
      <c r="J184" s="8" t="s">
        <v>767</v>
      </c>
      <c r="K184" s="8" t="s">
        <v>768</v>
      </c>
      <c r="L184" s="9"/>
      <c r="M184" s="12" t="s">
        <v>769</v>
      </c>
    </row>
    <row r="185" spans="1:13" ht="16" customHeight="1" x14ac:dyDescent="0.2">
      <c r="A185" s="26" t="s">
        <v>770</v>
      </c>
      <c r="B185" s="28" t="s">
        <v>771</v>
      </c>
      <c r="C185" s="30" t="s">
        <v>3783</v>
      </c>
      <c r="D185" s="26">
        <v>3</v>
      </c>
      <c r="E185" s="26">
        <v>5</v>
      </c>
      <c r="F185" s="26">
        <v>3</v>
      </c>
      <c r="G185" s="26">
        <v>62</v>
      </c>
      <c r="H185" s="26">
        <v>954</v>
      </c>
      <c r="I185" s="27">
        <v>6.4989517819706499</v>
      </c>
      <c r="J185" s="28" t="s">
        <v>772</v>
      </c>
      <c r="K185" s="28" t="s">
        <v>773</v>
      </c>
      <c r="L185" s="30" t="s">
        <v>774</v>
      </c>
      <c r="M185" s="12" t="s">
        <v>775</v>
      </c>
    </row>
    <row r="186" spans="1:13" ht="16" customHeight="1" x14ac:dyDescent="0.2">
      <c r="A186" s="26"/>
      <c r="B186" s="28"/>
      <c r="C186" s="30"/>
      <c r="D186" s="26"/>
      <c r="E186" s="26"/>
      <c r="F186" s="26"/>
      <c r="G186" s="26"/>
      <c r="H186" s="26"/>
      <c r="I186" s="27"/>
      <c r="J186" s="28"/>
      <c r="K186" s="28"/>
      <c r="L186" s="30"/>
      <c r="M186" s="12" t="s">
        <v>158</v>
      </c>
    </row>
    <row r="187" spans="1:13" ht="16" customHeight="1" x14ac:dyDescent="0.2">
      <c r="A187" s="26"/>
      <c r="B187" s="28"/>
      <c r="C187" s="30"/>
      <c r="D187" s="26"/>
      <c r="E187" s="26"/>
      <c r="F187" s="26"/>
      <c r="G187" s="26"/>
      <c r="H187" s="26"/>
      <c r="I187" s="27"/>
      <c r="J187" s="28"/>
      <c r="K187" s="28"/>
      <c r="L187" s="30"/>
      <c r="M187" s="12" t="s">
        <v>40</v>
      </c>
    </row>
    <row r="188" spans="1:13" ht="16" customHeight="1" x14ac:dyDescent="0.2">
      <c r="A188" s="26"/>
      <c r="B188" s="28"/>
      <c r="C188" s="30"/>
      <c r="D188" s="26"/>
      <c r="E188" s="26"/>
      <c r="F188" s="26"/>
      <c r="G188" s="26"/>
      <c r="H188" s="26"/>
      <c r="I188" s="27"/>
      <c r="J188" s="28"/>
      <c r="K188" s="28"/>
      <c r="L188" s="30"/>
      <c r="M188" s="12" t="s">
        <v>776</v>
      </c>
    </row>
    <row r="189" spans="1:13" ht="16" customHeight="1" x14ac:dyDescent="0.2">
      <c r="A189" s="26" t="s">
        <v>777</v>
      </c>
      <c r="B189" s="28" t="s">
        <v>778</v>
      </c>
      <c r="C189" s="30" t="s">
        <v>3784</v>
      </c>
      <c r="D189" s="26">
        <v>4</v>
      </c>
      <c r="E189" s="26">
        <v>6</v>
      </c>
      <c r="F189" s="26">
        <v>4</v>
      </c>
      <c r="G189" s="26">
        <v>46</v>
      </c>
      <c r="H189" s="26">
        <v>460</v>
      </c>
      <c r="I189" s="27">
        <v>10</v>
      </c>
      <c r="J189" s="28" t="s">
        <v>779</v>
      </c>
      <c r="K189" s="28" t="s">
        <v>780</v>
      </c>
      <c r="L189" s="29" t="s">
        <v>781</v>
      </c>
      <c r="M189" s="12" t="s">
        <v>158</v>
      </c>
    </row>
    <row r="190" spans="1:13" ht="16" customHeight="1" x14ac:dyDescent="0.2">
      <c r="A190" s="26"/>
      <c r="B190" s="28"/>
      <c r="C190" s="30"/>
      <c r="D190" s="26"/>
      <c r="E190" s="26"/>
      <c r="F190" s="26"/>
      <c r="G190" s="26"/>
      <c r="H190" s="26"/>
      <c r="I190" s="27"/>
      <c r="J190" s="28"/>
      <c r="K190" s="28"/>
      <c r="L190" s="29"/>
      <c r="M190" s="12" t="s">
        <v>782</v>
      </c>
    </row>
    <row r="191" spans="1:13" ht="16" customHeight="1" x14ac:dyDescent="0.2">
      <c r="A191" s="26"/>
      <c r="B191" s="28"/>
      <c r="C191" s="30"/>
      <c r="D191" s="26"/>
      <c r="E191" s="26"/>
      <c r="F191" s="26"/>
      <c r="G191" s="26"/>
      <c r="H191" s="26"/>
      <c r="I191" s="27"/>
      <c r="J191" s="28"/>
      <c r="K191" s="28"/>
      <c r="L191" s="29"/>
      <c r="M191" s="12" t="s">
        <v>783</v>
      </c>
    </row>
    <row r="192" spans="1:13" ht="16" customHeight="1" x14ac:dyDescent="0.2">
      <c r="A192" s="26"/>
      <c r="B192" s="28"/>
      <c r="C192" s="30"/>
      <c r="D192" s="26"/>
      <c r="E192" s="26"/>
      <c r="F192" s="26"/>
      <c r="G192" s="26"/>
      <c r="H192" s="26"/>
      <c r="I192" s="27"/>
      <c r="J192" s="28"/>
      <c r="K192" s="28"/>
      <c r="L192" s="29"/>
      <c r="M192" s="12" t="s">
        <v>784</v>
      </c>
    </row>
    <row r="193" spans="1:13" x14ac:dyDescent="0.2">
      <c r="A193" s="7" t="s">
        <v>785</v>
      </c>
      <c r="B193" s="8" t="s">
        <v>786</v>
      </c>
      <c r="C193" s="9" t="s">
        <v>56</v>
      </c>
      <c r="D193" s="7">
        <v>2</v>
      </c>
      <c r="E193" s="7">
        <v>2</v>
      </c>
      <c r="F193" s="7">
        <v>2</v>
      </c>
      <c r="G193" s="7">
        <v>22</v>
      </c>
      <c r="H193" s="7">
        <v>300</v>
      </c>
      <c r="I193" s="10">
        <v>7.333333333333333</v>
      </c>
      <c r="J193" s="8" t="s">
        <v>787</v>
      </c>
      <c r="K193" s="8" t="s">
        <v>788</v>
      </c>
      <c r="L193" s="9"/>
      <c r="M193" s="13"/>
    </row>
    <row r="194" spans="1:13" ht="16" customHeight="1" x14ac:dyDescent="0.2">
      <c r="A194" s="26" t="s">
        <v>789</v>
      </c>
      <c r="B194" s="28" t="s">
        <v>790</v>
      </c>
      <c r="C194" s="30" t="s">
        <v>791</v>
      </c>
      <c r="D194" s="26">
        <v>3</v>
      </c>
      <c r="E194" s="26">
        <v>4</v>
      </c>
      <c r="F194" s="26">
        <v>3</v>
      </c>
      <c r="G194" s="26">
        <v>42</v>
      </c>
      <c r="H194" s="26">
        <v>672</v>
      </c>
      <c r="I194" s="27">
        <v>6.25</v>
      </c>
      <c r="J194" s="28" t="s">
        <v>116</v>
      </c>
      <c r="K194" s="28" t="s">
        <v>792</v>
      </c>
      <c r="L194" s="30"/>
      <c r="M194" s="12" t="s">
        <v>793</v>
      </c>
    </row>
    <row r="195" spans="1:13" ht="16" customHeight="1" x14ac:dyDescent="0.2">
      <c r="A195" s="26"/>
      <c r="B195" s="28"/>
      <c r="C195" s="30"/>
      <c r="D195" s="26"/>
      <c r="E195" s="26"/>
      <c r="F195" s="26"/>
      <c r="G195" s="26"/>
      <c r="H195" s="26"/>
      <c r="I195" s="27"/>
      <c r="J195" s="28"/>
      <c r="K195" s="28"/>
      <c r="L195" s="30"/>
      <c r="M195" s="12" t="s">
        <v>14</v>
      </c>
    </row>
    <row r="196" spans="1:13" ht="16" customHeight="1" x14ac:dyDescent="0.2">
      <c r="A196" s="26"/>
      <c r="B196" s="28"/>
      <c r="C196" s="30"/>
      <c r="D196" s="26"/>
      <c r="E196" s="26"/>
      <c r="F196" s="26"/>
      <c r="G196" s="26"/>
      <c r="H196" s="26"/>
      <c r="I196" s="27"/>
      <c r="J196" s="28"/>
      <c r="K196" s="28"/>
      <c r="L196" s="30"/>
      <c r="M196" s="12" t="s">
        <v>794</v>
      </c>
    </row>
    <row r="197" spans="1:13" ht="16" customHeight="1" x14ac:dyDescent="0.2">
      <c r="A197" s="26"/>
      <c r="B197" s="28"/>
      <c r="C197" s="30"/>
      <c r="D197" s="26"/>
      <c r="E197" s="26"/>
      <c r="F197" s="26"/>
      <c r="G197" s="26"/>
      <c r="H197" s="26"/>
      <c r="I197" s="27"/>
      <c r="J197" s="28"/>
      <c r="K197" s="28"/>
      <c r="L197" s="30"/>
      <c r="M197" s="12" t="s">
        <v>795</v>
      </c>
    </row>
    <row r="198" spans="1:13" x14ac:dyDescent="0.2">
      <c r="A198" s="7" t="s">
        <v>796</v>
      </c>
      <c r="B198" s="8" t="s">
        <v>797</v>
      </c>
      <c r="C198" s="9" t="s">
        <v>56</v>
      </c>
      <c r="D198" s="7">
        <v>3</v>
      </c>
      <c r="E198" s="7">
        <v>3</v>
      </c>
      <c r="F198" s="7">
        <v>3</v>
      </c>
      <c r="G198" s="7">
        <v>64</v>
      </c>
      <c r="H198" s="7">
        <v>740</v>
      </c>
      <c r="I198" s="10">
        <v>8.6486486486486491</v>
      </c>
      <c r="J198" s="8" t="s">
        <v>798</v>
      </c>
      <c r="K198" s="8" t="s">
        <v>799</v>
      </c>
      <c r="L198" s="9"/>
      <c r="M198" s="13"/>
    </row>
    <row r="199" spans="1:13" x14ac:dyDescent="0.2">
      <c r="A199" s="7" t="s">
        <v>800</v>
      </c>
      <c r="B199" s="8" t="s">
        <v>801</v>
      </c>
      <c r="C199" s="9" t="s">
        <v>56</v>
      </c>
      <c r="D199" s="7">
        <v>3</v>
      </c>
      <c r="E199" s="7">
        <v>4</v>
      </c>
      <c r="F199" s="7">
        <v>4</v>
      </c>
      <c r="G199" s="7">
        <v>53</v>
      </c>
      <c r="H199" s="7">
        <v>917</v>
      </c>
      <c r="I199" s="10">
        <v>5.7797164667393677</v>
      </c>
      <c r="J199" s="8" t="s">
        <v>802</v>
      </c>
      <c r="K199" s="8" t="s">
        <v>803</v>
      </c>
      <c r="L199" s="9"/>
      <c r="M199" s="13"/>
    </row>
    <row r="200" spans="1:13" ht="16" customHeight="1" x14ac:dyDescent="0.2">
      <c r="A200" s="26" t="s">
        <v>804</v>
      </c>
      <c r="B200" s="28" t="s">
        <v>805</v>
      </c>
      <c r="C200" s="30" t="s">
        <v>806</v>
      </c>
      <c r="D200" s="26">
        <v>3</v>
      </c>
      <c r="E200" s="26">
        <v>5</v>
      </c>
      <c r="F200" s="26">
        <v>4</v>
      </c>
      <c r="G200" s="26">
        <v>65</v>
      </c>
      <c r="H200" s="26">
        <v>675</v>
      </c>
      <c r="I200" s="27">
        <v>9.6296296296296298</v>
      </c>
      <c r="J200" s="28" t="s">
        <v>807</v>
      </c>
      <c r="K200" s="28" t="s">
        <v>808</v>
      </c>
      <c r="L200" s="30"/>
      <c r="M200" s="12" t="s">
        <v>313</v>
      </c>
    </row>
    <row r="201" spans="1:13" ht="16" customHeight="1" x14ac:dyDescent="0.2">
      <c r="A201" s="26"/>
      <c r="B201" s="28"/>
      <c r="C201" s="30"/>
      <c r="D201" s="26"/>
      <c r="E201" s="26"/>
      <c r="F201" s="26"/>
      <c r="G201" s="26"/>
      <c r="H201" s="26"/>
      <c r="I201" s="27"/>
      <c r="J201" s="28"/>
      <c r="K201" s="28"/>
      <c r="L201" s="30"/>
      <c r="M201" s="12" t="s">
        <v>809</v>
      </c>
    </row>
    <row r="202" spans="1:13" x14ac:dyDescent="0.2">
      <c r="A202" s="7" t="s">
        <v>810</v>
      </c>
      <c r="B202" s="8" t="s">
        <v>811</v>
      </c>
      <c r="C202" s="9" t="s">
        <v>56</v>
      </c>
      <c r="D202" s="7">
        <v>2</v>
      </c>
      <c r="E202" s="7">
        <v>2</v>
      </c>
      <c r="F202" s="7">
        <v>2</v>
      </c>
      <c r="G202" s="7">
        <v>29</v>
      </c>
      <c r="H202" s="7">
        <v>348</v>
      </c>
      <c r="I202" s="10">
        <v>8.3333333333333339</v>
      </c>
      <c r="J202" s="8" t="s">
        <v>712</v>
      </c>
      <c r="K202" s="8" t="s">
        <v>812</v>
      </c>
      <c r="L202" s="9"/>
      <c r="M202" s="13"/>
    </row>
    <row r="203" spans="1:13" x14ac:dyDescent="0.2">
      <c r="A203" s="7" t="s">
        <v>813</v>
      </c>
      <c r="B203" s="8" t="s">
        <v>814</v>
      </c>
      <c r="C203" s="9" t="s">
        <v>815</v>
      </c>
      <c r="D203" s="7">
        <v>3</v>
      </c>
      <c r="E203" s="7">
        <v>3</v>
      </c>
      <c r="F203" s="7">
        <v>3</v>
      </c>
      <c r="G203" s="7">
        <v>44</v>
      </c>
      <c r="H203" s="7">
        <v>531</v>
      </c>
      <c r="I203" s="10">
        <v>8.2862523540489637</v>
      </c>
      <c r="J203" s="8" t="s">
        <v>816</v>
      </c>
      <c r="K203" s="8" t="s">
        <v>817</v>
      </c>
      <c r="L203" s="9"/>
      <c r="M203" s="13"/>
    </row>
    <row r="204" spans="1:13" ht="16" customHeight="1" x14ac:dyDescent="0.2">
      <c r="A204" s="26" t="s">
        <v>818</v>
      </c>
      <c r="B204" s="28" t="s">
        <v>819</v>
      </c>
      <c r="C204" s="30" t="s">
        <v>155</v>
      </c>
      <c r="D204" s="26">
        <v>3</v>
      </c>
      <c r="E204" s="26">
        <v>7</v>
      </c>
      <c r="F204" s="26">
        <v>3</v>
      </c>
      <c r="G204" s="26">
        <v>49</v>
      </c>
      <c r="H204" s="26">
        <v>678</v>
      </c>
      <c r="I204" s="27">
        <v>7.227138643067847</v>
      </c>
      <c r="J204" s="28" t="s">
        <v>820</v>
      </c>
      <c r="K204" s="28" t="s">
        <v>821</v>
      </c>
      <c r="L204" s="30"/>
      <c r="M204" s="12" t="s">
        <v>158</v>
      </c>
    </row>
    <row r="205" spans="1:13" ht="16" customHeight="1" x14ac:dyDescent="0.2">
      <c r="A205" s="26"/>
      <c r="B205" s="28"/>
      <c r="C205" s="30"/>
      <c r="D205" s="26"/>
      <c r="E205" s="26"/>
      <c r="F205" s="26"/>
      <c r="G205" s="26"/>
      <c r="H205" s="26"/>
      <c r="I205" s="27"/>
      <c r="J205" s="28"/>
      <c r="K205" s="28"/>
      <c r="L205" s="30"/>
      <c r="M205" s="12" t="s">
        <v>159</v>
      </c>
    </row>
    <row r="206" spans="1:13" x14ac:dyDescent="0.2">
      <c r="A206" s="7" t="s">
        <v>822</v>
      </c>
      <c r="B206" s="8" t="s">
        <v>823</v>
      </c>
      <c r="C206" s="9" t="s">
        <v>824</v>
      </c>
      <c r="D206" s="7">
        <v>2</v>
      </c>
      <c r="E206" s="7">
        <v>2</v>
      </c>
      <c r="F206" s="7">
        <v>2</v>
      </c>
      <c r="G206" s="7">
        <v>24</v>
      </c>
      <c r="H206" s="7">
        <v>417</v>
      </c>
      <c r="I206" s="10">
        <v>5.7553956834532372</v>
      </c>
      <c r="J206" s="8" t="s">
        <v>825</v>
      </c>
      <c r="K206" s="8" t="s">
        <v>826</v>
      </c>
      <c r="L206" s="9"/>
      <c r="M206" s="13"/>
    </row>
    <row r="207" spans="1:13" ht="16" customHeight="1" x14ac:dyDescent="0.2">
      <c r="A207" s="26" t="s">
        <v>827</v>
      </c>
      <c r="B207" s="28" t="s">
        <v>828</v>
      </c>
      <c r="C207" s="30" t="s">
        <v>829</v>
      </c>
      <c r="D207" s="26">
        <v>2</v>
      </c>
      <c r="E207" s="26">
        <v>2</v>
      </c>
      <c r="F207" s="26">
        <v>2</v>
      </c>
      <c r="G207" s="26">
        <v>26</v>
      </c>
      <c r="H207" s="26">
        <v>275</v>
      </c>
      <c r="I207" s="27">
        <v>9.454545454545455</v>
      </c>
      <c r="J207" s="28" t="s">
        <v>830</v>
      </c>
      <c r="K207" s="28" t="s">
        <v>831</v>
      </c>
      <c r="L207" s="30"/>
      <c r="M207" s="12" t="s">
        <v>832</v>
      </c>
    </row>
    <row r="208" spans="1:13" ht="16" customHeight="1" x14ac:dyDescent="0.2">
      <c r="A208" s="26"/>
      <c r="B208" s="28"/>
      <c r="C208" s="30"/>
      <c r="D208" s="26"/>
      <c r="E208" s="26"/>
      <c r="F208" s="26"/>
      <c r="G208" s="26"/>
      <c r="H208" s="26"/>
      <c r="I208" s="27"/>
      <c r="J208" s="28"/>
      <c r="K208" s="28"/>
      <c r="L208" s="30"/>
      <c r="M208" s="12" t="s">
        <v>297</v>
      </c>
    </row>
    <row r="209" spans="1:13" x14ac:dyDescent="0.2">
      <c r="A209" s="7" t="s">
        <v>833</v>
      </c>
      <c r="B209" s="8" t="s">
        <v>834</v>
      </c>
      <c r="C209" s="9" t="s">
        <v>56</v>
      </c>
      <c r="D209" s="7">
        <v>5</v>
      </c>
      <c r="E209" s="7">
        <v>6</v>
      </c>
      <c r="F209" s="7">
        <v>6</v>
      </c>
      <c r="G209" s="7">
        <v>63</v>
      </c>
      <c r="H209" s="7">
        <v>853</v>
      </c>
      <c r="I209" s="10">
        <v>7.3856975381008203</v>
      </c>
      <c r="J209" s="8" t="s">
        <v>835</v>
      </c>
      <c r="K209" s="8" t="s">
        <v>836</v>
      </c>
      <c r="L209" s="9"/>
      <c r="M209" s="12" t="s">
        <v>837</v>
      </c>
    </row>
    <row r="210" spans="1:13" ht="16" customHeight="1" x14ac:dyDescent="0.2">
      <c r="A210" s="26" t="s">
        <v>838</v>
      </c>
      <c r="B210" s="28" t="s">
        <v>839</v>
      </c>
      <c r="C210" s="30" t="s">
        <v>840</v>
      </c>
      <c r="D210" s="26">
        <v>3</v>
      </c>
      <c r="E210" s="26">
        <v>3</v>
      </c>
      <c r="F210" s="26">
        <v>3</v>
      </c>
      <c r="G210" s="26">
        <v>34</v>
      </c>
      <c r="H210" s="26">
        <v>280</v>
      </c>
      <c r="I210" s="27">
        <v>12.142857142857142</v>
      </c>
      <c r="J210" s="28" t="s">
        <v>841</v>
      </c>
      <c r="K210" s="28" t="s">
        <v>842</v>
      </c>
      <c r="L210" s="29" t="s">
        <v>843</v>
      </c>
      <c r="M210" s="12" t="s">
        <v>523</v>
      </c>
    </row>
    <row r="211" spans="1:13" ht="16" customHeight="1" x14ac:dyDescent="0.2">
      <c r="A211" s="26"/>
      <c r="B211" s="28"/>
      <c r="C211" s="30"/>
      <c r="D211" s="26"/>
      <c r="E211" s="26"/>
      <c r="F211" s="26"/>
      <c r="G211" s="26"/>
      <c r="H211" s="26"/>
      <c r="I211" s="27"/>
      <c r="J211" s="28"/>
      <c r="K211" s="28"/>
      <c r="L211" s="29"/>
      <c r="M211" s="12" t="s">
        <v>844</v>
      </c>
    </row>
    <row r="212" spans="1:13" x14ac:dyDescent="0.2">
      <c r="A212" s="7" t="s">
        <v>845</v>
      </c>
      <c r="B212" s="8" t="s">
        <v>846</v>
      </c>
      <c r="C212" s="9" t="s">
        <v>56</v>
      </c>
      <c r="D212" s="7">
        <v>2</v>
      </c>
      <c r="E212" s="7">
        <v>2</v>
      </c>
      <c r="F212" s="7">
        <v>2</v>
      </c>
      <c r="G212" s="7">
        <v>42</v>
      </c>
      <c r="H212" s="7">
        <v>205</v>
      </c>
      <c r="I212" s="10">
        <v>20.487804878048781</v>
      </c>
      <c r="J212" s="8" t="s">
        <v>847</v>
      </c>
      <c r="K212" s="8" t="s">
        <v>848</v>
      </c>
      <c r="L212" s="9"/>
      <c r="M212" s="13"/>
    </row>
    <row r="213" spans="1:13" ht="16" customHeight="1" x14ac:dyDescent="0.2">
      <c r="A213" s="26" t="s">
        <v>849</v>
      </c>
      <c r="B213" s="28" t="s">
        <v>850</v>
      </c>
      <c r="C213" s="30" t="s">
        <v>3785</v>
      </c>
      <c r="D213" s="26">
        <v>3</v>
      </c>
      <c r="E213" s="26">
        <v>5</v>
      </c>
      <c r="F213" s="26">
        <v>3</v>
      </c>
      <c r="G213" s="26">
        <v>48</v>
      </c>
      <c r="H213" s="26">
        <v>496</v>
      </c>
      <c r="I213" s="27">
        <v>9.67741935483871</v>
      </c>
      <c r="J213" s="28" t="s">
        <v>851</v>
      </c>
      <c r="K213" s="28" t="s">
        <v>852</v>
      </c>
      <c r="L213" s="30" t="s">
        <v>853</v>
      </c>
      <c r="M213" s="12" t="s">
        <v>158</v>
      </c>
    </row>
    <row r="214" spans="1:13" ht="16" customHeight="1" x14ac:dyDescent="0.2">
      <c r="A214" s="26"/>
      <c r="B214" s="28"/>
      <c r="C214" s="30"/>
      <c r="D214" s="26"/>
      <c r="E214" s="26"/>
      <c r="F214" s="26"/>
      <c r="G214" s="26"/>
      <c r="H214" s="26"/>
      <c r="I214" s="27"/>
      <c r="J214" s="28"/>
      <c r="K214" s="28"/>
      <c r="L214" s="30"/>
      <c r="M214" s="12" t="s">
        <v>175</v>
      </c>
    </row>
    <row r="215" spans="1:13" ht="16" customHeight="1" x14ac:dyDescent="0.2">
      <c r="A215" s="26"/>
      <c r="B215" s="28"/>
      <c r="C215" s="30"/>
      <c r="D215" s="26"/>
      <c r="E215" s="26"/>
      <c r="F215" s="26"/>
      <c r="G215" s="26"/>
      <c r="H215" s="26"/>
      <c r="I215" s="27"/>
      <c r="J215" s="28"/>
      <c r="K215" s="28"/>
      <c r="L215" s="30"/>
      <c r="M215" s="12" t="s">
        <v>854</v>
      </c>
    </row>
    <row r="216" spans="1:13" ht="16" customHeight="1" x14ac:dyDescent="0.2">
      <c r="A216" s="26"/>
      <c r="B216" s="28"/>
      <c r="C216" s="30"/>
      <c r="D216" s="26"/>
      <c r="E216" s="26"/>
      <c r="F216" s="26"/>
      <c r="G216" s="26"/>
      <c r="H216" s="26"/>
      <c r="I216" s="27"/>
      <c r="J216" s="28"/>
      <c r="K216" s="28"/>
      <c r="L216" s="30"/>
      <c r="M216" s="12" t="s">
        <v>367</v>
      </c>
    </row>
    <row r="217" spans="1:13" x14ac:dyDescent="0.2">
      <c r="A217" s="7" t="s">
        <v>855</v>
      </c>
      <c r="B217" s="8" t="s">
        <v>856</v>
      </c>
      <c r="C217" s="9" t="s">
        <v>857</v>
      </c>
      <c r="D217" s="7">
        <v>2</v>
      </c>
      <c r="E217" s="7">
        <v>3</v>
      </c>
      <c r="F217" s="7">
        <v>2</v>
      </c>
      <c r="G217" s="7">
        <v>32</v>
      </c>
      <c r="H217" s="7">
        <v>386</v>
      </c>
      <c r="I217" s="10">
        <v>8.290155440414507</v>
      </c>
      <c r="J217" s="8" t="s">
        <v>520</v>
      </c>
      <c r="K217" s="8" t="s">
        <v>858</v>
      </c>
      <c r="L217" s="11" t="s">
        <v>859</v>
      </c>
      <c r="M217" s="12" t="s">
        <v>860</v>
      </c>
    </row>
    <row r="218" spans="1:13" x14ac:dyDescent="0.2">
      <c r="A218" s="7" t="s">
        <v>861</v>
      </c>
      <c r="B218" s="8" t="s">
        <v>862</v>
      </c>
      <c r="C218" s="9" t="s">
        <v>863</v>
      </c>
      <c r="D218" s="7">
        <v>4</v>
      </c>
      <c r="E218" s="7">
        <v>4</v>
      </c>
      <c r="F218" s="7">
        <v>4</v>
      </c>
      <c r="G218" s="7">
        <v>33</v>
      </c>
      <c r="H218" s="7">
        <v>518</v>
      </c>
      <c r="I218" s="10">
        <v>6.3706563706563708</v>
      </c>
      <c r="J218" s="8" t="s">
        <v>864</v>
      </c>
      <c r="K218" s="8" t="s">
        <v>865</v>
      </c>
      <c r="L218" s="9"/>
      <c r="M218" s="13"/>
    </row>
    <row r="219" spans="1:13" x14ac:dyDescent="0.2">
      <c r="A219" s="7" t="s">
        <v>866</v>
      </c>
      <c r="B219" s="8" t="s">
        <v>867</v>
      </c>
      <c r="C219" s="9" t="s">
        <v>868</v>
      </c>
      <c r="D219" s="7">
        <v>2</v>
      </c>
      <c r="E219" s="7">
        <v>2</v>
      </c>
      <c r="F219" s="7">
        <v>2</v>
      </c>
      <c r="G219" s="7">
        <v>21</v>
      </c>
      <c r="H219" s="7">
        <v>254</v>
      </c>
      <c r="I219" s="10">
        <v>8.2677165354330704</v>
      </c>
      <c r="J219" s="8" t="s">
        <v>869</v>
      </c>
      <c r="K219" s="8" t="s">
        <v>870</v>
      </c>
      <c r="L219" s="9"/>
      <c r="M219" s="12" t="s">
        <v>175</v>
      </c>
    </row>
    <row r="220" spans="1:13" x14ac:dyDescent="0.2">
      <c r="A220" s="7" t="s">
        <v>871</v>
      </c>
      <c r="B220" s="8" t="s">
        <v>872</v>
      </c>
      <c r="C220" s="9" t="s">
        <v>56</v>
      </c>
      <c r="D220" s="7">
        <v>2</v>
      </c>
      <c r="E220" s="7">
        <v>3</v>
      </c>
      <c r="F220" s="7">
        <v>2</v>
      </c>
      <c r="G220" s="7">
        <v>48</v>
      </c>
      <c r="H220" s="7">
        <v>547</v>
      </c>
      <c r="I220" s="10">
        <v>8.7751371115173669</v>
      </c>
      <c r="J220" s="8" t="s">
        <v>873</v>
      </c>
      <c r="K220" s="8" t="s">
        <v>874</v>
      </c>
      <c r="L220" s="9"/>
      <c r="M220" s="13"/>
    </row>
    <row r="221" spans="1:13" ht="16" customHeight="1" x14ac:dyDescent="0.2">
      <c r="A221" s="26" t="s">
        <v>875</v>
      </c>
      <c r="B221" s="28" t="s">
        <v>876</v>
      </c>
      <c r="C221" s="30" t="s">
        <v>3786</v>
      </c>
      <c r="D221" s="26">
        <v>2</v>
      </c>
      <c r="E221" s="26">
        <v>4</v>
      </c>
      <c r="F221" s="26">
        <v>2</v>
      </c>
      <c r="G221" s="26">
        <v>51</v>
      </c>
      <c r="H221" s="26">
        <v>810</v>
      </c>
      <c r="I221" s="27">
        <v>6.2962962962962967</v>
      </c>
      <c r="J221" s="28" t="s">
        <v>877</v>
      </c>
      <c r="K221" s="28" t="s">
        <v>878</v>
      </c>
      <c r="L221" s="29" t="s">
        <v>879</v>
      </c>
      <c r="M221" s="12" t="s">
        <v>158</v>
      </c>
    </row>
    <row r="222" spans="1:13" ht="16" customHeight="1" x14ac:dyDescent="0.2">
      <c r="A222" s="26"/>
      <c r="B222" s="28"/>
      <c r="C222" s="30"/>
      <c r="D222" s="26"/>
      <c r="E222" s="26"/>
      <c r="F222" s="26"/>
      <c r="G222" s="26"/>
      <c r="H222" s="26"/>
      <c r="I222" s="27"/>
      <c r="J222" s="28"/>
      <c r="K222" s="28"/>
      <c r="L222" s="29"/>
      <c r="M222" s="12" t="s">
        <v>782</v>
      </c>
    </row>
    <row r="223" spans="1:13" ht="16" customHeight="1" x14ac:dyDescent="0.2">
      <c r="A223" s="26"/>
      <c r="B223" s="28"/>
      <c r="C223" s="30"/>
      <c r="D223" s="26"/>
      <c r="E223" s="26"/>
      <c r="F223" s="26"/>
      <c r="G223" s="26"/>
      <c r="H223" s="26"/>
      <c r="I223" s="27"/>
      <c r="J223" s="28"/>
      <c r="K223" s="28"/>
      <c r="L223" s="29"/>
      <c r="M223" s="12" t="s">
        <v>175</v>
      </c>
    </row>
    <row r="224" spans="1:13" ht="16" customHeight="1" x14ac:dyDescent="0.2">
      <c r="A224" s="26"/>
      <c r="B224" s="28"/>
      <c r="C224" s="30"/>
      <c r="D224" s="26"/>
      <c r="E224" s="26"/>
      <c r="F224" s="26"/>
      <c r="G224" s="26"/>
      <c r="H224" s="26"/>
      <c r="I224" s="27"/>
      <c r="J224" s="28"/>
      <c r="K224" s="28"/>
      <c r="L224" s="29"/>
      <c r="M224" s="12" t="s">
        <v>854</v>
      </c>
    </row>
    <row r="225" spans="1:13" x14ac:dyDescent="0.2">
      <c r="A225" s="7" t="s">
        <v>880</v>
      </c>
      <c r="B225" s="8" t="s">
        <v>881</v>
      </c>
      <c r="C225" s="9" t="s">
        <v>882</v>
      </c>
      <c r="D225" s="7">
        <v>2</v>
      </c>
      <c r="E225" s="7">
        <v>2</v>
      </c>
      <c r="F225" s="7">
        <v>2</v>
      </c>
      <c r="G225" s="7">
        <v>20</v>
      </c>
      <c r="H225" s="7">
        <v>342</v>
      </c>
      <c r="I225" s="10">
        <v>5.8479532163742691</v>
      </c>
      <c r="J225" s="8" t="s">
        <v>883</v>
      </c>
      <c r="K225" s="8" t="s">
        <v>884</v>
      </c>
      <c r="L225" s="9"/>
      <c r="M225" s="13"/>
    </row>
    <row r="226" spans="1:13" x14ac:dyDescent="0.2">
      <c r="A226" s="7" t="s">
        <v>885</v>
      </c>
      <c r="B226" s="8" t="s">
        <v>886</v>
      </c>
      <c r="C226" s="9" t="s">
        <v>56</v>
      </c>
      <c r="D226" s="7">
        <v>3</v>
      </c>
      <c r="E226" s="7">
        <v>3</v>
      </c>
      <c r="F226" s="7">
        <v>3</v>
      </c>
      <c r="G226" s="7">
        <v>49</v>
      </c>
      <c r="H226" s="7">
        <v>675</v>
      </c>
      <c r="I226" s="10">
        <v>7.2592592592592595</v>
      </c>
      <c r="J226" s="8" t="s">
        <v>807</v>
      </c>
      <c r="K226" s="8" t="s">
        <v>887</v>
      </c>
      <c r="L226" s="9"/>
      <c r="M226" s="13"/>
    </row>
    <row r="227" spans="1:13" ht="16" customHeight="1" x14ac:dyDescent="0.2">
      <c r="A227" s="26" t="s">
        <v>888</v>
      </c>
      <c r="B227" s="28" t="s">
        <v>889</v>
      </c>
      <c r="C227" s="30" t="s">
        <v>890</v>
      </c>
      <c r="D227" s="26">
        <v>2</v>
      </c>
      <c r="E227" s="26">
        <v>4</v>
      </c>
      <c r="F227" s="26">
        <v>2</v>
      </c>
      <c r="G227" s="26">
        <v>27</v>
      </c>
      <c r="H227" s="26">
        <v>307</v>
      </c>
      <c r="I227" s="27">
        <v>8.7947882736156355</v>
      </c>
      <c r="J227" s="28" t="s">
        <v>891</v>
      </c>
      <c r="K227" s="28" t="s">
        <v>892</v>
      </c>
      <c r="L227" s="29" t="s">
        <v>488</v>
      </c>
      <c r="M227" s="12" t="s">
        <v>158</v>
      </c>
    </row>
    <row r="228" spans="1:13" ht="16" customHeight="1" x14ac:dyDescent="0.2">
      <c r="A228" s="26"/>
      <c r="B228" s="28"/>
      <c r="C228" s="30"/>
      <c r="D228" s="26"/>
      <c r="E228" s="26"/>
      <c r="F228" s="26"/>
      <c r="G228" s="26"/>
      <c r="H228" s="26"/>
      <c r="I228" s="27"/>
      <c r="J228" s="28"/>
      <c r="K228" s="28"/>
      <c r="L228" s="29"/>
      <c r="M228" s="12" t="s">
        <v>489</v>
      </c>
    </row>
    <row r="229" spans="1:13" x14ac:dyDescent="0.2">
      <c r="A229" s="7" t="s">
        <v>893</v>
      </c>
      <c r="B229" s="8" t="s">
        <v>894</v>
      </c>
      <c r="C229" s="9" t="s">
        <v>895</v>
      </c>
      <c r="D229" s="7">
        <v>2</v>
      </c>
      <c r="E229" s="7">
        <v>3</v>
      </c>
      <c r="F229" s="7">
        <v>3</v>
      </c>
      <c r="G229" s="7">
        <v>31</v>
      </c>
      <c r="H229" s="7">
        <v>346</v>
      </c>
      <c r="I229" s="10">
        <v>8.9595375722543356</v>
      </c>
      <c r="J229" s="8" t="s">
        <v>486</v>
      </c>
      <c r="K229" s="8" t="s">
        <v>896</v>
      </c>
      <c r="L229" s="9"/>
      <c r="M229" s="12" t="s">
        <v>213</v>
      </c>
    </row>
    <row r="230" spans="1:13" x14ac:dyDescent="0.2">
      <c r="A230" s="7" t="s">
        <v>897</v>
      </c>
      <c r="B230" s="8" t="s">
        <v>898</v>
      </c>
      <c r="C230" s="9" t="s">
        <v>899</v>
      </c>
      <c r="D230" s="7">
        <v>4</v>
      </c>
      <c r="E230" s="7">
        <v>5</v>
      </c>
      <c r="F230" s="7">
        <v>5</v>
      </c>
      <c r="G230" s="7">
        <v>78</v>
      </c>
      <c r="H230" s="7">
        <v>719</v>
      </c>
      <c r="I230" s="10">
        <v>10.848400556328233</v>
      </c>
      <c r="J230" s="8" t="s">
        <v>900</v>
      </c>
      <c r="K230" s="8" t="s">
        <v>901</v>
      </c>
      <c r="L230" s="9"/>
      <c r="M230" s="13"/>
    </row>
    <row r="231" spans="1:13" x14ac:dyDescent="0.2">
      <c r="A231" s="7" t="s">
        <v>902</v>
      </c>
      <c r="B231" s="8" t="s">
        <v>903</v>
      </c>
      <c r="C231" s="9" t="s">
        <v>56</v>
      </c>
      <c r="D231" s="7">
        <v>2</v>
      </c>
      <c r="E231" s="7">
        <v>2</v>
      </c>
      <c r="F231" s="7">
        <v>2</v>
      </c>
      <c r="G231" s="7">
        <v>17</v>
      </c>
      <c r="H231" s="7">
        <v>320</v>
      </c>
      <c r="I231" s="10">
        <v>5.3125</v>
      </c>
      <c r="J231" s="8" t="s">
        <v>904</v>
      </c>
      <c r="K231" s="8" t="s">
        <v>905</v>
      </c>
      <c r="L231" s="9"/>
      <c r="M231" s="13"/>
    </row>
    <row r="232" spans="1:13" ht="16" customHeight="1" x14ac:dyDescent="0.2">
      <c r="A232" s="26" t="s">
        <v>906</v>
      </c>
      <c r="B232" s="28" t="s">
        <v>907</v>
      </c>
      <c r="C232" s="30" t="s">
        <v>908</v>
      </c>
      <c r="D232" s="26">
        <v>2</v>
      </c>
      <c r="E232" s="26">
        <v>2</v>
      </c>
      <c r="F232" s="26">
        <v>2</v>
      </c>
      <c r="G232" s="26">
        <v>24</v>
      </c>
      <c r="H232" s="26">
        <v>196</v>
      </c>
      <c r="I232" s="27">
        <v>12.244897959183673</v>
      </c>
      <c r="J232" s="28" t="s">
        <v>909</v>
      </c>
      <c r="K232" s="28" t="s">
        <v>910</v>
      </c>
      <c r="L232" s="30"/>
      <c r="M232" s="12" t="s">
        <v>313</v>
      </c>
    </row>
    <row r="233" spans="1:13" ht="16" customHeight="1" x14ac:dyDescent="0.2">
      <c r="A233" s="26"/>
      <c r="B233" s="28"/>
      <c r="C233" s="30"/>
      <c r="D233" s="26"/>
      <c r="E233" s="26"/>
      <c r="F233" s="26"/>
      <c r="G233" s="26"/>
      <c r="H233" s="26"/>
      <c r="I233" s="27"/>
      <c r="J233" s="28"/>
      <c r="K233" s="28"/>
      <c r="L233" s="30"/>
      <c r="M233" s="12" t="s">
        <v>809</v>
      </c>
    </row>
    <row r="234" spans="1:13" x14ac:dyDescent="0.2">
      <c r="A234" s="7" t="s">
        <v>911</v>
      </c>
      <c r="B234" s="8" t="s">
        <v>912</v>
      </c>
      <c r="C234" s="9" t="s">
        <v>913</v>
      </c>
      <c r="D234" s="7">
        <v>3</v>
      </c>
      <c r="E234" s="7">
        <v>4</v>
      </c>
      <c r="F234" s="7">
        <v>3</v>
      </c>
      <c r="G234" s="7">
        <v>40</v>
      </c>
      <c r="H234" s="7">
        <v>273</v>
      </c>
      <c r="I234" s="10">
        <v>14.652014652014651</v>
      </c>
      <c r="J234" s="8" t="s">
        <v>914</v>
      </c>
      <c r="K234" s="8" t="s">
        <v>915</v>
      </c>
      <c r="L234" s="9"/>
      <c r="M234" s="12" t="s">
        <v>583</v>
      </c>
    </row>
    <row r="235" spans="1:13" x14ac:dyDescent="0.2">
      <c r="A235" s="7" t="s">
        <v>916</v>
      </c>
      <c r="B235" s="8" t="s">
        <v>917</v>
      </c>
      <c r="C235" s="9" t="s">
        <v>918</v>
      </c>
      <c r="D235" s="7">
        <v>2</v>
      </c>
      <c r="E235" s="7">
        <v>2</v>
      </c>
      <c r="F235" s="7">
        <v>2</v>
      </c>
      <c r="G235" s="7">
        <v>22</v>
      </c>
      <c r="H235" s="7">
        <v>342</v>
      </c>
      <c r="I235" s="10">
        <v>6.4327485380116958</v>
      </c>
      <c r="J235" s="8" t="s">
        <v>883</v>
      </c>
      <c r="K235" s="8" t="s">
        <v>919</v>
      </c>
      <c r="L235" s="9"/>
      <c r="M235" s="12" t="s">
        <v>367</v>
      </c>
    </row>
    <row r="236" spans="1:13" x14ac:dyDescent="0.2">
      <c r="A236" s="7" t="s">
        <v>920</v>
      </c>
      <c r="B236" s="8" t="s">
        <v>921</v>
      </c>
      <c r="C236" s="9" t="s">
        <v>56</v>
      </c>
      <c r="D236" s="7">
        <v>2</v>
      </c>
      <c r="E236" s="7">
        <v>3</v>
      </c>
      <c r="F236" s="7">
        <v>2</v>
      </c>
      <c r="G236" s="7">
        <v>18</v>
      </c>
      <c r="H236" s="7">
        <v>318</v>
      </c>
      <c r="I236" s="10">
        <v>5.6603773584905657</v>
      </c>
      <c r="J236" s="8" t="s">
        <v>922</v>
      </c>
      <c r="K236" s="8" t="s">
        <v>923</v>
      </c>
      <c r="L236" s="9"/>
      <c r="M236" s="13"/>
    </row>
    <row r="237" spans="1:13" x14ac:dyDescent="0.2">
      <c r="A237" s="7" t="s">
        <v>924</v>
      </c>
      <c r="B237" s="8" t="s">
        <v>925</v>
      </c>
      <c r="C237" s="9" t="s">
        <v>926</v>
      </c>
      <c r="D237" s="7">
        <v>2</v>
      </c>
      <c r="E237" s="7">
        <v>3</v>
      </c>
      <c r="F237" s="7">
        <v>2</v>
      </c>
      <c r="G237" s="7">
        <v>32</v>
      </c>
      <c r="H237" s="7">
        <v>253</v>
      </c>
      <c r="I237" s="10">
        <v>12.648221343873518</v>
      </c>
      <c r="J237" s="8" t="s">
        <v>927</v>
      </c>
      <c r="K237" s="8" t="s">
        <v>928</v>
      </c>
      <c r="L237" s="9"/>
      <c r="M237" s="12" t="s">
        <v>40</v>
      </c>
    </row>
    <row r="238" spans="1:13" x14ac:dyDescent="0.2">
      <c r="A238" s="7" t="s">
        <v>929</v>
      </c>
      <c r="B238" s="8" t="s">
        <v>930</v>
      </c>
      <c r="C238" s="9" t="s">
        <v>895</v>
      </c>
      <c r="D238" s="7">
        <v>6</v>
      </c>
      <c r="E238" s="7">
        <v>9</v>
      </c>
      <c r="F238" s="7">
        <v>6</v>
      </c>
      <c r="G238" s="7">
        <v>93</v>
      </c>
      <c r="H238" s="7">
        <v>1321</v>
      </c>
      <c r="I238" s="10">
        <v>7.0401211203633611</v>
      </c>
      <c r="J238" s="8" t="s">
        <v>931</v>
      </c>
      <c r="K238" s="8" t="s">
        <v>932</v>
      </c>
      <c r="L238" s="9"/>
      <c r="M238" s="12" t="s">
        <v>213</v>
      </c>
    </row>
    <row r="239" spans="1:13" x14ac:dyDescent="0.2">
      <c r="A239" s="7" t="s">
        <v>933</v>
      </c>
      <c r="B239" s="8" t="s">
        <v>934</v>
      </c>
      <c r="C239" s="9" t="s">
        <v>935</v>
      </c>
      <c r="D239" s="7">
        <v>2</v>
      </c>
      <c r="E239" s="7">
        <v>2</v>
      </c>
      <c r="F239" s="7">
        <v>2</v>
      </c>
      <c r="G239" s="7">
        <v>36</v>
      </c>
      <c r="H239" s="7">
        <v>283</v>
      </c>
      <c r="I239" s="10">
        <v>12.720848056537102</v>
      </c>
      <c r="J239" s="8" t="s">
        <v>936</v>
      </c>
      <c r="K239" s="8" t="s">
        <v>937</v>
      </c>
      <c r="L239" s="9"/>
      <c r="M239" s="13"/>
    </row>
    <row r="240" spans="1:13" ht="16" customHeight="1" x14ac:dyDescent="0.2">
      <c r="A240" s="26" t="s">
        <v>938</v>
      </c>
      <c r="B240" s="28" t="s">
        <v>939</v>
      </c>
      <c r="C240" s="30" t="s">
        <v>3787</v>
      </c>
      <c r="D240" s="26">
        <v>9</v>
      </c>
      <c r="E240" s="26">
        <v>11</v>
      </c>
      <c r="F240" s="26">
        <v>10</v>
      </c>
      <c r="G240" s="26">
        <v>88</v>
      </c>
      <c r="H240" s="26">
        <v>1036</v>
      </c>
      <c r="I240" s="27">
        <v>8.494208494208495</v>
      </c>
      <c r="J240" s="28" t="s">
        <v>940</v>
      </c>
      <c r="K240" s="28" t="s">
        <v>941</v>
      </c>
      <c r="L240" s="29" t="s">
        <v>942</v>
      </c>
      <c r="M240" s="12" t="s">
        <v>158</v>
      </c>
    </row>
    <row r="241" spans="1:13" ht="16" customHeight="1" x14ac:dyDescent="0.2">
      <c r="A241" s="26"/>
      <c r="B241" s="28"/>
      <c r="C241" s="30"/>
      <c r="D241" s="26"/>
      <c r="E241" s="26"/>
      <c r="F241" s="26"/>
      <c r="G241" s="26"/>
      <c r="H241" s="26"/>
      <c r="I241" s="27"/>
      <c r="J241" s="28"/>
      <c r="K241" s="28"/>
      <c r="L241" s="29"/>
      <c r="M241" s="12" t="s">
        <v>782</v>
      </c>
    </row>
    <row r="242" spans="1:13" ht="16" customHeight="1" x14ac:dyDescent="0.2">
      <c r="A242" s="26"/>
      <c r="B242" s="28"/>
      <c r="C242" s="30"/>
      <c r="D242" s="26"/>
      <c r="E242" s="26"/>
      <c r="F242" s="26"/>
      <c r="G242" s="26"/>
      <c r="H242" s="26"/>
      <c r="I242" s="27"/>
      <c r="J242" s="28"/>
      <c r="K242" s="28"/>
      <c r="L242" s="29"/>
      <c r="M242" s="12" t="s">
        <v>368</v>
      </c>
    </row>
    <row r="243" spans="1:13" ht="16" customHeight="1" x14ac:dyDescent="0.2">
      <c r="A243" s="26"/>
      <c r="B243" s="28"/>
      <c r="C243" s="30"/>
      <c r="D243" s="26"/>
      <c r="E243" s="26"/>
      <c r="F243" s="26"/>
      <c r="G243" s="26"/>
      <c r="H243" s="26"/>
      <c r="I243" s="27"/>
      <c r="J243" s="28"/>
      <c r="K243" s="28"/>
      <c r="L243" s="29"/>
      <c r="M243" s="12" t="s">
        <v>369</v>
      </c>
    </row>
    <row r="244" spans="1:13" x14ac:dyDescent="0.2">
      <c r="A244" s="7" t="s">
        <v>943</v>
      </c>
      <c r="B244" s="8" t="s">
        <v>944</v>
      </c>
      <c r="C244" s="9" t="s">
        <v>56</v>
      </c>
      <c r="D244" s="7">
        <v>2</v>
      </c>
      <c r="E244" s="7">
        <v>3</v>
      </c>
      <c r="F244" s="7">
        <v>3</v>
      </c>
      <c r="G244" s="7">
        <v>40</v>
      </c>
      <c r="H244" s="7">
        <v>289</v>
      </c>
      <c r="I244" s="10">
        <v>13.84083044982699</v>
      </c>
      <c r="J244" s="8" t="s">
        <v>945</v>
      </c>
      <c r="K244" s="8" t="s">
        <v>946</v>
      </c>
      <c r="L244" s="9"/>
      <c r="M244" s="13"/>
    </row>
    <row r="245" spans="1:13" x14ac:dyDescent="0.2">
      <c r="A245" s="26" t="s">
        <v>947</v>
      </c>
      <c r="B245" s="28" t="s">
        <v>948</v>
      </c>
      <c r="C245" s="30" t="s">
        <v>949</v>
      </c>
      <c r="D245" s="26">
        <v>3</v>
      </c>
      <c r="E245" s="26">
        <v>4</v>
      </c>
      <c r="F245" s="26">
        <v>3</v>
      </c>
      <c r="G245" s="26">
        <v>55</v>
      </c>
      <c r="H245" s="26">
        <v>826</v>
      </c>
      <c r="I245" s="27">
        <v>6.6585956416464889</v>
      </c>
      <c r="J245" s="28" t="s">
        <v>950</v>
      </c>
      <c r="K245" s="28" t="s">
        <v>951</v>
      </c>
      <c r="L245" s="36" t="s">
        <v>952</v>
      </c>
      <c r="M245" s="12" t="s">
        <v>953</v>
      </c>
    </row>
    <row r="246" spans="1:13" ht="16" customHeight="1" x14ac:dyDescent="0.2">
      <c r="A246" s="26"/>
      <c r="B246" s="28"/>
      <c r="C246" s="30"/>
      <c r="D246" s="26"/>
      <c r="E246" s="26"/>
      <c r="F246" s="26"/>
      <c r="G246" s="26"/>
      <c r="H246" s="26"/>
      <c r="I246" s="27"/>
      <c r="J246" s="28"/>
      <c r="K246" s="28"/>
      <c r="L246" s="38"/>
      <c r="M246" s="12" t="s">
        <v>158</v>
      </c>
    </row>
    <row r="247" spans="1:13" ht="16" customHeight="1" x14ac:dyDescent="0.2">
      <c r="A247" s="26"/>
      <c r="B247" s="28"/>
      <c r="C247" s="30"/>
      <c r="D247" s="26"/>
      <c r="E247" s="26"/>
      <c r="F247" s="26"/>
      <c r="G247" s="26"/>
      <c r="H247" s="26"/>
      <c r="I247" s="27"/>
      <c r="J247" s="28"/>
      <c r="K247" s="28"/>
      <c r="L247" s="37"/>
      <c r="M247" s="12" t="s">
        <v>52</v>
      </c>
    </row>
    <row r="248" spans="1:13" ht="16" customHeight="1" x14ac:dyDescent="0.2">
      <c r="A248" s="26"/>
      <c r="B248" s="28"/>
      <c r="C248" s="30"/>
      <c r="D248" s="26"/>
      <c r="E248" s="26"/>
      <c r="F248" s="26"/>
      <c r="G248" s="26"/>
      <c r="H248" s="26"/>
      <c r="I248" s="27"/>
      <c r="J248" s="28"/>
      <c r="K248" s="28"/>
      <c r="L248" s="39" t="s">
        <v>954</v>
      </c>
      <c r="M248" s="12" t="s">
        <v>955</v>
      </c>
    </row>
    <row r="249" spans="1:13" ht="16" customHeight="1" x14ac:dyDescent="0.2">
      <c r="A249" s="26"/>
      <c r="B249" s="28"/>
      <c r="C249" s="30"/>
      <c r="D249" s="26"/>
      <c r="E249" s="26"/>
      <c r="F249" s="26"/>
      <c r="G249" s="26"/>
      <c r="H249" s="26"/>
      <c r="I249" s="27"/>
      <c r="J249" s="28"/>
      <c r="K249" s="28"/>
      <c r="L249" s="40"/>
      <c r="M249" s="12" t="s">
        <v>956</v>
      </c>
    </row>
    <row r="250" spans="1:13" x14ac:dyDescent="0.2">
      <c r="A250" s="7" t="s">
        <v>957</v>
      </c>
      <c r="B250" s="8" t="s">
        <v>958</v>
      </c>
      <c r="C250" s="9" t="s">
        <v>120</v>
      </c>
      <c r="D250" s="7">
        <v>3</v>
      </c>
      <c r="E250" s="7">
        <v>3</v>
      </c>
      <c r="F250" s="7">
        <v>3</v>
      </c>
      <c r="G250" s="7">
        <v>39</v>
      </c>
      <c r="H250" s="7">
        <v>591</v>
      </c>
      <c r="I250" s="10">
        <v>6.5989847715736039</v>
      </c>
      <c r="J250" s="8" t="s">
        <v>333</v>
      </c>
      <c r="K250" s="8" t="s">
        <v>959</v>
      </c>
      <c r="L250" s="9"/>
      <c r="M250" s="12" t="s">
        <v>709</v>
      </c>
    </row>
    <row r="251" spans="1:13" x14ac:dyDescent="0.2">
      <c r="A251" s="7" t="s">
        <v>960</v>
      </c>
      <c r="B251" s="8" t="s">
        <v>961</v>
      </c>
      <c r="C251" s="9" t="s">
        <v>962</v>
      </c>
      <c r="D251" s="7">
        <v>2</v>
      </c>
      <c r="E251" s="7">
        <v>2</v>
      </c>
      <c r="F251" s="7">
        <v>2</v>
      </c>
      <c r="G251" s="7">
        <v>57</v>
      </c>
      <c r="H251" s="7">
        <v>675</v>
      </c>
      <c r="I251" s="10">
        <v>8.4444444444444446</v>
      </c>
      <c r="J251" s="8" t="s">
        <v>807</v>
      </c>
      <c r="K251" s="8" t="s">
        <v>963</v>
      </c>
      <c r="L251" s="9"/>
      <c r="M251" s="13"/>
    </row>
    <row r="252" spans="1:13" x14ac:dyDescent="0.2">
      <c r="A252" s="7" t="s">
        <v>964</v>
      </c>
      <c r="B252" s="8" t="s">
        <v>965</v>
      </c>
      <c r="C252" s="9" t="s">
        <v>966</v>
      </c>
      <c r="D252" s="7">
        <v>4</v>
      </c>
      <c r="E252" s="7">
        <v>6</v>
      </c>
      <c r="F252" s="7">
        <v>4</v>
      </c>
      <c r="G252" s="7">
        <v>73</v>
      </c>
      <c r="H252" s="7">
        <v>1134</v>
      </c>
      <c r="I252" s="10">
        <v>6.4373897707231045</v>
      </c>
      <c r="J252" s="8" t="s">
        <v>967</v>
      </c>
      <c r="K252" s="8" t="s">
        <v>968</v>
      </c>
      <c r="L252" s="9"/>
      <c r="M252" s="12" t="s">
        <v>367</v>
      </c>
    </row>
    <row r="253" spans="1:13" x14ac:dyDescent="0.2">
      <c r="A253" s="7" t="s">
        <v>969</v>
      </c>
      <c r="B253" s="8" t="s">
        <v>970</v>
      </c>
      <c r="C253" s="9" t="s">
        <v>56</v>
      </c>
      <c r="D253" s="7">
        <v>2</v>
      </c>
      <c r="E253" s="7">
        <v>2</v>
      </c>
      <c r="F253" s="7">
        <v>2</v>
      </c>
      <c r="G253" s="7">
        <v>21</v>
      </c>
      <c r="H253" s="7">
        <v>337</v>
      </c>
      <c r="I253" s="10">
        <v>6.2314540059347179</v>
      </c>
      <c r="J253" s="8" t="s">
        <v>971</v>
      </c>
      <c r="K253" s="8" t="s">
        <v>972</v>
      </c>
      <c r="L253" s="9"/>
      <c r="M253" s="13"/>
    </row>
    <row r="254" spans="1:13" x14ac:dyDescent="0.2">
      <c r="A254" s="7" t="s">
        <v>973</v>
      </c>
      <c r="B254" s="8" t="s">
        <v>974</v>
      </c>
      <c r="C254" s="9" t="s">
        <v>975</v>
      </c>
      <c r="D254" s="7">
        <v>5</v>
      </c>
      <c r="E254" s="7">
        <v>7</v>
      </c>
      <c r="F254" s="7">
        <v>6</v>
      </c>
      <c r="G254" s="7">
        <v>103</v>
      </c>
      <c r="H254" s="7">
        <v>840</v>
      </c>
      <c r="I254" s="10">
        <v>12.261904761904763</v>
      </c>
      <c r="J254" s="8" t="s">
        <v>976</v>
      </c>
      <c r="K254" s="8" t="s">
        <v>977</v>
      </c>
      <c r="L254" s="9"/>
      <c r="M254" s="12" t="s">
        <v>175</v>
      </c>
    </row>
    <row r="255" spans="1:13" x14ac:dyDescent="0.2">
      <c r="A255" s="7" t="s">
        <v>978</v>
      </c>
      <c r="B255" s="8" t="s">
        <v>979</v>
      </c>
      <c r="C255" s="9" t="s">
        <v>56</v>
      </c>
      <c r="D255" s="7">
        <v>2</v>
      </c>
      <c r="E255" s="7">
        <v>3</v>
      </c>
      <c r="F255" s="7">
        <v>2</v>
      </c>
      <c r="G255" s="7">
        <v>35</v>
      </c>
      <c r="H255" s="7">
        <v>554</v>
      </c>
      <c r="I255" s="10">
        <v>6.3176895306859207</v>
      </c>
      <c r="J255" s="8" t="s">
        <v>980</v>
      </c>
      <c r="K255" s="8" t="s">
        <v>981</v>
      </c>
      <c r="L255" s="9"/>
      <c r="M255" s="13"/>
    </row>
    <row r="256" spans="1:13" x14ac:dyDescent="0.2">
      <c r="A256" s="7" t="s">
        <v>982</v>
      </c>
      <c r="B256" s="8" t="s">
        <v>983</v>
      </c>
      <c r="C256" s="9" t="s">
        <v>984</v>
      </c>
      <c r="D256" s="7">
        <v>3</v>
      </c>
      <c r="E256" s="7">
        <v>3</v>
      </c>
      <c r="F256" s="7">
        <v>3</v>
      </c>
      <c r="G256" s="7">
        <v>48</v>
      </c>
      <c r="H256" s="7">
        <v>268</v>
      </c>
      <c r="I256" s="10">
        <v>17.910447761194028</v>
      </c>
      <c r="J256" s="8" t="s">
        <v>985</v>
      </c>
      <c r="K256" s="8" t="s">
        <v>986</v>
      </c>
      <c r="L256" s="9"/>
      <c r="M256" s="13"/>
    </row>
    <row r="257" spans="1:13" x14ac:dyDescent="0.2">
      <c r="A257" s="7" t="s">
        <v>987</v>
      </c>
      <c r="B257" s="8" t="s">
        <v>988</v>
      </c>
      <c r="C257" s="9" t="s">
        <v>989</v>
      </c>
      <c r="D257" s="7">
        <v>2</v>
      </c>
      <c r="E257" s="7">
        <v>3</v>
      </c>
      <c r="F257" s="7">
        <v>2</v>
      </c>
      <c r="G257" s="7">
        <v>25</v>
      </c>
      <c r="H257" s="7">
        <v>300</v>
      </c>
      <c r="I257" s="10">
        <v>8.3333333333333339</v>
      </c>
      <c r="J257" s="8" t="s">
        <v>787</v>
      </c>
      <c r="K257" s="8" t="s">
        <v>990</v>
      </c>
      <c r="L257" s="9"/>
      <c r="M257" s="12" t="s">
        <v>991</v>
      </c>
    </row>
    <row r="258" spans="1:13" x14ac:dyDescent="0.2">
      <c r="A258" s="7" t="s">
        <v>992</v>
      </c>
      <c r="B258" s="8" t="s">
        <v>993</v>
      </c>
      <c r="C258" s="9" t="s">
        <v>56</v>
      </c>
      <c r="D258" s="7">
        <v>2</v>
      </c>
      <c r="E258" s="7">
        <v>3</v>
      </c>
      <c r="F258" s="7">
        <v>3</v>
      </c>
      <c r="G258" s="7">
        <v>33</v>
      </c>
      <c r="H258" s="7">
        <v>644</v>
      </c>
      <c r="I258" s="10">
        <v>5.1242236024844718</v>
      </c>
      <c r="J258" s="8" t="s">
        <v>610</v>
      </c>
      <c r="K258" s="8" t="s">
        <v>994</v>
      </c>
      <c r="L258" s="9"/>
      <c r="M258" s="13"/>
    </row>
    <row r="259" spans="1:13" x14ac:dyDescent="0.2">
      <c r="A259" s="7" t="s">
        <v>995</v>
      </c>
      <c r="B259" s="8" t="s">
        <v>996</v>
      </c>
      <c r="C259" s="9" t="s">
        <v>722</v>
      </c>
      <c r="D259" s="7">
        <v>2</v>
      </c>
      <c r="E259" s="7">
        <v>2</v>
      </c>
      <c r="F259" s="7">
        <v>2</v>
      </c>
      <c r="G259" s="7">
        <v>26</v>
      </c>
      <c r="H259" s="7">
        <v>311</v>
      </c>
      <c r="I259" s="10">
        <v>8.360128617363344</v>
      </c>
      <c r="J259" s="8" t="s">
        <v>997</v>
      </c>
      <c r="K259" s="8" t="s">
        <v>998</v>
      </c>
      <c r="L259" s="9"/>
      <c r="M259" s="12" t="s">
        <v>725</v>
      </c>
    </row>
    <row r="260" spans="1:13" ht="16" customHeight="1" x14ac:dyDescent="0.2">
      <c r="A260" s="7" t="s">
        <v>999</v>
      </c>
      <c r="B260" s="8" t="s">
        <v>1000</v>
      </c>
      <c r="C260" s="9" t="s">
        <v>1001</v>
      </c>
      <c r="D260" s="7">
        <v>5</v>
      </c>
      <c r="E260" s="7">
        <v>5</v>
      </c>
      <c r="F260" s="7">
        <v>5</v>
      </c>
      <c r="G260" s="7">
        <v>63</v>
      </c>
      <c r="H260" s="7">
        <v>1112</v>
      </c>
      <c r="I260" s="10">
        <v>5.6654676258992804</v>
      </c>
      <c r="J260" s="8" t="s">
        <v>1002</v>
      </c>
      <c r="K260" s="8" t="s">
        <v>1003</v>
      </c>
      <c r="L260" s="9" t="s">
        <v>1004</v>
      </c>
      <c r="M260" s="12" t="s">
        <v>1005</v>
      </c>
    </row>
    <row r="261" spans="1:13" x14ac:dyDescent="0.2">
      <c r="A261" s="7" t="s">
        <v>1006</v>
      </c>
      <c r="B261" s="8" t="s">
        <v>1007</v>
      </c>
      <c r="C261" s="9" t="s">
        <v>65</v>
      </c>
      <c r="D261" s="7">
        <v>2</v>
      </c>
      <c r="E261" s="7">
        <v>2</v>
      </c>
      <c r="F261" s="7">
        <v>2</v>
      </c>
      <c r="G261" s="7">
        <v>23</v>
      </c>
      <c r="H261" s="7">
        <v>340</v>
      </c>
      <c r="I261" s="10">
        <v>6.7647058823529411</v>
      </c>
      <c r="J261" s="8" t="s">
        <v>162</v>
      </c>
      <c r="K261" s="8" t="s">
        <v>1008</v>
      </c>
      <c r="L261" s="9"/>
      <c r="M261" s="13"/>
    </row>
    <row r="262" spans="1:13" x14ac:dyDescent="0.2">
      <c r="A262" s="7" t="s">
        <v>1009</v>
      </c>
      <c r="B262" s="8" t="s">
        <v>1010</v>
      </c>
      <c r="C262" s="9" t="s">
        <v>56</v>
      </c>
      <c r="D262" s="7">
        <v>2</v>
      </c>
      <c r="E262" s="7">
        <v>4</v>
      </c>
      <c r="F262" s="7">
        <v>2</v>
      </c>
      <c r="G262" s="7">
        <v>39</v>
      </c>
      <c r="H262" s="7">
        <v>269</v>
      </c>
      <c r="I262" s="10">
        <v>14.49814126394052</v>
      </c>
      <c r="J262" s="8" t="s">
        <v>1011</v>
      </c>
      <c r="K262" s="8" t="s">
        <v>1012</v>
      </c>
      <c r="L262" s="9"/>
      <c r="M262" s="13"/>
    </row>
    <row r="263" spans="1:13" x14ac:dyDescent="0.2">
      <c r="A263" s="7" t="s">
        <v>1013</v>
      </c>
      <c r="B263" s="8" t="s">
        <v>1014</v>
      </c>
      <c r="C263" s="9" t="s">
        <v>1015</v>
      </c>
      <c r="D263" s="7">
        <v>2</v>
      </c>
      <c r="E263" s="7">
        <v>2</v>
      </c>
      <c r="F263" s="7">
        <v>2</v>
      </c>
      <c r="G263" s="7">
        <v>16</v>
      </c>
      <c r="H263" s="7">
        <v>258</v>
      </c>
      <c r="I263" s="10">
        <v>6.2015503875968996</v>
      </c>
      <c r="J263" s="8" t="s">
        <v>1016</v>
      </c>
      <c r="K263" s="8" t="s">
        <v>1017</v>
      </c>
      <c r="L263" s="9"/>
      <c r="M263" s="13"/>
    </row>
    <row r="264" spans="1:13" x14ac:dyDescent="0.2">
      <c r="A264" s="7" t="s">
        <v>1018</v>
      </c>
      <c r="B264" s="8" t="s">
        <v>1019</v>
      </c>
      <c r="C264" s="9" t="s">
        <v>1020</v>
      </c>
      <c r="D264" s="7">
        <v>5</v>
      </c>
      <c r="E264" s="7">
        <v>6</v>
      </c>
      <c r="F264" s="7">
        <v>6</v>
      </c>
      <c r="G264" s="7">
        <v>68</v>
      </c>
      <c r="H264" s="7">
        <v>265</v>
      </c>
      <c r="I264" s="10">
        <v>25.660377358490567</v>
      </c>
      <c r="J264" s="8" t="s">
        <v>1021</v>
      </c>
      <c r="K264" s="8" t="s">
        <v>1022</v>
      </c>
      <c r="L264" s="9"/>
      <c r="M264" s="13"/>
    </row>
    <row r="265" spans="1:13" ht="16" customHeight="1" x14ac:dyDescent="0.2">
      <c r="A265" s="26" t="s">
        <v>1023</v>
      </c>
      <c r="B265" s="28" t="s">
        <v>1024</v>
      </c>
      <c r="C265" s="30" t="s">
        <v>1025</v>
      </c>
      <c r="D265" s="26">
        <v>2</v>
      </c>
      <c r="E265" s="26">
        <v>2</v>
      </c>
      <c r="F265" s="26">
        <v>2</v>
      </c>
      <c r="G265" s="26">
        <v>33</v>
      </c>
      <c r="H265" s="26">
        <v>407</v>
      </c>
      <c r="I265" s="27">
        <v>8.1081081081081088</v>
      </c>
      <c r="J265" s="28" t="s">
        <v>1026</v>
      </c>
      <c r="K265" s="28" t="s">
        <v>1027</v>
      </c>
      <c r="L265" s="29" t="s">
        <v>942</v>
      </c>
      <c r="M265" s="12" t="s">
        <v>158</v>
      </c>
    </row>
    <row r="266" spans="1:13" ht="16" customHeight="1" x14ac:dyDescent="0.2">
      <c r="A266" s="26"/>
      <c r="B266" s="28"/>
      <c r="C266" s="30"/>
      <c r="D266" s="26"/>
      <c r="E266" s="26"/>
      <c r="F266" s="26"/>
      <c r="G266" s="26"/>
      <c r="H266" s="26"/>
      <c r="I266" s="27"/>
      <c r="J266" s="28"/>
      <c r="K266" s="28"/>
      <c r="L266" s="29"/>
      <c r="M266" s="12" t="s">
        <v>367</v>
      </c>
    </row>
    <row r="267" spans="1:13" ht="16" customHeight="1" x14ac:dyDescent="0.2">
      <c r="A267" s="26"/>
      <c r="B267" s="28"/>
      <c r="C267" s="30"/>
      <c r="D267" s="26"/>
      <c r="E267" s="26"/>
      <c r="F267" s="26"/>
      <c r="G267" s="26"/>
      <c r="H267" s="26"/>
      <c r="I267" s="27"/>
      <c r="J267" s="28"/>
      <c r="K267" s="28"/>
      <c r="L267" s="29"/>
      <c r="M267" s="12" t="s">
        <v>448</v>
      </c>
    </row>
    <row r="268" spans="1:13" ht="16" customHeight="1" x14ac:dyDescent="0.2">
      <c r="A268" s="26"/>
      <c r="B268" s="28"/>
      <c r="C268" s="30"/>
      <c r="D268" s="26"/>
      <c r="E268" s="26"/>
      <c r="F268" s="26"/>
      <c r="G268" s="26"/>
      <c r="H268" s="26"/>
      <c r="I268" s="27"/>
      <c r="J268" s="28"/>
      <c r="K268" s="28"/>
      <c r="L268" s="29"/>
      <c r="M268" s="12" t="s">
        <v>369</v>
      </c>
    </row>
    <row r="269" spans="1:13" x14ac:dyDescent="0.2">
      <c r="A269" s="7" t="s">
        <v>1028</v>
      </c>
      <c r="B269" s="8" t="s">
        <v>1029</v>
      </c>
      <c r="C269" s="9" t="s">
        <v>1030</v>
      </c>
      <c r="D269" s="7">
        <v>3</v>
      </c>
      <c r="E269" s="7">
        <v>3</v>
      </c>
      <c r="F269" s="7">
        <v>3</v>
      </c>
      <c r="G269" s="7">
        <v>36</v>
      </c>
      <c r="H269" s="7">
        <v>528</v>
      </c>
      <c r="I269" s="10">
        <v>6.8181818181818183</v>
      </c>
      <c r="J269" s="8" t="s">
        <v>1031</v>
      </c>
      <c r="K269" s="8" t="s">
        <v>1032</v>
      </c>
      <c r="L269" s="9"/>
      <c r="M269" s="13"/>
    </row>
    <row r="270" spans="1:13" ht="16" customHeight="1" x14ac:dyDescent="0.2">
      <c r="A270" s="26" t="s">
        <v>1033</v>
      </c>
      <c r="B270" s="28" t="s">
        <v>1034</v>
      </c>
      <c r="C270" s="30" t="s">
        <v>1035</v>
      </c>
      <c r="D270" s="26">
        <v>2</v>
      </c>
      <c r="E270" s="26">
        <v>2</v>
      </c>
      <c r="F270" s="26">
        <v>2</v>
      </c>
      <c r="G270" s="26">
        <v>38</v>
      </c>
      <c r="H270" s="26">
        <v>491</v>
      </c>
      <c r="I270" s="27">
        <v>7.7393075356415482</v>
      </c>
      <c r="J270" s="28" t="s">
        <v>1036</v>
      </c>
      <c r="K270" s="28" t="s">
        <v>1037</v>
      </c>
      <c r="L270" s="30" t="s">
        <v>1038</v>
      </c>
      <c r="M270" s="12" t="s">
        <v>158</v>
      </c>
    </row>
    <row r="271" spans="1:13" ht="16" customHeight="1" x14ac:dyDescent="0.2">
      <c r="A271" s="26"/>
      <c r="B271" s="28"/>
      <c r="C271" s="30"/>
      <c r="D271" s="26"/>
      <c r="E271" s="26"/>
      <c r="F271" s="26"/>
      <c r="G271" s="26"/>
      <c r="H271" s="26"/>
      <c r="I271" s="27"/>
      <c r="J271" s="28"/>
      <c r="K271" s="28"/>
      <c r="L271" s="30"/>
      <c r="M271" s="12" t="s">
        <v>489</v>
      </c>
    </row>
    <row r="272" spans="1:13" x14ac:dyDescent="0.2">
      <c r="A272" s="7" t="s">
        <v>1039</v>
      </c>
      <c r="B272" s="8" t="s">
        <v>1040</v>
      </c>
      <c r="C272" s="9" t="s">
        <v>1041</v>
      </c>
      <c r="D272" s="7">
        <v>4</v>
      </c>
      <c r="E272" s="7">
        <v>5</v>
      </c>
      <c r="F272" s="7">
        <v>4</v>
      </c>
      <c r="G272" s="7">
        <v>44</v>
      </c>
      <c r="H272" s="7">
        <v>476</v>
      </c>
      <c r="I272" s="10">
        <v>9.2436974789915958</v>
      </c>
      <c r="J272" s="8" t="s">
        <v>274</v>
      </c>
      <c r="K272" s="8" t="s">
        <v>1042</v>
      </c>
      <c r="L272" s="9"/>
      <c r="M272" s="12" t="s">
        <v>1043</v>
      </c>
    </row>
    <row r="273" spans="1:13" x14ac:dyDescent="0.2">
      <c r="A273" s="7" t="s">
        <v>1044</v>
      </c>
      <c r="B273" s="8" t="s">
        <v>1045</v>
      </c>
      <c r="C273" s="9" t="s">
        <v>1046</v>
      </c>
      <c r="D273" s="7">
        <v>2</v>
      </c>
      <c r="E273" s="7">
        <v>2</v>
      </c>
      <c r="F273" s="7">
        <v>2</v>
      </c>
      <c r="G273" s="7">
        <v>23</v>
      </c>
      <c r="H273" s="7">
        <v>301</v>
      </c>
      <c r="I273" s="10">
        <v>7.6411960132890364</v>
      </c>
      <c r="J273" s="8" t="s">
        <v>1047</v>
      </c>
      <c r="K273" s="8" t="s">
        <v>1048</v>
      </c>
      <c r="L273" s="9"/>
      <c r="M273" s="12" t="s">
        <v>52</v>
      </c>
    </row>
    <row r="274" spans="1:13" x14ac:dyDescent="0.2">
      <c r="A274" s="7" t="s">
        <v>1049</v>
      </c>
      <c r="B274" s="8" t="s">
        <v>1050</v>
      </c>
      <c r="C274" s="9" t="s">
        <v>56</v>
      </c>
      <c r="D274" s="7">
        <v>6</v>
      </c>
      <c r="E274" s="7">
        <v>6</v>
      </c>
      <c r="F274" s="7">
        <v>5</v>
      </c>
      <c r="G274" s="7">
        <v>47</v>
      </c>
      <c r="H274" s="7">
        <v>610</v>
      </c>
      <c r="I274" s="10">
        <v>7.7049180327868854</v>
      </c>
      <c r="J274" s="8" t="s">
        <v>1051</v>
      </c>
      <c r="K274" s="8" t="s">
        <v>1052</v>
      </c>
      <c r="L274" s="9"/>
      <c r="M274" s="13"/>
    </row>
    <row r="275" spans="1:13" x14ac:dyDescent="0.2">
      <c r="A275" s="7" t="s">
        <v>1053</v>
      </c>
      <c r="B275" s="8" t="s">
        <v>1054</v>
      </c>
      <c r="C275" s="9" t="s">
        <v>1055</v>
      </c>
      <c r="D275" s="7">
        <v>2</v>
      </c>
      <c r="E275" s="7">
        <v>2</v>
      </c>
      <c r="F275" s="7">
        <v>2</v>
      </c>
      <c r="G275" s="7">
        <v>34</v>
      </c>
      <c r="H275" s="7">
        <v>517</v>
      </c>
      <c r="I275" s="10">
        <v>6.5764023210831724</v>
      </c>
      <c r="J275" s="8" t="s">
        <v>1056</v>
      </c>
      <c r="K275" s="8" t="s">
        <v>1057</v>
      </c>
      <c r="L275" s="9"/>
      <c r="M275" s="13"/>
    </row>
    <row r="276" spans="1:13" x14ac:dyDescent="0.2">
      <c r="A276" s="7" t="s">
        <v>1058</v>
      </c>
      <c r="B276" s="8" t="s">
        <v>1059</v>
      </c>
      <c r="C276" s="9" t="s">
        <v>300</v>
      </c>
      <c r="D276" s="7">
        <v>2</v>
      </c>
      <c r="E276" s="7">
        <v>4</v>
      </c>
      <c r="F276" s="7">
        <v>2</v>
      </c>
      <c r="G276" s="7">
        <v>47</v>
      </c>
      <c r="H276" s="7">
        <v>267</v>
      </c>
      <c r="I276" s="10">
        <v>17.602996254681649</v>
      </c>
      <c r="J276" s="8" t="s">
        <v>1060</v>
      </c>
      <c r="K276" s="8" t="s">
        <v>1061</v>
      </c>
      <c r="L276" s="11" t="s">
        <v>303</v>
      </c>
      <c r="M276" s="13"/>
    </row>
    <row r="277" spans="1:13" x14ac:dyDescent="0.2">
      <c r="A277" s="7" t="s">
        <v>1062</v>
      </c>
      <c r="B277" s="8" t="s">
        <v>1063</v>
      </c>
      <c r="C277" s="9" t="s">
        <v>1064</v>
      </c>
      <c r="D277" s="7">
        <v>4</v>
      </c>
      <c r="E277" s="7">
        <v>4</v>
      </c>
      <c r="F277" s="7">
        <v>4</v>
      </c>
      <c r="G277" s="7">
        <v>44</v>
      </c>
      <c r="H277" s="7">
        <v>810</v>
      </c>
      <c r="I277" s="10">
        <v>5.4320987654320989</v>
      </c>
      <c r="J277" s="8" t="s">
        <v>877</v>
      </c>
      <c r="K277" s="8" t="s">
        <v>1065</v>
      </c>
      <c r="L277" s="9"/>
      <c r="M277" s="12" t="s">
        <v>169</v>
      </c>
    </row>
    <row r="278" spans="1:13" x14ac:dyDescent="0.2">
      <c r="A278" s="7" t="s">
        <v>1066</v>
      </c>
      <c r="B278" s="8" t="s">
        <v>1067</v>
      </c>
      <c r="C278" s="9" t="s">
        <v>56</v>
      </c>
      <c r="D278" s="7">
        <v>2</v>
      </c>
      <c r="E278" s="7">
        <v>2</v>
      </c>
      <c r="F278" s="7">
        <v>2</v>
      </c>
      <c r="G278" s="7">
        <v>18</v>
      </c>
      <c r="H278" s="7">
        <v>121</v>
      </c>
      <c r="I278" s="10">
        <v>14.87603305785124</v>
      </c>
      <c r="J278" s="8" t="s">
        <v>1068</v>
      </c>
      <c r="K278" s="8" t="s">
        <v>1069</v>
      </c>
      <c r="L278" s="9"/>
      <c r="M278" s="13"/>
    </row>
    <row r="279" spans="1:13" x14ac:dyDescent="0.2">
      <c r="A279" s="7" t="s">
        <v>1070</v>
      </c>
      <c r="B279" s="8" t="s">
        <v>1071</v>
      </c>
      <c r="C279" s="9" t="s">
        <v>475</v>
      </c>
      <c r="D279" s="7">
        <v>3</v>
      </c>
      <c r="E279" s="7">
        <v>3</v>
      </c>
      <c r="F279" s="7">
        <v>3</v>
      </c>
      <c r="G279" s="7">
        <v>34</v>
      </c>
      <c r="H279" s="7">
        <v>450</v>
      </c>
      <c r="I279" s="10">
        <v>7.5555555555555554</v>
      </c>
      <c r="J279" s="8" t="s">
        <v>1072</v>
      </c>
      <c r="K279" s="8" t="s">
        <v>1073</v>
      </c>
      <c r="L279" s="9"/>
      <c r="M279" s="13"/>
    </row>
    <row r="280" spans="1:13" x14ac:dyDescent="0.2">
      <c r="A280" s="7" t="s">
        <v>1074</v>
      </c>
      <c r="B280" s="8" t="s">
        <v>1075</v>
      </c>
      <c r="C280" s="9" t="s">
        <v>56</v>
      </c>
      <c r="D280" s="7">
        <v>2</v>
      </c>
      <c r="E280" s="7">
        <v>3</v>
      </c>
      <c r="F280" s="7">
        <v>2</v>
      </c>
      <c r="G280" s="7">
        <v>39</v>
      </c>
      <c r="H280" s="7">
        <v>597</v>
      </c>
      <c r="I280" s="10">
        <v>6.5326633165829149</v>
      </c>
      <c r="J280" s="8" t="s">
        <v>1076</v>
      </c>
      <c r="K280" s="8" t="s">
        <v>1077</v>
      </c>
      <c r="L280" s="9"/>
      <c r="M280" s="13"/>
    </row>
    <row r="281" spans="1:13" x14ac:dyDescent="0.2">
      <c r="A281" s="7" t="s">
        <v>1078</v>
      </c>
      <c r="B281" s="8" t="s">
        <v>1079</v>
      </c>
      <c r="C281" s="9" t="s">
        <v>1080</v>
      </c>
      <c r="D281" s="7">
        <v>3</v>
      </c>
      <c r="E281" s="7">
        <v>3</v>
      </c>
      <c r="F281" s="7">
        <v>3</v>
      </c>
      <c r="G281" s="7">
        <v>49</v>
      </c>
      <c r="H281" s="7">
        <v>810</v>
      </c>
      <c r="I281" s="10">
        <v>6.0493827160493829</v>
      </c>
      <c r="J281" s="8" t="s">
        <v>877</v>
      </c>
      <c r="K281" s="8" t="s">
        <v>1081</v>
      </c>
      <c r="L281" s="9"/>
      <c r="M281" s="13"/>
    </row>
    <row r="282" spans="1:13" ht="16" customHeight="1" x14ac:dyDescent="0.2">
      <c r="A282" s="26" t="s">
        <v>1082</v>
      </c>
      <c r="B282" s="28" t="s">
        <v>1083</v>
      </c>
      <c r="C282" s="30" t="s">
        <v>1084</v>
      </c>
      <c r="D282" s="26">
        <v>2</v>
      </c>
      <c r="E282" s="26">
        <v>3</v>
      </c>
      <c r="F282" s="26">
        <v>2</v>
      </c>
      <c r="G282" s="26">
        <v>21</v>
      </c>
      <c r="H282" s="26">
        <v>210</v>
      </c>
      <c r="I282" s="27">
        <v>10</v>
      </c>
      <c r="J282" s="28" t="s">
        <v>1085</v>
      </c>
      <c r="K282" s="28" t="s">
        <v>1086</v>
      </c>
      <c r="L282" s="30"/>
      <c r="M282" s="12" t="s">
        <v>158</v>
      </c>
    </row>
    <row r="283" spans="1:13" ht="16" customHeight="1" x14ac:dyDescent="0.2">
      <c r="A283" s="26"/>
      <c r="B283" s="28"/>
      <c r="C283" s="30"/>
      <c r="D283" s="26"/>
      <c r="E283" s="26"/>
      <c r="F283" s="26"/>
      <c r="G283" s="26"/>
      <c r="H283" s="26"/>
      <c r="I283" s="27"/>
      <c r="J283" s="28"/>
      <c r="K283" s="28"/>
      <c r="L283" s="30"/>
      <c r="M283" s="12" t="s">
        <v>1087</v>
      </c>
    </row>
    <row r="284" spans="1:13" x14ac:dyDescent="0.2">
      <c r="A284" s="7" t="s">
        <v>1088</v>
      </c>
      <c r="B284" s="8" t="s">
        <v>1089</v>
      </c>
      <c r="C284" s="9" t="s">
        <v>1090</v>
      </c>
      <c r="D284" s="7">
        <v>2</v>
      </c>
      <c r="E284" s="7">
        <v>2</v>
      </c>
      <c r="F284" s="7">
        <v>2</v>
      </c>
      <c r="G284" s="7">
        <v>28</v>
      </c>
      <c r="H284" s="7">
        <v>369</v>
      </c>
      <c r="I284" s="10">
        <v>7.588075880758808</v>
      </c>
      <c r="J284" s="8" t="s">
        <v>1091</v>
      </c>
      <c r="K284" s="8" t="s">
        <v>1092</v>
      </c>
      <c r="L284" s="9"/>
      <c r="M284" s="13"/>
    </row>
    <row r="285" spans="1:13" x14ac:dyDescent="0.2">
      <c r="A285" s="7" t="s">
        <v>1093</v>
      </c>
      <c r="B285" s="8" t="s">
        <v>1094</v>
      </c>
      <c r="C285" s="9" t="s">
        <v>56</v>
      </c>
      <c r="D285" s="7">
        <v>2</v>
      </c>
      <c r="E285" s="7">
        <v>2</v>
      </c>
      <c r="F285" s="7">
        <v>2</v>
      </c>
      <c r="G285" s="7">
        <v>18</v>
      </c>
      <c r="H285" s="7">
        <v>299</v>
      </c>
      <c r="I285" s="10">
        <v>6.0200668896321075</v>
      </c>
      <c r="J285" s="8" t="s">
        <v>1095</v>
      </c>
      <c r="K285" s="8" t="s">
        <v>1096</v>
      </c>
      <c r="L285" s="9"/>
      <c r="M285" s="12" t="s">
        <v>158</v>
      </c>
    </row>
    <row r="286" spans="1:13" x14ac:dyDescent="0.2">
      <c r="A286" s="7" t="s">
        <v>1097</v>
      </c>
      <c r="B286" s="8" t="s">
        <v>1098</v>
      </c>
      <c r="C286" s="9" t="s">
        <v>935</v>
      </c>
      <c r="D286" s="7">
        <v>2</v>
      </c>
      <c r="E286" s="7">
        <v>3</v>
      </c>
      <c r="F286" s="7">
        <v>2</v>
      </c>
      <c r="G286" s="7">
        <v>28</v>
      </c>
      <c r="H286" s="7">
        <v>502</v>
      </c>
      <c r="I286" s="10">
        <v>5.5776892430278888</v>
      </c>
      <c r="J286" s="8" t="s">
        <v>311</v>
      </c>
      <c r="K286" s="8" t="s">
        <v>1099</v>
      </c>
      <c r="L286" s="9"/>
      <c r="M286" s="13"/>
    </row>
    <row r="287" spans="1:13" x14ac:dyDescent="0.2">
      <c r="A287" s="7" t="s">
        <v>1100</v>
      </c>
      <c r="B287" s="8" t="s">
        <v>1101</v>
      </c>
      <c r="C287" s="9" t="s">
        <v>56</v>
      </c>
      <c r="D287" s="7">
        <v>2</v>
      </c>
      <c r="E287" s="7">
        <v>2</v>
      </c>
      <c r="F287" s="7">
        <v>2</v>
      </c>
      <c r="G287" s="7">
        <v>30</v>
      </c>
      <c r="H287" s="7">
        <v>189</v>
      </c>
      <c r="I287" s="10">
        <v>15.873015873015873</v>
      </c>
      <c r="J287" s="8" t="s">
        <v>1102</v>
      </c>
      <c r="K287" s="8" t="s">
        <v>187</v>
      </c>
      <c r="L287" s="9"/>
      <c r="M287" s="13"/>
    </row>
    <row r="288" spans="1:13" x14ac:dyDescent="0.2">
      <c r="A288" s="7" t="s">
        <v>1103</v>
      </c>
      <c r="B288" s="8" t="s">
        <v>1104</v>
      </c>
      <c r="C288" s="9" t="s">
        <v>1105</v>
      </c>
      <c r="D288" s="7">
        <v>2</v>
      </c>
      <c r="E288" s="7">
        <v>3</v>
      </c>
      <c r="F288" s="7">
        <v>2</v>
      </c>
      <c r="G288" s="7">
        <v>25</v>
      </c>
      <c r="H288" s="7">
        <v>312</v>
      </c>
      <c r="I288" s="10">
        <v>8.0128205128205128</v>
      </c>
      <c r="J288" s="8" t="s">
        <v>421</v>
      </c>
      <c r="K288" s="8" t="s">
        <v>1106</v>
      </c>
      <c r="L288" s="11" t="s">
        <v>1107</v>
      </c>
      <c r="M288" s="13"/>
    </row>
    <row r="289" spans="1:13" x14ac:dyDescent="0.2">
      <c r="A289" s="7" t="s">
        <v>1108</v>
      </c>
      <c r="B289" s="8" t="s">
        <v>1109</v>
      </c>
      <c r="C289" s="9" t="s">
        <v>1110</v>
      </c>
      <c r="D289" s="7">
        <v>2</v>
      </c>
      <c r="E289" s="7">
        <v>2</v>
      </c>
      <c r="F289" s="7">
        <v>2</v>
      </c>
      <c r="G289" s="7">
        <v>31</v>
      </c>
      <c r="H289" s="7">
        <v>329</v>
      </c>
      <c r="I289" s="10">
        <v>9.4224924012158056</v>
      </c>
      <c r="J289" s="8" t="s">
        <v>264</v>
      </c>
      <c r="K289" s="8" t="s">
        <v>1111</v>
      </c>
      <c r="L289" s="11" t="s">
        <v>1112</v>
      </c>
      <c r="M289" s="13"/>
    </row>
    <row r="290" spans="1:13" x14ac:dyDescent="0.2">
      <c r="A290" s="7" t="s">
        <v>1113</v>
      </c>
      <c r="B290" s="8" t="s">
        <v>1114</v>
      </c>
      <c r="C290" s="9" t="s">
        <v>1115</v>
      </c>
      <c r="D290" s="7">
        <v>2</v>
      </c>
      <c r="E290" s="7">
        <v>2</v>
      </c>
      <c r="F290" s="7">
        <v>2</v>
      </c>
      <c r="G290" s="7">
        <v>29</v>
      </c>
      <c r="H290" s="7">
        <v>546</v>
      </c>
      <c r="I290" s="10">
        <v>5.3113553113553111</v>
      </c>
      <c r="J290" s="8" t="s">
        <v>1116</v>
      </c>
      <c r="K290" s="8" t="s">
        <v>1117</v>
      </c>
      <c r="L290" s="11" t="s">
        <v>1118</v>
      </c>
      <c r="M290" s="13"/>
    </row>
    <row r="291" spans="1:13" x14ac:dyDescent="0.2">
      <c r="A291" s="7" t="s">
        <v>1119</v>
      </c>
      <c r="B291" s="8" t="s">
        <v>1120</v>
      </c>
      <c r="C291" s="9" t="s">
        <v>1121</v>
      </c>
      <c r="D291" s="7">
        <v>3</v>
      </c>
      <c r="E291" s="7">
        <v>3</v>
      </c>
      <c r="F291" s="7">
        <v>3</v>
      </c>
      <c r="G291" s="7">
        <v>51</v>
      </c>
      <c r="H291" s="7">
        <v>398</v>
      </c>
      <c r="I291" s="10">
        <v>12.814070351758794</v>
      </c>
      <c r="J291" s="8" t="s">
        <v>1122</v>
      </c>
      <c r="K291" s="8" t="s">
        <v>1123</v>
      </c>
      <c r="L291" s="9"/>
      <c r="M291" s="12" t="s">
        <v>1124</v>
      </c>
    </row>
    <row r="292" spans="1:13" x14ac:dyDescent="0.2">
      <c r="A292" s="7" t="s">
        <v>1125</v>
      </c>
      <c r="B292" s="8" t="s">
        <v>1126</v>
      </c>
      <c r="C292" s="9" t="s">
        <v>1127</v>
      </c>
      <c r="D292" s="7">
        <v>6</v>
      </c>
      <c r="E292" s="7">
        <v>6</v>
      </c>
      <c r="F292" s="7">
        <v>6</v>
      </c>
      <c r="G292" s="7">
        <v>119</v>
      </c>
      <c r="H292" s="7">
        <v>1781</v>
      </c>
      <c r="I292" s="10">
        <v>6.6816395283548564</v>
      </c>
      <c r="J292" s="8" t="s">
        <v>1128</v>
      </c>
      <c r="K292" s="8" t="s">
        <v>1129</v>
      </c>
      <c r="L292" s="9"/>
      <c r="M292" s="12" t="s">
        <v>1130</v>
      </c>
    </row>
    <row r="293" spans="1:13" ht="16" customHeight="1" x14ac:dyDescent="0.2">
      <c r="A293" s="26" t="s">
        <v>1131</v>
      </c>
      <c r="B293" s="28" t="s">
        <v>1132</v>
      </c>
      <c r="C293" s="30" t="s">
        <v>3788</v>
      </c>
      <c r="D293" s="26">
        <v>2</v>
      </c>
      <c r="E293" s="26">
        <v>2</v>
      </c>
      <c r="F293" s="26">
        <v>2</v>
      </c>
      <c r="G293" s="26">
        <v>27</v>
      </c>
      <c r="H293" s="26">
        <v>491</v>
      </c>
      <c r="I293" s="27">
        <v>5.4989816700610996</v>
      </c>
      <c r="J293" s="28" t="s">
        <v>1036</v>
      </c>
      <c r="K293" s="28" t="s">
        <v>1133</v>
      </c>
      <c r="L293" s="29" t="s">
        <v>1134</v>
      </c>
      <c r="M293" s="12" t="s">
        <v>158</v>
      </c>
    </row>
    <row r="294" spans="1:13" ht="16" customHeight="1" x14ac:dyDescent="0.2">
      <c r="A294" s="26"/>
      <c r="B294" s="28"/>
      <c r="C294" s="30"/>
      <c r="D294" s="26"/>
      <c r="E294" s="26"/>
      <c r="F294" s="26"/>
      <c r="G294" s="26"/>
      <c r="H294" s="26"/>
      <c r="I294" s="27"/>
      <c r="J294" s="28"/>
      <c r="K294" s="28"/>
      <c r="L294" s="29"/>
      <c r="M294" s="12" t="s">
        <v>782</v>
      </c>
    </row>
    <row r="295" spans="1:13" x14ac:dyDescent="0.2">
      <c r="A295" s="7" t="s">
        <v>1135</v>
      </c>
      <c r="B295" s="8" t="s">
        <v>1136</v>
      </c>
      <c r="C295" s="9" t="s">
        <v>1137</v>
      </c>
      <c r="D295" s="7">
        <v>2</v>
      </c>
      <c r="E295" s="7">
        <v>4</v>
      </c>
      <c r="F295" s="7">
        <v>2</v>
      </c>
      <c r="G295" s="7">
        <v>43</v>
      </c>
      <c r="H295" s="7">
        <v>503</v>
      </c>
      <c r="I295" s="10">
        <v>8.5487077534791247</v>
      </c>
      <c r="J295" s="8" t="s">
        <v>1138</v>
      </c>
      <c r="K295" s="8" t="s">
        <v>1139</v>
      </c>
      <c r="L295" s="9"/>
      <c r="M295" s="13"/>
    </row>
    <row r="296" spans="1:13" ht="16" customHeight="1" x14ac:dyDescent="0.2">
      <c r="A296" s="26" t="s">
        <v>1140</v>
      </c>
      <c r="B296" s="28" t="s">
        <v>1141</v>
      </c>
      <c r="C296" s="30" t="s">
        <v>3789</v>
      </c>
      <c r="D296" s="26">
        <v>3</v>
      </c>
      <c r="E296" s="26">
        <v>4</v>
      </c>
      <c r="F296" s="26">
        <v>3</v>
      </c>
      <c r="G296" s="26">
        <v>35</v>
      </c>
      <c r="H296" s="26">
        <v>650</v>
      </c>
      <c r="I296" s="27">
        <v>5.384615384615385</v>
      </c>
      <c r="J296" s="28" t="s">
        <v>1142</v>
      </c>
      <c r="K296" s="28" t="s">
        <v>1143</v>
      </c>
      <c r="L296" s="29" t="s">
        <v>1144</v>
      </c>
      <c r="M296" s="12" t="s">
        <v>1145</v>
      </c>
    </row>
    <row r="297" spans="1:13" ht="16" customHeight="1" x14ac:dyDescent="0.2">
      <c r="A297" s="26"/>
      <c r="B297" s="28"/>
      <c r="C297" s="30"/>
      <c r="D297" s="26"/>
      <c r="E297" s="26"/>
      <c r="F297" s="26"/>
      <c r="G297" s="26"/>
      <c r="H297" s="26"/>
      <c r="I297" s="27"/>
      <c r="J297" s="28"/>
      <c r="K297" s="28"/>
      <c r="L297" s="29"/>
      <c r="M297" s="12" t="s">
        <v>1146</v>
      </c>
    </row>
    <row r="298" spans="1:13" ht="16" customHeight="1" x14ac:dyDescent="0.2">
      <c r="A298" s="26" t="s">
        <v>1147</v>
      </c>
      <c r="B298" s="28" t="s">
        <v>1148</v>
      </c>
      <c r="C298" s="30" t="s">
        <v>155</v>
      </c>
      <c r="D298" s="26">
        <v>3</v>
      </c>
      <c r="E298" s="26">
        <v>3</v>
      </c>
      <c r="F298" s="26">
        <v>3</v>
      </c>
      <c r="G298" s="26">
        <v>39</v>
      </c>
      <c r="H298" s="26">
        <v>725</v>
      </c>
      <c r="I298" s="27">
        <v>5.3793103448275863</v>
      </c>
      <c r="J298" s="28" t="s">
        <v>1149</v>
      </c>
      <c r="K298" s="28" t="s">
        <v>1150</v>
      </c>
      <c r="L298" s="30"/>
      <c r="M298" s="12" t="s">
        <v>158</v>
      </c>
    </row>
    <row r="299" spans="1:13" ht="16" customHeight="1" x14ac:dyDescent="0.2">
      <c r="A299" s="26"/>
      <c r="B299" s="28"/>
      <c r="C299" s="30"/>
      <c r="D299" s="26"/>
      <c r="E299" s="26"/>
      <c r="F299" s="26"/>
      <c r="G299" s="26"/>
      <c r="H299" s="26"/>
      <c r="I299" s="27"/>
      <c r="J299" s="28"/>
      <c r="K299" s="28"/>
      <c r="L299" s="30"/>
      <c r="M299" s="12" t="s">
        <v>159</v>
      </c>
    </row>
    <row r="300" spans="1:13" ht="16" customHeight="1" x14ac:dyDescent="0.2">
      <c r="A300" s="26" t="s">
        <v>1151</v>
      </c>
      <c r="B300" s="28" t="s">
        <v>1152</v>
      </c>
      <c r="C300" s="30" t="s">
        <v>1153</v>
      </c>
      <c r="D300" s="26">
        <v>2</v>
      </c>
      <c r="E300" s="26">
        <v>5</v>
      </c>
      <c r="F300" s="26">
        <v>2</v>
      </c>
      <c r="G300" s="26">
        <v>42</v>
      </c>
      <c r="H300" s="26">
        <v>705</v>
      </c>
      <c r="I300" s="27">
        <v>5.957446808510638</v>
      </c>
      <c r="J300" s="28" t="s">
        <v>1154</v>
      </c>
      <c r="K300" s="28" t="s">
        <v>1155</v>
      </c>
      <c r="L300" s="29" t="s">
        <v>1156</v>
      </c>
      <c r="M300" s="12" t="s">
        <v>368</v>
      </c>
    </row>
    <row r="301" spans="1:13" ht="16" customHeight="1" x14ac:dyDescent="0.2">
      <c r="A301" s="26"/>
      <c r="B301" s="28"/>
      <c r="C301" s="30"/>
      <c r="D301" s="26"/>
      <c r="E301" s="26"/>
      <c r="F301" s="26"/>
      <c r="G301" s="26"/>
      <c r="H301" s="26"/>
      <c r="I301" s="27"/>
      <c r="J301" s="28"/>
      <c r="K301" s="28"/>
      <c r="L301" s="29"/>
      <c r="M301" s="12" t="s">
        <v>1157</v>
      </c>
    </row>
    <row r="302" spans="1:13" ht="16" customHeight="1" x14ac:dyDescent="0.2">
      <c r="A302" s="26" t="s">
        <v>1158</v>
      </c>
      <c r="B302" s="28" t="s">
        <v>1159</v>
      </c>
      <c r="C302" s="30" t="s">
        <v>1160</v>
      </c>
      <c r="D302" s="26">
        <v>2</v>
      </c>
      <c r="E302" s="26">
        <v>2</v>
      </c>
      <c r="F302" s="26">
        <v>2</v>
      </c>
      <c r="G302" s="26">
        <v>42</v>
      </c>
      <c r="H302" s="26">
        <v>689</v>
      </c>
      <c r="I302" s="27">
        <v>6.0957910014513788</v>
      </c>
      <c r="J302" s="28" t="s">
        <v>1161</v>
      </c>
      <c r="K302" s="28" t="s">
        <v>1162</v>
      </c>
      <c r="L302" s="30"/>
      <c r="M302" s="12" t="s">
        <v>158</v>
      </c>
    </row>
    <row r="303" spans="1:13" ht="16" customHeight="1" x14ac:dyDescent="0.2">
      <c r="A303" s="26"/>
      <c r="B303" s="28"/>
      <c r="C303" s="30"/>
      <c r="D303" s="26"/>
      <c r="E303" s="26"/>
      <c r="F303" s="26"/>
      <c r="G303" s="26"/>
      <c r="H303" s="26"/>
      <c r="I303" s="27"/>
      <c r="J303" s="28"/>
      <c r="K303" s="28"/>
      <c r="L303" s="30"/>
      <c r="M303" s="12" t="s">
        <v>641</v>
      </c>
    </row>
    <row r="304" spans="1:13" ht="16" customHeight="1" x14ac:dyDescent="0.2">
      <c r="A304" s="26" t="s">
        <v>1163</v>
      </c>
      <c r="B304" s="28" t="s">
        <v>1164</v>
      </c>
      <c r="C304" s="30" t="s">
        <v>1165</v>
      </c>
      <c r="D304" s="26">
        <v>2</v>
      </c>
      <c r="E304" s="26">
        <v>4</v>
      </c>
      <c r="F304" s="26">
        <v>2</v>
      </c>
      <c r="G304" s="26">
        <v>41</v>
      </c>
      <c r="H304" s="26">
        <v>457</v>
      </c>
      <c r="I304" s="27">
        <v>8.9715536105032818</v>
      </c>
      <c r="J304" s="28" t="s">
        <v>1166</v>
      </c>
      <c r="K304" s="28" t="s">
        <v>1167</v>
      </c>
      <c r="L304" s="30" t="s">
        <v>1168</v>
      </c>
      <c r="M304" s="12" t="s">
        <v>158</v>
      </c>
    </row>
    <row r="305" spans="1:13" ht="16" customHeight="1" x14ac:dyDescent="0.2">
      <c r="A305" s="26"/>
      <c r="B305" s="28"/>
      <c r="C305" s="30"/>
      <c r="D305" s="26"/>
      <c r="E305" s="26"/>
      <c r="F305" s="26"/>
      <c r="G305" s="26"/>
      <c r="H305" s="26"/>
      <c r="I305" s="27"/>
      <c r="J305" s="28"/>
      <c r="K305" s="28"/>
      <c r="L305" s="30"/>
      <c r="M305" s="12" t="s">
        <v>782</v>
      </c>
    </row>
    <row r="306" spans="1:13" ht="16" customHeight="1" x14ac:dyDescent="0.2">
      <c r="A306" s="26"/>
      <c r="B306" s="28"/>
      <c r="C306" s="30"/>
      <c r="D306" s="26"/>
      <c r="E306" s="26"/>
      <c r="F306" s="26"/>
      <c r="G306" s="26"/>
      <c r="H306" s="26"/>
      <c r="I306" s="27"/>
      <c r="J306" s="28"/>
      <c r="K306" s="28"/>
      <c r="L306" s="30"/>
      <c r="M306" s="12" t="s">
        <v>313</v>
      </c>
    </row>
    <row r="307" spans="1:13" ht="16" customHeight="1" x14ac:dyDescent="0.2">
      <c r="A307" s="26"/>
      <c r="B307" s="28"/>
      <c r="C307" s="30"/>
      <c r="D307" s="26"/>
      <c r="E307" s="26"/>
      <c r="F307" s="26"/>
      <c r="G307" s="26"/>
      <c r="H307" s="26"/>
      <c r="I307" s="27"/>
      <c r="J307" s="28"/>
      <c r="K307" s="28"/>
      <c r="L307" s="30"/>
      <c r="M307" s="12" t="s">
        <v>1169</v>
      </c>
    </row>
    <row r="308" spans="1:13" x14ac:dyDescent="0.2">
      <c r="A308" s="7" t="s">
        <v>1170</v>
      </c>
      <c r="B308" s="8" t="s">
        <v>1171</v>
      </c>
      <c r="C308" s="9" t="s">
        <v>56</v>
      </c>
      <c r="D308" s="7">
        <v>2</v>
      </c>
      <c r="E308" s="7">
        <v>2</v>
      </c>
      <c r="F308" s="7">
        <v>2</v>
      </c>
      <c r="G308" s="7">
        <v>22</v>
      </c>
      <c r="H308" s="7">
        <v>428</v>
      </c>
      <c r="I308" s="10">
        <v>5.1401869158878508</v>
      </c>
      <c r="J308" s="8" t="s">
        <v>112</v>
      </c>
      <c r="K308" s="8" t="s">
        <v>1172</v>
      </c>
      <c r="L308" s="9"/>
      <c r="M308" s="13"/>
    </row>
    <row r="309" spans="1:13" ht="16" customHeight="1" x14ac:dyDescent="0.2">
      <c r="A309" s="26" t="s">
        <v>1173</v>
      </c>
      <c r="B309" s="28" t="s">
        <v>1174</v>
      </c>
      <c r="C309" s="30" t="s">
        <v>1175</v>
      </c>
      <c r="D309" s="26">
        <v>2</v>
      </c>
      <c r="E309" s="26">
        <v>3</v>
      </c>
      <c r="F309" s="26">
        <v>3</v>
      </c>
      <c r="G309" s="26">
        <v>37</v>
      </c>
      <c r="H309" s="26">
        <v>529</v>
      </c>
      <c r="I309" s="41">
        <v>6.9943289224952743</v>
      </c>
      <c r="J309" s="28" t="s">
        <v>1176</v>
      </c>
      <c r="K309" s="28" t="s">
        <v>1177</v>
      </c>
      <c r="L309" s="30"/>
      <c r="M309" s="12" t="s">
        <v>296</v>
      </c>
    </row>
    <row r="310" spans="1:13" ht="16" customHeight="1" x14ac:dyDescent="0.2">
      <c r="A310" s="26"/>
      <c r="B310" s="28"/>
      <c r="C310" s="30"/>
      <c r="D310" s="26"/>
      <c r="E310" s="26"/>
      <c r="F310" s="26"/>
      <c r="G310" s="26"/>
      <c r="H310" s="26"/>
      <c r="I310" s="42"/>
      <c r="J310" s="28"/>
      <c r="K310" s="28"/>
      <c r="L310" s="30"/>
      <c r="M310" s="12" t="s">
        <v>523</v>
      </c>
    </row>
    <row r="311" spans="1:13" ht="16" customHeight="1" x14ac:dyDescent="0.2">
      <c r="A311" s="26"/>
      <c r="B311" s="28"/>
      <c r="C311" s="30"/>
      <c r="D311" s="26"/>
      <c r="E311" s="26"/>
      <c r="F311" s="26"/>
      <c r="G311" s="26"/>
      <c r="H311" s="26"/>
      <c r="I311" s="42"/>
      <c r="J311" s="28"/>
      <c r="K311" s="28"/>
      <c r="L311" s="30"/>
      <c r="M311" s="12" t="s">
        <v>52</v>
      </c>
    </row>
    <row r="312" spans="1:13" ht="16" customHeight="1" x14ac:dyDescent="0.2">
      <c r="A312" s="26"/>
      <c r="B312" s="28"/>
      <c r="C312" s="30"/>
      <c r="D312" s="26"/>
      <c r="E312" s="26"/>
      <c r="F312" s="26"/>
      <c r="G312" s="26"/>
      <c r="H312" s="26"/>
      <c r="I312" s="43"/>
      <c r="J312" s="28"/>
      <c r="K312" s="28"/>
      <c r="L312" s="30"/>
      <c r="M312" s="12" t="s">
        <v>297</v>
      </c>
    </row>
    <row r="313" spans="1:13" x14ac:dyDescent="0.2">
      <c r="A313" s="7" t="s">
        <v>1178</v>
      </c>
      <c r="B313" s="8" t="s">
        <v>1179</v>
      </c>
      <c r="C313" s="9" t="s">
        <v>65</v>
      </c>
      <c r="D313" s="7">
        <v>3</v>
      </c>
      <c r="E313" s="7">
        <v>3</v>
      </c>
      <c r="F313" s="7">
        <v>3</v>
      </c>
      <c r="G313" s="7">
        <v>30</v>
      </c>
      <c r="H313" s="7">
        <v>244</v>
      </c>
      <c r="I313" s="10">
        <v>12.295081967213115</v>
      </c>
      <c r="J313" s="8" t="s">
        <v>1180</v>
      </c>
      <c r="K313" s="8" t="s">
        <v>1181</v>
      </c>
      <c r="L313" s="9"/>
      <c r="M313" s="13"/>
    </row>
    <row r="314" spans="1:13" ht="16" customHeight="1" x14ac:dyDescent="0.2">
      <c r="A314" s="26" t="s">
        <v>1182</v>
      </c>
      <c r="B314" s="28" t="s">
        <v>1183</v>
      </c>
      <c r="C314" s="30" t="s">
        <v>1184</v>
      </c>
      <c r="D314" s="26">
        <v>6</v>
      </c>
      <c r="E314" s="26">
        <v>8</v>
      </c>
      <c r="F314" s="26">
        <v>6</v>
      </c>
      <c r="G314" s="26">
        <v>81</v>
      </c>
      <c r="H314" s="26">
        <v>1541</v>
      </c>
      <c r="I314" s="27">
        <v>5.2563270603504222</v>
      </c>
      <c r="J314" s="28" t="s">
        <v>1185</v>
      </c>
      <c r="K314" s="28" t="s">
        <v>1186</v>
      </c>
      <c r="L314" s="30" t="s">
        <v>1187</v>
      </c>
      <c r="M314" s="12" t="s">
        <v>89</v>
      </c>
    </row>
    <row r="315" spans="1:13" ht="16" customHeight="1" x14ac:dyDescent="0.2">
      <c r="A315" s="26"/>
      <c r="B315" s="28"/>
      <c r="C315" s="30"/>
      <c r="D315" s="26"/>
      <c r="E315" s="26"/>
      <c r="F315" s="26"/>
      <c r="G315" s="26"/>
      <c r="H315" s="26"/>
      <c r="I315" s="27"/>
      <c r="J315" s="28"/>
      <c r="K315" s="28"/>
      <c r="L315" s="30"/>
      <c r="M315" s="12" t="s">
        <v>1188</v>
      </c>
    </row>
    <row r="316" spans="1:13" ht="16" customHeight="1" x14ac:dyDescent="0.2">
      <c r="A316" s="26" t="s">
        <v>1189</v>
      </c>
      <c r="B316" s="28" t="s">
        <v>1190</v>
      </c>
      <c r="C316" s="30" t="s">
        <v>1191</v>
      </c>
      <c r="D316" s="26">
        <v>3</v>
      </c>
      <c r="E316" s="26">
        <v>3</v>
      </c>
      <c r="F316" s="26">
        <v>3</v>
      </c>
      <c r="G316" s="26">
        <v>42</v>
      </c>
      <c r="H316" s="26">
        <v>470</v>
      </c>
      <c r="I316" s="27">
        <v>8.9361702127659566</v>
      </c>
      <c r="J316" s="28" t="s">
        <v>1192</v>
      </c>
      <c r="K316" s="28" t="s">
        <v>1193</v>
      </c>
      <c r="L316" s="29" t="s">
        <v>942</v>
      </c>
      <c r="M316" s="12" t="s">
        <v>158</v>
      </c>
    </row>
    <row r="317" spans="1:13" ht="16" customHeight="1" x14ac:dyDescent="0.2">
      <c r="A317" s="26"/>
      <c r="B317" s="28"/>
      <c r="C317" s="30"/>
      <c r="D317" s="26"/>
      <c r="E317" s="26"/>
      <c r="F317" s="26"/>
      <c r="G317" s="26"/>
      <c r="H317" s="26"/>
      <c r="I317" s="27"/>
      <c r="J317" s="28"/>
      <c r="K317" s="28"/>
      <c r="L317" s="29"/>
      <c r="M317" s="12" t="s">
        <v>367</v>
      </c>
    </row>
    <row r="318" spans="1:13" ht="16" customHeight="1" x14ac:dyDescent="0.2">
      <c r="A318" s="26"/>
      <c r="B318" s="28"/>
      <c r="C318" s="30"/>
      <c r="D318" s="26"/>
      <c r="E318" s="26"/>
      <c r="F318" s="26"/>
      <c r="G318" s="26"/>
      <c r="H318" s="26"/>
      <c r="I318" s="27"/>
      <c r="J318" s="28"/>
      <c r="K318" s="28"/>
      <c r="L318" s="29"/>
      <c r="M318" s="12" t="s">
        <v>448</v>
      </c>
    </row>
    <row r="319" spans="1:13" ht="16" customHeight="1" x14ac:dyDescent="0.2">
      <c r="A319" s="26"/>
      <c r="B319" s="28"/>
      <c r="C319" s="30"/>
      <c r="D319" s="26"/>
      <c r="E319" s="26"/>
      <c r="F319" s="26"/>
      <c r="G319" s="26"/>
      <c r="H319" s="26"/>
      <c r="I319" s="27"/>
      <c r="J319" s="28"/>
      <c r="K319" s="28"/>
      <c r="L319" s="29"/>
      <c r="M319" s="12" t="s">
        <v>369</v>
      </c>
    </row>
    <row r="320" spans="1:13" ht="16" customHeight="1" x14ac:dyDescent="0.2">
      <c r="A320" s="26" t="s">
        <v>1194</v>
      </c>
      <c r="B320" s="28" t="s">
        <v>1195</v>
      </c>
      <c r="C320" s="30" t="s">
        <v>1191</v>
      </c>
      <c r="D320" s="26">
        <v>3</v>
      </c>
      <c r="E320" s="26">
        <v>3</v>
      </c>
      <c r="F320" s="26">
        <v>3</v>
      </c>
      <c r="G320" s="26">
        <v>36</v>
      </c>
      <c r="H320" s="26">
        <v>489</v>
      </c>
      <c r="I320" s="27">
        <v>7.3619631901840492</v>
      </c>
      <c r="J320" s="28" t="s">
        <v>1196</v>
      </c>
      <c r="K320" s="28" t="s">
        <v>1197</v>
      </c>
      <c r="L320" s="30"/>
      <c r="M320" s="12" t="s">
        <v>158</v>
      </c>
    </row>
    <row r="321" spans="1:13" ht="16" customHeight="1" x14ac:dyDescent="0.2">
      <c r="A321" s="26"/>
      <c r="B321" s="28"/>
      <c r="C321" s="30"/>
      <c r="D321" s="26"/>
      <c r="E321" s="26"/>
      <c r="F321" s="26"/>
      <c r="G321" s="26"/>
      <c r="H321" s="26"/>
      <c r="I321" s="27"/>
      <c r="J321" s="28"/>
      <c r="K321" s="28"/>
      <c r="L321" s="30"/>
      <c r="M321" s="12" t="s">
        <v>784</v>
      </c>
    </row>
    <row r="322" spans="1:13" ht="16" customHeight="1" x14ac:dyDescent="0.2">
      <c r="A322" s="26"/>
      <c r="B322" s="28"/>
      <c r="C322" s="30"/>
      <c r="D322" s="26"/>
      <c r="E322" s="26"/>
      <c r="F322" s="26"/>
      <c r="G322" s="26"/>
      <c r="H322" s="26"/>
      <c r="I322" s="27"/>
      <c r="J322" s="28"/>
      <c r="K322" s="28"/>
      <c r="L322" s="30"/>
      <c r="M322" s="12" t="s">
        <v>448</v>
      </c>
    </row>
    <row r="323" spans="1:13" x14ac:dyDescent="0.2">
      <c r="A323" s="7" t="s">
        <v>1198</v>
      </c>
      <c r="B323" s="8" t="s">
        <v>1199</v>
      </c>
      <c r="C323" s="9" t="s">
        <v>56</v>
      </c>
      <c r="D323" s="7">
        <v>3</v>
      </c>
      <c r="E323" s="7">
        <v>3</v>
      </c>
      <c r="F323" s="7">
        <v>3</v>
      </c>
      <c r="G323" s="7">
        <v>50</v>
      </c>
      <c r="H323" s="7">
        <v>859</v>
      </c>
      <c r="I323" s="10">
        <v>5.8207217694994178</v>
      </c>
      <c r="J323" s="8" t="s">
        <v>1200</v>
      </c>
      <c r="K323" s="8" t="s">
        <v>1201</v>
      </c>
      <c r="L323" s="9"/>
      <c r="M323" s="13"/>
    </row>
    <row r="324" spans="1:13" x14ac:dyDescent="0.2">
      <c r="A324" s="7" t="s">
        <v>1202</v>
      </c>
      <c r="B324" s="8" t="s">
        <v>1203</v>
      </c>
      <c r="C324" s="9" t="s">
        <v>56</v>
      </c>
      <c r="D324" s="7">
        <v>2</v>
      </c>
      <c r="E324" s="7">
        <v>2</v>
      </c>
      <c r="F324" s="7">
        <v>2</v>
      </c>
      <c r="G324" s="7">
        <v>30</v>
      </c>
      <c r="H324" s="7">
        <v>267</v>
      </c>
      <c r="I324" s="10">
        <v>11.235955056179776</v>
      </c>
      <c r="J324" s="8" t="s">
        <v>1060</v>
      </c>
      <c r="K324" s="8" t="s">
        <v>1204</v>
      </c>
      <c r="L324" s="9"/>
      <c r="M324" s="13"/>
    </row>
    <row r="325" spans="1:13" x14ac:dyDescent="0.2">
      <c r="A325" s="7" t="s">
        <v>1205</v>
      </c>
      <c r="B325" s="8" t="s">
        <v>1206</v>
      </c>
      <c r="C325" s="9" t="s">
        <v>1207</v>
      </c>
      <c r="D325" s="7">
        <v>3</v>
      </c>
      <c r="E325" s="7">
        <v>5</v>
      </c>
      <c r="F325" s="7">
        <v>4</v>
      </c>
      <c r="G325" s="7">
        <v>60</v>
      </c>
      <c r="H325" s="7">
        <v>1199</v>
      </c>
      <c r="I325" s="10">
        <v>5.0041701417848206</v>
      </c>
      <c r="J325" s="8" t="s">
        <v>1208</v>
      </c>
      <c r="K325" s="8" t="s">
        <v>1209</v>
      </c>
      <c r="L325" s="9"/>
      <c r="M325" s="13"/>
    </row>
    <row r="326" spans="1:13" ht="16" customHeight="1" x14ac:dyDescent="0.2">
      <c r="A326" s="26" t="s">
        <v>1210</v>
      </c>
      <c r="B326" s="28" t="s">
        <v>1211</v>
      </c>
      <c r="C326" s="30" t="s">
        <v>3790</v>
      </c>
      <c r="D326" s="26">
        <v>2</v>
      </c>
      <c r="E326" s="26">
        <v>3</v>
      </c>
      <c r="F326" s="26">
        <v>3</v>
      </c>
      <c r="G326" s="26">
        <v>41</v>
      </c>
      <c r="H326" s="26">
        <v>689</v>
      </c>
      <c r="I326" s="27">
        <v>5.9506531204644411</v>
      </c>
      <c r="J326" s="28" t="s">
        <v>1161</v>
      </c>
      <c r="K326" s="28" t="s">
        <v>611</v>
      </c>
      <c r="L326" s="30"/>
      <c r="M326" s="12" t="s">
        <v>158</v>
      </c>
    </row>
    <row r="327" spans="1:13" ht="16" customHeight="1" x14ac:dyDescent="0.2">
      <c r="A327" s="26"/>
      <c r="B327" s="28"/>
      <c r="C327" s="30"/>
      <c r="D327" s="26"/>
      <c r="E327" s="26"/>
      <c r="F327" s="26"/>
      <c r="G327" s="26"/>
      <c r="H327" s="26"/>
      <c r="I327" s="27"/>
      <c r="J327" s="28"/>
      <c r="K327" s="28"/>
      <c r="L327" s="30"/>
      <c r="M327" s="12" t="s">
        <v>1212</v>
      </c>
    </row>
    <row r="328" spans="1:13" x14ac:dyDescent="0.2">
      <c r="A328" s="7" t="s">
        <v>1213</v>
      </c>
      <c r="B328" s="8" t="s">
        <v>1214</v>
      </c>
      <c r="C328" s="9" t="s">
        <v>56</v>
      </c>
      <c r="D328" s="7">
        <v>4</v>
      </c>
      <c r="E328" s="7">
        <v>5</v>
      </c>
      <c r="F328" s="7">
        <v>4</v>
      </c>
      <c r="G328" s="7">
        <v>38</v>
      </c>
      <c r="H328" s="7">
        <v>685</v>
      </c>
      <c r="I328" s="10">
        <v>5.5474452554744529</v>
      </c>
      <c r="J328" s="8" t="s">
        <v>93</v>
      </c>
      <c r="K328" s="8" t="s">
        <v>1215</v>
      </c>
      <c r="L328" s="9"/>
      <c r="M328" s="13"/>
    </row>
    <row r="329" spans="1:13" x14ac:dyDescent="0.2">
      <c r="A329" s="7" t="s">
        <v>1216</v>
      </c>
      <c r="B329" s="8" t="s">
        <v>1217</v>
      </c>
      <c r="C329" s="9" t="s">
        <v>1218</v>
      </c>
      <c r="D329" s="7">
        <v>5</v>
      </c>
      <c r="E329" s="7">
        <v>7</v>
      </c>
      <c r="F329" s="7">
        <v>5</v>
      </c>
      <c r="G329" s="7">
        <v>78</v>
      </c>
      <c r="H329" s="7">
        <v>809</v>
      </c>
      <c r="I329" s="10">
        <v>9.641532756489493</v>
      </c>
      <c r="J329" s="8" t="s">
        <v>1219</v>
      </c>
      <c r="K329" s="8" t="s">
        <v>1220</v>
      </c>
      <c r="L329" s="9"/>
      <c r="M329" s="13"/>
    </row>
    <row r="330" spans="1:13" x14ac:dyDescent="0.2">
      <c r="A330" s="7" t="s">
        <v>1221</v>
      </c>
      <c r="B330" s="8" t="s">
        <v>1222</v>
      </c>
      <c r="C330" s="9" t="s">
        <v>3791</v>
      </c>
      <c r="D330" s="7">
        <v>2</v>
      </c>
      <c r="E330" s="7">
        <v>2</v>
      </c>
      <c r="F330" s="7">
        <v>2</v>
      </c>
      <c r="G330" s="7">
        <v>33</v>
      </c>
      <c r="H330" s="7">
        <v>172</v>
      </c>
      <c r="I330" s="10">
        <v>19.186046511627907</v>
      </c>
      <c r="J330" s="8" t="s">
        <v>1223</v>
      </c>
      <c r="K330" s="8" t="s">
        <v>1224</v>
      </c>
      <c r="L330" s="11" t="s">
        <v>1225</v>
      </c>
      <c r="M330" s="12" t="s">
        <v>1226</v>
      </c>
    </row>
    <row r="331" spans="1:13" ht="16" customHeight="1" x14ac:dyDescent="0.2">
      <c r="A331" s="26" t="s">
        <v>1227</v>
      </c>
      <c r="B331" s="28" t="s">
        <v>1228</v>
      </c>
      <c r="C331" s="30" t="s">
        <v>155</v>
      </c>
      <c r="D331" s="26">
        <v>3</v>
      </c>
      <c r="E331" s="26">
        <v>4</v>
      </c>
      <c r="F331" s="26">
        <v>3</v>
      </c>
      <c r="G331" s="26">
        <v>48</v>
      </c>
      <c r="H331" s="26">
        <v>713</v>
      </c>
      <c r="I331" s="27">
        <v>6.7321178120617109</v>
      </c>
      <c r="J331" s="28" t="s">
        <v>1229</v>
      </c>
      <c r="K331" s="28" t="s">
        <v>1230</v>
      </c>
      <c r="L331" s="30"/>
      <c r="M331" s="12" t="s">
        <v>158</v>
      </c>
    </row>
    <row r="332" spans="1:13" ht="16" customHeight="1" x14ac:dyDescent="0.2">
      <c r="A332" s="26"/>
      <c r="B332" s="28"/>
      <c r="C332" s="30"/>
      <c r="D332" s="26"/>
      <c r="E332" s="26"/>
      <c r="F332" s="26"/>
      <c r="G332" s="26"/>
      <c r="H332" s="26"/>
      <c r="I332" s="27"/>
      <c r="J332" s="28"/>
      <c r="K332" s="28"/>
      <c r="L332" s="30"/>
      <c r="M332" s="12" t="s">
        <v>159</v>
      </c>
    </row>
    <row r="333" spans="1:13" ht="16" customHeight="1" x14ac:dyDescent="0.2">
      <c r="A333" s="26" t="s">
        <v>1231</v>
      </c>
      <c r="B333" s="28" t="s">
        <v>1232</v>
      </c>
      <c r="C333" s="30" t="s">
        <v>1233</v>
      </c>
      <c r="D333" s="26">
        <v>4</v>
      </c>
      <c r="E333" s="26">
        <v>5</v>
      </c>
      <c r="F333" s="26">
        <v>4</v>
      </c>
      <c r="G333" s="26">
        <v>61</v>
      </c>
      <c r="H333" s="26">
        <v>675</v>
      </c>
      <c r="I333" s="27">
        <v>9.0370370370370363</v>
      </c>
      <c r="J333" s="28" t="s">
        <v>807</v>
      </c>
      <c r="K333" s="28" t="s">
        <v>1234</v>
      </c>
      <c r="L333" s="30"/>
      <c r="M333" s="12" t="s">
        <v>313</v>
      </c>
    </row>
    <row r="334" spans="1:13" ht="16" customHeight="1" x14ac:dyDescent="0.2">
      <c r="A334" s="26"/>
      <c r="B334" s="28"/>
      <c r="C334" s="30"/>
      <c r="D334" s="26"/>
      <c r="E334" s="26"/>
      <c r="F334" s="26"/>
      <c r="G334" s="26"/>
      <c r="H334" s="26"/>
      <c r="I334" s="27"/>
      <c r="J334" s="28"/>
      <c r="K334" s="28"/>
      <c r="L334" s="30"/>
      <c r="M334" s="12" t="s">
        <v>809</v>
      </c>
    </row>
    <row r="335" spans="1:13" x14ac:dyDescent="0.2">
      <c r="A335" s="7" t="s">
        <v>1235</v>
      </c>
      <c r="B335" s="8" t="s">
        <v>1236</v>
      </c>
      <c r="C335" s="9" t="s">
        <v>56</v>
      </c>
      <c r="D335" s="7">
        <v>3</v>
      </c>
      <c r="E335" s="7">
        <v>4</v>
      </c>
      <c r="F335" s="7">
        <v>3</v>
      </c>
      <c r="G335" s="7">
        <v>45</v>
      </c>
      <c r="H335" s="7">
        <v>498</v>
      </c>
      <c r="I335" s="10">
        <v>9.0361445783132535</v>
      </c>
      <c r="J335" s="8" t="s">
        <v>227</v>
      </c>
      <c r="K335" s="8" t="s">
        <v>1237</v>
      </c>
      <c r="L335" s="9"/>
      <c r="M335" s="13"/>
    </row>
    <row r="336" spans="1:13" x14ac:dyDescent="0.2">
      <c r="A336" s="7" t="s">
        <v>1238</v>
      </c>
      <c r="B336" s="8" t="s">
        <v>1239</v>
      </c>
      <c r="C336" s="9" t="s">
        <v>56</v>
      </c>
      <c r="D336" s="7">
        <v>3</v>
      </c>
      <c r="E336" s="7">
        <v>5</v>
      </c>
      <c r="F336" s="7">
        <v>3</v>
      </c>
      <c r="G336" s="7">
        <v>44</v>
      </c>
      <c r="H336" s="7">
        <v>762</v>
      </c>
      <c r="I336" s="10">
        <v>5.7742782152230969</v>
      </c>
      <c r="J336" s="8" t="s">
        <v>1240</v>
      </c>
      <c r="K336" s="8" t="s">
        <v>1241</v>
      </c>
      <c r="L336" s="9"/>
      <c r="M336" s="13"/>
    </row>
    <row r="337" spans="1:13" x14ac:dyDescent="0.2">
      <c r="A337" s="7" t="s">
        <v>1242</v>
      </c>
      <c r="B337" s="8" t="s">
        <v>1243</v>
      </c>
      <c r="C337" s="9" t="s">
        <v>1244</v>
      </c>
      <c r="D337" s="7">
        <v>2</v>
      </c>
      <c r="E337" s="7">
        <v>2</v>
      </c>
      <c r="F337" s="7">
        <v>2</v>
      </c>
      <c r="G337" s="7">
        <v>20</v>
      </c>
      <c r="H337" s="7">
        <v>257</v>
      </c>
      <c r="I337" s="10">
        <v>7.782101167315175</v>
      </c>
      <c r="J337" s="8" t="s">
        <v>1245</v>
      </c>
      <c r="K337" s="8" t="s">
        <v>1246</v>
      </c>
      <c r="L337" s="11" t="s">
        <v>1247</v>
      </c>
      <c r="M337" s="12" t="s">
        <v>1248</v>
      </c>
    </row>
    <row r="338" spans="1:13" x14ac:dyDescent="0.2">
      <c r="A338" s="7" t="s">
        <v>1249</v>
      </c>
      <c r="B338" s="8" t="s">
        <v>1250</v>
      </c>
      <c r="C338" s="9" t="s">
        <v>1251</v>
      </c>
      <c r="D338" s="7">
        <v>3</v>
      </c>
      <c r="E338" s="7">
        <v>3</v>
      </c>
      <c r="F338" s="7">
        <v>3</v>
      </c>
      <c r="G338" s="7">
        <v>39</v>
      </c>
      <c r="H338" s="7">
        <v>436</v>
      </c>
      <c r="I338" s="10">
        <v>8.9449541284403669</v>
      </c>
      <c r="J338" s="8" t="s">
        <v>322</v>
      </c>
      <c r="K338" s="8" t="s">
        <v>1252</v>
      </c>
      <c r="L338" s="9"/>
      <c r="M338" s="13"/>
    </row>
    <row r="339" spans="1:13" x14ac:dyDescent="0.2">
      <c r="A339" s="7" t="s">
        <v>1253</v>
      </c>
      <c r="B339" s="8" t="s">
        <v>1254</v>
      </c>
      <c r="C339" s="9" t="s">
        <v>56</v>
      </c>
      <c r="D339" s="7">
        <v>5</v>
      </c>
      <c r="E339" s="7">
        <v>7</v>
      </c>
      <c r="F339" s="7">
        <v>5</v>
      </c>
      <c r="G339" s="7">
        <v>69</v>
      </c>
      <c r="H339" s="7">
        <v>1247</v>
      </c>
      <c r="I339" s="10">
        <v>5.533279871692061</v>
      </c>
      <c r="J339" s="8" t="s">
        <v>1255</v>
      </c>
      <c r="K339" s="8" t="s">
        <v>1256</v>
      </c>
      <c r="L339" s="9"/>
      <c r="M339" s="12" t="s">
        <v>169</v>
      </c>
    </row>
    <row r="340" spans="1:13" x14ac:dyDescent="0.2">
      <c r="A340" s="7" t="s">
        <v>1257</v>
      </c>
      <c r="B340" s="8" t="s">
        <v>1258</v>
      </c>
      <c r="C340" s="9" t="s">
        <v>1137</v>
      </c>
      <c r="D340" s="7">
        <v>2</v>
      </c>
      <c r="E340" s="7">
        <v>2</v>
      </c>
      <c r="F340" s="7">
        <v>2</v>
      </c>
      <c r="G340" s="7">
        <v>21</v>
      </c>
      <c r="H340" s="7">
        <v>293</v>
      </c>
      <c r="I340" s="10">
        <v>7.1672354948805461</v>
      </c>
      <c r="J340" s="8" t="s">
        <v>1259</v>
      </c>
      <c r="K340" s="8" t="s">
        <v>1260</v>
      </c>
      <c r="L340" s="9"/>
      <c r="M340" s="13"/>
    </row>
    <row r="341" spans="1:13" ht="16" customHeight="1" x14ac:dyDescent="0.2">
      <c r="A341" s="26" t="s">
        <v>1261</v>
      </c>
      <c r="B341" s="28" t="s">
        <v>1262</v>
      </c>
      <c r="C341" s="30" t="s">
        <v>56</v>
      </c>
      <c r="D341" s="26">
        <v>2</v>
      </c>
      <c r="E341" s="26">
        <v>2</v>
      </c>
      <c r="F341" s="26">
        <v>2</v>
      </c>
      <c r="G341" s="26">
        <v>23</v>
      </c>
      <c r="H341" s="26">
        <v>362</v>
      </c>
      <c r="I341" s="27">
        <v>6.3535911602209945</v>
      </c>
      <c r="J341" s="28" t="s">
        <v>1263</v>
      </c>
      <c r="K341" s="28" t="s">
        <v>1264</v>
      </c>
      <c r="L341" s="29" t="s">
        <v>1265</v>
      </c>
      <c r="M341" s="12" t="s">
        <v>356</v>
      </c>
    </row>
    <row r="342" spans="1:13" ht="16" customHeight="1" x14ac:dyDescent="0.2">
      <c r="A342" s="26"/>
      <c r="B342" s="28"/>
      <c r="C342" s="30"/>
      <c r="D342" s="26"/>
      <c r="E342" s="26"/>
      <c r="F342" s="26"/>
      <c r="G342" s="26"/>
      <c r="H342" s="26"/>
      <c r="I342" s="27"/>
      <c r="J342" s="28"/>
      <c r="K342" s="28"/>
      <c r="L342" s="29"/>
      <c r="M342" s="12" t="s">
        <v>346</v>
      </c>
    </row>
    <row r="343" spans="1:13" x14ac:dyDescent="0.2">
      <c r="A343" s="7" t="s">
        <v>1266</v>
      </c>
      <c r="B343" s="8" t="s">
        <v>1267</v>
      </c>
      <c r="C343" s="9" t="s">
        <v>56</v>
      </c>
      <c r="D343" s="7">
        <v>2</v>
      </c>
      <c r="E343" s="7">
        <v>2</v>
      </c>
      <c r="F343" s="7">
        <v>2</v>
      </c>
      <c r="G343" s="7">
        <v>32</v>
      </c>
      <c r="H343" s="7">
        <v>158</v>
      </c>
      <c r="I343" s="10">
        <v>20.253164556962027</v>
      </c>
      <c r="J343" s="8" t="s">
        <v>1268</v>
      </c>
      <c r="K343" s="8" t="s">
        <v>1269</v>
      </c>
      <c r="L343" s="9"/>
      <c r="M343" s="13"/>
    </row>
    <row r="344" spans="1:13" ht="16" customHeight="1" x14ac:dyDescent="0.2">
      <c r="A344" s="26" t="s">
        <v>1270</v>
      </c>
      <c r="B344" s="28" t="s">
        <v>1271</v>
      </c>
      <c r="C344" s="30" t="s">
        <v>1272</v>
      </c>
      <c r="D344" s="26">
        <v>3</v>
      </c>
      <c r="E344" s="26">
        <v>3</v>
      </c>
      <c r="F344" s="26">
        <v>3</v>
      </c>
      <c r="G344" s="26">
        <v>37</v>
      </c>
      <c r="H344" s="26">
        <v>573</v>
      </c>
      <c r="I344" s="27">
        <v>6.4572425828970328</v>
      </c>
      <c r="J344" s="28" t="s">
        <v>1273</v>
      </c>
      <c r="K344" s="28" t="s">
        <v>1274</v>
      </c>
      <c r="L344" s="29" t="s">
        <v>1275</v>
      </c>
      <c r="M344" s="12" t="s">
        <v>1276</v>
      </c>
    </row>
    <row r="345" spans="1:13" ht="16" customHeight="1" x14ac:dyDescent="0.2">
      <c r="A345" s="26"/>
      <c r="B345" s="28"/>
      <c r="C345" s="30"/>
      <c r="D345" s="26"/>
      <c r="E345" s="26"/>
      <c r="F345" s="26"/>
      <c r="G345" s="26"/>
      <c r="H345" s="26"/>
      <c r="I345" s="27"/>
      <c r="J345" s="28"/>
      <c r="K345" s="28"/>
      <c r="L345" s="29"/>
      <c r="M345" s="12" t="s">
        <v>1277</v>
      </c>
    </row>
    <row r="346" spans="1:13" ht="16" customHeight="1" x14ac:dyDescent="0.2">
      <c r="A346" s="26" t="s">
        <v>1278</v>
      </c>
      <c r="B346" s="28" t="s">
        <v>1279</v>
      </c>
      <c r="C346" s="30" t="s">
        <v>3792</v>
      </c>
      <c r="D346" s="26">
        <v>4</v>
      </c>
      <c r="E346" s="26">
        <v>5</v>
      </c>
      <c r="F346" s="26">
        <v>4</v>
      </c>
      <c r="G346" s="26">
        <v>49</v>
      </c>
      <c r="H346" s="26">
        <v>621</v>
      </c>
      <c r="I346" s="27">
        <v>7.8904991948470213</v>
      </c>
      <c r="J346" s="28" t="s">
        <v>1280</v>
      </c>
      <c r="K346" s="28" t="s">
        <v>1281</v>
      </c>
      <c r="L346" s="30" t="s">
        <v>1282</v>
      </c>
      <c r="M346" s="12" t="s">
        <v>1283</v>
      </c>
    </row>
    <row r="347" spans="1:13" ht="16" customHeight="1" x14ac:dyDescent="0.2">
      <c r="A347" s="26"/>
      <c r="B347" s="28"/>
      <c r="C347" s="30"/>
      <c r="D347" s="26"/>
      <c r="E347" s="26"/>
      <c r="F347" s="26"/>
      <c r="G347" s="26"/>
      <c r="H347" s="26"/>
      <c r="I347" s="27"/>
      <c r="J347" s="28"/>
      <c r="K347" s="28"/>
      <c r="L347" s="30"/>
      <c r="M347" s="12" t="s">
        <v>158</v>
      </c>
    </row>
    <row r="348" spans="1:13" ht="16" customHeight="1" x14ac:dyDescent="0.2">
      <c r="A348" s="26"/>
      <c r="B348" s="28"/>
      <c r="C348" s="30"/>
      <c r="D348" s="26"/>
      <c r="E348" s="26"/>
      <c r="F348" s="26"/>
      <c r="G348" s="26"/>
      <c r="H348" s="26"/>
      <c r="I348" s="27"/>
      <c r="J348" s="28"/>
      <c r="K348" s="28"/>
      <c r="L348" s="30"/>
      <c r="M348" s="12" t="s">
        <v>782</v>
      </c>
    </row>
    <row r="349" spans="1:13" ht="16" customHeight="1" x14ac:dyDescent="0.2">
      <c r="A349" s="26"/>
      <c r="B349" s="28"/>
      <c r="C349" s="30"/>
      <c r="D349" s="26"/>
      <c r="E349" s="26"/>
      <c r="F349" s="26"/>
      <c r="G349" s="26"/>
      <c r="H349" s="26"/>
      <c r="I349" s="27"/>
      <c r="J349" s="28"/>
      <c r="K349" s="28"/>
      <c r="L349" s="30"/>
      <c r="M349" s="12" t="s">
        <v>448</v>
      </c>
    </row>
    <row r="350" spans="1:13" ht="16" customHeight="1" x14ac:dyDescent="0.2">
      <c r="A350" s="26" t="s">
        <v>1284</v>
      </c>
      <c r="B350" s="28" t="s">
        <v>1285</v>
      </c>
      <c r="C350" s="30" t="s">
        <v>1286</v>
      </c>
      <c r="D350" s="26">
        <v>2</v>
      </c>
      <c r="E350" s="26">
        <v>3</v>
      </c>
      <c r="F350" s="26">
        <v>2</v>
      </c>
      <c r="G350" s="26">
        <v>39</v>
      </c>
      <c r="H350" s="26">
        <v>547</v>
      </c>
      <c r="I350" s="27">
        <v>7.1297989031078615</v>
      </c>
      <c r="J350" s="28" t="s">
        <v>873</v>
      </c>
      <c r="K350" s="28" t="s">
        <v>1287</v>
      </c>
      <c r="L350" s="11" t="s">
        <v>1288</v>
      </c>
      <c r="M350" s="12" t="s">
        <v>1289</v>
      </c>
    </row>
    <row r="351" spans="1:13" ht="16" customHeight="1" x14ac:dyDescent="0.2">
      <c r="A351" s="26"/>
      <c r="B351" s="28"/>
      <c r="C351" s="30"/>
      <c r="D351" s="26"/>
      <c r="E351" s="26"/>
      <c r="F351" s="26"/>
      <c r="G351" s="26"/>
      <c r="H351" s="26"/>
      <c r="I351" s="27"/>
      <c r="J351" s="28"/>
      <c r="K351" s="28"/>
      <c r="L351" s="11" t="s">
        <v>1290</v>
      </c>
      <c r="M351" s="12" t="s">
        <v>1276</v>
      </c>
    </row>
    <row r="352" spans="1:13" x14ac:dyDescent="0.2">
      <c r="A352" s="7" t="s">
        <v>1291</v>
      </c>
      <c r="B352" s="8" t="s">
        <v>1292</v>
      </c>
      <c r="C352" s="9" t="s">
        <v>1293</v>
      </c>
      <c r="D352" s="7">
        <v>2</v>
      </c>
      <c r="E352" s="7">
        <v>2</v>
      </c>
      <c r="F352" s="7">
        <v>2</v>
      </c>
      <c r="G352" s="7">
        <v>40</v>
      </c>
      <c r="H352" s="7">
        <v>507</v>
      </c>
      <c r="I352" s="10">
        <v>7.8895463510848129</v>
      </c>
      <c r="J352" s="8" t="s">
        <v>1294</v>
      </c>
      <c r="K352" s="8" t="s">
        <v>1295</v>
      </c>
      <c r="L352" s="9"/>
      <c r="M352" s="13"/>
    </row>
    <row r="353" spans="1:13" ht="16" customHeight="1" x14ac:dyDescent="0.2">
      <c r="A353" s="26" t="s">
        <v>1296</v>
      </c>
      <c r="B353" s="28" t="s">
        <v>1297</v>
      </c>
      <c r="C353" s="30" t="s">
        <v>3793</v>
      </c>
      <c r="D353" s="26">
        <v>3</v>
      </c>
      <c r="E353" s="26">
        <v>3</v>
      </c>
      <c r="F353" s="26">
        <v>3</v>
      </c>
      <c r="G353" s="26">
        <v>48</v>
      </c>
      <c r="H353" s="26">
        <v>950</v>
      </c>
      <c r="I353" s="27">
        <v>5.0526315789473681</v>
      </c>
      <c r="J353" s="28" t="s">
        <v>1298</v>
      </c>
      <c r="K353" s="28" t="s">
        <v>1299</v>
      </c>
      <c r="L353" s="30" t="s">
        <v>1300</v>
      </c>
      <c r="M353" s="12" t="s">
        <v>1301</v>
      </c>
    </row>
    <row r="354" spans="1:13" ht="16" customHeight="1" x14ac:dyDescent="0.2">
      <c r="A354" s="26"/>
      <c r="B354" s="28"/>
      <c r="C354" s="30"/>
      <c r="D354" s="26"/>
      <c r="E354" s="26"/>
      <c r="F354" s="26"/>
      <c r="G354" s="26"/>
      <c r="H354" s="26"/>
      <c r="I354" s="27"/>
      <c r="J354" s="28"/>
      <c r="K354" s="28"/>
      <c r="L354" s="30"/>
      <c r="M354" s="12" t="s">
        <v>1302</v>
      </c>
    </row>
    <row r="355" spans="1:13" x14ac:dyDescent="0.2">
      <c r="A355" s="7" t="s">
        <v>1303</v>
      </c>
      <c r="B355" s="8" t="s">
        <v>1304</v>
      </c>
      <c r="C355" s="9" t="s">
        <v>56</v>
      </c>
      <c r="D355" s="7">
        <v>2</v>
      </c>
      <c r="E355" s="7">
        <v>2</v>
      </c>
      <c r="F355" s="7">
        <v>2</v>
      </c>
      <c r="G355" s="7">
        <v>28</v>
      </c>
      <c r="H355" s="7">
        <v>283</v>
      </c>
      <c r="I355" s="10">
        <v>9.8939929328621901</v>
      </c>
      <c r="J355" s="8" t="s">
        <v>936</v>
      </c>
      <c r="K355" s="8" t="s">
        <v>1305</v>
      </c>
      <c r="L355" s="9"/>
      <c r="M355" s="13"/>
    </row>
    <row r="356" spans="1:13" x14ac:dyDescent="0.2">
      <c r="A356" s="7" t="s">
        <v>1306</v>
      </c>
      <c r="B356" s="8" t="s">
        <v>1307</v>
      </c>
      <c r="C356" s="9" t="s">
        <v>1308</v>
      </c>
      <c r="D356" s="7">
        <v>2</v>
      </c>
      <c r="E356" s="7">
        <v>2</v>
      </c>
      <c r="F356" s="7">
        <v>2</v>
      </c>
      <c r="G356" s="7">
        <v>25</v>
      </c>
      <c r="H356" s="7">
        <v>212</v>
      </c>
      <c r="I356" s="10">
        <v>11.79245283018868</v>
      </c>
      <c r="J356" s="8" t="s">
        <v>1309</v>
      </c>
      <c r="K356" s="8" t="s">
        <v>1310</v>
      </c>
      <c r="L356" s="9"/>
      <c r="M356" s="12" t="s">
        <v>107</v>
      </c>
    </row>
    <row r="357" spans="1:13" x14ac:dyDescent="0.2">
      <c r="A357" s="7" t="s">
        <v>1311</v>
      </c>
      <c r="B357" s="8" t="s">
        <v>1312</v>
      </c>
      <c r="C357" s="9" t="s">
        <v>1313</v>
      </c>
      <c r="D357" s="7">
        <v>2</v>
      </c>
      <c r="E357" s="7">
        <v>3</v>
      </c>
      <c r="F357" s="7">
        <v>2</v>
      </c>
      <c r="G357" s="7">
        <v>30</v>
      </c>
      <c r="H357" s="7">
        <v>395</v>
      </c>
      <c r="I357" s="10">
        <v>7.5949367088607591</v>
      </c>
      <c r="J357" s="8" t="s">
        <v>1314</v>
      </c>
      <c r="K357" s="8" t="s">
        <v>1315</v>
      </c>
      <c r="L357" s="9"/>
      <c r="M357" s="12" t="s">
        <v>52</v>
      </c>
    </row>
    <row r="358" spans="1:13" x14ac:dyDescent="0.2">
      <c r="A358" s="7" t="s">
        <v>1316</v>
      </c>
      <c r="B358" s="8" t="s">
        <v>1317</v>
      </c>
      <c r="C358" s="9" t="s">
        <v>1318</v>
      </c>
      <c r="D358" s="7">
        <v>3</v>
      </c>
      <c r="E358" s="7">
        <v>6</v>
      </c>
      <c r="F358" s="7">
        <v>3</v>
      </c>
      <c r="G358" s="7">
        <v>64</v>
      </c>
      <c r="H358" s="7">
        <v>568</v>
      </c>
      <c r="I358" s="10">
        <v>11.267605633802816</v>
      </c>
      <c r="J358" s="8" t="s">
        <v>1319</v>
      </c>
      <c r="K358" s="8" t="s">
        <v>1320</v>
      </c>
      <c r="L358" s="9"/>
      <c r="M358" s="13"/>
    </row>
    <row r="359" spans="1:13" ht="16" customHeight="1" x14ac:dyDescent="0.2">
      <c r="A359" s="26" t="s">
        <v>1321</v>
      </c>
      <c r="B359" s="28" t="s">
        <v>1322</v>
      </c>
      <c r="C359" s="30" t="s">
        <v>3794</v>
      </c>
      <c r="D359" s="26">
        <v>2</v>
      </c>
      <c r="E359" s="26">
        <v>2</v>
      </c>
      <c r="F359" s="26">
        <v>2</v>
      </c>
      <c r="G359" s="26">
        <v>21</v>
      </c>
      <c r="H359" s="26">
        <v>179</v>
      </c>
      <c r="I359" s="27">
        <v>11.731843575418994</v>
      </c>
      <c r="J359" s="28" t="s">
        <v>1323</v>
      </c>
      <c r="K359" s="28" t="s">
        <v>1324</v>
      </c>
      <c r="L359" s="30"/>
      <c r="M359" s="12" t="s">
        <v>158</v>
      </c>
    </row>
    <row r="360" spans="1:13" ht="16" customHeight="1" x14ac:dyDescent="0.2">
      <c r="A360" s="26"/>
      <c r="B360" s="28"/>
      <c r="C360" s="30"/>
      <c r="D360" s="26"/>
      <c r="E360" s="26"/>
      <c r="F360" s="26"/>
      <c r="G360" s="26"/>
      <c r="H360" s="26"/>
      <c r="I360" s="27"/>
      <c r="J360" s="28"/>
      <c r="K360" s="28"/>
      <c r="L360" s="30"/>
      <c r="M360" s="12" t="s">
        <v>1325</v>
      </c>
    </row>
    <row r="361" spans="1:13" ht="16" customHeight="1" x14ac:dyDescent="0.2">
      <c r="A361" s="26"/>
      <c r="B361" s="28"/>
      <c r="C361" s="30"/>
      <c r="D361" s="26"/>
      <c r="E361" s="26"/>
      <c r="F361" s="26"/>
      <c r="G361" s="26"/>
      <c r="H361" s="26"/>
      <c r="I361" s="27"/>
      <c r="J361" s="28"/>
      <c r="K361" s="28"/>
      <c r="L361" s="30"/>
      <c r="M361" s="12" t="s">
        <v>489</v>
      </c>
    </row>
    <row r="362" spans="1:13" x14ac:dyDescent="0.2">
      <c r="A362" s="7" t="s">
        <v>1326</v>
      </c>
      <c r="B362" s="8" t="s">
        <v>1327</v>
      </c>
      <c r="C362" s="9" t="s">
        <v>56</v>
      </c>
      <c r="D362" s="7">
        <v>2</v>
      </c>
      <c r="E362" s="7">
        <v>2</v>
      </c>
      <c r="F362" s="7">
        <v>2</v>
      </c>
      <c r="G362" s="7">
        <v>27</v>
      </c>
      <c r="H362" s="7">
        <v>513</v>
      </c>
      <c r="I362" s="10">
        <v>5.2631578947368425</v>
      </c>
      <c r="J362" s="8" t="s">
        <v>1328</v>
      </c>
      <c r="K362" s="8" t="s">
        <v>1329</v>
      </c>
      <c r="L362" s="9"/>
      <c r="M362" s="13"/>
    </row>
    <row r="363" spans="1:13" x14ac:dyDescent="0.2">
      <c r="A363" s="7" t="s">
        <v>1330</v>
      </c>
      <c r="B363" s="8" t="s">
        <v>1331</v>
      </c>
      <c r="C363" s="9" t="s">
        <v>1332</v>
      </c>
      <c r="D363" s="7">
        <v>2</v>
      </c>
      <c r="E363" s="7">
        <v>4</v>
      </c>
      <c r="F363" s="7">
        <v>2</v>
      </c>
      <c r="G363" s="7">
        <v>37</v>
      </c>
      <c r="H363" s="7">
        <v>398</v>
      </c>
      <c r="I363" s="10">
        <v>9.2964824120603016</v>
      </c>
      <c r="J363" s="8" t="s">
        <v>1122</v>
      </c>
      <c r="K363" s="8" t="s">
        <v>1333</v>
      </c>
      <c r="L363" s="9"/>
      <c r="M363" s="13"/>
    </row>
    <row r="364" spans="1:13" x14ac:dyDescent="0.2">
      <c r="A364" s="7" t="s">
        <v>1334</v>
      </c>
      <c r="B364" s="8" t="s">
        <v>1335</v>
      </c>
      <c r="C364" s="9" t="s">
        <v>1336</v>
      </c>
      <c r="D364" s="7">
        <v>2</v>
      </c>
      <c r="E364" s="7">
        <v>3</v>
      </c>
      <c r="F364" s="7">
        <v>2</v>
      </c>
      <c r="G364" s="7">
        <v>27</v>
      </c>
      <c r="H364" s="7">
        <v>491</v>
      </c>
      <c r="I364" s="10">
        <v>5.4989816700610996</v>
      </c>
      <c r="J364" s="8" t="s">
        <v>1036</v>
      </c>
      <c r="K364" s="8" t="s">
        <v>1337</v>
      </c>
      <c r="L364" s="9"/>
      <c r="M364" s="13"/>
    </row>
    <row r="365" spans="1:13" x14ac:dyDescent="0.2">
      <c r="A365" s="7" t="s">
        <v>1338</v>
      </c>
      <c r="B365" s="8" t="s">
        <v>1339</v>
      </c>
      <c r="C365" s="9" t="s">
        <v>1340</v>
      </c>
      <c r="D365" s="7">
        <v>4</v>
      </c>
      <c r="E365" s="7">
        <v>4</v>
      </c>
      <c r="F365" s="7">
        <v>4</v>
      </c>
      <c r="G365" s="7">
        <v>38</v>
      </c>
      <c r="H365" s="7">
        <v>523</v>
      </c>
      <c r="I365" s="10">
        <v>7.2657743785850863</v>
      </c>
      <c r="J365" s="8" t="s">
        <v>1341</v>
      </c>
      <c r="K365" s="8" t="s">
        <v>1342</v>
      </c>
      <c r="L365" s="9"/>
      <c r="M365" s="12" t="s">
        <v>367</v>
      </c>
    </row>
    <row r="366" spans="1:13" x14ac:dyDescent="0.2">
      <c r="A366" s="7" t="s">
        <v>1343</v>
      </c>
      <c r="B366" s="8" t="s">
        <v>1344</v>
      </c>
      <c r="C366" s="9" t="s">
        <v>722</v>
      </c>
      <c r="D366" s="7">
        <v>2</v>
      </c>
      <c r="E366" s="7">
        <v>3</v>
      </c>
      <c r="F366" s="7">
        <v>2</v>
      </c>
      <c r="G366" s="7">
        <v>36</v>
      </c>
      <c r="H366" s="7">
        <v>315</v>
      </c>
      <c r="I366" s="10">
        <v>11.428571428571429</v>
      </c>
      <c r="J366" s="8" t="s">
        <v>1345</v>
      </c>
      <c r="K366" s="8" t="s">
        <v>1346</v>
      </c>
      <c r="L366" s="9"/>
      <c r="M366" s="12" t="s">
        <v>725</v>
      </c>
    </row>
    <row r="367" spans="1:13" x14ac:dyDescent="0.2">
      <c r="A367" s="7" t="s">
        <v>1347</v>
      </c>
      <c r="B367" s="8" t="s">
        <v>1348</v>
      </c>
      <c r="C367" s="9" t="s">
        <v>1349</v>
      </c>
      <c r="D367" s="7">
        <v>2</v>
      </c>
      <c r="E367" s="7">
        <v>3</v>
      </c>
      <c r="F367" s="7">
        <v>2</v>
      </c>
      <c r="G367" s="7">
        <v>31</v>
      </c>
      <c r="H367" s="7">
        <v>208</v>
      </c>
      <c r="I367" s="10">
        <v>14.903846153846153</v>
      </c>
      <c r="J367" s="8" t="s">
        <v>146</v>
      </c>
      <c r="K367" s="8" t="s">
        <v>1350</v>
      </c>
      <c r="L367" s="9"/>
      <c r="M367" s="12" t="s">
        <v>297</v>
      </c>
    </row>
    <row r="368" spans="1:13" x14ac:dyDescent="0.2">
      <c r="A368" s="7" t="s">
        <v>1351</v>
      </c>
      <c r="B368" s="8" t="s">
        <v>1352</v>
      </c>
      <c r="C368" s="9" t="s">
        <v>587</v>
      </c>
      <c r="D368" s="7">
        <v>2</v>
      </c>
      <c r="E368" s="7">
        <v>3</v>
      </c>
      <c r="F368" s="7">
        <v>3</v>
      </c>
      <c r="G368" s="7">
        <v>36</v>
      </c>
      <c r="H368" s="7">
        <v>463</v>
      </c>
      <c r="I368" s="10">
        <v>7.7753779697624186</v>
      </c>
      <c r="J368" s="8" t="s">
        <v>1353</v>
      </c>
      <c r="K368" s="8" t="s">
        <v>1354</v>
      </c>
      <c r="L368" s="9"/>
      <c r="M368" s="13"/>
    </row>
    <row r="369" spans="1:13" x14ac:dyDescent="0.2">
      <c r="A369" s="7" t="s">
        <v>1355</v>
      </c>
      <c r="B369" s="8" t="s">
        <v>1356</v>
      </c>
      <c r="C369" s="9" t="s">
        <v>56</v>
      </c>
      <c r="D369" s="7">
        <v>2</v>
      </c>
      <c r="E369" s="7">
        <v>2</v>
      </c>
      <c r="F369" s="7">
        <v>2</v>
      </c>
      <c r="G369" s="7">
        <v>45</v>
      </c>
      <c r="H369" s="7">
        <v>395</v>
      </c>
      <c r="I369" s="10">
        <v>11.39240506329114</v>
      </c>
      <c r="J369" s="8" t="s">
        <v>1314</v>
      </c>
      <c r="K369" s="8" t="s">
        <v>1357</v>
      </c>
      <c r="L369" s="9"/>
      <c r="M369" s="13"/>
    </row>
    <row r="370" spans="1:13" x14ac:dyDescent="0.2">
      <c r="A370" s="7" t="s">
        <v>1358</v>
      </c>
      <c r="B370" s="8" t="s">
        <v>1359</v>
      </c>
      <c r="C370" s="9" t="s">
        <v>1360</v>
      </c>
      <c r="D370" s="7">
        <v>2</v>
      </c>
      <c r="E370" s="7">
        <v>3</v>
      </c>
      <c r="F370" s="7">
        <v>2</v>
      </c>
      <c r="G370" s="7">
        <v>23</v>
      </c>
      <c r="H370" s="7">
        <v>155</v>
      </c>
      <c r="I370" s="10">
        <v>14.838709677419354</v>
      </c>
      <c r="J370" s="8" t="s">
        <v>1361</v>
      </c>
      <c r="K370" s="8" t="s">
        <v>1362</v>
      </c>
      <c r="L370" s="11" t="s">
        <v>1363</v>
      </c>
      <c r="M370" s="13"/>
    </row>
    <row r="371" spans="1:13" x14ac:dyDescent="0.2">
      <c r="A371" s="7" t="s">
        <v>1364</v>
      </c>
      <c r="B371" s="8" t="s">
        <v>1365</v>
      </c>
      <c r="C371" s="9" t="s">
        <v>1366</v>
      </c>
      <c r="D371" s="7">
        <v>2</v>
      </c>
      <c r="E371" s="7">
        <v>5</v>
      </c>
      <c r="F371" s="7">
        <v>2</v>
      </c>
      <c r="G371" s="7">
        <v>24</v>
      </c>
      <c r="H371" s="7">
        <v>417</v>
      </c>
      <c r="I371" s="10">
        <v>5.7553956834532372</v>
      </c>
      <c r="J371" s="8" t="s">
        <v>825</v>
      </c>
      <c r="K371" s="8" t="s">
        <v>1367</v>
      </c>
      <c r="L371" s="9"/>
      <c r="M371" s="13"/>
    </row>
    <row r="372" spans="1:13" x14ac:dyDescent="0.2">
      <c r="A372" s="7" t="s">
        <v>1368</v>
      </c>
      <c r="B372" s="8" t="s">
        <v>1369</v>
      </c>
      <c r="C372" s="9" t="s">
        <v>56</v>
      </c>
      <c r="D372" s="7">
        <v>2</v>
      </c>
      <c r="E372" s="7">
        <v>2</v>
      </c>
      <c r="F372" s="7">
        <v>2</v>
      </c>
      <c r="G372" s="7">
        <v>31</v>
      </c>
      <c r="H372" s="7">
        <v>164</v>
      </c>
      <c r="I372" s="10">
        <v>18.902439024390244</v>
      </c>
      <c r="J372" s="8" t="s">
        <v>1370</v>
      </c>
      <c r="K372" s="8" t="s">
        <v>1371</v>
      </c>
      <c r="L372" s="9"/>
      <c r="M372" s="13"/>
    </row>
    <row r="373" spans="1:13" ht="16" customHeight="1" x14ac:dyDescent="0.2">
      <c r="A373" s="26" t="s">
        <v>1372</v>
      </c>
      <c r="B373" s="28" t="s">
        <v>1373</v>
      </c>
      <c r="C373" s="30" t="s">
        <v>1374</v>
      </c>
      <c r="D373" s="26">
        <v>3</v>
      </c>
      <c r="E373" s="26">
        <v>3</v>
      </c>
      <c r="F373" s="26">
        <v>3</v>
      </c>
      <c r="G373" s="26">
        <v>54</v>
      </c>
      <c r="H373" s="26">
        <v>674</v>
      </c>
      <c r="I373" s="27">
        <v>8.0118694362017813</v>
      </c>
      <c r="J373" s="28" t="s">
        <v>479</v>
      </c>
      <c r="K373" s="28" t="s">
        <v>1375</v>
      </c>
      <c r="L373" s="30"/>
      <c r="M373" s="12" t="s">
        <v>158</v>
      </c>
    </row>
    <row r="374" spans="1:13" ht="16" customHeight="1" x14ac:dyDescent="0.2">
      <c r="A374" s="26"/>
      <c r="B374" s="28"/>
      <c r="C374" s="30"/>
      <c r="D374" s="26"/>
      <c r="E374" s="26"/>
      <c r="F374" s="26"/>
      <c r="G374" s="26"/>
      <c r="H374" s="26"/>
      <c r="I374" s="27"/>
      <c r="J374" s="28"/>
      <c r="K374" s="28"/>
      <c r="L374" s="30"/>
      <c r="M374" s="12" t="s">
        <v>1376</v>
      </c>
    </row>
    <row r="375" spans="1:13" x14ac:dyDescent="0.2">
      <c r="A375" s="7" t="s">
        <v>1377</v>
      </c>
      <c r="B375" s="8" t="s">
        <v>1378</v>
      </c>
      <c r="C375" s="9" t="s">
        <v>300</v>
      </c>
      <c r="D375" s="7">
        <v>2</v>
      </c>
      <c r="E375" s="7">
        <v>2</v>
      </c>
      <c r="F375" s="7">
        <v>2</v>
      </c>
      <c r="G375" s="7">
        <v>22</v>
      </c>
      <c r="H375" s="7">
        <v>319</v>
      </c>
      <c r="I375" s="10">
        <v>6.8965517241379306</v>
      </c>
      <c r="J375" s="8" t="s">
        <v>684</v>
      </c>
      <c r="K375" s="8" t="s">
        <v>1379</v>
      </c>
      <c r="L375" s="11" t="s">
        <v>303</v>
      </c>
      <c r="M375" s="13"/>
    </row>
    <row r="376" spans="1:13" x14ac:dyDescent="0.2">
      <c r="A376" s="7" t="s">
        <v>1380</v>
      </c>
      <c r="B376" s="8" t="s">
        <v>1381</v>
      </c>
      <c r="C376" s="9" t="s">
        <v>1382</v>
      </c>
      <c r="D376" s="7">
        <v>2</v>
      </c>
      <c r="E376" s="7">
        <v>2</v>
      </c>
      <c r="F376" s="7">
        <v>2</v>
      </c>
      <c r="G376" s="7">
        <v>30</v>
      </c>
      <c r="H376" s="7">
        <v>390</v>
      </c>
      <c r="I376" s="10">
        <v>7.6923076923076925</v>
      </c>
      <c r="J376" s="8" t="s">
        <v>1383</v>
      </c>
      <c r="K376" s="8" t="s">
        <v>1384</v>
      </c>
      <c r="L376" s="9"/>
      <c r="M376" s="13"/>
    </row>
    <row r="377" spans="1:13" ht="16" customHeight="1" x14ac:dyDescent="0.2">
      <c r="A377" s="32" t="s">
        <v>1385</v>
      </c>
      <c r="B377" s="34" t="s">
        <v>1386</v>
      </c>
      <c r="C377" s="36" t="s">
        <v>3795</v>
      </c>
      <c r="D377" s="32">
        <v>2</v>
      </c>
      <c r="E377" s="32">
        <v>2</v>
      </c>
      <c r="F377" s="32">
        <v>2</v>
      </c>
      <c r="G377" s="32">
        <v>18</v>
      </c>
      <c r="H377" s="32">
        <v>315</v>
      </c>
      <c r="I377" s="41">
        <v>5.7142857142857144</v>
      </c>
      <c r="J377" s="34" t="s">
        <v>1345</v>
      </c>
      <c r="K377" s="34" t="s">
        <v>1387</v>
      </c>
      <c r="L377" s="39" t="s">
        <v>1388</v>
      </c>
      <c r="M377" s="12" t="s">
        <v>296</v>
      </c>
    </row>
    <row r="378" spans="1:13" ht="16" customHeight="1" x14ac:dyDescent="0.2">
      <c r="A378" s="45"/>
      <c r="B378" s="46"/>
      <c r="C378" s="38"/>
      <c r="D378" s="45"/>
      <c r="E378" s="45"/>
      <c r="F378" s="45"/>
      <c r="G378" s="45"/>
      <c r="H378" s="45"/>
      <c r="I378" s="42"/>
      <c r="J378" s="46"/>
      <c r="K378" s="46"/>
      <c r="L378" s="44"/>
      <c r="M378" s="12" t="s">
        <v>13</v>
      </c>
    </row>
    <row r="379" spans="1:13" ht="16" customHeight="1" x14ac:dyDescent="0.2">
      <c r="A379" s="45"/>
      <c r="B379" s="46"/>
      <c r="C379" s="38"/>
      <c r="D379" s="45"/>
      <c r="E379" s="45"/>
      <c r="F379" s="45"/>
      <c r="G379" s="45"/>
      <c r="H379" s="45"/>
      <c r="I379" s="42"/>
      <c r="J379" s="46"/>
      <c r="K379" s="46"/>
      <c r="L379" s="44"/>
      <c r="M379" s="12" t="s">
        <v>1389</v>
      </c>
    </row>
    <row r="380" spans="1:13" ht="16" customHeight="1" x14ac:dyDescent="0.2">
      <c r="A380" s="33"/>
      <c r="B380" s="35"/>
      <c r="C380" s="37"/>
      <c r="D380" s="33"/>
      <c r="E380" s="33"/>
      <c r="F380" s="33"/>
      <c r="G380" s="33"/>
      <c r="H380" s="33"/>
      <c r="I380" s="43"/>
      <c r="J380" s="35"/>
      <c r="K380" s="35"/>
      <c r="L380" s="40"/>
      <c r="M380" s="12" t="s">
        <v>52</v>
      </c>
    </row>
    <row r="381" spans="1:13" x14ac:dyDescent="0.2">
      <c r="A381" s="7" t="s">
        <v>1390</v>
      </c>
      <c r="B381" s="8" t="s">
        <v>1391</v>
      </c>
      <c r="C381" s="9" t="s">
        <v>1392</v>
      </c>
      <c r="D381" s="7">
        <v>3</v>
      </c>
      <c r="E381" s="7">
        <v>5</v>
      </c>
      <c r="F381" s="7">
        <v>4</v>
      </c>
      <c r="G381" s="7">
        <v>59</v>
      </c>
      <c r="H381" s="7">
        <v>1027</v>
      </c>
      <c r="I381" s="10">
        <v>5.744888023369036</v>
      </c>
      <c r="J381" s="8" t="s">
        <v>1393</v>
      </c>
      <c r="K381" s="8" t="s">
        <v>1394</v>
      </c>
      <c r="L381" s="9"/>
      <c r="M381" s="13"/>
    </row>
    <row r="382" spans="1:13" x14ac:dyDescent="0.2">
      <c r="A382" s="7" t="s">
        <v>1395</v>
      </c>
      <c r="B382" s="8" t="s">
        <v>1396</v>
      </c>
      <c r="C382" s="9" t="s">
        <v>56</v>
      </c>
      <c r="D382" s="7">
        <v>2</v>
      </c>
      <c r="E382" s="7">
        <v>3</v>
      </c>
      <c r="F382" s="7">
        <v>2</v>
      </c>
      <c r="G382" s="7">
        <v>44</v>
      </c>
      <c r="H382" s="7">
        <v>796</v>
      </c>
      <c r="I382" s="10">
        <v>5.5276381909547743</v>
      </c>
      <c r="J382" s="8" t="s">
        <v>1397</v>
      </c>
      <c r="K382" s="8" t="s">
        <v>1398</v>
      </c>
      <c r="L382" s="9"/>
      <c r="M382" s="13"/>
    </row>
    <row r="383" spans="1:13" ht="16" customHeight="1" x14ac:dyDescent="0.2">
      <c r="A383" s="26" t="s">
        <v>1399</v>
      </c>
      <c r="B383" s="28" t="s">
        <v>1400</v>
      </c>
      <c r="C383" s="30" t="s">
        <v>1401</v>
      </c>
      <c r="D383" s="26">
        <v>2</v>
      </c>
      <c r="E383" s="26">
        <v>3</v>
      </c>
      <c r="F383" s="26">
        <v>3</v>
      </c>
      <c r="G383" s="26">
        <v>30</v>
      </c>
      <c r="H383" s="26">
        <v>537</v>
      </c>
      <c r="I383" s="27">
        <v>5.5865921787709496</v>
      </c>
      <c r="J383" s="28" t="s">
        <v>1402</v>
      </c>
      <c r="K383" s="28" t="s">
        <v>1403</v>
      </c>
      <c r="L383" s="29" t="s">
        <v>1404</v>
      </c>
      <c r="M383" s="12" t="s">
        <v>1405</v>
      </c>
    </row>
    <row r="384" spans="1:13" ht="16" customHeight="1" x14ac:dyDescent="0.2">
      <c r="A384" s="26"/>
      <c r="B384" s="28"/>
      <c r="C384" s="30"/>
      <c r="D384" s="26"/>
      <c r="E384" s="26"/>
      <c r="F384" s="26"/>
      <c r="G384" s="26"/>
      <c r="H384" s="26"/>
      <c r="I384" s="27"/>
      <c r="J384" s="28"/>
      <c r="K384" s="28"/>
      <c r="L384" s="29"/>
      <c r="M384" s="12" t="s">
        <v>793</v>
      </c>
    </row>
    <row r="385" spans="1:13" ht="16" customHeight="1" x14ac:dyDescent="0.2">
      <c r="A385" s="26"/>
      <c r="B385" s="28"/>
      <c r="C385" s="30"/>
      <c r="D385" s="26"/>
      <c r="E385" s="26"/>
      <c r="F385" s="26"/>
      <c r="G385" s="26"/>
      <c r="H385" s="26"/>
      <c r="I385" s="27"/>
      <c r="J385" s="28"/>
      <c r="K385" s="28"/>
      <c r="L385" s="29"/>
      <c r="M385" s="12" t="s">
        <v>52</v>
      </c>
    </row>
    <row r="386" spans="1:13" x14ac:dyDescent="0.2">
      <c r="A386" s="7" t="s">
        <v>1406</v>
      </c>
      <c r="B386" s="8" t="s">
        <v>1407</v>
      </c>
      <c r="C386" s="9" t="s">
        <v>1408</v>
      </c>
      <c r="D386" s="7">
        <v>4</v>
      </c>
      <c r="E386" s="7">
        <v>5</v>
      </c>
      <c r="F386" s="7">
        <v>4</v>
      </c>
      <c r="G386" s="7">
        <v>58</v>
      </c>
      <c r="H386" s="7">
        <v>779</v>
      </c>
      <c r="I386" s="10">
        <v>7.4454428754813868</v>
      </c>
      <c r="J386" s="8" t="s">
        <v>1409</v>
      </c>
      <c r="K386" s="8" t="s">
        <v>1410</v>
      </c>
      <c r="L386" s="9"/>
      <c r="M386" s="13"/>
    </row>
    <row r="387" spans="1:13" x14ac:dyDescent="0.2">
      <c r="A387" s="7" t="s">
        <v>1411</v>
      </c>
      <c r="B387" s="8" t="s">
        <v>1412</v>
      </c>
      <c r="C387" s="9" t="s">
        <v>56</v>
      </c>
      <c r="D387" s="7">
        <v>3</v>
      </c>
      <c r="E387" s="7">
        <v>3</v>
      </c>
      <c r="F387" s="7">
        <v>3</v>
      </c>
      <c r="G387" s="7">
        <v>30</v>
      </c>
      <c r="H387" s="7">
        <v>194</v>
      </c>
      <c r="I387" s="10">
        <v>15.463917525773196</v>
      </c>
      <c r="J387" s="8" t="s">
        <v>1413</v>
      </c>
      <c r="K387" s="8" t="s">
        <v>1414</v>
      </c>
      <c r="L387" s="9"/>
      <c r="M387" s="13"/>
    </row>
    <row r="388" spans="1:13" x14ac:dyDescent="0.2">
      <c r="A388" s="7" t="s">
        <v>1415</v>
      </c>
      <c r="B388" s="8" t="s">
        <v>1416</v>
      </c>
      <c r="C388" s="9" t="s">
        <v>1417</v>
      </c>
      <c r="D388" s="7">
        <v>3</v>
      </c>
      <c r="E388" s="7">
        <v>3</v>
      </c>
      <c r="F388" s="7">
        <v>3</v>
      </c>
      <c r="G388" s="7">
        <v>40</v>
      </c>
      <c r="H388" s="7">
        <v>743</v>
      </c>
      <c r="I388" s="10">
        <v>5.3835800807537009</v>
      </c>
      <c r="J388" s="8" t="s">
        <v>1418</v>
      </c>
      <c r="K388" s="8" t="s">
        <v>1419</v>
      </c>
      <c r="L388" s="9"/>
      <c r="M388" s="13"/>
    </row>
    <row r="389" spans="1:13" x14ac:dyDescent="0.2">
      <c r="A389" s="7" t="s">
        <v>1420</v>
      </c>
      <c r="B389" s="8" t="s">
        <v>1421</v>
      </c>
      <c r="C389" s="9" t="s">
        <v>1422</v>
      </c>
      <c r="D389" s="7">
        <v>2</v>
      </c>
      <c r="E389" s="7">
        <v>2</v>
      </c>
      <c r="F389" s="7">
        <v>2</v>
      </c>
      <c r="G389" s="7">
        <v>25</v>
      </c>
      <c r="H389" s="7">
        <v>321</v>
      </c>
      <c r="I389" s="10">
        <v>7.7881619937694708</v>
      </c>
      <c r="J389" s="8" t="s">
        <v>1423</v>
      </c>
      <c r="K389" s="8" t="s">
        <v>1424</v>
      </c>
      <c r="L389" s="9"/>
      <c r="M389" s="12" t="s">
        <v>1425</v>
      </c>
    </row>
    <row r="390" spans="1:13" ht="16" customHeight="1" x14ac:dyDescent="0.2">
      <c r="A390" s="26" t="s">
        <v>1426</v>
      </c>
      <c r="B390" s="28" t="s">
        <v>1427</v>
      </c>
      <c r="C390" s="30" t="s">
        <v>56</v>
      </c>
      <c r="D390" s="26">
        <v>6</v>
      </c>
      <c r="E390" s="26">
        <v>6</v>
      </c>
      <c r="F390" s="26">
        <v>6</v>
      </c>
      <c r="G390" s="26">
        <v>80</v>
      </c>
      <c r="H390" s="26">
        <v>986</v>
      </c>
      <c r="I390" s="27">
        <v>8.1135902636916839</v>
      </c>
      <c r="J390" s="28" t="s">
        <v>1428</v>
      </c>
      <c r="K390" s="28" t="s">
        <v>1429</v>
      </c>
      <c r="L390" s="30"/>
      <c r="M390" s="12" t="s">
        <v>158</v>
      </c>
    </row>
    <row r="391" spans="1:13" ht="16" customHeight="1" x14ac:dyDescent="0.2">
      <c r="A391" s="26"/>
      <c r="B391" s="28"/>
      <c r="C391" s="30"/>
      <c r="D391" s="26"/>
      <c r="E391" s="26"/>
      <c r="F391" s="26"/>
      <c r="G391" s="26"/>
      <c r="H391" s="26"/>
      <c r="I391" s="27"/>
      <c r="J391" s="28"/>
      <c r="K391" s="28"/>
      <c r="L391" s="30"/>
      <c r="M391" s="12" t="s">
        <v>367</v>
      </c>
    </row>
    <row r="392" spans="1:13" ht="16" customHeight="1" x14ac:dyDescent="0.2">
      <c r="A392" s="26"/>
      <c r="B392" s="28"/>
      <c r="C392" s="30"/>
      <c r="D392" s="26"/>
      <c r="E392" s="26"/>
      <c r="F392" s="26"/>
      <c r="G392" s="26"/>
      <c r="H392" s="26"/>
      <c r="I392" s="27"/>
      <c r="J392" s="28"/>
      <c r="K392" s="28"/>
      <c r="L392" s="30"/>
      <c r="M392" s="12" t="s">
        <v>368</v>
      </c>
    </row>
    <row r="393" spans="1:13" ht="16" customHeight="1" x14ac:dyDescent="0.2">
      <c r="A393" s="26"/>
      <c r="B393" s="28"/>
      <c r="C393" s="30"/>
      <c r="D393" s="26"/>
      <c r="E393" s="26"/>
      <c r="F393" s="26"/>
      <c r="G393" s="26"/>
      <c r="H393" s="26"/>
      <c r="I393" s="27"/>
      <c r="J393" s="28"/>
      <c r="K393" s="28"/>
      <c r="L393" s="30"/>
      <c r="M393" s="12" t="s">
        <v>369</v>
      </c>
    </row>
    <row r="394" spans="1:13" x14ac:dyDescent="0.2">
      <c r="A394" s="7" t="s">
        <v>1430</v>
      </c>
      <c r="B394" s="8" t="s">
        <v>1431</v>
      </c>
      <c r="C394" s="9" t="s">
        <v>120</v>
      </c>
      <c r="D394" s="7">
        <v>2</v>
      </c>
      <c r="E394" s="7">
        <v>3</v>
      </c>
      <c r="F394" s="7">
        <v>2</v>
      </c>
      <c r="G394" s="7">
        <v>22</v>
      </c>
      <c r="H394" s="7">
        <v>371</v>
      </c>
      <c r="I394" s="10">
        <v>5.9299191374663076</v>
      </c>
      <c r="J394" s="8" t="s">
        <v>1432</v>
      </c>
      <c r="K394" s="8" t="s">
        <v>1433</v>
      </c>
      <c r="L394" s="9"/>
      <c r="M394" s="13"/>
    </row>
    <row r="395" spans="1:13" x14ac:dyDescent="0.2">
      <c r="A395" s="7" t="s">
        <v>1434</v>
      </c>
      <c r="B395" s="8" t="s">
        <v>1435</v>
      </c>
      <c r="C395" s="9" t="s">
        <v>1436</v>
      </c>
      <c r="D395" s="7">
        <v>2</v>
      </c>
      <c r="E395" s="7">
        <v>5</v>
      </c>
      <c r="F395" s="7">
        <v>4</v>
      </c>
      <c r="G395" s="7">
        <v>35</v>
      </c>
      <c r="H395" s="7">
        <v>540</v>
      </c>
      <c r="I395" s="10">
        <v>6.4814814814814818</v>
      </c>
      <c r="J395" s="8" t="s">
        <v>1437</v>
      </c>
      <c r="K395" s="8" t="s">
        <v>1438</v>
      </c>
      <c r="L395" s="9"/>
      <c r="M395" s="12" t="s">
        <v>367</v>
      </c>
    </row>
    <row r="396" spans="1:13" x14ac:dyDescent="0.2">
      <c r="A396" s="7" t="s">
        <v>1439</v>
      </c>
      <c r="B396" s="8" t="s">
        <v>1440</v>
      </c>
      <c r="C396" s="9" t="s">
        <v>1441</v>
      </c>
      <c r="D396" s="7">
        <v>4</v>
      </c>
      <c r="E396" s="7">
        <v>10</v>
      </c>
      <c r="F396" s="7">
        <v>4</v>
      </c>
      <c r="G396" s="7">
        <v>57</v>
      </c>
      <c r="H396" s="7">
        <v>535</v>
      </c>
      <c r="I396" s="10">
        <v>10.654205607476635</v>
      </c>
      <c r="J396" s="8" t="s">
        <v>1442</v>
      </c>
      <c r="K396" s="8" t="s">
        <v>1443</v>
      </c>
      <c r="L396" s="9"/>
      <c r="M396" s="13"/>
    </row>
    <row r="397" spans="1:13" x14ac:dyDescent="0.2">
      <c r="A397" s="7" t="s">
        <v>1444</v>
      </c>
      <c r="B397" s="8" t="s">
        <v>1445</v>
      </c>
      <c r="C397" s="9" t="s">
        <v>1446</v>
      </c>
      <c r="D397" s="7">
        <v>2</v>
      </c>
      <c r="E397" s="7">
        <v>2</v>
      </c>
      <c r="F397" s="7">
        <v>2</v>
      </c>
      <c r="G397" s="7">
        <v>30</v>
      </c>
      <c r="H397" s="7">
        <v>204</v>
      </c>
      <c r="I397" s="10">
        <v>14.705882352941176</v>
      </c>
      <c r="J397" s="8" t="s">
        <v>1447</v>
      </c>
      <c r="K397" s="8" t="s">
        <v>1448</v>
      </c>
      <c r="L397" s="9"/>
      <c r="M397" s="13"/>
    </row>
    <row r="398" spans="1:13" x14ac:dyDescent="0.2">
      <c r="A398" s="7" t="s">
        <v>1449</v>
      </c>
      <c r="B398" s="8" t="s">
        <v>1450</v>
      </c>
      <c r="C398" s="9" t="s">
        <v>56</v>
      </c>
      <c r="D398" s="7">
        <v>2</v>
      </c>
      <c r="E398" s="7">
        <v>4</v>
      </c>
      <c r="F398" s="7">
        <v>2</v>
      </c>
      <c r="G398" s="7">
        <v>34</v>
      </c>
      <c r="H398" s="7">
        <v>284</v>
      </c>
      <c r="I398" s="10">
        <v>11.971830985915492</v>
      </c>
      <c r="J398" s="8" t="s">
        <v>1451</v>
      </c>
      <c r="K398" s="8" t="s">
        <v>1452</v>
      </c>
      <c r="L398" s="9"/>
      <c r="M398" s="13"/>
    </row>
    <row r="399" spans="1:13" x14ac:dyDescent="0.2">
      <c r="A399" s="7" t="s">
        <v>1453</v>
      </c>
      <c r="B399" s="8" t="s">
        <v>1454</v>
      </c>
      <c r="C399" s="9" t="s">
        <v>1455</v>
      </c>
      <c r="D399" s="7">
        <v>2</v>
      </c>
      <c r="E399" s="7">
        <v>2</v>
      </c>
      <c r="F399" s="7">
        <v>2</v>
      </c>
      <c r="G399" s="7">
        <v>20</v>
      </c>
      <c r="H399" s="7">
        <v>215</v>
      </c>
      <c r="I399" s="10">
        <v>9.3023255813953494</v>
      </c>
      <c r="J399" s="8" t="s">
        <v>1456</v>
      </c>
      <c r="K399" s="8" t="s">
        <v>1457</v>
      </c>
      <c r="L399" s="9"/>
      <c r="M399" s="13"/>
    </row>
    <row r="400" spans="1:13" x14ac:dyDescent="0.2">
      <c r="A400" s="7" t="s">
        <v>1458</v>
      </c>
      <c r="B400" s="8" t="s">
        <v>1459</v>
      </c>
      <c r="C400" s="9" t="s">
        <v>56</v>
      </c>
      <c r="D400" s="7">
        <v>2</v>
      </c>
      <c r="E400" s="7">
        <v>2</v>
      </c>
      <c r="F400" s="7">
        <v>2</v>
      </c>
      <c r="G400" s="7">
        <v>17</v>
      </c>
      <c r="H400" s="7">
        <v>292</v>
      </c>
      <c r="I400" s="10">
        <v>5.8219178082191778</v>
      </c>
      <c r="J400" s="8" t="s">
        <v>1460</v>
      </c>
      <c r="K400" s="8" t="s">
        <v>1461</v>
      </c>
      <c r="L400" s="9"/>
      <c r="M400" s="13"/>
    </row>
    <row r="401" spans="1:13" x14ac:dyDescent="0.2">
      <c r="A401" s="7" t="s">
        <v>1462</v>
      </c>
      <c r="B401" s="8" t="s">
        <v>1463</v>
      </c>
      <c r="C401" s="9" t="s">
        <v>1464</v>
      </c>
      <c r="D401" s="7">
        <v>2</v>
      </c>
      <c r="E401" s="7">
        <v>4</v>
      </c>
      <c r="F401" s="7">
        <v>2</v>
      </c>
      <c r="G401" s="7">
        <v>40</v>
      </c>
      <c r="H401" s="7">
        <v>237</v>
      </c>
      <c r="I401" s="10">
        <v>16.877637130801688</v>
      </c>
      <c r="J401" s="8" t="s">
        <v>1465</v>
      </c>
      <c r="K401" s="8" t="s">
        <v>1466</v>
      </c>
      <c r="L401" s="9"/>
      <c r="M401" s="13"/>
    </row>
    <row r="402" spans="1:13" ht="16" customHeight="1" x14ac:dyDescent="0.2">
      <c r="A402" s="26" t="s">
        <v>1467</v>
      </c>
      <c r="B402" s="28" t="s">
        <v>1468</v>
      </c>
      <c r="C402" s="30" t="s">
        <v>1469</v>
      </c>
      <c r="D402" s="26">
        <v>2</v>
      </c>
      <c r="E402" s="26">
        <v>3</v>
      </c>
      <c r="F402" s="26">
        <v>2</v>
      </c>
      <c r="G402" s="26">
        <v>23</v>
      </c>
      <c r="H402" s="26">
        <v>394</v>
      </c>
      <c r="I402" s="27">
        <v>5.8375634517766501</v>
      </c>
      <c r="J402" s="28" t="s">
        <v>1470</v>
      </c>
      <c r="K402" s="28" t="s">
        <v>1471</v>
      </c>
      <c r="L402" s="29" t="s">
        <v>1472</v>
      </c>
      <c r="M402" s="12" t="s">
        <v>1473</v>
      </c>
    </row>
    <row r="403" spans="1:13" ht="16" customHeight="1" x14ac:dyDescent="0.2">
      <c r="A403" s="26"/>
      <c r="B403" s="28"/>
      <c r="C403" s="30"/>
      <c r="D403" s="26"/>
      <c r="E403" s="26"/>
      <c r="F403" s="26"/>
      <c r="G403" s="26"/>
      <c r="H403" s="26"/>
      <c r="I403" s="27"/>
      <c r="J403" s="28"/>
      <c r="K403" s="28"/>
      <c r="L403" s="29"/>
      <c r="M403" s="12" t="s">
        <v>368</v>
      </c>
    </row>
    <row r="404" spans="1:13" x14ac:dyDescent="0.2">
      <c r="A404" s="7" t="s">
        <v>1474</v>
      </c>
      <c r="B404" s="8" t="s">
        <v>1475</v>
      </c>
      <c r="C404" s="9" t="s">
        <v>3796</v>
      </c>
      <c r="D404" s="7">
        <v>2</v>
      </c>
      <c r="E404" s="7">
        <v>5</v>
      </c>
      <c r="F404" s="7">
        <v>2</v>
      </c>
      <c r="G404" s="7">
        <v>30</v>
      </c>
      <c r="H404" s="7">
        <v>301</v>
      </c>
      <c r="I404" s="10">
        <v>9.9667774086378742</v>
      </c>
      <c r="J404" s="8" t="s">
        <v>1047</v>
      </c>
      <c r="K404" s="8" t="s">
        <v>1476</v>
      </c>
      <c r="L404" s="11" t="s">
        <v>1477</v>
      </c>
      <c r="M404" s="12" t="s">
        <v>1478</v>
      </c>
    </row>
    <row r="405" spans="1:13" x14ac:dyDescent="0.2">
      <c r="A405" s="7" t="s">
        <v>1479</v>
      </c>
      <c r="B405" s="8" t="s">
        <v>1480</v>
      </c>
      <c r="C405" s="9" t="s">
        <v>1481</v>
      </c>
      <c r="D405" s="7">
        <v>2</v>
      </c>
      <c r="E405" s="7">
        <v>3</v>
      </c>
      <c r="F405" s="7">
        <v>2</v>
      </c>
      <c r="G405" s="7">
        <v>47</v>
      </c>
      <c r="H405" s="7">
        <v>610</v>
      </c>
      <c r="I405" s="10">
        <v>7.7049180327868854</v>
      </c>
      <c r="J405" s="8" t="s">
        <v>1051</v>
      </c>
      <c r="K405" s="8" t="s">
        <v>1482</v>
      </c>
      <c r="L405" s="11" t="s">
        <v>1483</v>
      </c>
      <c r="M405" s="13"/>
    </row>
    <row r="406" spans="1:13" ht="16" customHeight="1" x14ac:dyDescent="0.2">
      <c r="A406" s="26" t="s">
        <v>1484</v>
      </c>
      <c r="B406" s="28" t="s">
        <v>1485</v>
      </c>
      <c r="C406" s="30" t="s">
        <v>1486</v>
      </c>
      <c r="D406" s="26">
        <v>2</v>
      </c>
      <c r="E406" s="26">
        <v>2</v>
      </c>
      <c r="F406" s="26">
        <v>2</v>
      </c>
      <c r="G406" s="26">
        <v>33</v>
      </c>
      <c r="H406" s="26">
        <v>566</v>
      </c>
      <c r="I406" s="27">
        <v>5.830388692579505</v>
      </c>
      <c r="J406" s="28" t="s">
        <v>1487</v>
      </c>
      <c r="K406" s="28" t="s">
        <v>1488</v>
      </c>
      <c r="L406" s="29" t="s">
        <v>1489</v>
      </c>
      <c r="M406" s="12" t="s">
        <v>1490</v>
      </c>
    </row>
    <row r="407" spans="1:13" ht="16" customHeight="1" x14ac:dyDescent="0.2">
      <c r="A407" s="26"/>
      <c r="B407" s="28"/>
      <c r="C407" s="30"/>
      <c r="D407" s="26"/>
      <c r="E407" s="26"/>
      <c r="F407" s="26"/>
      <c r="G407" s="26"/>
      <c r="H407" s="26"/>
      <c r="I407" s="27"/>
      <c r="J407" s="28"/>
      <c r="K407" s="28"/>
      <c r="L407" s="29"/>
      <c r="M407" s="12" t="s">
        <v>52</v>
      </c>
    </row>
    <row r="408" spans="1:13" x14ac:dyDescent="0.2">
      <c r="A408" s="7" t="s">
        <v>1491</v>
      </c>
      <c r="B408" s="8" t="s">
        <v>1492</v>
      </c>
      <c r="C408" s="9" t="s">
        <v>56</v>
      </c>
      <c r="D408" s="7">
        <v>2</v>
      </c>
      <c r="E408" s="7">
        <v>3</v>
      </c>
      <c r="F408" s="7">
        <v>2</v>
      </c>
      <c r="G408" s="7">
        <v>46</v>
      </c>
      <c r="H408" s="7">
        <v>563</v>
      </c>
      <c r="I408" s="10">
        <v>8.1705150976909415</v>
      </c>
      <c r="J408" s="8" t="s">
        <v>1493</v>
      </c>
      <c r="K408" s="8" t="s">
        <v>1494</v>
      </c>
      <c r="L408" s="9"/>
      <c r="M408" s="13"/>
    </row>
    <row r="409" spans="1:13" x14ac:dyDescent="0.2">
      <c r="A409" s="7" t="s">
        <v>1495</v>
      </c>
      <c r="B409" s="8" t="s">
        <v>1496</v>
      </c>
      <c r="C409" s="9" t="s">
        <v>1497</v>
      </c>
      <c r="D409" s="7">
        <v>3</v>
      </c>
      <c r="E409" s="7">
        <v>3</v>
      </c>
      <c r="F409" s="7">
        <v>3</v>
      </c>
      <c r="G409" s="7">
        <v>60</v>
      </c>
      <c r="H409" s="7">
        <v>519</v>
      </c>
      <c r="I409" s="10">
        <v>11.560693641618498</v>
      </c>
      <c r="J409" s="8" t="s">
        <v>1498</v>
      </c>
      <c r="K409" s="8" t="s">
        <v>1499</v>
      </c>
      <c r="L409" s="9"/>
      <c r="M409" s="12" t="s">
        <v>1500</v>
      </c>
    </row>
    <row r="410" spans="1:13" x14ac:dyDescent="0.2">
      <c r="A410" s="7" t="s">
        <v>1501</v>
      </c>
      <c r="B410" s="8" t="s">
        <v>1502</v>
      </c>
      <c r="C410" s="9" t="s">
        <v>1503</v>
      </c>
      <c r="D410" s="7">
        <v>2</v>
      </c>
      <c r="E410" s="7">
        <v>2</v>
      </c>
      <c r="F410" s="7">
        <v>2</v>
      </c>
      <c r="G410" s="7">
        <v>17</v>
      </c>
      <c r="H410" s="7">
        <v>212</v>
      </c>
      <c r="I410" s="10">
        <v>8.0188679245283012</v>
      </c>
      <c r="J410" s="8" t="s">
        <v>1309</v>
      </c>
      <c r="K410" s="8" t="s">
        <v>1504</v>
      </c>
      <c r="L410" s="9"/>
      <c r="M410" s="12" t="s">
        <v>1505</v>
      </c>
    </row>
    <row r="411" spans="1:13" ht="16" customHeight="1" x14ac:dyDescent="0.2">
      <c r="A411" s="26" t="s">
        <v>1506</v>
      </c>
      <c r="B411" s="28" t="s">
        <v>1507</v>
      </c>
      <c r="C411" s="30" t="s">
        <v>1508</v>
      </c>
      <c r="D411" s="26">
        <v>2</v>
      </c>
      <c r="E411" s="26">
        <v>2</v>
      </c>
      <c r="F411" s="26">
        <v>2</v>
      </c>
      <c r="G411" s="26">
        <v>27</v>
      </c>
      <c r="H411" s="26">
        <v>538</v>
      </c>
      <c r="I411" s="27">
        <v>5.0185873605947959</v>
      </c>
      <c r="J411" s="28" t="s">
        <v>1509</v>
      </c>
      <c r="K411" s="28" t="s">
        <v>1510</v>
      </c>
      <c r="L411" s="29" t="s">
        <v>1511</v>
      </c>
      <c r="M411" s="12" t="s">
        <v>158</v>
      </c>
    </row>
    <row r="412" spans="1:13" ht="16" customHeight="1" x14ac:dyDescent="0.2">
      <c r="A412" s="26"/>
      <c r="B412" s="28"/>
      <c r="C412" s="30"/>
      <c r="D412" s="26"/>
      <c r="E412" s="26"/>
      <c r="F412" s="26"/>
      <c r="G412" s="26"/>
      <c r="H412" s="26"/>
      <c r="I412" s="27"/>
      <c r="J412" s="28"/>
      <c r="K412" s="28"/>
      <c r="L412" s="29"/>
      <c r="M412" s="12" t="s">
        <v>782</v>
      </c>
    </row>
    <row r="413" spans="1:13" ht="16" customHeight="1" x14ac:dyDescent="0.2">
      <c r="A413" s="26"/>
      <c r="B413" s="28"/>
      <c r="C413" s="30"/>
      <c r="D413" s="26"/>
      <c r="E413" s="26"/>
      <c r="F413" s="26"/>
      <c r="G413" s="26"/>
      <c r="H413" s="26"/>
      <c r="I413" s="27"/>
      <c r="J413" s="28"/>
      <c r="K413" s="28"/>
      <c r="L413" s="29"/>
      <c r="M413" s="12" t="s">
        <v>261</v>
      </c>
    </row>
    <row r="414" spans="1:13" ht="16" customHeight="1" x14ac:dyDescent="0.2">
      <c r="A414" s="26"/>
      <c r="B414" s="28"/>
      <c r="C414" s="30"/>
      <c r="D414" s="26"/>
      <c r="E414" s="26"/>
      <c r="F414" s="26"/>
      <c r="G414" s="26"/>
      <c r="H414" s="26"/>
      <c r="I414" s="27"/>
      <c r="J414" s="28"/>
      <c r="K414" s="28"/>
      <c r="L414" s="29"/>
      <c r="M414" s="12" t="s">
        <v>1512</v>
      </c>
    </row>
    <row r="415" spans="1:13" x14ac:dyDescent="0.2">
      <c r="A415" s="7" t="s">
        <v>1513</v>
      </c>
      <c r="B415" s="8" t="s">
        <v>1514</v>
      </c>
      <c r="C415" s="9" t="s">
        <v>1515</v>
      </c>
      <c r="D415" s="7">
        <v>4</v>
      </c>
      <c r="E415" s="7">
        <v>7</v>
      </c>
      <c r="F415" s="7">
        <v>4</v>
      </c>
      <c r="G415" s="7">
        <v>58</v>
      </c>
      <c r="H415" s="7">
        <v>684</v>
      </c>
      <c r="I415" s="10">
        <v>8.4795321637426895</v>
      </c>
      <c r="J415" s="8" t="s">
        <v>1516</v>
      </c>
      <c r="K415" s="8" t="s">
        <v>1517</v>
      </c>
      <c r="L415" s="9"/>
      <c r="M415" s="12" t="s">
        <v>52</v>
      </c>
    </row>
    <row r="416" spans="1:13" x14ac:dyDescent="0.2">
      <c r="A416" s="7" t="s">
        <v>1518</v>
      </c>
      <c r="B416" s="8" t="s">
        <v>1519</v>
      </c>
      <c r="C416" s="9" t="s">
        <v>427</v>
      </c>
      <c r="D416" s="7">
        <v>5</v>
      </c>
      <c r="E416" s="7">
        <v>6</v>
      </c>
      <c r="F416" s="7">
        <v>5</v>
      </c>
      <c r="G416" s="7">
        <v>49</v>
      </c>
      <c r="H416" s="7">
        <v>598</v>
      </c>
      <c r="I416" s="10">
        <v>8.1939799331103682</v>
      </c>
      <c r="J416" s="8" t="s">
        <v>1520</v>
      </c>
      <c r="K416" s="8" t="s">
        <v>1521</v>
      </c>
      <c r="L416" s="9"/>
      <c r="M416" s="13"/>
    </row>
    <row r="417" spans="1:13" x14ac:dyDescent="0.2">
      <c r="A417" s="7" t="s">
        <v>1522</v>
      </c>
      <c r="B417" s="8" t="s">
        <v>1523</v>
      </c>
      <c r="C417" s="9" t="s">
        <v>3797</v>
      </c>
      <c r="D417" s="7">
        <v>3</v>
      </c>
      <c r="E417" s="7">
        <v>6</v>
      </c>
      <c r="F417" s="7">
        <v>3</v>
      </c>
      <c r="G417" s="7">
        <v>39</v>
      </c>
      <c r="H417" s="7">
        <v>313</v>
      </c>
      <c r="I417" s="10">
        <v>12.460063897763579</v>
      </c>
      <c r="J417" s="8" t="s">
        <v>1524</v>
      </c>
      <c r="K417" s="8" t="s">
        <v>1525</v>
      </c>
      <c r="L417" s="11" t="s">
        <v>303</v>
      </c>
      <c r="M417" s="12" t="s">
        <v>1526</v>
      </c>
    </row>
    <row r="418" spans="1:13" x14ac:dyDescent="0.2">
      <c r="A418" s="7" t="s">
        <v>1527</v>
      </c>
      <c r="B418" s="8" t="s">
        <v>1528</v>
      </c>
      <c r="C418" s="9" t="s">
        <v>1529</v>
      </c>
      <c r="D418" s="7">
        <v>3</v>
      </c>
      <c r="E418" s="7">
        <v>3</v>
      </c>
      <c r="F418" s="7">
        <v>3</v>
      </c>
      <c r="G418" s="7">
        <v>27</v>
      </c>
      <c r="H418" s="7">
        <v>342</v>
      </c>
      <c r="I418" s="10">
        <v>7.8947368421052628</v>
      </c>
      <c r="J418" s="8" t="s">
        <v>883</v>
      </c>
      <c r="K418" s="8" t="s">
        <v>1530</v>
      </c>
      <c r="L418" s="11" t="s">
        <v>1531</v>
      </c>
      <c r="M418" s="12" t="s">
        <v>1532</v>
      </c>
    </row>
    <row r="419" spans="1:13" x14ac:dyDescent="0.2">
      <c r="A419" s="7" t="s">
        <v>1533</v>
      </c>
      <c r="B419" s="8" t="s">
        <v>1534</v>
      </c>
      <c r="C419" s="9" t="s">
        <v>459</v>
      </c>
      <c r="D419" s="7">
        <v>2</v>
      </c>
      <c r="E419" s="7">
        <v>4</v>
      </c>
      <c r="F419" s="7">
        <v>3</v>
      </c>
      <c r="G419" s="7">
        <v>59</v>
      </c>
      <c r="H419" s="7">
        <v>759</v>
      </c>
      <c r="I419" s="10">
        <v>7.7733860342555996</v>
      </c>
      <c r="J419" s="8" t="s">
        <v>210</v>
      </c>
      <c r="K419" s="8" t="s">
        <v>1535</v>
      </c>
      <c r="L419" s="9"/>
      <c r="M419" s="12" t="s">
        <v>462</v>
      </c>
    </row>
    <row r="420" spans="1:13" ht="16" customHeight="1" x14ac:dyDescent="0.2">
      <c r="A420" s="26" t="s">
        <v>1536</v>
      </c>
      <c r="B420" s="28" t="s">
        <v>1537</v>
      </c>
      <c r="C420" s="30" t="s">
        <v>908</v>
      </c>
      <c r="D420" s="26">
        <v>5</v>
      </c>
      <c r="E420" s="26">
        <v>8</v>
      </c>
      <c r="F420" s="26">
        <v>5</v>
      </c>
      <c r="G420" s="26">
        <v>75</v>
      </c>
      <c r="H420" s="26">
        <v>798</v>
      </c>
      <c r="I420" s="27">
        <v>9.3984962406015029</v>
      </c>
      <c r="J420" s="28" t="s">
        <v>1538</v>
      </c>
      <c r="K420" s="28" t="s">
        <v>1539</v>
      </c>
      <c r="L420" s="30"/>
      <c r="M420" s="12" t="s">
        <v>313</v>
      </c>
    </row>
    <row r="421" spans="1:13" ht="16" customHeight="1" x14ac:dyDescent="0.2">
      <c r="A421" s="26"/>
      <c r="B421" s="28"/>
      <c r="C421" s="30"/>
      <c r="D421" s="26"/>
      <c r="E421" s="26"/>
      <c r="F421" s="26"/>
      <c r="G421" s="26"/>
      <c r="H421" s="26"/>
      <c r="I421" s="27"/>
      <c r="J421" s="28"/>
      <c r="K421" s="28"/>
      <c r="L421" s="30"/>
      <c r="M421" s="12" t="s">
        <v>709</v>
      </c>
    </row>
    <row r="422" spans="1:13" ht="16" customHeight="1" x14ac:dyDescent="0.2">
      <c r="A422" s="26"/>
      <c r="B422" s="28"/>
      <c r="C422" s="30"/>
      <c r="D422" s="26"/>
      <c r="E422" s="26"/>
      <c r="F422" s="26"/>
      <c r="G422" s="26"/>
      <c r="H422" s="26"/>
      <c r="I422" s="27"/>
      <c r="J422" s="28"/>
      <c r="K422" s="28"/>
      <c r="L422" s="30"/>
      <c r="M422" s="12" t="s">
        <v>809</v>
      </c>
    </row>
    <row r="423" spans="1:13" ht="16" customHeight="1" x14ac:dyDescent="0.2">
      <c r="A423" s="26" t="s">
        <v>1540</v>
      </c>
      <c r="B423" s="28" t="s">
        <v>1541</v>
      </c>
      <c r="C423" s="30" t="s">
        <v>1542</v>
      </c>
      <c r="D423" s="26">
        <v>2</v>
      </c>
      <c r="E423" s="26">
        <v>3</v>
      </c>
      <c r="F423" s="26">
        <v>3</v>
      </c>
      <c r="G423" s="26">
        <v>36</v>
      </c>
      <c r="H423" s="26">
        <v>450</v>
      </c>
      <c r="I423" s="27">
        <v>8</v>
      </c>
      <c r="J423" s="28" t="s">
        <v>1072</v>
      </c>
      <c r="K423" s="28" t="s">
        <v>1543</v>
      </c>
      <c r="L423" s="30"/>
      <c r="M423" s="12" t="s">
        <v>219</v>
      </c>
    </row>
    <row r="424" spans="1:13" ht="16" customHeight="1" x14ac:dyDescent="0.2">
      <c r="A424" s="26"/>
      <c r="B424" s="28"/>
      <c r="C424" s="30"/>
      <c r="D424" s="26"/>
      <c r="E424" s="26"/>
      <c r="F424" s="26"/>
      <c r="G424" s="26"/>
      <c r="H424" s="26"/>
      <c r="I424" s="27"/>
      <c r="J424" s="28"/>
      <c r="K424" s="28"/>
      <c r="L424" s="30"/>
      <c r="M424" s="12" t="s">
        <v>52</v>
      </c>
    </row>
    <row r="425" spans="1:13" ht="16" customHeight="1" x14ac:dyDescent="0.2">
      <c r="A425" s="26"/>
      <c r="B425" s="28"/>
      <c r="C425" s="30"/>
      <c r="D425" s="26"/>
      <c r="E425" s="26"/>
      <c r="F425" s="26"/>
      <c r="G425" s="26"/>
      <c r="H425" s="26"/>
      <c r="I425" s="27"/>
      <c r="J425" s="28"/>
      <c r="K425" s="28"/>
      <c r="L425" s="30"/>
      <c r="M425" s="12" t="s">
        <v>1544</v>
      </c>
    </row>
    <row r="426" spans="1:13" ht="16" customHeight="1" x14ac:dyDescent="0.2">
      <c r="A426" s="26"/>
      <c r="B426" s="28"/>
      <c r="C426" s="30"/>
      <c r="D426" s="26"/>
      <c r="E426" s="26"/>
      <c r="F426" s="26"/>
      <c r="G426" s="26"/>
      <c r="H426" s="26"/>
      <c r="I426" s="27"/>
      <c r="J426" s="28"/>
      <c r="K426" s="28"/>
      <c r="L426" s="30"/>
      <c r="M426" s="12" t="s">
        <v>1545</v>
      </c>
    </row>
    <row r="427" spans="1:13" x14ac:dyDescent="0.2">
      <c r="A427" s="7" t="s">
        <v>1546</v>
      </c>
      <c r="B427" s="8" t="s">
        <v>1547</v>
      </c>
      <c r="C427" s="9" t="s">
        <v>300</v>
      </c>
      <c r="D427" s="7">
        <v>2</v>
      </c>
      <c r="E427" s="7">
        <v>3</v>
      </c>
      <c r="F427" s="7">
        <v>2</v>
      </c>
      <c r="G427" s="7">
        <v>21</v>
      </c>
      <c r="H427" s="7">
        <v>322</v>
      </c>
      <c r="I427" s="10">
        <v>6.5217391304347823</v>
      </c>
      <c r="J427" s="8" t="s">
        <v>1548</v>
      </c>
      <c r="K427" s="8" t="s">
        <v>1549</v>
      </c>
      <c r="L427" s="11" t="s">
        <v>303</v>
      </c>
      <c r="M427" s="13"/>
    </row>
    <row r="428" spans="1:13" ht="16" customHeight="1" x14ac:dyDescent="0.2">
      <c r="A428" s="26" t="s">
        <v>1550</v>
      </c>
      <c r="B428" s="28" t="s">
        <v>1551</v>
      </c>
      <c r="C428" s="30" t="s">
        <v>3798</v>
      </c>
      <c r="D428" s="26">
        <v>2</v>
      </c>
      <c r="E428" s="26">
        <v>4</v>
      </c>
      <c r="F428" s="26">
        <v>2</v>
      </c>
      <c r="G428" s="26">
        <v>46</v>
      </c>
      <c r="H428" s="26">
        <v>663</v>
      </c>
      <c r="I428" s="27">
        <v>6.9381598793363501</v>
      </c>
      <c r="J428" s="28" t="s">
        <v>338</v>
      </c>
      <c r="K428" s="28" t="s">
        <v>1552</v>
      </c>
      <c r="L428" s="29" t="s">
        <v>1553</v>
      </c>
      <c r="M428" s="12" t="s">
        <v>158</v>
      </c>
    </row>
    <row r="429" spans="1:13" ht="16" customHeight="1" x14ac:dyDescent="0.2">
      <c r="A429" s="26"/>
      <c r="B429" s="28"/>
      <c r="C429" s="30"/>
      <c r="D429" s="26"/>
      <c r="E429" s="26"/>
      <c r="F429" s="26"/>
      <c r="G429" s="26"/>
      <c r="H429" s="26"/>
      <c r="I429" s="27"/>
      <c r="J429" s="28"/>
      <c r="K429" s="28"/>
      <c r="L429" s="29"/>
      <c r="M429" s="12" t="s">
        <v>1554</v>
      </c>
    </row>
    <row r="430" spans="1:13" x14ac:dyDescent="0.2">
      <c r="A430" s="7" t="s">
        <v>1555</v>
      </c>
      <c r="B430" s="8" t="s">
        <v>1556</v>
      </c>
      <c r="C430" s="9" t="s">
        <v>1557</v>
      </c>
      <c r="D430" s="7">
        <v>2</v>
      </c>
      <c r="E430" s="7">
        <v>2</v>
      </c>
      <c r="F430" s="7">
        <v>2</v>
      </c>
      <c r="G430" s="7">
        <v>25</v>
      </c>
      <c r="H430" s="7">
        <v>453</v>
      </c>
      <c r="I430" s="10">
        <v>5.518763796909492</v>
      </c>
      <c r="J430" s="8" t="s">
        <v>239</v>
      </c>
      <c r="K430" s="8" t="s">
        <v>1558</v>
      </c>
      <c r="L430" s="9"/>
      <c r="M430" s="12" t="s">
        <v>52</v>
      </c>
    </row>
    <row r="431" spans="1:13" x14ac:dyDescent="0.2">
      <c r="A431" s="7" t="s">
        <v>1559</v>
      </c>
      <c r="B431" s="8" t="s">
        <v>1560</v>
      </c>
      <c r="C431" s="9" t="s">
        <v>56</v>
      </c>
      <c r="D431" s="7">
        <v>2</v>
      </c>
      <c r="E431" s="7">
        <v>2</v>
      </c>
      <c r="F431" s="7">
        <v>2</v>
      </c>
      <c r="G431" s="7">
        <v>27</v>
      </c>
      <c r="H431" s="7">
        <v>373</v>
      </c>
      <c r="I431" s="10">
        <v>7.2386058981233248</v>
      </c>
      <c r="J431" s="8" t="s">
        <v>1561</v>
      </c>
      <c r="K431" s="8" t="s">
        <v>1562</v>
      </c>
      <c r="L431" s="9"/>
      <c r="M431" s="13"/>
    </row>
    <row r="432" spans="1:13" x14ac:dyDescent="0.2">
      <c r="A432" s="7" t="s">
        <v>1563</v>
      </c>
      <c r="B432" s="8" t="s">
        <v>1564</v>
      </c>
      <c r="C432" s="9" t="s">
        <v>1565</v>
      </c>
      <c r="D432" s="7">
        <v>3</v>
      </c>
      <c r="E432" s="7">
        <v>3</v>
      </c>
      <c r="F432" s="7">
        <v>3</v>
      </c>
      <c r="G432" s="7">
        <v>29</v>
      </c>
      <c r="H432" s="7">
        <v>342</v>
      </c>
      <c r="I432" s="10">
        <v>8.4795321637426895</v>
      </c>
      <c r="J432" s="8" t="s">
        <v>883</v>
      </c>
      <c r="K432" s="8" t="s">
        <v>1566</v>
      </c>
      <c r="L432" s="11" t="s">
        <v>1567</v>
      </c>
      <c r="M432" s="12" t="s">
        <v>1568</v>
      </c>
    </row>
    <row r="433" spans="1:13" x14ac:dyDescent="0.2">
      <c r="A433" s="7" t="s">
        <v>1569</v>
      </c>
      <c r="B433" s="8" t="s">
        <v>1570</v>
      </c>
      <c r="C433" s="9" t="s">
        <v>1571</v>
      </c>
      <c r="D433" s="7">
        <v>5</v>
      </c>
      <c r="E433" s="7">
        <v>7</v>
      </c>
      <c r="F433" s="7">
        <v>6</v>
      </c>
      <c r="G433" s="7">
        <v>91</v>
      </c>
      <c r="H433" s="7">
        <v>1558</v>
      </c>
      <c r="I433" s="10">
        <v>5.8408215661103977</v>
      </c>
      <c r="J433" s="8" t="s">
        <v>1572</v>
      </c>
      <c r="K433" s="8" t="s">
        <v>1573</v>
      </c>
      <c r="L433" s="9"/>
      <c r="M433" s="12" t="s">
        <v>169</v>
      </c>
    </row>
    <row r="434" spans="1:13" x14ac:dyDescent="0.2">
      <c r="A434" s="7" t="s">
        <v>1574</v>
      </c>
      <c r="B434" s="8" t="s">
        <v>1575</v>
      </c>
      <c r="C434" s="9" t="s">
        <v>895</v>
      </c>
      <c r="D434" s="7">
        <v>8</v>
      </c>
      <c r="E434" s="7">
        <v>9</v>
      </c>
      <c r="F434" s="7">
        <v>8</v>
      </c>
      <c r="G434" s="7">
        <v>82</v>
      </c>
      <c r="H434" s="7">
        <v>1423</v>
      </c>
      <c r="I434" s="10">
        <v>5.7624736472241747</v>
      </c>
      <c r="J434" s="8" t="s">
        <v>1576</v>
      </c>
      <c r="K434" s="8" t="s">
        <v>1577</v>
      </c>
      <c r="L434" s="9"/>
      <c r="M434" s="12" t="s">
        <v>213</v>
      </c>
    </row>
    <row r="435" spans="1:13" x14ac:dyDescent="0.2">
      <c r="A435" s="7" t="s">
        <v>1578</v>
      </c>
      <c r="B435" s="8" t="s">
        <v>1579</v>
      </c>
      <c r="C435" s="9" t="s">
        <v>1580</v>
      </c>
      <c r="D435" s="7">
        <v>4</v>
      </c>
      <c r="E435" s="7">
        <v>5</v>
      </c>
      <c r="F435" s="7">
        <v>4</v>
      </c>
      <c r="G435" s="7">
        <v>35</v>
      </c>
      <c r="H435" s="7">
        <v>522</v>
      </c>
      <c r="I435" s="10">
        <v>6.7049808429118771</v>
      </c>
      <c r="J435" s="8" t="s">
        <v>649</v>
      </c>
      <c r="K435" s="8" t="s">
        <v>1581</v>
      </c>
      <c r="L435" s="11" t="s">
        <v>1582</v>
      </c>
      <c r="M435" s="13"/>
    </row>
    <row r="436" spans="1:13" x14ac:dyDescent="0.2">
      <c r="A436" s="7" t="s">
        <v>1583</v>
      </c>
      <c r="B436" s="8" t="s">
        <v>1584</v>
      </c>
      <c r="C436" s="9" t="s">
        <v>56</v>
      </c>
      <c r="D436" s="7">
        <v>3</v>
      </c>
      <c r="E436" s="7">
        <v>4</v>
      </c>
      <c r="F436" s="7">
        <v>4</v>
      </c>
      <c r="G436" s="7">
        <v>45</v>
      </c>
      <c r="H436" s="7">
        <v>695</v>
      </c>
      <c r="I436" s="10">
        <v>6.4748201438848918</v>
      </c>
      <c r="J436" s="8" t="s">
        <v>156</v>
      </c>
      <c r="K436" s="8" t="s">
        <v>1585</v>
      </c>
      <c r="L436" s="9"/>
      <c r="M436" s="13"/>
    </row>
    <row r="437" spans="1:13" x14ac:dyDescent="0.2">
      <c r="A437" s="7" t="s">
        <v>1586</v>
      </c>
      <c r="B437" s="8" t="s">
        <v>1587</v>
      </c>
      <c r="C437" s="9" t="s">
        <v>1588</v>
      </c>
      <c r="D437" s="7">
        <v>3</v>
      </c>
      <c r="E437" s="7">
        <v>6</v>
      </c>
      <c r="F437" s="7">
        <v>5</v>
      </c>
      <c r="G437" s="7">
        <v>67</v>
      </c>
      <c r="H437" s="7">
        <v>1128</v>
      </c>
      <c r="I437" s="10">
        <v>5.9397163120567376</v>
      </c>
      <c r="J437" s="8" t="s">
        <v>1589</v>
      </c>
      <c r="K437" s="8" t="s">
        <v>1590</v>
      </c>
      <c r="L437" s="9"/>
      <c r="M437" s="12" t="s">
        <v>169</v>
      </c>
    </row>
    <row r="438" spans="1:13" ht="16" customHeight="1" x14ac:dyDescent="0.2">
      <c r="A438" s="26" t="s">
        <v>1591</v>
      </c>
      <c r="B438" s="28" t="s">
        <v>1592</v>
      </c>
      <c r="C438" s="30" t="s">
        <v>1593</v>
      </c>
      <c r="D438" s="26">
        <v>3</v>
      </c>
      <c r="E438" s="26">
        <v>3</v>
      </c>
      <c r="F438" s="26">
        <v>3</v>
      </c>
      <c r="G438" s="26">
        <v>51</v>
      </c>
      <c r="H438" s="26">
        <v>642</v>
      </c>
      <c r="I438" s="27">
        <v>7.94392523364486</v>
      </c>
      <c r="J438" s="28" t="s">
        <v>1594</v>
      </c>
      <c r="K438" s="28" t="s">
        <v>1595</v>
      </c>
      <c r="L438" s="30"/>
      <c r="M438" s="12" t="s">
        <v>175</v>
      </c>
    </row>
    <row r="439" spans="1:13" ht="16" customHeight="1" x14ac:dyDescent="0.2">
      <c r="A439" s="26"/>
      <c r="B439" s="28"/>
      <c r="C439" s="30"/>
      <c r="D439" s="26"/>
      <c r="E439" s="26"/>
      <c r="F439" s="26"/>
      <c r="G439" s="26"/>
      <c r="H439" s="26"/>
      <c r="I439" s="27"/>
      <c r="J439" s="28"/>
      <c r="K439" s="28"/>
      <c r="L439" s="30"/>
      <c r="M439" s="12" t="s">
        <v>1596</v>
      </c>
    </row>
    <row r="440" spans="1:13" x14ac:dyDescent="0.2">
      <c r="A440" s="7" t="s">
        <v>1597</v>
      </c>
      <c r="B440" s="8" t="s">
        <v>1598</v>
      </c>
      <c r="C440" s="9" t="s">
        <v>1599</v>
      </c>
      <c r="D440" s="7">
        <v>2</v>
      </c>
      <c r="E440" s="7">
        <v>2</v>
      </c>
      <c r="F440" s="7">
        <v>2</v>
      </c>
      <c r="G440" s="7">
        <v>27</v>
      </c>
      <c r="H440" s="7">
        <v>240</v>
      </c>
      <c r="I440" s="10">
        <v>11.25</v>
      </c>
      <c r="J440" s="8" t="s">
        <v>1600</v>
      </c>
      <c r="K440" s="8" t="s">
        <v>1601</v>
      </c>
      <c r="L440" s="9"/>
      <c r="M440" s="13"/>
    </row>
    <row r="441" spans="1:13" ht="16" customHeight="1" x14ac:dyDescent="0.2">
      <c r="A441" s="26" t="s">
        <v>1602</v>
      </c>
      <c r="B441" s="28" t="s">
        <v>1603</v>
      </c>
      <c r="C441" s="30" t="s">
        <v>3799</v>
      </c>
      <c r="D441" s="26">
        <v>4</v>
      </c>
      <c r="E441" s="26">
        <v>6</v>
      </c>
      <c r="F441" s="26">
        <v>4</v>
      </c>
      <c r="G441" s="26">
        <v>61</v>
      </c>
      <c r="H441" s="26">
        <v>572</v>
      </c>
      <c r="I441" s="27">
        <v>10.664335664335665</v>
      </c>
      <c r="J441" s="28" t="s">
        <v>1604</v>
      </c>
      <c r="K441" s="28" t="s">
        <v>1605</v>
      </c>
      <c r="L441" s="29" t="s">
        <v>1606</v>
      </c>
      <c r="M441" s="12" t="s">
        <v>107</v>
      </c>
    </row>
    <row r="442" spans="1:13" ht="16" customHeight="1" x14ac:dyDescent="0.2">
      <c r="A442" s="26"/>
      <c r="B442" s="28"/>
      <c r="C442" s="30"/>
      <c r="D442" s="26"/>
      <c r="E442" s="26"/>
      <c r="F442" s="26"/>
      <c r="G442" s="26"/>
      <c r="H442" s="26"/>
      <c r="I442" s="27"/>
      <c r="J442" s="28"/>
      <c r="K442" s="28"/>
      <c r="L442" s="29"/>
      <c r="M442" s="12" t="s">
        <v>1607</v>
      </c>
    </row>
    <row r="443" spans="1:13" ht="16" customHeight="1" x14ac:dyDescent="0.2">
      <c r="A443" s="26" t="s">
        <v>1608</v>
      </c>
      <c r="B443" s="28" t="s">
        <v>1609</v>
      </c>
      <c r="C443" s="30" t="s">
        <v>155</v>
      </c>
      <c r="D443" s="26">
        <v>3</v>
      </c>
      <c r="E443" s="26">
        <v>6</v>
      </c>
      <c r="F443" s="26">
        <v>4</v>
      </c>
      <c r="G443" s="26">
        <v>44</v>
      </c>
      <c r="H443" s="26">
        <v>670</v>
      </c>
      <c r="I443" s="27">
        <v>6.5671641791044779</v>
      </c>
      <c r="J443" s="28" t="s">
        <v>1610</v>
      </c>
      <c r="K443" s="28" t="s">
        <v>1611</v>
      </c>
      <c r="L443" s="30"/>
      <c r="M443" s="12" t="s">
        <v>158</v>
      </c>
    </row>
    <row r="444" spans="1:13" ht="16" customHeight="1" x14ac:dyDescent="0.2">
      <c r="A444" s="26"/>
      <c r="B444" s="28"/>
      <c r="C444" s="30"/>
      <c r="D444" s="26"/>
      <c r="E444" s="26"/>
      <c r="F444" s="26"/>
      <c r="G444" s="26"/>
      <c r="H444" s="26"/>
      <c r="I444" s="27"/>
      <c r="J444" s="28"/>
      <c r="K444" s="28"/>
      <c r="L444" s="30"/>
      <c r="M444" s="12" t="s">
        <v>489</v>
      </c>
    </row>
    <row r="445" spans="1:13" ht="16" customHeight="1" x14ac:dyDescent="0.2">
      <c r="A445" s="26"/>
      <c r="B445" s="28"/>
      <c r="C445" s="30"/>
      <c r="D445" s="26"/>
      <c r="E445" s="26"/>
      <c r="F445" s="26"/>
      <c r="G445" s="26"/>
      <c r="H445" s="26"/>
      <c r="I445" s="27"/>
      <c r="J445" s="28"/>
      <c r="K445" s="28"/>
      <c r="L445" s="30"/>
      <c r="M445" s="12" t="s">
        <v>1612</v>
      </c>
    </row>
    <row r="446" spans="1:13" x14ac:dyDescent="0.2">
      <c r="A446" s="7" t="s">
        <v>1613</v>
      </c>
      <c r="B446" s="8" t="s">
        <v>1614</v>
      </c>
      <c r="C446" s="9" t="s">
        <v>1615</v>
      </c>
      <c r="D446" s="7">
        <v>2</v>
      </c>
      <c r="E446" s="7">
        <v>3</v>
      </c>
      <c r="F446" s="7">
        <v>2</v>
      </c>
      <c r="G446" s="7">
        <v>25</v>
      </c>
      <c r="H446" s="7">
        <v>235</v>
      </c>
      <c r="I446" s="10">
        <v>10.638297872340425</v>
      </c>
      <c r="J446" s="8" t="s">
        <v>674</v>
      </c>
      <c r="K446" s="8" t="s">
        <v>1616</v>
      </c>
      <c r="L446" s="9"/>
      <c r="M446" s="13"/>
    </row>
    <row r="447" spans="1:13" x14ac:dyDescent="0.2">
      <c r="A447" s="7" t="s">
        <v>1617</v>
      </c>
      <c r="B447" s="8" t="s">
        <v>1618</v>
      </c>
      <c r="C447" s="9" t="s">
        <v>278</v>
      </c>
      <c r="D447" s="7">
        <v>2</v>
      </c>
      <c r="E447" s="7">
        <v>2</v>
      </c>
      <c r="F447" s="7">
        <v>2</v>
      </c>
      <c r="G447" s="7">
        <v>23</v>
      </c>
      <c r="H447" s="7">
        <v>210</v>
      </c>
      <c r="I447" s="10">
        <v>10.952380952380953</v>
      </c>
      <c r="J447" s="8" t="s">
        <v>1085</v>
      </c>
      <c r="K447" s="8" t="s">
        <v>1619</v>
      </c>
      <c r="L447" s="9"/>
      <c r="M447" s="13"/>
    </row>
    <row r="448" spans="1:13" x14ac:dyDescent="0.2">
      <c r="A448" s="7" t="s">
        <v>1620</v>
      </c>
      <c r="B448" s="8" t="s">
        <v>1621</v>
      </c>
      <c r="C448" s="9" t="s">
        <v>1622</v>
      </c>
      <c r="D448" s="7">
        <v>2</v>
      </c>
      <c r="E448" s="7">
        <v>2</v>
      </c>
      <c r="F448" s="7">
        <v>2</v>
      </c>
      <c r="G448" s="7">
        <v>25</v>
      </c>
      <c r="H448" s="7">
        <v>442</v>
      </c>
      <c r="I448" s="10">
        <v>5.6561085972850682</v>
      </c>
      <c r="J448" s="8" t="s">
        <v>1623</v>
      </c>
      <c r="K448" s="8" t="s">
        <v>1624</v>
      </c>
      <c r="L448" s="9"/>
      <c r="M448" s="13"/>
    </row>
    <row r="449" spans="1:13" x14ac:dyDescent="0.2">
      <c r="A449" s="7" t="s">
        <v>1625</v>
      </c>
      <c r="B449" s="8" t="s">
        <v>1626</v>
      </c>
      <c r="C449" s="9" t="s">
        <v>1627</v>
      </c>
      <c r="D449" s="7">
        <v>3</v>
      </c>
      <c r="E449" s="7">
        <v>3</v>
      </c>
      <c r="F449" s="7">
        <v>2</v>
      </c>
      <c r="G449" s="7">
        <v>22</v>
      </c>
      <c r="H449" s="7">
        <v>309</v>
      </c>
      <c r="I449" s="10">
        <v>7.1197411003236244</v>
      </c>
      <c r="J449" s="8" t="s">
        <v>329</v>
      </c>
      <c r="K449" s="8" t="s">
        <v>1628</v>
      </c>
      <c r="L449" s="11" t="s">
        <v>1629</v>
      </c>
      <c r="M449" s="13"/>
    </row>
    <row r="450" spans="1:13" ht="16" customHeight="1" x14ac:dyDescent="0.2">
      <c r="A450" s="26" t="s">
        <v>1630</v>
      </c>
      <c r="B450" s="28" t="s">
        <v>1631</v>
      </c>
      <c r="C450" s="30" t="s">
        <v>3792</v>
      </c>
      <c r="D450" s="26">
        <v>2</v>
      </c>
      <c r="E450" s="26">
        <v>2</v>
      </c>
      <c r="F450" s="26">
        <v>2</v>
      </c>
      <c r="G450" s="26">
        <v>20</v>
      </c>
      <c r="H450" s="26">
        <v>265</v>
      </c>
      <c r="I450" s="27">
        <v>7.5471698113207548</v>
      </c>
      <c r="J450" s="28" t="s">
        <v>1021</v>
      </c>
      <c r="K450" s="28" t="s">
        <v>1632</v>
      </c>
      <c r="L450" s="29" t="s">
        <v>1633</v>
      </c>
      <c r="M450" s="12" t="s">
        <v>158</v>
      </c>
    </row>
    <row r="451" spans="1:13" ht="16" customHeight="1" x14ac:dyDescent="0.2">
      <c r="A451" s="26"/>
      <c r="B451" s="28"/>
      <c r="C451" s="30"/>
      <c r="D451" s="26"/>
      <c r="E451" s="26"/>
      <c r="F451" s="26"/>
      <c r="G451" s="26"/>
      <c r="H451" s="26"/>
      <c r="I451" s="27"/>
      <c r="J451" s="28"/>
      <c r="K451" s="28"/>
      <c r="L451" s="29"/>
      <c r="M451" s="12" t="s">
        <v>782</v>
      </c>
    </row>
    <row r="452" spans="1:13" ht="16" customHeight="1" x14ac:dyDescent="0.2">
      <c r="A452" s="26"/>
      <c r="B452" s="28"/>
      <c r="C452" s="30"/>
      <c r="D452" s="26"/>
      <c r="E452" s="26"/>
      <c r="F452" s="26"/>
      <c r="G452" s="26"/>
      <c r="H452" s="26"/>
      <c r="I452" s="27"/>
      <c r="J452" s="28"/>
      <c r="K452" s="28"/>
      <c r="L452" s="29"/>
      <c r="M452" s="12" t="s">
        <v>854</v>
      </c>
    </row>
    <row r="453" spans="1:13" x14ac:dyDescent="0.2">
      <c r="A453" s="7" t="s">
        <v>1634</v>
      </c>
      <c r="B453" s="8" t="s">
        <v>1635</v>
      </c>
      <c r="C453" s="9" t="s">
        <v>1636</v>
      </c>
      <c r="D453" s="7">
        <v>2</v>
      </c>
      <c r="E453" s="7">
        <v>2</v>
      </c>
      <c r="F453" s="7">
        <v>2</v>
      </c>
      <c r="G453" s="7">
        <v>24</v>
      </c>
      <c r="H453" s="7">
        <v>375</v>
      </c>
      <c r="I453" s="10">
        <v>6.4</v>
      </c>
      <c r="J453" s="8" t="s">
        <v>1637</v>
      </c>
      <c r="K453" s="8" t="s">
        <v>1638</v>
      </c>
      <c r="L453" s="9"/>
      <c r="M453" s="12" t="s">
        <v>175</v>
      </c>
    </row>
    <row r="454" spans="1:13" x14ac:dyDescent="0.2">
      <c r="A454" s="7" t="s">
        <v>1639</v>
      </c>
      <c r="B454" s="8" t="s">
        <v>1640</v>
      </c>
      <c r="C454" s="9" t="s">
        <v>571</v>
      </c>
      <c r="D454" s="7">
        <v>2</v>
      </c>
      <c r="E454" s="7">
        <v>2</v>
      </c>
      <c r="F454" s="7">
        <v>2</v>
      </c>
      <c r="G454" s="7">
        <v>26</v>
      </c>
      <c r="H454" s="7">
        <v>481</v>
      </c>
      <c r="I454" s="10">
        <v>5.4054054054054053</v>
      </c>
      <c r="J454" s="8" t="s">
        <v>1641</v>
      </c>
      <c r="K454" s="8" t="s">
        <v>1642</v>
      </c>
      <c r="L454" s="9"/>
      <c r="M454" s="12" t="s">
        <v>52</v>
      </c>
    </row>
    <row r="455" spans="1:13" x14ac:dyDescent="0.2">
      <c r="A455" s="7" t="s">
        <v>1643</v>
      </c>
      <c r="B455" s="8" t="s">
        <v>1644</v>
      </c>
      <c r="C455" s="9" t="s">
        <v>1645</v>
      </c>
      <c r="D455" s="7">
        <v>3</v>
      </c>
      <c r="E455" s="7">
        <v>3</v>
      </c>
      <c r="F455" s="7">
        <v>3</v>
      </c>
      <c r="G455" s="7">
        <v>29</v>
      </c>
      <c r="H455" s="7">
        <v>452</v>
      </c>
      <c r="I455" s="10">
        <v>6.4159292035398234</v>
      </c>
      <c r="J455" s="8" t="s">
        <v>36</v>
      </c>
      <c r="K455" s="8" t="s">
        <v>1646</v>
      </c>
      <c r="L455" s="9"/>
      <c r="M455" s="12" t="s">
        <v>297</v>
      </c>
    </row>
    <row r="456" spans="1:13" x14ac:dyDescent="0.2">
      <c r="A456" s="7" t="s">
        <v>1647</v>
      </c>
      <c r="B456" s="8" t="s">
        <v>1648</v>
      </c>
      <c r="C456" s="9" t="s">
        <v>1649</v>
      </c>
      <c r="D456" s="7">
        <v>3</v>
      </c>
      <c r="E456" s="7">
        <v>4</v>
      </c>
      <c r="F456" s="7">
        <v>3</v>
      </c>
      <c r="G456" s="7">
        <v>33</v>
      </c>
      <c r="H456" s="7">
        <v>487</v>
      </c>
      <c r="I456" s="10">
        <v>6.7761806981519506</v>
      </c>
      <c r="J456" s="8" t="s">
        <v>1650</v>
      </c>
      <c r="K456" s="8" t="s">
        <v>1651</v>
      </c>
      <c r="L456" s="11" t="s">
        <v>1652</v>
      </c>
      <c r="M456" s="12" t="s">
        <v>1653</v>
      </c>
    </row>
    <row r="457" spans="1:13" ht="16" customHeight="1" x14ac:dyDescent="0.2">
      <c r="A457" s="26" t="s">
        <v>1654</v>
      </c>
      <c r="B457" s="28" t="s">
        <v>1655</v>
      </c>
      <c r="C457" s="30" t="s">
        <v>1656</v>
      </c>
      <c r="D457" s="26">
        <v>2</v>
      </c>
      <c r="E457" s="26">
        <v>2</v>
      </c>
      <c r="F457" s="26">
        <v>2</v>
      </c>
      <c r="G457" s="26">
        <v>26</v>
      </c>
      <c r="H457" s="26">
        <v>355</v>
      </c>
      <c r="I457" s="27">
        <v>7.323943661971831</v>
      </c>
      <c r="J457" s="28" t="s">
        <v>136</v>
      </c>
      <c r="K457" s="28" t="s">
        <v>1657</v>
      </c>
      <c r="L457" s="30"/>
      <c r="M457" s="12" t="s">
        <v>1658</v>
      </c>
    </row>
    <row r="458" spans="1:13" ht="16" customHeight="1" x14ac:dyDescent="0.2">
      <c r="A458" s="26"/>
      <c r="B458" s="28"/>
      <c r="C458" s="30"/>
      <c r="D458" s="26"/>
      <c r="E458" s="26"/>
      <c r="F458" s="26"/>
      <c r="G458" s="26"/>
      <c r="H458" s="26"/>
      <c r="I458" s="27"/>
      <c r="J458" s="28"/>
      <c r="K458" s="28"/>
      <c r="L458" s="30"/>
      <c r="M458" s="12" t="s">
        <v>158</v>
      </c>
    </row>
    <row r="459" spans="1:13" x14ac:dyDescent="0.2">
      <c r="A459" s="7" t="s">
        <v>1659</v>
      </c>
      <c r="B459" s="8" t="s">
        <v>1660</v>
      </c>
      <c r="C459" s="9" t="s">
        <v>56</v>
      </c>
      <c r="D459" s="7">
        <v>3</v>
      </c>
      <c r="E459" s="7">
        <v>5</v>
      </c>
      <c r="F459" s="7">
        <v>4</v>
      </c>
      <c r="G459" s="7">
        <v>53</v>
      </c>
      <c r="H459" s="7">
        <v>382</v>
      </c>
      <c r="I459" s="10">
        <v>13.874345549738219</v>
      </c>
      <c r="J459" s="8" t="s">
        <v>1661</v>
      </c>
      <c r="K459" s="8" t="s">
        <v>1662</v>
      </c>
      <c r="L459" s="9"/>
      <c r="M459" s="13"/>
    </row>
    <row r="460" spans="1:13" x14ac:dyDescent="0.2">
      <c r="A460" s="7" t="s">
        <v>1663</v>
      </c>
      <c r="B460" s="8" t="s">
        <v>1664</v>
      </c>
      <c r="C460" s="9" t="s">
        <v>1665</v>
      </c>
      <c r="D460" s="7">
        <v>3</v>
      </c>
      <c r="E460" s="7">
        <v>3</v>
      </c>
      <c r="F460" s="7">
        <v>3</v>
      </c>
      <c r="G460" s="7">
        <v>45</v>
      </c>
      <c r="H460" s="7">
        <v>861</v>
      </c>
      <c r="I460" s="10">
        <v>5.2264808362369335</v>
      </c>
      <c r="J460" s="8" t="s">
        <v>1666</v>
      </c>
      <c r="K460" s="8" t="s">
        <v>1667</v>
      </c>
      <c r="L460" s="9"/>
      <c r="M460" s="13"/>
    </row>
    <row r="461" spans="1:13" x14ac:dyDescent="0.2">
      <c r="A461" s="7" t="s">
        <v>1668</v>
      </c>
      <c r="B461" s="8" t="s">
        <v>1669</v>
      </c>
      <c r="C461" s="9" t="s">
        <v>1670</v>
      </c>
      <c r="D461" s="7">
        <v>4</v>
      </c>
      <c r="E461" s="7">
        <v>4</v>
      </c>
      <c r="F461" s="7">
        <v>4</v>
      </c>
      <c r="G461" s="7">
        <v>48</v>
      </c>
      <c r="H461" s="7">
        <v>331</v>
      </c>
      <c r="I461" s="10">
        <v>14.501510574018127</v>
      </c>
      <c r="J461" s="8" t="s">
        <v>1671</v>
      </c>
      <c r="K461" s="8" t="s">
        <v>1672</v>
      </c>
      <c r="L461" s="11" t="s">
        <v>1673</v>
      </c>
      <c r="M461" s="12" t="s">
        <v>1674</v>
      </c>
    </row>
    <row r="462" spans="1:13" ht="16" customHeight="1" x14ac:dyDescent="0.2">
      <c r="A462" s="26" t="s">
        <v>1675</v>
      </c>
      <c r="B462" s="28" t="s">
        <v>1676</v>
      </c>
      <c r="C462" s="30" t="s">
        <v>571</v>
      </c>
      <c r="D462" s="26">
        <v>3</v>
      </c>
      <c r="E462" s="26">
        <v>4</v>
      </c>
      <c r="F462" s="26">
        <v>3</v>
      </c>
      <c r="G462" s="26">
        <v>42</v>
      </c>
      <c r="H462" s="26">
        <v>525</v>
      </c>
      <c r="I462" s="27">
        <v>8</v>
      </c>
      <c r="J462" s="28" t="s">
        <v>1677</v>
      </c>
      <c r="K462" s="28" t="s">
        <v>1678</v>
      </c>
      <c r="L462" s="30"/>
      <c r="M462" s="12" t="s">
        <v>313</v>
      </c>
    </row>
    <row r="463" spans="1:13" ht="16" customHeight="1" x14ac:dyDescent="0.2">
      <c r="A463" s="26"/>
      <c r="B463" s="28"/>
      <c r="C463" s="30"/>
      <c r="D463" s="26"/>
      <c r="E463" s="26"/>
      <c r="F463" s="26"/>
      <c r="G463" s="26"/>
      <c r="H463" s="26"/>
      <c r="I463" s="27"/>
      <c r="J463" s="28"/>
      <c r="K463" s="28"/>
      <c r="L463" s="30"/>
      <c r="M463" s="12" t="s">
        <v>52</v>
      </c>
    </row>
    <row r="464" spans="1:13" x14ac:dyDescent="0.2">
      <c r="A464" s="7" t="s">
        <v>1679</v>
      </c>
      <c r="B464" s="8" t="s">
        <v>1680</v>
      </c>
      <c r="C464" s="9" t="s">
        <v>3800</v>
      </c>
      <c r="D464" s="7">
        <v>2</v>
      </c>
      <c r="E464" s="7">
        <v>2</v>
      </c>
      <c r="F464" s="7">
        <v>2</v>
      </c>
      <c r="G464" s="7">
        <v>18</v>
      </c>
      <c r="H464" s="7">
        <v>320</v>
      </c>
      <c r="I464" s="10">
        <v>5.625</v>
      </c>
      <c r="J464" s="8" t="s">
        <v>904</v>
      </c>
      <c r="K464" s="8" t="s">
        <v>1681</v>
      </c>
      <c r="L464" s="11" t="s">
        <v>1682</v>
      </c>
      <c r="M464" s="12" t="s">
        <v>1683</v>
      </c>
    </row>
    <row r="465" spans="1:13" x14ac:dyDescent="0.2">
      <c r="A465" s="7" t="s">
        <v>1684</v>
      </c>
      <c r="B465" s="8" t="s">
        <v>1685</v>
      </c>
      <c r="C465" s="9" t="s">
        <v>56</v>
      </c>
      <c r="D465" s="7">
        <v>3</v>
      </c>
      <c r="E465" s="7">
        <v>3</v>
      </c>
      <c r="F465" s="7">
        <v>3</v>
      </c>
      <c r="G465" s="7">
        <v>45</v>
      </c>
      <c r="H465" s="7">
        <v>219</v>
      </c>
      <c r="I465" s="10">
        <v>20.547945205479451</v>
      </c>
      <c r="J465" s="8" t="s">
        <v>1686</v>
      </c>
      <c r="K465" s="8" t="s">
        <v>1687</v>
      </c>
      <c r="L465" s="9"/>
      <c r="M465" s="13"/>
    </row>
    <row r="466" spans="1:13" x14ac:dyDescent="0.2">
      <c r="A466" s="7" t="s">
        <v>1688</v>
      </c>
      <c r="B466" s="8" t="s">
        <v>1689</v>
      </c>
      <c r="C466" s="9" t="s">
        <v>895</v>
      </c>
      <c r="D466" s="7">
        <v>2</v>
      </c>
      <c r="E466" s="7">
        <v>2</v>
      </c>
      <c r="F466" s="7">
        <v>2</v>
      </c>
      <c r="G466" s="7">
        <v>33</v>
      </c>
      <c r="H466" s="7">
        <v>526</v>
      </c>
      <c r="I466" s="10">
        <v>6.2737642585551328</v>
      </c>
      <c r="J466" s="8" t="s">
        <v>1690</v>
      </c>
      <c r="K466" s="8" t="s">
        <v>1691</v>
      </c>
      <c r="L466" s="9"/>
      <c r="M466" s="12" t="s">
        <v>213</v>
      </c>
    </row>
    <row r="467" spans="1:13" ht="16" customHeight="1" x14ac:dyDescent="0.2">
      <c r="A467" s="26" t="s">
        <v>1692</v>
      </c>
      <c r="B467" s="28" t="s">
        <v>1693</v>
      </c>
      <c r="C467" s="30" t="s">
        <v>1694</v>
      </c>
      <c r="D467" s="26">
        <v>3</v>
      </c>
      <c r="E467" s="26">
        <v>5</v>
      </c>
      <c r="F467" s="26">
        <v>3</v>
      </c>
      <c r="G467" s="26">
        <v>50</v>
      </c>
      <c r="H467" s="26">
        <v>668</v>
      </c>
      <c r="I467" s="27">
        <v>7.4850299401197606</v>
      </c>
      <c r="J467" s="28" t="s">
        <v>1695</v>
      </c>
      <c r="K467" s="28" t="s">
        <v>1696</v>
      </c>
      <c r="L467" s="30"/>
      <c r="M467" s="12" t="s">
        <v>1697</v>
      </c>
    </row>
    <row r="468" spans="1:13" ht="16" customHeight="1" x14ac:dyDescent="0.2">
      <c r="A468" s="26"/>
      <c r="B468" s="28"/>
      <c r="C468" s="30"/>
      <c r="D468" s="26"/>
      <c r="E468" s="26"/>
      <c r="F468" s="26"/>
      <c r="G468" s="26"/>
      <c r="H468" s="26"/>
      <c r="I468" s="27"/>
      <c r="J468" s="28"/>
      <c r="K468" s="28"/>
      <c r="L468" s="30"/>
      <c r="M468" s="12" t="s">
        <v>52</v>
      </c>
    </row>
    <row r="469" spans="1:13" x14ac:dyDescent="0.2">
      <c r="A469" s="7" t="s">
        <v>1698</v>
      </c>
      <c r="B469" s="8" t="s">
        <v>1699</v>
      </c>
      <c r="C469" s="9" t="s">
        <v>895</v>
      </c>
      <c r="D469" s="7">
        <v>3</v>
      </c>
      <c r="E469" s="7">
        <v>5</v>
      </c>
      <c r="F469" s="7">
        <v>4</v>
      </c>
      <c r="G469" s="7">
        <v>35</v>
      </c>
      <c r="H469" s="7">
        <v>670</v>
      </c>
      <c r="I469" s="10">
        <v>5.2238805970149258</v>
      </c>
      <c r="J469" s="8" t="s">
        <v>1610</v>
      </c>
      <c r="K469" s="8" t="s">
        <v>1700</v>
      </c>
      <c r="L469" s="9"/>
      <c r="M469" s="12" t="s">
        <v>213</v>
      </c>
    </row>
    <row r="470" spans="1:13" x14ac:dyDescent="0.2">
      <c r="A470" s="7" t="s">
        <v>1701</v>
      </c>
      <c r="B470" s="8" t="s">
        <v>1702</v>
      </c>
      <c r="C470" s="9" t="s">
        <v>56</v>
      </c>
      <c r="D470" s="7">
        <v>3</v>
      </c>
      <c r="E470" s="7">
        <v>3</v>
      </c>
      <c r="F470" s="7">
        <v>3</v>
      </c>
      <c r="G470" s="7">
        <v>30</v>
      </c>
      <c r="H470" s="7">
        <v>462</v>
      </c>
      <c r="I470" s="10">
        <v>6.4935064935064934</v>
      </c>
      <c r="J470" s="8" t="s">
        <v>1703</v>
      </c>
      <c r="K470" s="8" t="s">
        <v>1704</v>
      </c>
      <c r="L470" s="9"/>
      <c r="M470" s="13"/>
    </row>
    <row r="471" spans="1:13" ht="16" customHeight="1" x14ac:dyDescent="0.2">
      <c r="A471" s="26" t="s">
        <v>1705</v>
      </c>
      <c r="B471" s="28" t="s">
        <v>1706</v>
      </c>
      <c r="C471" s="30" t="s">
        <v>1707</v>
      </c>
      <c r="D471" s="26">
        <v>4</v>
      </c>
      <c r="E471" s="26">
        <v>6</v>
      </c>
      <c r="F471" s="26">
        <v>4</v>
      </c>
      <c r="G471" s="26">
        <v>39</v>
      </c>
      <c r="H471" s="26">
        <v>765</v>
      </c>
      <c r="I471" s="27">
        <v>5.0980392156862742</v>
      </c>
      <c r="J471" s="28" t="s">
        <v>1708</v>
      </c>
      <c r="K471" s="28" t="s">
        <v>1709</v>
      </c>
      <c r="L471" s="30"/>
      <c r="M471" s="47" t="s">
        <v>1005</v>
      </c>
    </row>
    <row r="472" spans="1:13" ht="16" customHeight="1" x14ac:dyDescent="0.2">
      <c r="A472" s="26"/>
      <c r="B472" s="28"/>
      <c r="C472" s="30"/>
      <c r="D472" s="26"/>
      <c r="E472" s="26"/>
      <c r="F472" s="26"/>
      <c r="G472" s="26"/>
      <c r="H472" s="26"/>
      <c r="I472" s="27"/>
      <c r="J472" s="28"/>
      <c r="K472" s="28"/>
      <c r="L472" s="30"/>
      <c r="M472" s="47"/>
    </row>
    <row r="473" spans="1:13" ht="16" customHeight="1" x14ac:dyDescent="0.2">
      <c r="A473" s="26"/>
      <c r="B473" s="28"/>
      <c r="C473" s="30"/>
      <c r="D473" s="26"/>
      <c r="E473" s="26"/>
      <c r="F473" s="26"/>
      <c r="G473" s="26"/>
      <c r="H473" s="26"/>
      <c r="I473" s="27"/>
      <c r="J473" s="28"/>
      <c r="K473" s="28"/>
      <c r="L473" s="30"/>
      <c r="M473" s="47"/>
    </row>
    <row r="474" spans="1:13" x14ac:dyDescent="0.2">
      <c r="A474" s="7" t="s">
        <v>1710</v>
      </c>
      <c r="B474" s="8" t="s">
        <v>1711</v>
      </c>
      <c r="C474" s="9" t="s">
        <v>459</v>
      </c>
      <c r="D474" s="7">
        <v>2</v>
      </c>
      <c r="E474" s="7">
        <v>2</v>
      </c>
      <c r="F474" s="7">
        <v>2</v>
      </c>
      <c r="G474" s="7">
        <v>25</v>
      </c>
      <c r="H474" s="7">
        <v>386</v>
      </c>
      <c r="I474" s="10">
        <v>6.4766839378238341</v>
      </c>
      <c r="J474" s="8" t="s">
        <v>520</v>
      </c>
      <c r="K474" s="8" t="s">
        <v>1712</v>
      </c>
      <c r="L474" s="9"/>
      <c r="M474" s="12" t="s">
        <v>462</v>
      </c>
    </row>
    <row r="475" spans="1:13" x14ac:dyDescent="0.2">
      <c r="A475" s="7" t="s">
        <v>1713</v>
      </c>
      <c r="B475" s="8" t="s">
        <v>1714</v>
      </c>
      <c r="C475" s="9" t="s">
        <v>1715</v>
      </c>
      <c r="D475" s="7">
        <v>2</v>
      </c>
      <c r="E475" s="7">
        <v>4</v>
      </c>
      <c r="F475" s="7">
        <v>2</v>
      </c>
      <c r="G475" s="7">
        <v>19</v>
      </c>
      <c r="H475" s="7">
        <v>205</v>
      </c>
      <c r="I475" s="10">
        <v>9.2682926829268286</v>
      </c>
      <c r="J475" s="8" t="s">
        <v>847</v>
      </c>
      <c r="K475" s="8" t="s">
        <v>1716</v>
      </c>
      <c r="L475" s="9"/>
      <c r="M475" s="12" t="s">
        <v>1130</v>
      </c>
    </row>
    <row r="476" spans="1:13" x14ac:dyDescent="0.2">
      <c r="A476" s="7" t="s">
        <v>1717</v>
      </c>
      <c r="B476" s="8" t="s">
        <v>1718</v>
      </c>
      <c r="C476" s="9" t="s">
        <v>56</v>
      </c>
      <c r="D476" s="7">
        <v>2</v>
      </c>
      <c r="E476" s="7">
        <v>3</v>
      </c>
      <c r="F476" s="7">
        <v>3</v>
      </c>
      <c r="G476" s="7">
        <v>50</v>
      </c>
      <c r="H476" s="7">
        <v>409</v>
      </c>
      <c r="I476" s="10">
        <v>12.224938875305623</v>
      </c>
      <c r="J476" s="8" t="s">
        <v>407</v>
      </c>
      <c r="K476" s="8" t="s">
        <v>1719</v>
      </c>
      <c r="L476" s="9"/>
      <c r="M476" s="13"/>
    </row>
    <row r="477" spans="1:13" x14ac:dyDescent="0.2">
      <c r="A477" s="7" t="s">
        <v>1720</v>
      </c>
      <c r="B477" s="8" t="s">
        <v>1721</v>
      </c>
      <c r="C477" s="9" t="s">
        <v>1722</v>
      </c>
      <c r="D477" s="7">
        <v>2</v>
      </c>
      <c r="E477" s="7">
        <v>2</v>
      </c>
      <c r="F477" s="7">
        <v>2</v>
      </c>
      <c r="G477" s="7">
        <v>21</v>
      </c>
      <c r="H477" s="7">
        <v>176</v>
      </c>
      <c r="I477" s="10">
        <v>11.931818181818182</v>
      </c>
      <c r="J477" s="8" t="s">
        <v>1723</v>
      </c>
      <c r="K477" s="8" t="s">
        <v>1724</v>
      </c>
      <c r="L477" s="9"/>
      <c r="M477" s="13"/>
    </row>
    <row r="478" spans="1:13" x14ac:dyDescent="0.2">
      <c r="A478" s="7" t="s">
        <v>1725</v>
      </c>
      <c r="B478" s="8" t="s">
        <v>1726</v>
      </c>
      <c r="C478" s="9" t="s">
        <v>1727</v>
      </c>
      <c r="D478" s="7">
        <v>2</v>
      </c>
      <c r="E478" s="7">
        <v>2</v>
      </c>
      <c r="F478" s="7">
        <v>2</v>
      </c>
      <c r="G478" s="7">
        <v>23</v>
      </c>
      <c r="H478" s="7">
        <v>360</v>
      </c>
      <c r="I478" s="10">
        <v>6.3888888888888893</v>
      </c>
      <c r="J478" s="8" t="s">
        <v>377</v>
      </c>
      <c r="K478" s="8" t="s">
        <v>1728</v>
      </c>
      <c r="L478" s="9"/>
      <c r="M478" s="12" t="s">
        <v>297</v>
      </c>
    </row>
    <row r="479" spans="1:13" x14ac:dyDescent="0.2">
      <c r="A479" s="7" t="s">
        <v>1729</v>
      </c>
      <c r="B479" s="8" t="s">
        <v>1730</v>
      </c>
      <c r="C479" s="9" t="s">
        <v>3801</v>
      </c>
      <c r="D479" s="7">
        <v>2</v>
      </c>
      <c r="E479" s="7">
        <v>2</v>
      </c>
      <c r="F479" s="7">
        <v>2</v>
      </c>
      <c r="G479" s="7">
        <v>37</v>
      </c>
      <c r="H479" s="7">
        <v>494</v>
      </c>
      <c r="I479" s="10">
        <v>7.4898785425101213</v>
      </c>
      <c r="J479" s="8" t="s">
        <v>593</v>
      </c>
      <c r="K479" s="8" t="s">
        <v>1731</v>
      </c>
      <c r="L479" s="11" t="s">
        <v>1732</v>
      </c>
      <c r="M479" s="12" t="s">
        <v>1733</v>
      </c>
    </row>
    <row r="480" spans="1:13" ht="16" customHeight="1" x14ac:dyDescent="0.2">
      <c r="A480" s="26" t="s">
        <v>1734</v>
      </c>
      <c r="B480" s="28" t="s">
        <v>1735</v>
      </c>
      <c r="C480" s="30" t="s">
        <v>1736</v>
      </c>
      <c r="D480" s="26">
        <v>2</v>
      </c>
      <c r="E480" s="26">
        <v>3</v>
      </c>
      <c r="F480" s="26">
        <v>2</v>
      </c>
      <c r="G480" s="26">
        <v>30</v>
      </c>
      <c r="H480" s="26">
        <v>407</v>
      </c>
      <c r="I480" s="27">
        <v>7.3710073710073711</v>
      </c>
      <c r="J480" s="28" t="s">
        <v>1026</v>
      </c>
      <c r="K480" s="28" t="s">
        <v>1737</v>
      </c>
      <c r="L480" s="30"/>
      <c r="M480" s="12" t="s">
        <v>158</v>
      </c>
    </row>
    <row r="481" spans="1:13" ht="16" customHeight="1" x14ac:dyDescent="0.2">
      <c r="A481" s="26"/>
      <c r="B481" s="28"/>
      <c r="C481" s="30"/>
      <c r="D481" s="26"/>
      <c r="E481" s="26"/>
      <c r="F481" s="26"/>
      <c r="G481" s="26"/>
      <c r="H481" s="26"/>
      <c r="I481" s="27"/>
      <c r="J481" s="28"/>
      <c r="K481" s="28"/>
      <c r="L481" s="30"/>
      <c r="M481" s="12" t="s">
        <v>159</v>
      </c>
    </row>
    <row r="482" spans="1:13" ht="16" customHeight="1" x14ac:dyDescent="0.2">
      <c r="A482" s="26" t="s">
        <v>1738</v>
      </c>
      <c r="B482" s="28" t="s">
        <v>1739</v>
      </c>
      <c r="C482" s="30" t="s">
        <v>1740</v>
      </c>
      <c r="D482" s="26">
        <v>2</v>
      </c>
      <c r="E482" s="26">
        <v>2</v>
      </c>
      <c r="F482" s="26">
        <v>2</v>
      </c>
      <c r="G482" s="26">
        <v>30</v>
      </c>
      <c r="H482" s="26">
        <v>510</v>
      </c>
      <c r="I482" s="27">
        <v>5.882352941176471</v>
      </c>
      <c r="J482" s="28" t="s">
        <v>1741</v>
      </c>
      <c r="K482" s="28" t="s">
        <v>1742</v>
      </c>
      <c r="L482" s="30"/>
      <c r="M482" s="12" t="s">
        <v>158</v>
      </c>
    </row>
    <row r="483" spans="1:13" ht="16" customHeight="1" x14ac:dyDescent="0.2">
      <c r="A483" s="26"/>
      <c r="B483" s="28"/>
      <c r="C483" s="30"/>
      <c r="D483" s="26"/>
      <c r="E483" s="26"/>
      <c r="F483" s="26"/>
      <c r="G483" s="26"/>
      <c r="H483" s="26"/>
      <c r="I483" s="27"/>
      <c r="J483" s="28"/>
      <c r="K483" s="28"/>
      <c r="L483" s="30"/>
      <c r="M483" s="12" t="s">
        <v>782</v>
      </c>
    </row>
    <row r="484" spans="1:13" x14ac:dyDescent="0.2">
      <c r="A484" s="7" t="s">
        <v>1743</v>
      </c>
      <c r="B484" s="8" t="s">
        <v>1744</v>
      </c>
      <c r="C484" s="9" t="s">
        <v>1745</v>
      </c>
      <c r="D484" s="7">
        <v>2</v>
      </c>
      <c r="E484" s="7">
        <v>3</v>
      </c>
      <c r="F484" s="7">
        <v>2</v>
      </c>
      <c r="G484" s="7">
        <v>30</v>
      </c>
      <c r="H484" s="7">
        <v>436</v>
      </c>
      <c r="I484" s="10">
        <v>6.8807339449541285</v>
      </c>
      <c r="J484" s="8" t="s">
        <v>322</v>
      </c>
      <c r="K484" s="8" t="s">
        <v>1746</v>
      </c>
      <c r="L484" s="9"/>
      <c r="M484" s="12" t="s">
        <v>78</v>
      </c>
    </row>
    <row r="485" spans="1:13" ht="16" customHeight="1" x14ac:dyDescent="0.2">
      <c r="A485" s="26" t="s">
        <v>1747</v>
      </c>
      <c r="B485" s="28" t="s">
        <v>1748</v>
      </c>
      <c r="C485" s="30" t="s">
        <v>1593</v>
      </c>
      <c r="D485" s="26">
        <v>3</v>
      </c>
      <c r="E485" s="26">
        <v>3</v>
      </c>
      <c r="F485" s="26">
        <v>3</v>
      </c>
      <c r="G485" s="26">
        <v>51</v>
      </c>
      <c r="H485" s="26">
        <v>666</v>
      </c>
      <c r="I485" s="27">
        <v>7.6576576576576576</v>
      </c>
      <c r="J485" s="28" t="s">
        <v>258</v>
      </c>
      <c r="K485" s="28" t="s">
        <v>1749</v>
      </c>
      <c r="L485" s="30"/>
      <c r="M485" s="12" t="s">
        <v>175</v>
      </c>
    </row>
    <row r="486" spans="1:13" ht="16" customHeight="1" x14ac:dyDescent="0.2">
      <c r="A486" s="26"/>
      <c r="B486" s="28"/>
      <c r="C486" s="30"/>
      <c r="D486" s="26"/>
      <c r="E486" s="26"/>
      <c r="F486" s="26"/>
      <c r="G486" s="26"/>
      <c r="H486" s="26"/>
      <c r="I486" s="27"/>
      <c r="J486" s="28"/>
      <c r="K486" s="28"/>
      <c r="L486" s="30"/>
      <c r="M486" s="12" t="s">
        <v>1596</v>
      </c>
    </row>
    <row r="487" spans="1:13" x14ac:dyDescent="0.2">
      <c r="A487" s="7" t="s">
        <v>1750</v>
      </c>
      <c r="B487" s="8" t="s">
        <v>1751</v>
      </c>
      <c r="C487" s="9" t="s">
        <v>1752</v>
      </c>
      <c r="D487" s="7">
        <v>2</v>
      </c>
      <c r="E487" s="7">
        <v>2</v>
      </c>
      <c r="F487" s="7">
        <v>2</v>
      </c>
      <c r="G487" s="7">
        <v>29</v>
      </c>
      <c r="H487" s="7">
        <v>408</v>
      </c>
      <c r="I487" s="10">
        <v>7.1078431372549016</v>
      </c>
      <c r="J487" s="8" t="s">
        <v>1753</v>
      </c>
      <c r="K487" s="8" t="s">
        <v>1754</v>
      </c>
      <c r="L487" s="9"/>
      <c r="M487" s="13"/>
    </row>
    <row r="488" spans="1:13" x14ac:dyDescent="0.2">
      <c r="A488" s="7" t="s">
        <v>1755</v>
      </c>
      <c r="B488" s="8" t="s">
        <v>1756</v>
      </c>
      <c r="C488" s="9" t="s">
        <v>1757</v>
      </c>
      <c r="D488" s="7">
        <v>2</v>
      </c>
      <c r="E488" s="7">
        <v>2</v>
      </c>
      <c r="F488" s="7">
        <v>2</v>
      </c>
      <c r="G488" s="7">
        <v>19</v>
      </c>
      <c r="H488" s="7">
        <v>119</v>
      </c>
      <c r="I488" s="10">
        <v>15.966386554621849</v>
      </c>
      <c r="J488" s="8" t="s">
        <v>1758</v>
      </c>
      <c r="K488" s="8" t="s">
        <v>1759</v>
      </c>
      <c r="L488" s="9"/>
      <c r="M488" s="13"/>
    </row>
    <row r="489" spans="1:13" ht="16" customHeight="1" x14ac:dyDescent="0.2">
      <c r="A489" s="26" t="s">
        <v>1760</v>
      </c>
      <c r="B489" s="28" t="s">
        <v>1761</v>
      </c>
      <c r="C489" s="30" t="s">
        <v>3794</v>
      </c>
      <c r="D489" s="26">
        <v>7</v>
      </c>
      <c r="E489" s="26">
        <v>7</v>
      </c>
      <c r="F489" s="26">
        <v>7</v>
      </c>
      <c r="G489" s="26">
        <v>88</v>
      </c>
      <c r="H489" s="26">
        <v>1531</v>
      </c>
      <c r="I489" s="27">
        <v>5.7478772044415418</v>
      </c>
      <c r="J489" s="28" t="s">
        <v>1762</v>
      </c>
      <c r="K489" s="28" t="s">
        <v>1763</v>
      </c>
      <c r="L489" s="30"/>
      <c r="M489" s="12" t="s">
        <v>158</v>
      </c>
    </row>
    <row r="490" spans="1:13" ht="16" customHeight="1" x14ac:dyDescent="0.2">
      <c r="A490" s="26"/>
      <c r="B490" s="28"/>
      <c r="C490" s="30"/>
      <c r="D490" s="26"/>
      <c r="E490" s="26"/>
      <c r="F490" s="26"/>
      <c r="G490" s="26"/>
      <c r="H490" s="26"/>
      <c r="I490" s="27"/>
      <c r="J490" s="28"/>
      <c r="K490" s="28"/>
      <c r="L490" s="30"/>
      <c r="M490" s="12" t="s">
        <v>1325</v>
      </c>
    </row>
    <row r="491" spans="1:13" ht="16" customHeight="1" x14ac:dyDescent="0.2">
      <c r="A491" s="26"/>
      <c r="B491" s="28"/>
      <c r="C491" s="30"/>
      <c r="D491" s="26"/>
      <c r="E491" s="26"/>
      <c r="F491" s="26"/>
      <c r="G491" s="26"/>
      <c r="H491" s="26"/>
      <c r="I491" s="27"/>
      <c r="J491" s="28"/>
      <c r="K491" s="28"/>
      <c r="L491" s="30"/>
      <c r="M491" s="12" t="s">
        <v>489</v>
      </c>
    </row>
    <row r="492" spans="1:13" x14ac:dyDescent="0.2">
      <c r="A492" s="7" t="s">
        <v>1764</v>
      </c>
      <c r="B492" s="8" t="s">
        <v>1765</v>
      </c>
      <c r="C492" s="9" t="s">
        <v>1766</v>
      </c>
      <c r="D492" s="7">
        <v>2</v>
      </c>
      <c r="E492" s="7">
        <v>2</v>
      </c>
      <c r="F492" s="7">
        <v>2</v>
      </c>
      <c r="G492" s="7">
        <v>26</v>
      </c>
      <c r="H492" s="7">
        <v>402</v>
      </c>
      <c r="I492" s="10">
        <v>6.4676616915422889</v>
      </c>
      <c r="J492" s="8" t="s">
        <v>1767</v>
      </c>
      <c r="K492" s="8" t="s">
        <v>1768</v>
      </c>
      <c r="L492" s="9"/>
      <c r="M492" s="13"/>
    </row>
    <row r="493" spans="1:13" ht="16" customHeight="1" x14ac:dyDescent="0.2">
      <c r="A493" s="26" t="s">
        <v>1769</v>
      </c>
      <c r="B493" s="28" t="s">
        <v>1770</v>
      </c>
      <c r="C493" s="30" t="s">
        <v>1771</v>
      </c>
      <c r="D493" s="26">
        <v>3</v>
      </c>
      <c r="E493" s="26">
        <v>6</v>
      </c>
      <c r="F493" s="26">
        <v>3</v>
      </c>
      <c r="G493" s="26">
        <v>45</v>
      </c>
      <c r="H493" s="26">
        <v>847</v>
      </c>
      <c r="I493" s="27">
        <v>5.3128689492325858</v>
      </c>
      <c r="J493" s="28" t="s">
        <v>1772</v>
      </c>
      <c r="K493" s="28" t="s">
        <v>1773</v>
      </c>
      <c r="L493" s="29" t="s">
        <v>1774</v>
      </c>
      <c r="M493" s="12" t="s">
        <v>175</v>
      </c>
    </row>
    <row r="494" spans="1:13" ht="16" customHeight="1" x14ac:dyDescent="0.2">
      <c r="A494" s="26"/>
      <c r="B494" s="28"/>
      <c r="C494" s="30"/>
      <c r="D494" s="26"/>
      <c r="E494" s="26"/>
      <c r="F494" s="26"/>
      <c r="G494" s="26"/>
      <c r="H494" s="26"/>
      <c r="I494" s="27"/>
      <c r="J494" s="28"/>
      <c r="K494" s="28"/>
      <c r="L494" s="29"/>
      <c r="M494" s="12" t="s">
        <v>1596</v>
      </c>
    </row>
    <row r="495" spans="1:13" x14ac:dyDescent="0.2">
      <c r="A495" s="7" t="s">
        <v>1775</v>
      </c>
      <c r="B495" s="8" t="s">
        <v>1776</v>
      </c>
      <c r="C495" s="9" t="s">
        <v>1777</v>
      </c>
      <c r="D495" s="7">
        <v>2</v>
      </c>
      <c r="E495" s="7">
        <v>2</v>
      </c>
      <c r="F495" s="7">
        <v>2</v>
      </c>
      <c r="G495" s="7">
        <v>23</v>
      </c>
      <c r="H495" s="7">
        <v>387</v>
      </c>
      <c r="I495" s="10">
        <v>5.9431524547803614</v>
      </c>
      <c r="J495" s="8" t="s">
        <v>645</v>
      </c>
      <c r="K495" s="8" t="s">
        <v>1778</v>
      </c>
      <c r="L495" s="9"/>
      <c r="M495" s="12" t="s">
        <v>1779</v>
      </c>
    </row>
    <row r="496" spans="1:13" ht="16" customHeight="1" x14ac:dyDescent="0.2">
      <c r="A496" s="26" t="s">
        <v>1780</v>
      </c>
      <c r="B496" s="28" t="s">
        <v>1781</v>
      </c>
      <c r="C496" s="30" t="s">
        <v>1782</v>
      </c>
      <c r="D496" s="26">
        <v>2</v>
      </c>
      <c r="E496" s="26">
        <v>2</v>
      </c>
      <c r="F496" s="26">
        <v>2</v>
      </c>
      <c r="G496" s="26">
        <v>32</v>
      </c>
      <c r="H496" s="26">
        <v>601</v>
      </c>
      <c r="I496" s="27">
        <v>5.3244592346089847</v>
      </c>
      <c r="J496" s="28" t="s">
        <v>1783</v>
      </c>
      <c r="K496" s="28" t="s">
        <v>1784</v>
      </c>
      <c r="L496" s="30"/>
      <c r="M496" s="12" t="s">
        <v>52</v>
      </c>
    </row>
    <row r="497" spans="1:13" ht="16" customHeight="1" x14ac:dyDescent="0.2">
      <c r="A497" s="26"/>
      <c r="B497" s="28"/>
      <c r="C497" s="30"/>
      <c r="D497" s="26"/>
      <c r="E497" s="26"/>
      <c r="F497" s="26"/>
      <c r="G497" s="26"/>
      <c r="H497" s="26"/>
      <c r="I497" s="27"/>
      <c r="J497" s="28"/>
      <c r="K497" s="28"/>
      <c r="L497" s="30"/>
      <c r="M497" s="12" t="s">
        <v>1785</v>
      </c>
    </row>
    <row r="498" spans="1:13" x14ac:dyDescent="0.2">
      <c r="A498" s="7" t="s">
        <v>1786</v>
      </c>
      <c r="B498" s="8" t="s">
        <v>1787</v>
      </c>
      <c r="C498" s="9" t="s">
        <v>3802</v>
      </c>
      <c r="D498" s="7">
        <v>6</v>
      </c>
      <c r="E498" s="7">
        <v>7</v>
      </c>
      <c r="F498" s="7">
        <v>6</v>
      </c>
      <c r="G498" s="7">
        <v>68</v>
      </c>
      <c r="H498" s="7">
        <v>1332</v>
      </c>
      <c r="I498" s="10">
        <v>5.1051051051051051</v>
      </c>
      <c r="J498" s="8" t="s">
        <v>1788</v>
      </c>
      <c r="K498" s="8" t="s">
        <v>1789</v>
      </c>
      <c r="L498" s="9" t="s">
        <v>1790</v>
      </c>
      <c r="M498" s="12" t="s">
        <v>1791</v>
      </c>
    </row>
    <row r="499" spans="1:13" x14ac:dyDescent="0.2">
      <c r="A499" s="7" t="s">
        <v>1792</v>
      </c>
      <c r="B499" s="8" t="s">
        <v>1793</v>
      </c>
      <c r="C499" s="9" t="s">
        <v>1794</v>
      </c>
      <c r="D499" s="7">
        <v>2</v>
      </c>
      <c r="E499" s="7">
        <v>2</v>
      </c>
      <c r="F499" s="7">
        <v>2</v>
      </c>
      <c r="G499" s="7">
        <v>25</v>
      </c>
      <c r="H499" s="7">
        <v>473</v>
      </c>
      <c r="I499" s="10">
        <v>5.2854122621564485</v>
      </c>
      <c r="J499" s="8" t="s">
        <v>1795</v>
      </c>
      <c r="K499" s="8" t="s">
        <v>1796</v>
      </c>
      <c r="L499" s="11" t="s">
        <v>1797</v>
      </c>
      <c r="M499" s="13"/>
    </row>
    <row r="500" spans="1:13" x14ac:dyDescent="0.2">
      <c r="A500" s="7" t="s">
        <v>1798</v>
      </c>
      <c r="B500" s="8" t="s">
        <v>1799</v>
      </c>
      <c r="C500" s="9" t="s">
        <v>1800</v>
      </c>
      <c r="D500" s="7">
        <v>2</v>
      </c>
      <c r="E500" s="7">
        <v>3</v>
      </c>
      <c r="F500" s="7">
        <v>3</v>
      </c>
      <c r="G500" s="7">
        <v>46</v>
      </c>
      <c r="H500" s="7">
        <v>627</v>
      </c>
      <c r="I500" s="10">
        <v>7.33652312599681</v>
      </c>
      <c r="J500" s="8" t="s">
        <v>1801</v>
      </c>
      <c r="K500" s="8" t="s">
        <v>1802</v>
      </c>
      <c r="L500" s="11" t="s">
        <v>1803</v>
      </c>
      <c r="M500" s="12" t="s">
        <v>219</v>
      </c>
    </row>
    <row r="501" spans="1:13" ht="16" customHeight="1" x14ac:dyDescent="0.2">
      <c r="A501" s="26" t="s">
        <v>1804</v>
      </c>
      <c r="B501" s="28" t="s">
        <v>1805</v>
      </c>
      <c r="C501" s="30" t="s">
        <v>3803</v>
      </c>
      <c r="D501" s="26">
        <v>3</v>
      </c>
      <c r="E501" s="26">
        <v>6</v>
      </c>
      <c r="F501" s="26">
        <v>4</v>
      </c>
      <c r="G501" s="26">
        <v>53</v>
      </c>
      <c r="H501" s="26">
        <v>907</v>
      </c>
      <c r="I501" s="41">
        <v>5.8434399117971338</v>
      </c>
      <c r="J501" s="28" t="s">
        <v>125</v>
      </c>
      <c r="K501" s="28" t="s">
        <v>1806</v>
      </c>
      <c r="L501" s="29" t="s">
        <v>879</v>
      </c>
      <c r="M501" s="12" t="s">
        <v>158</v>
      </c>
    </row>
    <row r="502" spans="1:13" ht="16" customHeight="1" x14ac:dyDescent="0.2">
      <c r="A502" s="26"/>
      <c r="B502" s="28"/>
      <c r="C502" s="30"/>
      <c r="D502" s="26"/>
      <c r="E502" s="26"/>
      <c r="F502" s="26"/>
      <c r="G502" s="26"/>
      <c r="H502" s="26"/>
      <c r="I502" s="42"/>
      <c r="J502" s="28"/>
      <c r="K502" s="28"/>
      <c r="L502" s="29"/>
      <c r="M502" s="12" t="s">
        <v>175</v>
      </c>
    </row>
    <row r="503" spans="1:13" ht="16" customHeight="1" x14ac:dyDescent="0.2">
      <c r="A503" s="26"/>
      <c r="B503" s="28"/>
      <c r="C503" s="30"/>
      <c r="D503" s="26"/>
      <c r="E503" s="26"/>
      <c r="F503" s="26"/>
      <c r="G503" s="26"/>
      <c r="H503" s="26"/>
      <c r="I503" s="43"/>
      <c r="J503" s="28"/>
      <c r="K503" s="28"/>
      <c r="L503" s="29"/>
      <c r="M503" s="12" t="s">
        <v>367</v>
      </c>
    </row>
    <row r="504" spans="1:13" x14ac:dyDescent="0.2">
      <c r="A504" s="7" t="s">
        <v>1807</v>
      </c>
      <c r="B504" s="8" t="s">
        <v>1808</v>
      </c>
      <c r="C504" s="9" t="s">
        <v>415</v>
      </c>
      <c r="D504" s="7">
        <v>2</v>
      </c>
      <c r="E504" s="7">
        <v>2</v>
      </c>
      <c r="F504" s="7">
        <v>2</v>
      </c>
      <c r="G504" s="7">
        <v>22</v>
      </c>
      <c r="H504" s="7">
        <v>147</v>
      </c>
      <c r="I504" s="10">
        <v>14.965986394557824</v>
      </c>
      <c r="J504" s="8" t="s">
        <v>1809</v>
      </c>
      <c r="K504" s="8" t="s">
        <v>1810</v>
      </c>
      <c r="L504" s="9"/>
      <c r="M504" s="12" t="s">
        <v>368</v>
      </c>
    </row>
    <row r="505" spans="1:13" x14ac:dyDescent="0.2">
      <c r="A505" s="7" t="s">
        <v>1811</v>
      </c>
      <c r="B505" s="8" t="s">
        <v>1812</v>
      </c>
      <c r="C505" s="9" t="s">
        <v>1813</v>
      </c>
      <c r="D505" s="7">
        <v>3</v>
      </c>
      <c r="E505" s="7">
        <v>5</v>
      </c>
      <c r="F505" s="7">
        <v>3</v>
      </c>
      <c r="G505" s="7">
        <v>38</v>
      </c>
      <c r="H505" s="7">
        <v>682</v>
      </c>
      <c r="I505" s="10">
        <v>5.5718475073313787</v>
      </c>
      <c r="J505" s="8" t="s">
        <v>1814</v>
      </c>
      <c r="K505" s="8" t="s">
        <v>1815</v>
      </c>
      <c r="L505" s="9"/>
      <c r="M505" s="13"/>
    </row>
    <row r="506" spans="1:13" x14ac:dyDescent="0.2">
      <c r="A506" s="7" t="s">
        <v>1816</v>
      </c>
      <c r="B506" s="8" t="s">
        <v>1817</v>
      </c>
      <c r="C506" s="9" t="s">
        <v>56</v>
      </c>
      <c r="D506" s="7">
        <v>2</v>
      </c>
      <c r="E506" s="7">
        <v>2</v>
      </c>
      <c r="F506" s="7">
        <v>2</v>
      </c>
      <c r="G506" s="7">
        <v>28</v>
      </c>
      <c r="H506" s="7">
        <v>208</v>
      </c>
      <c r="I506" s="10">
        <v>13.461538461538462</v>
      </c>
      <c r="J506" s="8" t="s">
        <v>146</v>
      </c>
      <c r="K506" s="8" t="s">
        <v>1818</v>
      </c>
      <c r="L506" s="9"/>
      <c r="M506" s="13"/>
    </row>
    <row r="507" spans="1:13" x14ac:dyDescent="0.2">
      <c r="A507" s="7" t="s">
        <v>1819</v>
      </c>
      <c r="B507" s="8" t="s">
        <v>1820</v>
      </c>
      <c r="C507" s="9" t="s">
        <v>1821</v>
      </c>
      <c r="D507" s="7">
        <v>2</v>
      </c>
      <c r="E507" s="7">
        <v>2</v>
      </c>
      <c r="F507" s="7">
        <v>2</v>
      </c>
      <c r="G507" s="7">
        <v>15</v>
      </c>
      <c r="H507" s="7">
        <v>184</v>
      </c>
      <c r="I507" s="10">
        <v>8.1521739130434785</v>
      </c>
      <c r="J507" s="8" t="s">
        <v>1822</v>
      </c>
      <c r="K507" s="8" t="s">
        <v>1823</v>
      </c>
      <c r="L507" s="9"/>
      <c r="M507" s="12" t="s">
        <v>1824</v>
      </c>
    </row>
    <row r="508" spans="1:13" x14ac:dyDescent="0.2">
      <c r="A508" s="7" t="s">
        <v>1825</v>
      </c>
      <c r="B508" s="8" t="s">
        <v>1826</v>
      </c>
      <c r="C508" s="9" t="s">
        <v>111</v>
      </c>
      <c r="D508" s="7">
        <v>2</v>
      </c>
      <c r="E508" s="7">
        <v>2</v>
      </c>
      <c r="F508" s="7">
        <v>2</v>
      </c>
      <c r="G508" s="7">
        <v>53</v>
      </c>
      <c r="H508" s="7">
        <v>465</v>
      </c>
      <c r="I508" s="10">
        <v>11.397849462365592</v>
      </c>
      <c r="J508" s="8" t="s">
        <v>167</v>
      </c>
      <c r="K508" s="8" t="s">
        <v>1827</v>
      </c>
      <c r="L508" s="9"/>
      <c r="M508" s="13"/>
    </row>
    <row r="509" spans="1:13" x14ac:dyDescent="0.2">
      <c r="A509" s="7" t="s">
        <v>1828</v>
      </c>
      <c r="B509" s="8" t="s">
        <v>1829</v>
      </c>
      <c r="C509" s="9" t="s">
        <v>1830</v>
      </c>
      <c r="D509" s="7">
        <v>2</v>
      </c>
      <c r="E509" s="7">
        <v>3</v>
      </c>
      <c r="F509" s="7">
        <v>2</v>
      </c>
      <c r="G509" s="7">
        <v>32</v>
      </c>
      <c r="H509" s="7">
        <v>357</v>
      </c>
      <c r="I509" s="10">
        <v>8.9635854341736696</v>
      </c>
      <c r="J509" s="8" t="s">
        <v>1831</v>
      </c>
      <c r="K509" s="8" t="s">
        <v>1832</v>
      </c>
      <c r="L509" s="9"/>
      <c r="M509" s="12" t="s">
        <v>367</v>
      </c>
    </row>
    <row r="510" spans="1:13" x14ac:dyDescent="0.2">
      <c r="A510" s="7" t="s">
        <v>1833</v>
      </c>
      <c r="B510" s="8" t="s">
        <v>1834</v>
      </c>
      <c r="C510" s="9" t="s">
        <v>1464</v>
      </c>
      <c r="D510" s="7">
        <v>5</v>
      </c>
      <c r="E510" s="7">
        <v>8</v>
      </c>
      <c r="F510" s="7">
        <v>5</v>
      </c>
      <c r="G510" s="7">
        <v>83</v>
      </c>
      <c r="H510" s="7">
        <v>552</v>
      </c>
      <c r="I510" s="10">
        <v>15.036231884057971</v>
      </c>
      <c r="J510" s="8" t="s">
        <v>1835</v>
      </c>
      <c r="K510" s="8" t="s">
        <v>1836</v>
      </c>
      <c r="L510" s="9"/>
      <c r="M510" s="12" t="s">
        <v>89</v>
      </c>
    </row>
    <row r="511" spans="1:13" x14ac:dyDescent="0.2">
      <c r="A511" s="7" t="s">
        <v>1837</v>
      </c>
      <c r="B511" s="8" t="s">
        <v>1838</v>
      </c>
      <c r="C511" s="9" t="s">
        <v>1839</v>
      </c>
      <c r="D511" s="7">
        <v>3</v>
      </c>
      <c r="E511" s="7">
        <v>3</v>
      </c>
      <c r="F511" s="7">
        <v>3</v>
      </c>
      <c r="G511" s="7">
        <v>38</v>
      </c>
      <c r="H511" s="7">
        <v>416</v>
      </c>
      <c r="I511" s="10">
        <v>9.134615384615385</v>
      </c>
      <c r="J511" s="8" t="s">
        <v>1840</v>
      </c>
      <c r="K511" s="8" t="s">
        <v>1841</v>
      </c>
      <c r="L511" s="9"/>
      <c r="M511" s="13"/>
    </row>
    <row r="512" spans="1:13" x14ac:dyDescent="0.2">
      <c r="A512" s="7" t="s">
        <v>1842</v>
      </c>
      <c r="B512" s="8" t="s">
        <v>1843</v>
      </c>
      <c r="C512" s="9" t="s">
        <v>1844</v>
      </c>
      <c r="D512" s="7">
        <v>2</v>
      </c>
      <c r="E512" s="7">
        <v>3</v>
      </c>
      <c r="F512" s="7">
        <v>2</v>
      </c>
      <c r="G512" s="7">
        <v>26</v>
      </c>
      <c r="H512" s="7">
        <v>173</v>
      </c>
      <c r="I512" s="10">
        <v>15.028901734104046</v>
      </c>
      <c r="J512" s="8" t="s">
        <v>1845</v>
      </c>
      <c r="K512" s="8" t="s">
        <v>1846</v>
      </c>
      <c r="L512" s="9"/>
      <c r="M512" s="12" t="s">
        <v>1505</v>
      </c>
    </row>
    <row r="513" spans="1:13" ht="16" customHeight="1" x14ac:dyDescent="0.2">
      <c r="A513" s="26" t="s">
        <v>1847</v>
      </c>
      <c r="B513" s="28" t="s">
        <v>1848</v>
      </c>
      <c r="C513" s="30" t="s">
        <v>908</v>
      </c>
      <c r="D513" s="26">
        <v>3</v>
      </c>
      <c r="E513" s="26">
        <v>3</v>
      </c>
      <c r="F513" s="26">
        <v>3</v>
      </c>
      <c r="G513" s="26">
        <v>55</v>
      </c>
      <c r="H513" s="26">
        <v>1055</v>
      </c>
      <c r="I513" s="27">
        <v>5.2132701421800949</v>
      </c>
      <c r="J513" s="28" t="s">
        <v>438</v>
      </c>
      <c r="K513" s="28" t="s">
        <v>1849</v>
      </c>
      <c r="L513" s="30"/>
      <c r="M513" s="12" t="s">
        <v>313</v>
      </c>
    </row>
    <row r="514" spans="1:13" ht="16" customHeight="1" x14ac:dyDescent="0.2">
      <c r="A514" s="26"/>
      <c r="B514" s="28"/>
      <c r="C514" s="30"/>
      <c r="D514" s="26"/>
      <c r="E514" s="26"/>
      <c r="F514" s="26"/>
      <c r="G514" s="26"/>
      <c r="H514" s="26"/>
      <c r="I514" s="27"/>
      <c r="J514" s="28"/>
      <c r="K514" s="28"/>
      <c r="L514" s="30"/>
      <c r="M514" s="12" t="s">
        <v>709</v>
      </c>
    </row>
    <row r="515" spans="1:13" ht="16" customHeight="1" x14ac:dyDescent="0.2">
      <c r="A515" s="26"/>
      <c r="B515" s="28"/>
      <c r="C515" s="30"/>
      <c r="D515" s="26"/>
      <c r="E515" s="26"/>
      <c r="F515" s="26"/>
      <c r="G515" s="26"/>
      <c r="H515" s="26"/>
      <c r="I515" s="27"/>
      <c r="J515" s="28"/>
      <c r="K515" s="28"/>
      <c r="L515" s="30"/>
      <c r="M515" s="12" t="s">
        <v>809</v>
      </c>
    </row>
    <row r="516" spans="1:13" ht="16" customHeight="1" x14ac:dyDescent="0.2">
      <c r="A516" s="26" t="s">
        <v>1850</v>
      </c>
      <c r="B516" s="28" t="s">
        <v>1851</v>
      </c>
      <c r="C516" s="30" t="s">
        <v>1852</v>
      </c>
      <c r="D516" s="26">
        <v>4</v>
      </c>
      <c r="E516" s="26">
        <v>7</v>
      </c>
      <c r="F516" s="26">
        <v>5</v>
      </c>
      <c r="G516" s="26">
        <v>85</v>
      </c>
      <c r="H516" s="26">
        <v>1149</v>
      </c>
      <c r="I516" s="27">
        <v>7.397737162750218</v>
      </c>
      <c r="J516" s="28" t="s">
        <v>1853</v>
      </c>
      <c r="K516" s="28" t="s">
        <v>1854</v>
      </c>
      <c r="L516" s="30" t="s">
        <v>1187</v>
      </c>
      <c r="M516" s="12" t="s">
        <v>89</v>
      </c>
    </row>
    <row r="517" spans="1:13" ht="16" customHeight="1" x14ac:dyDescent="0.2">
      <c r="A517" s="26"/>
      <c r="B517" s="28"/>
      <c r="C517" s="30"/>
      <c r="D517" s="26"/>
      <c r="E517" s="26"/>
      <c r="F517" s="26"/>
      <c r="G517" s="26"/>
      <c r="H517" s="26"/>
      <c r="I517" s="27"/>
      <c r="J517" s="28"/>
      <c r="K517" s="28"/>
      <c r="L517" s="30"/>
      <c r="M517" s="12" t="s">
        <v>1188</v>
      </c>
    </row>
    <row r="518" spans="1:13" x14ac:dyDescent="0.2">
      <c r="A518" s="7" t="s">
        <v>1855</v>
      </c>
      <c r="B518" s="8" t="s">
        <v>1856</v>
      </c>
      <c r="C518" s="9" t="s">
        <v>56</v>
      </c>
      <c r="D518" s="7">
        <v>2</v>
      </c>
      <c r="E518" s="7">
        <v>2</v>
      </c>
      <c r="F518" s="7">
        <v>2</v>
      </c>
      <c r="G518" s="7">
        <v>25</v>
      </c>
      <c r="H518" s="7">
        <v>492</v>
      </c>
      <c r="I518" s="10">
        <v>5.0813008130081299</v>
      </c>
      <c r="J518" s="8" t="s">
        <v>1857</v>
      </c>
      <c r="K518" s="8" t="s">
        <v>1858</v>
      </c>
      <c r="L518" s="9"/>
      <c r="M518" s="13"/>
    </row>
    <row r="519" spans="1:13" x14ac:dyDescent="0.2">
      <c r="A519" s="7" t="s">
        <v>1859</v>
      </c>
      <c r="B519" s="8" t="s">
        <v>1860</v>
      </c>
      <c r="C519" s="9" t="s">
        <v>1861</v>
      </c>
      <c r="D519" s="7">
        <v>2</v>
      </c>
      <c r="E519" s="7">
        <v>2</v>
      </c>
      <c r="F519" s="7">
        <v>2</v>
      </c>
      <c r="G519" s="7">
        <v>32</v>
      </c>
      <c r="H519" s="7">
        <v>631</v>
      </c>
      <c r="I519" s="10">
        <v>5.0713153724247224</v>
      </c>
      <c r="J519" s="8" t="s">
        <v>1862</v>
      </c>
      <c r="K519" s="8" t="s">
        <v>1863</v>
      </c>
      <c r="L519" s="9"/>
      <c r="M519" s="13"/>
    </row>
    <row r="520" spans="1:13" ht="16" customHeight="1" x14ac:dyDescent="0.2">
      <c r="A520" s="26" t="s">
        <v>1864</v>
      </c>
      <c r="B520" s="28" t="s">
        <v>1865</v>
      </c>
      <c r="C520" s="30" t="s">
        <v>1866</v>
      </c>
      <c r="D520" s="26">
        <v>2</v>
      </c>
      <c r="E520" s="26">
        <v>2</v>
      </c>
      <c r="F520" s="26">
        <v>2</v>
      </c>
      <c r="G520" s="26">
        <v>34</v>
      </c>
      <c r="H520" s="26">
        <v>251</v>
      </c>
      <c r="I520" s="27">
        <v>13.545816733067729</v>
      </c>
      <c r="J520" s="28" t="s">
        <v>1867</v>
      </c>
      <c r="K520" s="28" t="s">
        <v>1868</v>
      </c>
      <c r="L520" s="30"/>
      <c r="M520" s="12" t="s">
        <v>1869</v>
      </c>
    </row>
    <row r="521" spans="1:13" ht="16" customHeight="1" x14ac:dyDescent="0.2">
      <c r="A521" s="26"/>
      <c r="B521" s="28"/>
      <c r="C521" s="30"/>
      <c r="D521" s="26"/>
      <c r="E521" s="26"/>
      <c r="F521" s="26"/>
      <c r="G521" s="26"/>
      <c r="H521" s="26"/>
      <c r="I521" s="27"/>
      <c r="J521" s="28"/>
      <c r="K521" s="28"/>
      <c r="L521" s="30"/>
      <c r="M521" s="12" t="s">
        <v>1870</v>
      </c>
    </row>
    <row r="522" spans="1:13" ht="16" customHeight="1" x14ac:dyDescent="0.2">
      <c r="A522" s="26"/>
      <c r="B522" s="28"/>
      <c r="C522" s="30"/>
      <c r="D522" s="26"/>
      <c r="E522" s="26"/>
      <c r="F522" s="26"/>
      <c r="G522" s="26"/>
      <c r="H522" s="26"/>
      <c r="I522" s="27"/>
      <c r="J522" s="28"/>
      <c r="K522" s="28"/>
      <c r="L522" s="30"/>
      <c r="M522" s="12" t="s">
        <v>1871</v>
      </c>
    </row>
    <row r="523" spans="1:13" x14ac:dyDescent="0.2">
      <c r="A523" s="7" t="s">
        <v>1872</v>
      </c>
      <c r="B523" s="8" t="s">
        <v>1873</v>
      </c>
      <c r="C523" s="9" t="s">
        <v>1874</v>
      </c>
      <c r="D523" s="7">
        <v>2</v>
      </c>
      <c r="E523" s="7">
        <v>2</v>
      </c>
      <c r="F523" s="7">
        <v>2</v>
      </c>
      <c r="G523" s="7">
        <v>24</v>
      </c>
      <c r="H523" s="7">
        <v>192</v>
      </c>
      <c r="I523" s="10">
        <v>12.5</v>
      </c>
      <c r="J523" s="8" t="s">
        <v>1875</v>
      </c>
      <c r="K523" s="8" t="s">
        <v>1876</v>
      </c>
      <c r="L523" s="9"/>
      <c r="M523" s="12" t="s">
        <v>107</v>
      </c>
    </row>
    <row r="524" spans="1:13" x14ac:dyDescent="0.2">
      <c r="A524" s="7" t="s">
        <v>1877</v>
      </c>
      <c r="B524" s="8" t="s">
        <v>1878</v>
      </c>
      <c r="C524" s="9" t="s">
        <v>120</v>
      </c>
      <c r="D524" s="7">
        <v>2</v>
      </c>
      <c r="E524" s="7">
        <v>4</v>
      </c>
      <c r="F524" s="7">
        <v>2</v>
      </c>
      <c r="G524" s="7">
        <v>43</v>
      </c>
      <c r="H524" s="7">
        <v>836</v>
      </c>
      <c r="I524" s="10">
        <v>5.143540669856459</v>
      </c>
      <c r="J524" s="8" t="s">
        <v>1879</v>
      </c>
      <c r="K524" s="8" t="s">
        <v>1880</v>
      </c>
      <c r="L524" s="9"/>
      <c r="M524" s="12" t="s">
        <v>709</v>
      </c>
    </row>
    <row r="525" spans="1:13" x14ac:dyDescent="0.2">
      <c r="A525" s="7" t="s">
        <v>1881</v>
      </c>
      <c r="B525" s="8" t="s">
        <v>1882</v>
      </c>
      <c r="C525" s="9" t="s">
        <v>1883</v>
      </c>
      <c r="D525" s="7">
        <v>3</v>
      </c>
      <c r="E525" s="7">
        <v>4</v>
      </c>
      <c r="F525" s="7">
        <v>4</v>
      </c>
      <c r="G525" s="7">
        <v>54</v>
      </c>
      <c r="H525" s="7">
        <v>1043</v>
      </c>
      <c r="I525" s="10">
        <v>5.177372962607862</v>
      </c>
      <c r="J525" s="8" t="s">
        <v>1884</v>
      </c>
      <c r="K525" s="8" t="s">
        <v>1885</v>
      </c>
      <c r="L525" s="11" t="s">
        <v>1886</v>
      </c>
      <c r="M525" s="12" t="s">
        <v>1887</v>
      </c>
    </row>
    <row r="526" spans="1:13" x14ac:dyDescent="0.2">
      <c r="A526" s="7" t="s">
        <v>1888</v>
      </c>
      <c r="B526" s="8" t="s">
        <v>1889</v>
      </c>
      <c r="C526" s="9" t="s">
        <v>56</v>
      </c>
      <c r="D526" s="7">
        <v>2</v>
      </c>
      <c r="E526" s="7">
        <v>2</v>
      </c>
      <c r="F526" s="7">
        <v>2</v>
      </c>
      <c r="G526" s="7">
        <v>29</v>
      </c>
      <c r="H526" s="7">
        <v>331</v>
      </c>
      <c r="I526" s="10">
        <v>8.761329305135952</v>
      </c>
      <c r="J526" s="8" t="s">
        <v>1671</v>
      </c>
      <c r="K526" s="8" t="s">
        <v>1890</v>
      </c>
      <c r="L526" s="9"/>
      <c r="M526" s="13"/>
    </row>
    <row r="527" spans="1:13" x14ac:dyDescent="0.2">
      <c r="A527" s="7" t="s">
        <v>1891</v>
      </c>
      <c r="B527" s="8" t="s">
        <v>1892</v>
      </c>
      <c r="C527" s="9" t="s">
        <v>56</v>
      </c>
      <c r="D527" s="7">
        <v>2</v>
      </c>
      <c r="E527" s="7">
        <v>3</v>
      </c>
      <c r="F527" s="7">
        <v>2</v>
      </c>
      <c r="G527" s="7">
        <v>23</v>
      </c>
      <c r="H527" s="7">
        <v>439</v>
      </c>
      <c r="I527" s="10">
        <v>5.2391799544419131</v>
      </c>
      <c r="J527" s="8" t="s">
        <v>1893</v>
      </c>
      <c r="K527" s="8" t="s">
        <v>1894</v>
      </c>
      <c r="L527" s="9"/>
      <c r="M527" s="13"/>
    </row>
    <row r="528" spans="1:13" x14ac:dyDescent="0.2">
      <c r="A528" s="7" t="s">
        <v>1895</v>
      </c>
      <c r="B528" s="8" t="s">
        <v>1896</v>
      </c>
      <c r="C528" s="9" t="s">
        <v>65</v>
      </c>
      <c r="D528" s="7">
        <v>2</v>
      </c>
      <c r="E528" s="7">
        <v>2</v>
      </c>
      <c r="F528" s="7">
        <v>2</v>
      </c>
      <c r="G528" s="7">
        <v>18</v>
      </c>
      <c r="H528" s="7">
        <v>311</v>
      </c>
      <c r="I528" s="10">
        <v>5.787781350482315</v>
      </c>
      <c r="J528" s="8" t="s">
        <v>997</v>
      </c>
      <c r="K528" s="8" t="s">
        <v>1897</v>
      </c>
      <c r="L528" s="9"/>
      <c r="M528" s="13"/>
    </row>
    <row r="529" spans="1:13" ht="16" customHeight="1" x14ac:dyDescent="0.2">
      <c r="A529" s="26" t="s">
        <v>1898</v>
      </c>
      <c r="B529" s="28" t="s">
        <v>1899</v>
      </c>
      <c r="C529" s="30" t="s">
        <v>890</v>
      </c>
      <c r="D529" s="26">
        <v>2</v>
      </c>
      <c r="E529" s="26">
        <v>3</v>
      </c>
      <c r="F529" s="26">
        <v>3</v>
      </c>
      <c r="G529" s="26">
        <v>31</v>
      </c>
      <c r="H529" s="26">
        <v>497</v>
      </c>
      <c r="I529" s="27">
        <v>6.2374245472837018</v>
      </c>
      <c r="J529" s="28" t="s">
        <v>1900</v>
      </c>
      <c r="K529" s="28" t="s">
        <v>1901</v>
      </c>
      <c r="L529" s="29" t="s">
        <v>488</v>
      </c>
      <c r="M529" s="12" t="s">
        <v>158</v>
      </c>
    </row>
    <row r="530" spans="1:13" ht="16" customHeight="1" x14ac:dyDescent="0.2">
      <c r="A530" s="26"/>
      <c r="B530" s="28"/>
      <c r="C530" s="30"/>
      <c r="D530" s="26"/>
      <c r="E530" s="26"/>
      <c r="F530" s="26"/>
      <c r="G530" s="26"/>
      <c r="H530" s="26"/>
      <c r="I530" s="27"/>
      <c r="J530" s="28"/>
      <c r="K530" s="28"/>
      <c r="L530" s="29"/>
      <c r="M530" s="12" t="s">
        <v>489</v>
      </c>
    </row>
    <row r="531" spans="1:13" x14ac:dyDescent="0.2">
      <c r="A531" s="7" t="s">
        <v>1902</v>
      </c>
      <c r="B531" s="8" t="s">
        <v>1903</v>
      </c>
      <c r="C531" s="9" t="s">
        <v>1904</v>
      </c>
      <c r="D531" s="7">
        <v>5</v>
      </c>
      <c r="E531" s="7">
        <v>5</v>
      </c>
      <c r="F531" s="7">
        <v>5</v>
      </c>
      <c r="G531" s="7">
        <v>59</v>
      </c>
      <c r="H531" s="7">
        <v>1132</v>
      </c>
      <c r="I531" s="10">
        <v>5.2120141342756181</v>
      </c>
      <c r="J531" s="8" t="s">
        <v>1905</v>
      </c>
      <c r="K531" s="8" t="s">
        <v>1906</v>
      </c>
      <c r="L531" s="9"/>
      <c r="M531" s="12" t="s">
        <v>213</v>
      </c>
    </row>
    <row r="532" spans="1:13" ht="16" customHeight="1" x14ac:dyDescent="0.2">
      <c r="A532" s="26" t="s">
        <v>1907</v>
      </c>
      <c r="B532" s="28" t="s">
        <v>1908</v>
      </c>
      <c r="C532" s="30" t="s">
        <v>1909</v>
      </c>
      <c r="D532" s="26">
        <v>2</v>
      </c>
      <c r="E532" s="26">
        <v>2</v>
      </c>
      <c r="F532" s="26">
        <v>2</v>
      </c>
      <c r="G532" s="26">
        <v>25</v>
      </c>
      <c r="H532" s="26">
        <v>348</v>
      </c>
      <c r="I532" s="27">
        <v>7.1839080459770113</v>
      </c>
      <c r="J532" s="28" t="s">
        <v>712</v>
      </c>
      <c r="K532" s="28" t="s">
        <v>1910</v>
      </c>
      <c r="L532" s="30"/>
      <c r="M532" s="12" t="s">
        <v>448</v>
      </c>
    </row>
    <row r="533" spans="1:13" ht="16" customHeight="1" x14ac:dyDescent="0.2">
      <c r="A533" s="26"/>
      <c r="B533" s="28"/>
      <c r="C533" s="30"/>
      <c r="D533" s="26"/>
      <c r="E533" s="26"/>
      <c r="F533" s="26"/>
      <c r="G533" s="26"/>
      <c r="H533" s="26"/>
      <c r="I533" s="27"/>
      <c r="J533" s="28"/>
      <c r="K533" s="28"/>
      <c r="L533" s="30"/>
      <c r="M533" s="12" t="s">
        <v>776</v>
      </c>
    </row>
    <row r="534" spans="1:13" x14ac:dyDescent="0.2">
      <c r="A534" s="7" t="s">
        <v>1911</v>
      </c>
      <c r="B534" s="8" t="s">
        <v>1912</v>
      </c>
      <c r="C534" s="9" t="s">
        <v>17</v>
      </c>
      <c r="D534" s="7">
        <v>2</v>
      </c>
      <c r="E534" s="7">
        <v>3</v>
      </c>
      <c r="F534" s="7">
        <v>2</v>
      </c>
      <c r="G534" s="7">
        <v>34</v>
      </c>
      <c r="H534" s="7">
        <v>638</v>
      </c>
      <c r="I534" s="10">
        <v>5.3291536050156738</v>
      </c>
      <c r="J534" s="8" t="s">
        <v>1913</v>
      </c>
      <c r="K534" s="8" t="s">
        <v>1914</v>
      </c>
      <c r="L534" s="9"/>
      <c r="M534" s="13"/>
    </row>
    <row r="535" spans="1:13" x14ac:dyDescent="0.2">
      <c r="A535" s="7" t="s">
        <v>1915</v>
      </c>
      <c r="B535" s="8" t="s">
        <v>1916</v>
      </c>
      <c r="C535" s="9" t="s">
        <v>1917</v>
      </c>
      <c r="D535" s="7">
        <v>2</v>
      </c>
      <c r="E535" s="7">
        <v>2</v>
      </c>
      <c r="F535" s="7">
        <v>2</v>
      </c>
      <c r="G535" s="7">
        <v>31</v>
      </c>
      <c r="H535" s="7">
        <v>174</v>
      </c>
      <c r="I535" s="10">
        <v>17.816091954022987</v>
      </c>
      <c r="J535" s="8" t="s">
        <v>1918</v>
      </c>
      <c r="K535" s="8" t="s">
        <v>1919</v>
      </c>
      <c r="L535" s="9"/>
      <c r="M535" s="13"/>
    </row>
    <row r="536" spans="1:13" x14ac:dyDescent="0.2">
      <c r="A536" s="7" t="s">
        <v>1920</v>
      </c>
      <c r="B536" s="8" t="s">
        <v>1921</v>
      </c>
      <c r="C536" s="9" t="s">
        <v>1922</v>
      </c>
      <c r="D536" s="7">
        <v>2</v>
      </c>
      <c r="E536" s="7">
        <v>2</v>
      </c>
      <c r="F536" s="7">
        <v>2</v>
      </c>
      <c r="G536" s="7">
        <v>37</v>
      </c>
      <c r="H536" s="7">
        <v>689</v>
      </c>
      <c r="I536" s="10">
        <v>5.3701015965166912</v>
      </c>
      <c r="J536" s="8" t="s">
        <v>1161</v>
      </c>
      <c r="K536" s="8" t="s">
        <v>1923</v>
      </c>
      <c r="L536" s="9"/>
      <c r="M536" s="13"/>
    </row>
    <row r="537" spans="1:13" ht="16" customHeight="1" x14ac:dyDescent="0.2">
      <c r="A537" s="26" t="s">
        <v>1924</v>
      </c>
      <c r="B537" s="28" t="s">
        <v>1925</v>
      </c>
      <c r="C537" s="30" t="s">
        <v>1926</v>
      </c>
      <c r="D537" s="26">
        <v>3</v>
      </c>
      <c r="E537" s="26">
        <v>4</v>
      </c>
      <c r="F537" s="26">
        <v>3</v>
      </c>
      <c r="G537" s="26">
        <v>43</v>
      </c>
      <c r="H537" s="26">
        <v>699</v>
      </c>
      <c r="I537" s="27">
        <v>6.1516452074391985</v>
      </c>
      <c r="J537" s="28" t="s">
        <v>1927</v>
      </c>
      <c r="K537" s="28" t="s">
        <v>1928</v>
      </c>
      <c r="L537" s="30"/>
      <c r="M537" s="12" t="s">
        <v>158</v>
      </c>
    </row>
    <row r="538" spans="1:13" ht="16" customHeight="1" x14ac:dyDescent="0.2">
      <c r="A538" s="26"/>
      <c r="B538" s="28"/>
      <c r="C538" s="30"/>
      <c r="D538" s="26"/>
      <c r="E538" s="26"/>
      <c r="F538" s="26"/>
      <c r="G538" s="26"/>
      <c r="H538" s="26"/>
      <c r="I538" s="27"/>
      <c r="J538" s="28"/>
      <c r="K538" s="28"/>
      <c r="L538" s="30"/>
      <c r="M538" s="12" t="s">
        <v>782</v>
      </c>
    </row>
    <row r="539" spans="1:13" x14ac:dyDescent="0.2">
      <c r="A539" s="7" t="s">
        <v>1929</v>
      </c>
      <c r="B539" s="8" t="s">
        <v>1930</v>
      </c>
      <c r="C539" s="9" t="s">
        <v>1931</v>
      </c>
      <c r="D539" s="7">
        <v>3</v>
      </c>
      <c r="E539" s="7">
        <v>5</v>
      </c>
      <c r="F539" s="7">
        <v>3</v>
      </c>
      <c r="G539" s="7">
        <v>42</v>
      </c>
      <c r="H539" s="7">
        <v>651</v>
      </c>
      <c r="I539" s="10">
        <v>6.4516129032258061</v>
      </c>
      <c r="J539" s="8" t="s">
        <v>1932</v>
      </c>
      <c r="K539" s="8" t="s">
        <v>1933</v>
      </c>
      <c r="L539" s="9"/>
      <c r="M539" s="12" t="s">
        <v>1934</v>
      </c>
    </row>
    <row r="540" spans="1:13" ht="16" customHeight="1" x14ac:dyDescent="0.2">
      <c r="A540" s="26" t="s">
        <v>1935</v>
      </c>
      <c r="B540" s="28" t="s">
        <v>1936</v>
      </c>
      <c r="C540" s="30" t="s">
        <v>3804</v>
      </c>
      <c r="D540" s="26">
        <v>2</v>
      </c>
      <c r="E540" s="26">
        <v>3</v>
      </c>
      <c r="F540" s="26">
        <v>2</v>
      </c>
      <c r="G540" s="26">
        <v>34</v>
      </c>
      <c r="H540" s="26">
        <v>471</v>
      </c>
      <c r="I540" s="27">
        <v>7.2186836518046711</v>
      </c>
      <c r="J540" s="28" t="s">
        <v>1937</v>
      </c>
      <c r="K540" s="28" t="s">
        <v>1938</v>
      </c>
      <c r="L540" s="30" t="s">
        <v>1939</v>
      </c>
      <c r="M540" s="12" t="s">
        <v>158</v>
      </c>
    </row>
    <row r="541" spans="1:13" ht="16" customHeight="1" x14ac:dyDescent="0.2">
      <c r="A541" s="26"/>
      <c r="B541" s="28"/>
      <c r="C541" s="30"/>
      <c r="D541" s="26"/>
      <c r="E541" s="26"/>
      <c r="F541" s="26"/>
      <c r="G541" s="26"/>
      <c r="H541" s="26"/>
      <c r="I541" s="27"/>
      <c r="J541" s="28"/>
      <c r="K541" s="28"/>
      <c r="L541" s="30"/>
      <c r="M541" s="12" t="s">
        <v>489</v>
      </c>
    </row>
    <row r="542" spans="1:13" x14ac:dyDescent="0.2">
      <c r="A542" s="7" t="s">
        <v>1940</v>
      </c>
      <c r="B542" s="8" t="s">
        <v>1941</v>
      </c>
      <c r="C542" s="9" t="s">
        <v>17</v>
      </c>
      <c r="D542" s="7">
        <v>3</v>
      </c>
      <c r="E542" s="7">
        <v>3</v>
      </c>
      <c r="F542" s="7">
        <v>3</v>
      </c>
      <c r="G542" s="7">
        <v>31</v>
      </c>
      <c r="H542" s="7">
        <v>316</v>
      </c>
      <c r="I542" s="10">
        <v>9.8101265822784818</v>
      </c>
      <c r="J542" s="8" t="s">
        <v>1942</v>
      </c>
      <c r="K542" s="8" t="s">
        <v>1943</v>
      </c>
      <c r="L542" s="9"/>
      <c r="M542" s="13"/>
    </row>
    <row r="543" spans="1:13" ht="16" customHeight="1" x14ac:dyDescent="0.2">
      <c r="A543" s="26" t="s">
        <v>1944</v>
      </c>
      <c r="B543" s="28" t="s">
        <v>1945</v>
      </c>
      <c r="C543" s="30" t="s">
        <v>3805</v>
      </c>
      <c r="D543" s="26">
        <v>3</v>
      </c>
      <c r="E543" s="26">
        <v>4</v>
      </c>
      <c r="F543" s="26">
        <v>4</v>
      </c>
      <c r="G543" s="26">
        <v>51</v>
      </c>
      <c r="H543" s="26">
        <v>1019</v>
      </c>
      <c r="I543" s="27">
        <v>5.0049067713444551</v>
      </c>
      <c r="J543" s="28" t="s">
        <v>1946</v>
      </c>
      <c r="K543" s="28" t="s">
        <v>1947</v>
      </c>
      <c r="L543" s="29" t="s">
        <v>1948</v>
      </c>
      <c r="M543" s="12" t="s">
        <v>1124</v>
      </c>
    </row>
    <row r="544" spans="1:13" ht="16" customHeight="1" x14ac:dyDescent="0.2">
      <c r="A544" s="26"/>
      <c r="B544" s="28"/>
      <c r="C544" s="30"/>
      <c r="D544" s="26"/>
      <c r="E544" s="26"/>
      <c r="F544" s="26"/>
      <c r="G544" s="26"/>
      <c r="H544" s="26"/>
      <c r="I544" s="27"/>
      <c r="J544" s="28"/>
      <c r="K544" s="28"/>
      <c r="L544" s="29"/>
      <c r="M544" s="12" t="s">
        <v>1289</v>
      </c>
    </row>
    <row r="545" spans="1:13" ht="16" customHeight="1" x14ac:dyDescent="0.2">
      <c r="A545" s="26"/>
      <c r="B545" s="28"/>
      <c r="C545" s="30"/>
      <c r="D545" s="26"/>
      <c r="E545" s="26"/>
      <c r="F545" s="26"/>
      <c r="G545" s="26"/>
      <c r="H545" s="26"/>
      <c r="I545" s="27"/>
      <c r="J545" s="28"/>
      <c r="K545" s="28"/>
      <c r="L545" s="29"/>
      <c r="M545" s="12" t="s">
        <v>52</v>
      </c>
    </row>
    <row r="546" spans="1:13" x14ac:dyDescent="0.2">
      <c r="A546" s="7" t="s">
        <v>1949</v>
      </c>
      <c r="B546" s="8" t="s">
        <v>1950</v>
      </c>
      <c r="C546" s="9" t="s">
        <v>1951</v>
      </c>
      <c r="D546" s="7">
        <v>3</v>
      </c>
      <c r="E546" s="7">
        <v>5</v>
      </c>
      <c r="F546" s="7">
        <v>3</v>
      </c>
      <c r="G546" s="7">
        <v>40</v>
      </c>
      <c r="H546" s="7">
        <v>507</v>
      </c>
      <c r="I546" s="10">
        <v>7.8895463510848129</v>
      </c>
      <c r="J546" s="8" t="s">
        <v>1294</v>
      </c>
      <c r="K546" s="8" t="s">
        <v>1952</v>
      </c>
      <c r="L546" s="9"/>
      <c r="M546" s="12" t="s">
        <v>776</v>
      </c>
    </row>
    <row r="547" spans="1:13" x14ac:dyDescent="0.2">
      <c r="A547" s="7" t="s">
        <v>1953</v>
      </c>
      <c r="B547" s="8" t="s">
        <v>1954</v>
      </c>
      <c r="C547" s="9" t="s">
        <v>1313</v>
      </c>
      <c r="D547" s="7">
        <v>2</v>
      </c>
      <c r="E547" s="7">
        <v>2</v>
      </c>
      <c r="F547" s="7">
        <v>2</v>
      </c>
      <c r="G547" s="7">
        <v>46</v>
      </c>
      <c r="H547" s="7">
        <v>405</v>
      </c>
      <c r="I547" s="10">
        <v>11.358024691358025</v>
      </c>
      <c r="J547" s="8" t="s">
        <v>1955</v>
      </c>
      <c r="K547" s="8" t="s">
        <v>1956</v>
      </c>
      <c r="L547" s="9"/>
      <c r="M547" s="12" t="s">
        <v>52</v>
      </c>
    </row>
    <row r="548" spans="1:13" x14ac:dyDescent="0.2">
      <c r="A548" s="7" t="s">
        <v>1957</v>
      </c>
      <c r="B548" s="8" t="s">
        <v>1958</v>
      </c>
      <c r="C548" s="9" t="s">
        <v>1959</v>
      </c>
      <c r="D548" s="7">
        <v>2</v>
      </c>
      <c r="E548" s="7">
        <v>2</v>
      </c>
      <c r="F548" s="7">
        <v>2</v>
      </c>
      <c r="G548" s="7">
        <v>26</v>
      </c>
      <c r="H548" s="7">
        <v>335</v>
      </c>
      <c r="I548" s="10">
        <v>7.7611940298507465</v>
      </c>
      <c r="J548" s="8" t="s">
        <v>87</v>
      </c>
      <c r="K548" s="8" t="s">
        <v>1960</v>
      </c>
      <c r="L548" s="9"/>
      <c r="M548" s="12" t="s">
        <v>52</v>
      </c>
    </row>
    <row r="549" spans="1:13" x14ac:dyDescent="0.2">
      <c r="A549" s="7" t="s">
        <v>1961</v>
      </c>
      <c r="B549" s="8" t="s">
        <v>1962</v>
      </c>
      <c r="C549" s="9" t="s">
        <v>56</v>
      </c>
      <c r="D549" s="7">
        <v>3</v>
      </c>
      <c r="E549" s="7">
        <v>3</v>
      </c>
      <c r="F549" s="7">
        <v>3</v>
      </c>
      <c r="G549" s="7">
        <v>35</v>
      </c>
      <c r="H549" s="7">
        <v>499</v>
      </c>
      <c r="I549" s="10">
        <v>7.0140280561122248</v>
      </c>
      <c r="J549" s="8" t="s">
        <v>294</v>
      </c>
      <c r="K549" s="8" t="s">
        <v>1963</v>
      </c>
      <c r="L549" s="9"/>
      <c r="M549" s="13"/>
    </row>
    <row r="550" spans="1:13" x14ac:dyDescent="0.2">
      <c r="A550" s="7" t="s">
        <v>1964</v>
      </c>
      <c r="B550" s="8" t="s">
        <v>1965</v>
      </c>
      <c r="C550" s="9" t="s">
        <v>1966</v>
      </c>
      <c r="D550" s="7">
        <v>2</v>
      </c>
      <c r="E550" s="7">
        <v>4</v>
      </c>
      <c r="F550" s="7">
        <v>2</v>
      </c>
      <c r="G550" s="7">
        <v>35</v>
      </c>
      <c r="H550" s="7">
        <v>691</v>
      </c>
      <c r="I550" s="10">
        <v>5.0651230101302458</v>
      </c>
      <c r="J550" s="8" t="s">
        <v>1967</v>
      </c>
      <c r="K550" s="8" t="s">
        <v>1968</v>
      </c>
      <c r="L550" s="11" t="s">
        <v>1969</v>
      </c>
      <c r="M550" s="13"/>
    </row>
    <row r="551" spans="1:13" x14ac:dyDescent="0.2">
      <c r="A551" s="7" t="s">
        <v>1970</v>
      </c>
      <c r="B551" s="8" t="s">
        <v>1971</v>
      </c>
      <c r="C551" s="9" t="s">
        <v>3806</v>
      </c>
      <c r="D551" s="7">
        <v>4</v>
      </c>
      <c r="E551" s="7">
        <v>4</v>
      </c>
      <c r="F551" s="7">
        <v>4</v>
      </c>
      <c r="G551" s="7">
        <v>54</v>
      </c>
      <c r="H551" s="7">
        <v>891</v>
      </c>
      <c r="I551" s="10">
        <v>6.0606060606060606</v>
      </c>
      <c r="J551" s="8" t="s">
        <v>1972</v>
      </c>
      <c r="K551" s="8" t="s">
        <v>1973</v>
      </c>
      <c r="L551" s="9"/>
      <c r="M551" s="12" t="s">
        <v>1974</v>
      </c>
    </row>
    <row r="552" spans="1:13" x14ac:dyDescent="0.2">
      <c r="A552" s="7" t="s">
        <v>1975</v>
      </c>
      <c r="B552" s="8" t="s">
        <v>1976</v>
      </c>
      <c r="C552" s="9" t="s">
        <v>1904</v>
      </c>
      <c r="D552" s="7">
        <v>2</v>
      </c>
      <c r="E552" s="7">
        <v>4</v>
      </c>
      <c r="F552" s="7">
        <v>4</v>
      </c>
      <c r="G552" s="7">
        <v>62</v>
      </c>
      <c r="H552" s="7">
        <v>1213</v>
      </c>
      <c r="I552" s="10">
        <v>5.1112943116240723</v>
      </c>
      <c r="J552" s="8" t="s">
        <v>1977</v>
      </c>
      <c r="K552" s="8" t="s">
        <v>1978</v>
      </c>
      <c r="L552" s="9"/>
      <c r="M552" s="12" t="s">
        <v>213</v>
      </c>
    </row>
    <row r="553" spans="1:13" x14ac:dyDescent="0.2">
      <c r="A553" s="7" t="s">
        <v>1979</v>
      </c>
      <c r="B553" s="8" t="s">
        <v>1980</v>
      </c>
      <c r="C553" s="9" t="s">
        <v>1313</v>
      </c>
      <c r="D553" s="7">
        <v>2</v>
      </c>
      <c r="E553" s="7">
        <v>3</v>
      </c>
      <c r="F553" s="7">
        <v>2</v>
      </c>
      <c r="G553" s="7">
        <v>31</v>
      </c>
      <c r="H553" s="7">
        <v>418</v>
      </c>
      <c r="I553" s="10">
        <v>7.4162679425837323</v>
      </c>
      <c r="J553" s="8" t="s">
        <v>1981</v>
      </c>
      <c r="K553" s="8" t="s">
        <v>1982</v>
      </c>
      <c r="L553" s="9"/>
      <c r="M553" s="12" t="s">
        <v>52</v>
      </c>
    </row>
    <row r="554" spans="1:13" x14ac:dyDescent="0.2">
      <c r="A554" s="7" t="s">
        <v>1983</v>
      </c>
      <c r="B554" s="8" t="s">
        <v>1984</v>
      </c>
      <c r="C554" s="9" t="s">
        <v>56</v>
      </c>
      <c r="D554" s="7">
        <v>2</v>
      </c>
      <c r="E554" s="7">
        <v>2</v>
      </c>
      <c r="F554" s="7">
        <v>2</v>
      </c>
      <c r="G554" s="7">
        <v>20</v>
      </c>
      <c r="H554" s="7">
        <v>400</v>
      </c>
      <c r="I554" s="10">
        <v>5</v>
      </c>
      <c r="J554" s="8" t="s">
        <v>1985</v>
      </c>
      <c r="K554" s="8" t="s">
        <v>1986</v>
      </c>
      <c r="L554" s="9"/>
      <c r="M554" s="13"/>
    </row>
    <row r="555" spans="1:13" x14ac:dyDescent="0.2">
      <c r="A555" s="7" t="s">
        <v>1987</v>
      </c>
      <c r="B555" s="8" t="s">
        <v>1988</v>
      </c>
      <c r="C555" s="9" t="s">
        <v>56</v>
      </c>
      <c r="D555" s="7">
        <v>2</v>
      </c>
      <c r="E555" s="7">
        <v>2</v>
      </c>
      <c r="F555" s="7">
        <v>2</v>
      </c>
      <c r="G555" s="7">
        <v>28</v>
      </c>
      <c r="H555" s="7">
        <v>365</v>
      </c>
      <c r="I555" s="10">
        <v>7.6712328767123283</v>
      </c>
      <c r="J555" s="8" t="s">
        <v>1989</v>
      </c>
      <c r="K555" s="8" t="s">
        <v>1990</v>
      </c>
      <c r="L555" s="9"/>
      <c r="M555" s="13"/>
    </row>
    <row r="556" spans="1:13" ht="16" customHeight="1" x14ac:dyDescent="0.2">
      <c r="A556" s="26" t="s">
        <v>1991</v>
      </c>
      <c r="B556" s="28" t="s">
        <v>1992</v>
      </c>
      <c r="C556" s="30" t="s">
        <v>1993</v>
      </c>
      <c r="D556" s="26">
        <v>2</v>
      </c>
      <c r="E556" s="26">
        <v>2</v>
      </c>
      <c r="F556" s="26">
        <v>2</v>
      </c>
      <c r="G556" s="26">
        <v>20</v>
      </c>
      <c r="H556" s="26">
        <v>270</v>
      </c>
      <c r="I556" s="27">
        <v>7.4074074074074074</v>
      </c>
      <c r="J556" s="28" t="s">
        <v>1994</v>
      </c>
      <c r="K556" s="28" t="s">
        <v>1995</v>
      </c>
      <c r="L556" s="30"/>
      <c r="M556" s="12" t="s">
        <v>158</v>
      </c>
    </row>
    <row r="557" spans="1:13" ht="16" customHeight="1" x14ac:dyDescent="0.2">
      <c r="A557" s="26"/>
      <c r="B557" s="28"/>
      <c r="C557" s="30"/>
      <c r="D557" s="26"/>
      <c r="E557" s="26"/>
      <c r="F557" s="26"/>
      <c r="G557" s="26"/>
      <c r="H557" s="26"/>
      <c r="I557" s="27"/>
      <c r="J557" s="28"/>
      <c r="K557" s="28"/>
      <c r="L557" s="30"/>
      <c r="M557" s="12" t="s">
        <v>175</v>
      </c>
    </row>
    <row r="558" spans="1:13" x14ac:dyDescent="0.2">
      <c r="A558" s="7" t="s">
        <v>1996</v>
      </c>
      <c r="B558" s="8" t="s">
        <v>1997</v>
      </c>
      <c r="C558" s="9" t="s">
        <v>1998</v>
      </c>
      <c r="D558" s="7">
        <v>2</v>
      </c>
      <c r="E558" s="7">
        <v>8</v>
      </c>
      <c r="F558" s="7">
        <v>4</v>
      </c>
      <c r="G558" s="7">
        <v>50</v>
      </c>
      <c r="H558" s="7">
        <v>283</v>
      </c>
      <c r="I558" s="10">
        <v>17.667844522968199</v>
      </c>
      <c r="J558" s="8" t="s">
        <v>936</v>
      </c>
      <c r="K558" s="8" t="s">
        <v>1999</v>
      </c>
      <c r="L558" s="11" t="s">
        <v>2000</v>
      </c>
      <c r="M558" s="13"/>
    </row>
    <row r="559" spans="1:13" x14ac:dyDescent="0.2">
      <c r="A559" s="7" t="s">
        <v>2001</v>
      </c>
      <c r="B559" s="8" t="s">
        <v>2002</v>
      </c>
      <c r="C559" s="9" t="s">
        <v>2003</v>
      </c>
      <c r="D559" s="7">
        <v>2</v>
      </c>
      <c r="E559" s="7">
        <v>2</v>
      </c>
      <c r="F559" s="7">
        <v>2</v>
      </c>
      <c r="G559" s="7">
        <v>32</v>
      </c>
      <c r="H559" s="7">
        <v>164</v>
      </c>
      <c r="I559" s="10">
        <v>19.512195121951219</v>
      </c>
      <c r="J559" s="8" t="s">
        <v>1370</v>
      </c>
      <c r="K559" s="8" t="s">
        <v>2004</v>
      </c>
      <c r="L559" s="9"/>
      <c r="M559" s="13"/>
    </row>
    <row r="560" spans="1:13" x14ac:dyDescent="0.2">
      <c r="A560" s="7" t="s">
        <v>2005</v>
      </c>
      <c r="B560" s="8" t="s">
        <v>2006</v>
      </c>
      <c r="C560" s="9" t="s">
        <v>587</v>
      </c>
      <c r="D560" s="7">
        <v>3</v>
      </c>
      <c r="E560" s="7">
        <v>3</v>
      </c>
      <c r="F560" s="7">
        <v>3</v>
      </c>
      <c r="G560" s="7">
        <v>41</v>
      </c>
      <c r="H560" s="7">
        <v>649</v>
      </c>
      <c r="I560" s="10">
        <v>6.3174114021571652</v>
      </c>
      <c r="J560" s="8" t="s">
        <v>2007</v>
      </c>
      <c r="K560" s="8" t="s">
        <v>2008</v>
      </c>
      <c r="L560" s="9"/>
      <c r="M560" s="13"/>
    </row>
    <row r="561" spans="1:13" x14ac:dyDescent="0.2">
      <c r="A561" s="7" t="s">
        <v>2009</v>
      </c>
      <c r="B561" s="8" t="s">
        <v>2010</v>
      </c>
      <c r="C561" s="9" t="s">
        <v>2011</v>
      </c>
      <c r="D561" s="7">
        <v>2</v>
      </c>
      <c r="E561" s="7">
        <v>2</v>
      </c>
      <c r="F561" s="7">
        <v>2</v>
      </c>
      <c r="G561" s="7">
        <v>25</v>
      </c>
      <c r="H561" s="7">
        <v>238</v>
      </c>
      <c r="I561" s="10">
        <v>10.504201680672269</v>
      </c>
      <c r="J561" s="8" t="s">
        <v>2012</v>
      </c>
      <c r="K561" s="8" t="s">
        <v>2013</v>
      </c>
      <c r="L561" s="9"/>
      <c r="M561" s="12" t="s">
        <v>52</v>
      </c>
    </row>
    <row r="562" spans="1:13" x14ac:dyDescent="0.2">
      <c r="A562" s="7" t="s">
        <v>2014</v>
      </c>
      <c r="B562" s="8" t="s">
        <v>2015</v>
      </c>
      <c r="C562" s="9" t="s">
        <v>2016</v>
      </c>
      <c r="D562" s="7">
        <v>4</v>
      </c>
      <c r="E562" s="7">
        <v>8</v>
      </c>
      <c r="F562" s="7">
        <v>4</v>
      </c>
      <c r="G562" s="7">
        <v>69</v>
      </c>
      <c r="H562" s="7">
        <v>763</v>
      </c>
      <c r="I562" s="10">
        <v>9.0432503276539968</v>
      </c>
      <c r="J562" s="8" t="s">
        <v>2017</v>
      </c>
      <c r="K562" s="8" t="s">
        <v>2018</v>
      </c>
      <c r="L562" s="11" t="s">
        <v>2019</v>
      </c>
      <c r="M562" s="13"/>
    </row>
    <row r="563" spans="1:13" x14ac:dyDescent="0.2">
      <c r="A563" s="7" t="s">
        <v>2020</v>
      </c>
      <c r="B563" s="8" t="s">
        <v>2021</v>
      </c>
      <c r="C563" s="9" t="s">
        <v>2022</v>
      </c>
      <c r="D563" s="7">
        <v>3</v>
      </c>
      <c r="E563" s="7">
        <v>3</v>
      </c>
      <c r="F563" s="7">
        <v>3</v>
      </c>
      <c r="G563" s="7">
        <v>50</v>
      </c>
      <c r="H563" s="7">
        <v>389</v>
      </c>
      <c r="I563" s="10">
        <v>12.853470437017995</v>
      </c>
      <c r="J563" s="8" t="s">
        <v>398</v>
      </c>
      <c r="K563" s="8" t="s">
        <v>2023</v>
      </c>
      <c r="L563" s="9"/>
      <c r="M563" s="13"/>
    </row>
    <row r="564" spans="1:13" ht="16" customHeight="1" x14ac:dyDescent="0.2">
      <c r="A564" s="26" t="s">
        <v>2024</v>
      </c>
      <c r="B564" s="28" t="s">
        <v>2025</v>
      </c>
      <c r="C564" s="30" t="s">
        <v>3807</v>
      </c>
      <c r="D564" s="26">
        <v>3</v>
      </c>
      <c r="E564" s="26">
        <v>3</v>
      </c>
      <c r="F564" s="26">
        <v>3</v>
      </c>
      <c r="G564" s="26">
        <v>44</v>
      </c>
      <c r="H564" s="26">
        <v>570</v>
      </c>
      <c r="I564" s="27">
        <v>7.7192982456140351</v>
      </c>
      <c r="J564" s="28" t="s">
        <v>103</v>
      </c>
      <c r="K564" s="28" t="s">
        <v>2026</v>
      </c>
      <c r="L564" s="30" t="s">
        <v>2027</v>
      </c>
      <c r="M564" s="12" t="s">
        <v>2028</v>
      </c>
    </row>
    <row r="565" spans="1:13" ht="16" customHeight="1" x14ac:dyDescent="0.2">
      <c r="A565" s="26"/>
      <c r="B565" s="28"/>
      <c r="C565" s="30"/>
      <c r="D565" s="26"/>
      <c r="E565" s="26"/>
      <c r="F565" s="26"/>
      <c r="G565" s="26"/>
      <c r="H565" s="26"/>
      <c r="I565" s="27"/>
      <c r="J565" s="28"/>
      <c r="K565" s="28"/>
      <c r="L565" s="30"/>
      <c r="M565" s="12" t="s">
        <v>52</v>
      </c>
    </row>
    <row r="566" spans="1:13" ht="16" customHeight="1" x14ac:dyDescent="0.2">
      <c r="A566" s="26" t="s">
        <v>2029</v>
      </c>
      <c r="B566" s="28" t="s">
        <v>2030</v>
      </c>
      <c r="C566" s="30" t="s">
        <v>2031</v>
      </c>
      <c r="D566" s="26">
        <v>2</v>
      </c>
      <c r="E566" s="26">
        <v>4</v>
      </c>
      <c r="F566" s="26">
        <v>2</v>
      </c>
      <c r="G566" s="26">
        <v>42</v>
      </c>
      <c r="H566" s="26">
        <v>696</v>
      </c>
      <c r="I566" s="27">
        <v>6.0344827586206895</v>
      </c>
      <c r="J566" s="28" t="s">
        <v>2032</v>
      </c>
      <c r="K566" s="28" t="s">
        <v>2033</v>
      </c>
      <c r="L566" s="30"/>
      <c r="M566" s="12" t="s">
        <v>158</v>
      </c>
    </row>
    <row r="567" spans="1:13" ht="16" customHeight="1" x14ac:dyDescent="0.2">
      <c r="A567" s="26"/>
      <c r="B567" s="28"/>
      <c r="C567" s="30"/>
      <c r="D567" s="26"/>
      <c r="E567" s="26"/>
      <c r="F567" s="26"/>
      <c r="G567" s="26"/>
      <c r="H567" s="26"/>
      <c r="I567" s="27"/>
      <c r="J567" s="28"/>
      <c r="K567" s="28"/>
      <c r="L567" s="30"/>
      <c r="M567" s="12" t="s">
        <v>489</v>
      </c>
    </row>
    <row r="568" spans="1:13" ht="16" customHeight="1" x14ac:dyDescent="0.2">
      <c r="A568" s="26" t="s">
        <v>2034</v>
      </c>
      <c r="B568" s="28" t="s">
        <v>2035</v>
      </c>
      <c r="C568" s="30" t="s">
        <v>2036</v>
      </c>
      <c r="D568" s="26">
        <v>2</v>
      </c>
      <c r="E568" s="26">
        <v>2</v>
      </c>
      <c r="F568" s="26">
        <v>2</v>
      </c>
      <c r="G568" s="26">
        <v>19</v>
      </c>
      <c r="H568" s="26">
        <v>335</v>
      </c>
      <c r="I568" s="27">
        <v>5.6716417910447765</v>
      </c>
      <c r="J568" s="28" t="s">
        <v>87</v>
      </c>
      <c r="K568" s="28" t="s">
        <v>2037</v>
      </c>
      <c r="L568" s="30"/>
      <c r="M568" s="12" t="s">
        <v>297</v>
      </c>
    </row>
    <row r="569" spans="1:13" ht="16" customHeight="1" x14ac:dyDescent="0.2">
      <c r="A569" s="26"/>
      <c r="B569" s="28"/>
      <c r="C569" s="30"/>
      <c r="D569" s="26"/>
      <c r="E569" s="26"/>
      <c r="F569" s="26"/>
      <c r="G569" s="26"/>
      <c r="H569" s="26"/>
      <c r="I569" s="27"/>
      <c r="J569" s="28"/>
      <c r="K569" s="28"/>
      <c r="L569" s="30"/>
      <c r="M569" s="12" t="s">
        <v>776</v>
      </c>
    </row>
    <row r="570" spans="1:13" x14ac:dyDescent="0.2">
      <c r="A570" s="7" t="s">
        <v>2038</v>
      </c>
      <c r="B570" s="8" t="s">
        <v>2039</v>
      </c>
      <c r="C570" s="9" t="s">
        <v>56</v>
      </c>
      <c r="D570" s="7">
        <v>2</v>
      </c>
      <c r="E570" s="7">
        <v>4</v>
      </c>
      <c r="F570" s="7">
        <v>2</v>
      </c>
      <c r="G570" s="7">
        <v>26</v>
      </c>
      <c r="H570" s="7">
        <v>324</v>
      </c>
      <c r="I570" s="10">
        <v>8.0246913580246915</v>
      </c>
      <c r="J570" s="8" t="s">
        <v>2040</v>
      </c>
      <c r="K570" s="8" t="s">
        <v>2041</v>
      </c>
      <c r="L570" s="9"/>
      <c r="M570" s="12" t="s">
        <v>1934</v>
      </c>
    </row>
    <row r="571" spans="1:13" x14ac:dyDescent="0.2">
      <c r="A571" s="7" t="s">
        <v>2042</v>
      </c>
      <c r="B571" s="8" t="s">
        <v>2043</v>
      </c>
      <c r="C571" s="9" t="s">
        <v>2044</v>
      </c>
      <c r="D571" s="7">
        <v>2</v>
      </c>
      <c r="E571" s="7">
        <v>3</v>
      </c>
      <c r="F571" s="7">
        <v>2</v>
      </c>
      <c r="G571" s="7">
        <v>18</v>
      </c>
      <c r="H571" s="7">
        <v>309</v>
      </c>
      <c r="I571" s="10">
        <v>5.825242718446602</v>
      </c>
      <c r="J571" s="8" t="s">
        <v>329</v>
      </c>
      <c r="K571" s="8" t="s">
        <v>2045</v>
      </c>
      <c r="L571" s="9"/>
      <c r="M571" s="12" t="s">
        <v>175</v>
      </c>
    </row>
    <row r="572" spans="1:13" x14ac:dyDescent="0.2">
      <c r="A572" s="7" t="s">
        <v>2046</v>
      </c>
      <c r="B572" s="8" t="s">
        <v>2047</v>
      </c>
      <c r="C572" s="9" t="s">
        <v>2048</v>
      </c>
      <c r="D572" s="7">
        <v>2</v>
      </c>
      <c r="E572" s="7">
        <v>3</v>
      </c>
      <c r="F572" s="7">
        <v>2</v>
      </c>
      <c r="G572" s="7">
        <v>29</v>
      </c>
      <c r="H572" s="7">
        <v>513</v>
      </c>
      <c r="I572" s="10">
        <v>5.6530214424951266</v>
      </c>
      <c r="J572" s="8" t="s">
        <v>1328</v>
      </c>
      <c r="K572" s="8" t="s">
        <v>2049</v>
      </c>
      <c r="L572" s="9"/>
      <c r="M572" s="13"/>
    </row>
    <row r="573" spans="1:13" x14ac:dyDescent="0.2">
      <c r="A573" s="7" t="s">
        <v>2050</v>
      </c>
      <c r="B573" s="8" t="s">
        <v>2051</v>
      </c>
      <c r="C573" s="9" t="s">
        <v>65</v>
      </c>
      <c r="D573" s="7">
        <v>2</v>
      </c>
      <c r="E573" s="7">
        <v>2</v>
      </c>
      <c r="F573" s="7">
        <v>2</v>
      </c>
      <c r="G573" s="7">
        <v>28</v>
      </c>
      <c r="H573" s="7">
        <v>370</v>
      </c>
      <c r="I573" s="10">
        <v>7.5675675675675675</v>
      </c>
      <c r="J573" s="8" t="s">
        <v>563</v>
      </c>
      <c r="K573" s="8" t="s">
        <v>2052</v>
      </c>
      <c r="L573" s="9"/>
      <c r="M573" s="13"/>
    </row>
    <row r="574" spans="1:13" x14ac:dyDescent="0.2">
      <c r="A574" s="7" t="s">
        <v>2053</v>
      </c>
      <c r="B574" s="8" t="s">
        <v>2054</v>
      </c>
      <c r="C574" s="9" t="s">
        <v>2055</v>
      </c>
      <c r="D574" s="7">
        <v>3</v>
      </c>
      <c r="E574" s="7">
        <v>7</v>
      </c>
      <c r="F574" s="7">
        <v>3</v>
      </c>
      <c r="G574" s="7">
        <v>40</v>
      </c>
      <c r="H574" s="7">
        <v>374</v>
      </c>
      <c r="I574" s="10">
        <v>10.695187165775401</v>
      </c>
      <c r="J574" s="8" t="s">
        <v>750</v>
      </c>
      <c r="K574" s="8" t="s">
        <v>2056</v>
      </c>
      <c r="L574" s="9"/>
      <c r="M574" s="12" t="s">
        <v>2057</v>
      </c>
    </row>
    <row r="575" spans="1:13" x14ac:dyDescent="0.2">
      <c r="A575" s="7" t="s">
        <v>2058</v>
      </c>
      <c r="B575" s="8" t="s">
        <v>2059</v>
      </c>
      <c r="C575" s="9" t="s">
        <v>56</v>
      </c>
      <c r="D575" s="7">
        <v>2</v>
      </c>
      <c r="E575" s="7">
        <v>5</v>
      </c>
      <c r="F575" s="7">
        <v>2</v>
      </c>
      <c r="G575" s="7">
        <v>58</v>
      </c>
      <c r="H575" s="7">
        <v>270</v>
      </c>
      <c r="I575" s="10">
        <v>21.481481481481481</v>
      </c>
      <c r="J575" s="8" t="s">
        <v>1994</v>
      </c>
      <c r="K575" s="8" t="s">
        <v>2060</v>
      </c>
      <c r="L575" s="9"/>
      <c r="M575" s="13"/>
    </row>
    <row r="576" spans="1:13" x14ac:dyDescent="0.2">
      <c r="A576" s="7" t="s">
        <v>2061</v>
      </c>
      <c r="B576" s="8" t="s">
        <v>2062</v>
      </c>
      <c r="C576" s="9" t="s">
        <v>2063</v>
      </c>
      <c r="D576" s="7">
        <v>3</v>
      </c>
      <c r="E576" s="7">
        <v>4</v>
      </c>
      <c r="F576" s="7">
        <v>3</v>
      </c>
      <c r="G576" s="7">
        <v>44</v>
      </c>
      <c r="H576" s="7">
        <v>435</v>
      </c>
      <c r="I576" s="10">
        <v>10.114942528735632</v>
      </c>
      <c r="J576" s="8" t="s">
        <v>634</v>
      </c>
      <c r="K576" s="8" t="s">
        <v>2064</v>
      </c>
      <c r="L576" s="9"/>
      <c r="M576" s="13"/>
    </row>
    <row r="577" spans="1:13" ht="16" customHeight="1" x14ac:dyDescent="0.2">
      <c r="A577" s="26" t="s">
        <v>2065</v>
      </c>
      <c r="B577" s="28" t="s">
        <v>2066</v>
      </c>
      <c r="C577" s="30" t="s">
        <v>2067</v>
      </c>
      <c r="D577" s="26">
        <v>3</v>
      </c>
      <c r="E577" s="26">
        <v>4</v>
      </c>
      <c r="F577" s="26">
        <v>4</v>
      </c>
      <c r="G577" s="26">
        <v>39</v>
      </c>
      <c r="H577" s="26">
        <v>660</v>
      </c>
      <c r="I577" s="27">
        <v>5.9090909090909092</v>
      </c>
      <c r="J577" s="28" t="s">
        <v>2068</v>
      </c>
      <c r="K577" s="28" t="s">
        <v>2069</v>
      </c>
      <c r="L577" s="39" t="s">
        <v>2070</v>
      </c>
      <c r="M577" s="12" t="s">
        <v>2071</v>
      </c>
    </row>
    <row r="578" spans="1:13" ht="16" customHeight="1" x14ac:dyDescent="0.2">
      <c r="A578" s="26"/>
      <c r="B578" s="28"/>
      <c r="C578" s="30"/>
      <c r="D578" s="26"/>
      <c r="E578" s="26"/>
      <c r="F578" s="26"/>
      <c r="G578" s="26"/>
      <c r="H578" s="26"/>
      <c r="I578" s="27"/>
      <c r="J578" s="28"/>
      <c r="K578" s="28"/>
      <c r="L578" s="40"/>
      <c r="M578" s="12" t="s">
        <v>2072</v>
      </c>
    </row>
    <row r="579" spans="1:13" ht="16" customHeight="1" x14ac:dyDescent="0.2">
      <c r="A579" s="26"/>
      <c r="B579" s="28"/>
      <c r="C579" s="30"/>
      <c r="D579" s="26"/>
      <c r="E579" s="26"/>
      <c r="F579" s="26"/>
      <c r="G579" s="26"/>
      <c r="H579" s="26"/>
      <c r="I579" s="27"/>
      <c r="J579" s="28"/>
      <c r="K579" s="28"/>
      <c r="L579" s="11" t="s">
        <v>2073</v>
      </c>
      <c r="M579" s="12" t="s">
        <v>313</v>
      </c>
    </row>
    <row r="580" spans="1:13" ht="16" customHeight="1" x14ac:dyDescent="0.2">
      <c r="A580" s="26"/>
      <c r="B580" s="28"/>
      <c r="C580" s="30"/>
      <c r="D580" s="26"/>
      <c r="E580" s="26"/>
      <c r="F580" s="26"/>
      <c r="G580" s="26"/>
      <c r="H580" s="26"/>
      <c r="I580" s="27"/>
      <c r="J580" s="28"/>
      <c r="K580" s="28"/>
      <c r="L580" s="39" t="s">
        <v>2074</v>
      </c>
      <c r="M580" s="12" t="s">
        <v>2075</v>
      </c>
    </row>
    <row r="581" spans="1:13" ht="16" customHeight="1" x14ac:dyDescent="0.2">
      <c r="A581" s="26"/>
      <c r="B581" s="28"/>
      <c r="C581" s="30"/>
      <c r="D581" s="26"/>
      <c r="E581" s="26"/>
      <c r="F581" s="26"/>
      <c r="G581" s="26"/>
      <c r="H581" s="26"/>
      <c r="I581" s="27"/>
      <c r="J581" s="28"/>
      <c r="K581" s="28"/>
      <c r="L581" s="40"/>
      <c r="M581" s="12" t="s">
        <v>52</v>
      </c>
    </row>
    <row r="582" spans="1:13" x14ac:dyDescent="0.2">
      <c r="A582" s="7" t="s">
        <v>2076</v>
      </c>
      <c r="B582" s="8" t="s">
        <v>2077</v>
      </c>
      <c r="C582" s="9" t="s">
        <v>2078</v>
      </c>
      <c r="D582" s="7">
        <v>2</v>
      </c>
      <c r="E582" s="7">
        <v>3</v>
      </c>
      <c r="F582" s="7">
        <v>2</v>
      </c>
      <c r="G582" s="7">
        <v>28</v>
      </c>
      <c r="H582" s="7">
        <v>238</v>
      </c>
      <c r="I582" s="10">
        <v>11.764705882352942</v>
      </c>
      <c r="J582" s="8" t="s">
        <v>2012</v>
      </c>
      <c r="K582" s="8" t="s">
        <v>2079</v>
      </c>
      <c r="L582" s="9"/>
      <c r="M582" s="13"/>
    </row>
    <row r="583" spans="1:13" ht="16" customHeight="1" x14ac:dyDescent="0.2">
      <c r="A583" s="26" t="s">
        <v>2080</v>
      </c>
      <c r="B583" s="28" t="s">
        <v>2081</v>
      </c>
      <c r="C583" s="30" t="s">
        <v>155</v>
      </c>
      <c r="D583" s="26">
        <v>4</v>
      </c>
      <c r="E583" s="26">
        <v>5</v>
      </c>
      <c r="F583" s="26">
        <v>5</v>
      </c>
      <c r="G583" s="26">
        <v>51</v>
      </c>
      <c r="H583" s="26">
        <v>812</v>
      </c>
      <c r="I583" s="27">
        <v>6.2807881773399012</v>
      </c>
      <c r="J583" s="28" t="s">
        <v>2082</v>
      </c>
      <c r="K583" s="28" t="s">
        <v>2083</v>
      </c>
      <c r="L583" s="30"/>
      <c r="M583" s="12" t="s">
        <v>158</v>
      </c>
    </row>
    <row r="584" spans="1:13" ht="16" customHeight="1" x14ac:dyDescent="0.2">
      <c r="A584" s="26"/>
      <c r="B584" s="28"/>
      <c r="C584" s="30"/>
      <c r="D584" s="26"/>
      <c r="E584" s="26"/>
      <c r="F584" s="26"/>
      <c r="G584" s="26"/>
      <c r="H584" s="26"/>
      <c r="I584" s="27"/>
      <c r="J584" s="28"/>
      <c r="K584" s="28"/>
      <c r="L584" s="30"/>
      <c r="M584" s="12" t="s">
        <v>489</v>
      </c>
    </row>
    <row r="585" spans="1:13" ht="16" customHeight="1" x14ac:dyDescent="0.2">
      <c r="A585" s="26" t="s">
        <v>2084</v>
      </c>
      <c r="B585" s="28" t="s">
        <v>2085</v>
      </c>
      <c r="C585" s="30" t="s">
        <v>3808</v>
      </c>
      <c r="D585" s="26">
        <v>2</v>
      </c>
      <c r="E585" s="26">
        <v>2</v>
      </c>
      <c r="F585" s="26">
        <v>2</v>
      </c>
      <c r="G585" s="26">
        <v>30</v>
      </c>
      <c r="H585" s="26">
        <v>536</v>
      </c>
      <c r="I585" s="27">
        <v>5.5970149253731343</v>
      </c>
      <c r="J585" s="28" t="s">
        <v>382</v>
      </c>
      <c r="K585" s="28" t="s">
        <v>2086</v>
      </c>
      <c r="L585" s="29" t="s">
        <v>2087</v>
      </c>
      <c r="M585" s="12" t="s">
        <v>523</v>
      </c>
    </row>
    <row r="586" spans="1:13" ht="16" customHeight="1" x14ac:dyDescent="0.2">
      <c r="A586" s="26"/>
      <c r="B586" s="28"/>
      <c r="C586" s="30"/>
      <c r="D586" s="26"/>
      <c r="E586" s="26"/>
      <c r="F586" s="26"/>
      <c r="G586" s="26"/>
      <c r="H586" s="26"/>
      <c r="I586" s="27"/>
      <c r="J586" s="28"/>
      <c r="K586" s="28"/>
      <c r="L586" s="29"/>
      <c r="M586" s="12" t="s">
        <v>2088</v>
      </c>
    </row>
    <row r="587" spans="1:13" ht="16" customHeight="1" x14ac:dyDescent="0.2">
      <c r="A587" s="26"/>
      <c r="B587" s="28"/>
      <c r="C587" s="30"/>
      <c r="D587" s="26"/>
      <c r="E587" s="26"/>
      <c r="F587" s="26"/>
      <c r="G587" s="26"/>
      <c r="H587" s="26"/>
      <c r="I587" s="27"/>
      <c r="J587" s="28"/>
      <c r="K587" s="28"/>
      <c r="L587" s="29"/>
      <c r="M587" s="12" t="s">
        <v>2089</v>
      </c>
    </row>
    <row r="588" spans="1:13" x14ac:dyDescent="0.2">
      <c r="A588" s="7" t="s">
        <v>2090</v>
      </c>
      <c r="B588" s="8" t="s">
        <v>2091</v>
      </c>
      <c r="C588" s="9" t="s">
        <v>935</v>
      </c>
      <c r="D588" s="7">
        <v>5</v>
      </c>
      <c r="E588" s="7">
        <v>9</v>
      </c>
      <c r="F588" s="7">
        <v>5</v>
      </c>
      <c r="G588" s="7">
        <v>75</v>
      </c>
      <c r="H588" s="7">
        <v>1460</v>
      </c>
      <c r="I588" s="10">
        <v>5.1369863013698627</v>
      </c>
      <c r="J588" s="8" t="s">
        <v>2092</v>
      </c>
      <c r="K588" s="8" t="s">
        <v>2093</v>
      </c>
      <c r="L588" s="9"/>
      <c r="M588" s="13"/>
    </row>
    <row r="589" spans="1:13" x14ac:dyDescent="0.2">
      <c r="A589" s="7" t="s">
        <v>2094</v>
      </c>
      <c r="B589" s="8" t="s">
        <v>2095</v>
      </c>
      <c r="C589" s="9" t="s">
        <v>1670</v>
      </c>
      <c r="D589" s="7">
        <v>4</v>
      </c>
      <c r="E589" s="7">
        <v>6</v>
      </c>
      <c r="F589" s="7">
        <v>4</v>
      </c>
      <c r="G589" s="7">
        <v>59</v>
      </c>
      <c r="H589" s="7">
        <v>603</v>
      </c>
      <c r="I589" s="10">
        <v>9.7844112769485907</v>
      </c>
      <c r="J589" s="8" t="s">
        <v>2096</v>
      </c>
      <c r="K589" s="8" t="s">
        <v>2097</v>
      </c>
      <c r="L589" s="9"/>
      <c r="M589" s="13"/>
    </row>
    <row r="590" spans="1:13" x14ac:dyDescent="0.2">
      <c r="A590" s="7" t="s">
        <v>2098</v>
      </c>
      <c r="B590" s="8" t="s">
        <v>2099</v>
      </c>
      <c r="C590" s="9" t="s">
        <v>56</v>
      </c>
      <c r="D590" s="7">
        <v>2</v>
      </c>
      <c r="E590" s="7">
        <v>2</v>
      </c>
      <c r="F590" s="7">
        <v>2</v>
      </c>
      <c r="G590" s="7">
        <v>19</v>
      </c>
      <c r="H590" s="7">
        <v>106</v>
      </c>
      <c r="I590" s="10">
        <v>17.924528301886792</v>
      </c>
      <c r="J590" s="8" t="s">
        <v>2100</v>
      </c>
      <c r="K590" s="8" t="s">
        <v>2101</v>
      </c>
      <c r="L590" s="9"/>
      <c r="M590" s="13"/>
    </row>
    <row r="591" spans="1:13" x14ac:dyDescent="0.2">
      <c r="A591" s="7" t="s">
        <v>2102</v>
      </c>
      <c r="B591" s="8" t="s">
        <v>2103</v>
      </c>
      <c r="C591" s="9" t="s">
        <v>2104</v>
      </c>
      <c r="D591" s="7">
        <v>3</v>
      </c>
      <c r="E591" s="7">
        <v>4</v>
      </c>
      <c r="F591" s="7">
        <v>4</v>
      </c>
      <c r="G591" s="7">
        <v>44</v>
      </c>
      <c r="H591" s="7">
        <v>726</v>
      </c>
      <c r="I591" s="10">
        <v>6.0606060606060606</v>
      </c>
      <c r="J591" s="8" t="s">
        <v>2105</v>
      </c>
      <c r="K591" s="8" t="s">
        <v>2106</v>
      </c>
      <c r="L591" s="9"/>
      <c r="M591" s="13"/>
    </row>
    <row r="592" spans="1:13" x14ac:dyDescent="0.2">
      <c r="A592" s="7" t="s">
        <v>2107</v>
      </c>
      <c r="B592" s="8" t="s">
        <v>2108</v>
      </c>
      <c r="C592" s="9" t="s">
        <v>427</v>
      </c>
      <c r="D592" s="7">
        <v>2</v>
      </c>
      <c r="E592" s="7">
        <v>3</v>
      </c>
      <c r="F592" s="7">
        <v>2</v>
      </c>
      <c r="G592" s="7">
        <v>38</v>
      </c>
      <c r="H592" s="7">
        <v>544</v>
      </c>
      <c r="I592" s="10">
        <v>6.9852941176470589</v>
      </c>
      <c r="J592" s="8" t="s">
        <v>2109</v>
      </c>
      <c r="K592" s="8" t="s">
        <v>2110</v>
      </c>
      <c r="L592" s="9"/>
      <c r="M592" s="13"/>
    </row>
    <row r="593" spans="1:13" x14ac:dyDescent="0.2">
      <c r="A593" s="7" t="s">
        <v>2111</v>
      </c>
      <c r="B593" s="8" t="s">
        <v>2112</v>
      </c>
      <c r="C593" s="9" t="s">
        <v>2113</v>
      </c>
      <c r="D593" s="7">
        <v>2</v>
      </c>
      <c r="E593" s="7">
        <v>2</v>
      </c>
      <c r="F593" s="7">
        <v>2</v>
      </c>
      <c r="G593" s="7">
        <v>26</v>
      </c>
      <c r="H593" s="7">
        <v>491</v>
      </c>
      <c r="I593" s="10">
        <v>5.2953156822810588</v>
      </c>
      <c r="J593" s="8" t="s">
        <v>1036</v>
      </c>
      <c r="K593" s="8" t="s">
        <v>2114</v>
      </c>
      <c r="L593" s="9"/>
      <c r="M593" s="12" t="s">
        <v>2115</v>
      </c>
    </row>
    <row r="594" spans="1:13" x14ac:dyDescent="0.2">
      <c r="A594" s="7" t="s">
        <v>2116</v>
      </c>
      <c r="B594" s="8" t="s">
        <v>2117</v>
      </c>
      <c r="C594" s="9" t="s">
        <v>2118</v>
      </c>
      <c r="D594" s="7">
        <v>4</v>
      </c>
      <c r="E594" s="7">
        <v>6</v>
      </c>
      <c r="F594" s="7">
        <v>4</v>
      </c>
      <c r="G594" s="7">
        <v>57</v>
      </c>
      <c r="H594" s="7">
        <v>918</v>
      </c>
      <c r="I594" s="10">
        <v>6.2091503267973858</v>
      </c>
      <c r="J594" s="8" t="s">
        <v>2119</v>
      </c>
      <c r="K594" s="8" t="s">
        <v>2120</v>
      </c>
      <c r="L594" s="9"/>
      <c r="M594" s="12" t="s">
        <v>1785</v>
      </c>
    </row>
    <row r="595" spans="1:13" x14ac:dyDescent="0.2">
      <c r="A595" s="7" t="s">
        <v>2121</v>
      </c>
      <c r="B595" s="8" t="s">
        <v>2122</v>
      </c>
      <c r="C595" s="9" t="s">
        <v>56</v>
      </c>
      <c r="D595" s="7">
        <v>3</v>
      </c>
      <c r="E595" s="7">
        <v>3</v>
      </c>
      <c r="F595" s="7">
        <v>3</v>
      </c>
      <c r="G595" s="7">
        <v>35</v>
      </c>
      <c r="H595" s="7">
        <v>687</v>
      </c>
      <c r="I595" s="10">
        <v>5.094614264919942</v>
      </c>
      <c r="J595" s="8" t="s">
        <v>2123</v>
      </c>
      <c r="K595" s="8" t="s">
        <v>2124</v>
      </c>
      <c r="L595" s="9"/>
      <c r="M595" s="13"/>
    </row>
    <row r="596" spans="1:13" x14ac:dyDescent="0.2">
      <c r="A596" s="7" t="s">
        <v>2125</v>
      </c>
      <c r="B596" s="8" t="s">
        <v>2126</v>
      </c>
      <c r="C596" s="9" t="s">
        <v>2127</v>
      </c>
      <c r="D596" s="7">
        <v>4</v>
      </c>
      <c r="E596" s="7">
        <v>6</v>
      </c>
      <c r="F596" s="7">
        <v>5</v>
      </c>
      <c r="G596" s="7">
        <v>57</v>
      </c>
      <c r="H596" s="7">
        <v>698</v>
      </c>
      <c r="I596" s="10">
        <v>8.1661891117478511</v>
      </c>
      <c r="J596" s="8" t="s">
        <v>2128</v>
      </c>
      <c r="K596" s="8" t="s">
        <v>2129</v>
      </c>
      <c r="L596" s="11" t="s">
        <v>2130</v>
      </c>
      <c r="M596" s="13"/>
    </row>
    <row r="597" spans="1:13" x14ac:dyDescent="0.2">
      <c r="A597" s="7" t="s">
        <v>2131</v>
      </c>
      <c r="B597" s="8" t="s">
        <v>2132</v>
      </c>
      <c r="C597" s="9" t="s">
        <v>56</v>
      </c>
      <c r="D597" s="7">
        <v>2</v>
      </c>
      <c r="E597" s="7">
        <v>2</v>
      </c>
      <c r="F597" s="7">
        <v>2</v>
      </c>
      <c r="G597" s="7">
        <v>26</v>
      </c>
      <c r="H597" s="7">
        <v>271</v>
      </c>
      <c r="I597" s="10">
        <v>9.5940959409594093</v>
      </c>
      <c r="J597" s="8" t="s">
        <v>2133</v>
      </c>
      <c r="K597" s="8" t="s">
        <v>2134</v>
      </c>
      <c r="L597" s="9"/>
      <c r="M597" s="13"/>
    </row>
    <row r="598" spans="1:13" ht="16" customHeight="1" x14ac:dyDescent="0.2">
      <c r="A598" s="14" t="s">
        <v>2135</v>
      </c>
      <c r="B598" s="25" t="s">
        <v>2136</v>
      </c>
      <c r="C598" s="25" t="s">
        <v>3799</v>
      </c>
      <c r="D598" s="7">
        <v>2</v>
      </c>
      <c r="E598" s="7">
        <v>2</v>
      </c>
      <c r="F598" s="7">
        <v>2</v>
      </c>
      <c r="G598" s="7">
        <v>19</v>
      </c>
      <c r="H598" s="7">
        <v>237</v>
      </c>
      <c r="I598" s="10">
        <v>8.0168776371308024</v>
      </c>
      <c r="J598" s="8" t="s">
        <v>1465</v>
      </c>
      <c r="K598" s="8" t="s">
        <v>2137</v>
      </c>
      <c r="L598" s="14" t="s">
        <v>2138</v>
      </c>
      <c r="M598" s="15" t="s">
        <v>1607</v>
      </c>
    </row>
    <row r="599" spans="1:13" x14ac:dyDescent="0.2">
      <c r="A599" s="7" t="s">
        <v>2139</v>
      </c>
      <c r="B599" s="8" t="s">
        <v>2140</v>
      </c>
      <c r="C599" s="9" t="s">
        <v>56</v>
      </c>
      <c r="D599" s="7">
        <v>2</v>
      </c>
      <c r="E599" s="7">
        <v>2</v>
      </c>
      <c r="F599" s="7">
        <v>2</v>
      </c>
      <c r="G599" s="7">
        <v>24</v>
      </c>
      <c r="H599" s="7">
        <v>309</v>
      </c>
      <c r="I599" s="10">
        <v>7.766990291262136</v>
      </c>
      <c r="J599" s="8" t="s">
        <v>329</v>
      </c>
      <c r="K599" s="8" t="s">
        <v>2141</v>
      </c>
      <c r="L599" s="9"/>
      <c r="M599" s="13"/>
    </row>
    <row r="600" spans="1:13" x14ac:dyDescent="0.2">
      <c r="A600" s="7" t="s">
        <v>2142</v>
      </c>
      <c r="B600" s="8" t="s">
        <v>2143</v>
      </c>
      <c r="C600" s="9" t="s">
        <v>56</v>
      </c>
      <c r="D600" s="7">
        <v>2</v>
      </c>
      <c r="E600" s="7">
        <v>3</v>
      </c>
      <c r="F600" s="7">
        <v>2</v>
      </c>
      <c r="G600" s="7">
        <v>39</v>
      </c>
      <c r="H600" s="7">
        <v>286</v>
      </c>
      <c r="I600" s="10">
        <v>13.636363636363637</v>
      </c>
      <c r="J600" s="8" t="s">
        <v>2144</v>
      </c>
      <c r="K600" s="8" t="s">
        <v>2145</v>
      </c>
      <c r="L600" s="9"/>
      <c r="M600" s="13"/>
    </row>
    <row r="601" spans="1:13" x14ac:dyDescent="0.2">
      <c r="A601" s="7" t="s">
        <v>2146</v>
      </c>
      <c r="B601" s="8" t="s">
        <v>2147</v>
      </c>
      <c r="C601" s="9" t="s">
        <v>2148</v>
      </c>
      <c r="D601" s="7">
        <v>2</v>
      </c>
      <c r="E601" s="7">
        <v>2</v>
      </c>
      <c r="F601" s="7">
        <v>2</v>
      </c>
      <c r="G601" s="7">
        <v>19</v>
      </c>
      <c r="H601" s="7">
        <v>289</v>
      </c>
      <c r="I601" s="10">
        <v>6.5743944636678204</v>
      </c>
      <c r="J601" s="8" t="s">
        <v>945</v>
      </c>
      <c r="K601" s="8" t="s">
        <v>2149</v>
      </c>
      <c r="L601" s="9"/>
      <c r="M601" s="12" t="s">
        <v>46</v>
      </c>
    </row>
    <row r="602" spans="1:13" x14ac:dyDescent="0.2">
      <c r="A602" s="7" t="s">
        <v>2150</v>
      </c>
      <c r="B602" s="8" t="s">
        <v>2151</v>
      </c>
      <c r="C602" s="9" t="s">
        <v>17</v>
      </c>
      <c r="D602" s="7">
        <v>2</v>
      </c>
      <c r="E602" s="7">
        <v>3</v>
      </c>
      <c r="F602" s="7">
        <v>2</v>
      </c>
      <c r="G602" s="7">
        <v>28</v>
      </c>
      <c r="H602" s="7">
        <v>378</v>
      </c>
      <c r="I602" s="10">
        <v>7.4074074074074074</v>
      </c>
      <c r="J602" s="8" t="s">
        <v>2152</v>
      </c>
      <c r="K602" s="8" t="s">
        <v>2153</v>
      </c>
      <c r="L602" s="9"/>
      <c r="M602" s="13"/>
    </row>
    <row r="603" spans="1:13" x14ac:dyDescent="0.2">
      <c r="A603" s="7" t="s">
        <v>2154</v>
      </c>
      <c r="B603" s="8" t="s">
        <v>2155</v>
      </c>
      <c r="C603" s="9" t="s">
        <v>2148</v>
      </c>
      <c r="D603" s="7">
        <v>2</v>
      </c>
      <c r="E603" s="7">
        <v>3</v>
      </c>
      <c r="F603" s="7">
        <v>2</v>
      </c>
      <c r="G603" s="7">
        <v>26</v>
      </c>
      <c r="H603" s="7">
        <v>301</v>
      </c>
      <c r="I603" s="10">
        <v>8.6378737541528245</v>
      </c>
      <c r="J603" s="8" t="s">
        <v>1047</v>
      </c>
      <c r="K603" s="8" t="s">
        <v>2156</v>
      </c>
      <c r="L603" s="9"/>
      <c r="M603" s="12" t="s">
        <v>46</v>
      </c>
    </row>
    <row r="604" spans="1:13" x14ac:dyDescent="0.2">
      <c r="A604" s="7" t="s">
        <v>2157</v>
      </c>
      <c r="B604" s="8" t="s">
        <v>2158</v>
      </c>
      <c r="C604" s="9" t="s">
        <v>2159</v>
      </c>
      <c r="D604" s="7">
        <v>2</v>
      </c>
      <c r="E604" s="7">
        <v>2</v>
      </c>
      <c r="F604" s="7">
        <v>2</v>
      </c>
      <c r="G604" s="7">
        <v>26</v>
      </c>
      <c r="H604" s="7">
        <v>468</v>
      </c>
      <c r="I604" s="10">
        <v>5.5555555555555554</v>
      </c>
      <c r="J604" s="8" t="s">
        <v>2160</v>
      </c>
      <c r="K604" s="8" t="s">
        <v>2161</v>
      </c>
      <c r="L604" s="9"/>
      <c r="M604" s="12" t="s">
        <v>52</v>
      </c>
    </row>
    <row r="605" spans="1:13" ht="16" customHeight="1" x14ac:dyDescent="0.2">
      <c r="A605" s="26" t="s">
        <v>2162</v>
      </c>
      <c r="B605" s="28" t="s">
        <v>2163</v>
      </c>
      <c r="C605" s="30" t="s">
        <v>3792</v>
      </c>
      <c r="D605" s="26">
        <v>2</v>
      </c>
      <c r="E605" s="26">
        <v>2</v>
      </c>
      <c r="F605" s="26">
        <v>2</v>
      </c>
      <c r="G605" s="26">
        <v>24</v>
      </c>
      <c r="H605" s="26">
        <v>271</v>
      </c>
      <c r="I605" s="27">
        <v>8.8560885608856097</v>
      </c>
      <c r="J605" s="28" t="s">
        <v>2133</v>
      </c>
      <c r="K605" s="28" t="s">
        <v>2164</v>
      </c>
      <c r="L605" s="29" t="s">
        <v>1633</v>
      </c>
      <c r="M605" s="12" t="s">
        <v>158</v>
      </c>
    </row>
    <row r="606" spans="1:13" ht="16" customHeight="1" x14ac:dyDescent="0.2">
      <c r="A606" s="26"/>
      <c r="B606" s="28"/>
      <c r="C606" s="30"/>
      <c r="D606" s="26"/>
      <c r="E606" s="26"/>
      <c r="F606" s="26"/>
      <c r="G606" s="26"/>
      <c r="H606" s="26"/>
      <c r="I606" s="27"/>
      <c r="J606" s="28"/>
      <c r="K606" s="28"/>
      <c r="L606" s="29"/>
      <c r="M606" s="12" t="s">
        <v>782</v>
      </c>
    </row>
    <row r="607" spans="1:13" ht="16" customHeight="1" x14ac:dyDescent="0.2">
      <c r="A607" s="26"/>
      <c r="B607" s="28"/>
      <c r="C607" s="30"/>
      <c r="D607" s="26"/>
      <c r="E607" s="26"/>
      <c r="F607" s="26"/>
      <c r="G607" s="26"/>
      <c r="H607" s="26"/>
      <c r="I607" s="27"/>
      <c r="J607" s="28"/>
      <c r="K607" s="28"/>
      <c r="L607" s="29"/>
      <c r="M607" s="12" t="s">
        <v>854</v>
      </c>
    </row>
    <row r="608" spans="1:13" x14ac:dyDescent="0.2">
      <c r="A608" s="7" t="s">
        <v>2165</v>
      </c>
      <c r="B608" s="8" t="s">
        <v>2166</v>
      </c>
      <c r="C608" s="9" t="s">
        <v>2167</v>
      </c>
      <c r="D608" s="7">
        <v>4</v>
      </c>
      <c r="E608" s="7">
        <v>6</v>
      </c>
      <c r="F608" s="7">
        <v>4</v>
      </c>
      <c r="G608" s="7">
        <v>61</v>
      </c>
      <c r="H608" s="7">
        <v>902</v>
      </c>
      <c r="I608" s="10">
        <v>6.7627494456762749</v>
      </c>
      <c r="J608" s="8" t="s">
        <v>2168</v>
      </c>
      <c r="K608" s="8" t="s">
        <v>2169</v>
      </c>
      <c r="L608" s="9"/>
      <c r="M608" s="13"/>
    </row>
    <row r="609" spans="1:13" x14ac:dyDescent="0.2">
      <c r="A609" s="7" t="s">
        <v>2170</v>
      </c>
      <c r="B609" s="8" t="s">
        <v>2171</v>
      </c>
      <c r="C609" s="9" t="s">
        <v>1464</v>
      </c>
      <c r="D609" s="7">
        <v>4</v>
      </c>
      <c r="E609" s="7">
        <v>7</v>
      </c>
      <c r="F609" s="7">
        <v>4</v>
      </c>
      <c r="G609" s="7">
        <v>62</v>
      </c>
      <c r="H609" s="7">
        <v>1089</v>
      </c>
      <c r="I609" s="10">
        <v>5.6932966023875116</v>
      </c>
      <c r="J609" s="8" t="s">
        <v>2172</v>
      </c>
      <c r="K609" s="8" t="s">
        <v>2173</v>
      </c>
      <c r="L609" s="9"/>
      <c r="M609" s="13"/>
    </row>
    <row r="610" spans="1:13" x14ac:dyDescent="0.2">
      <c r="A610" s="7" t="s">
        <v>2174</v>
      </c>
      <c r="B610" s="8" t="s">
        <v>2175</v>
      </c>
      <c r="C610" s="9" t="s">
        <v>56</v>
      </c>
      <c r="D610" s="7">
        <v>2</v>
      </c>
      <c r="E610" s="7">
        <v>4</v>
      </c>
      <c r="F610" s="7">
        <v>3</v>
      </c>
      <c r="G610" s="7">
        <v>51</v>
      </c>
      <c r="H610" s="7">
        <v>644</v>
      </c>
      <c r="I610" s="10">
        <v>7.9192546583850936</v>
      </c>
      <c r="J610" s="8" t="s">
        <v>610</v>
      </c>
      <c r="K610" s="8" t="s">
        <v>2176</v>
      </c>
      <c r="L610" s="9"/>
      <c r="M610" s="13"/>
    </row>
    <row r="611" spans="1:13" x14ac:dyDescent="0.2">
      <c r="A611" s="7" t="s">
        <v>2177</v>
      </c>
      <c r="B611" s="8" t="s">
        <v>2178</v>
      </c>
      <c r="C611" s="9" t="s">
        <v>56</v>
      </c>
      <c r="D611" s="7">
        <v>2</v>
      </c>
      <c r="E611" s="7">
        <v>4</v>
      </c>
      <c r="F611" s="7">
        <v>2</v>
      </c>
      <c r="G611" s="7">
        <v>50</v>
      </c>
      <c r="H611" s="7">
        <v>146</v>
      </c>
      <c r="I611" s="10">
        <v>34.246575342465754</v>
      </c>
      <c r="J611" s="8" t="s">
        <v>2179</v>
      </c>
      <c r="K611" s="8" t="s">
        <v>2180</v>
      </c>
      <c r="L611" s="9"/>
      <c r="M611" s="13"/>
    </row>
    <row r="612" spans="1:13" x14ac:dyDescent="0.2">
      <c r="A612" s="7" t="s">
        <v>2181</v>
      </c>
      <c r="B612" s="8" t="s">
        <v>2182</v>
      </c>
      <c r="C612" s="9" t="s">
        <v>141</v>
      </c>
      <c r="D612" s="7">
        <v>3</v>
      </c>
      <c r="E612" s="7">
        <v>8</v>
      </c>
      <c r="F612" s="7">
        <v>3</v>
      </c>
      <c r="G612" s="7">
        <v>61</v>
      </c>
      <c r="H612" s="7">
        <v>239</v>
      </c>
      <c r="I612" s="10">
        <v>25.523012552301257</v>
      </c>
      <c r="J612" s="8" t="s">
        <v>2183</v>
      </c>
      <c r="K612" s="8" t="s">
        <v>2184</v>
      </c>
      <c r="L612" s="9"/>
      <c r="M612" s="13"/>
    </row>
    <row r="613" spans="1:13" x14ac:dyDescent="0.2">
      <c r="A613" s="7" t="s">
        <v>2185</v>
      </c>
      <c r="B613" s="8" t="s">
        <v>2186</v>
      </c>
      <c r="C613" s="9" t="s">
        <v>2187</v>
      </c>
      <c r="D613" s="7">
        <v>5</v>
      </c>
      <c r="E613" s="7">
        <v>5</v>
      </c>
      <c r="F613" s="7">
        <v>5</v>
      </c>
      <c r="G613" s="7">
        <v>74</v>
      </c>
      <c r="H613" s="7">
        <v>1013</v>
      </c>
      <c r="I613" s="10">
        <v>7.3050345508390917</v>
      </c>
      <c r="J613" s="8" t="s">
        <v>2188</v>
      </c>
      <c r="K613" s="8" t="s">
        <v>2189</v>
      </c>
      <c r="L613" s="9"/>
      <c r="M613" s="13"/>
    </row>
    <row r="614" spans="1:13" x14ac:dyDescent="0.2">
      <c r="A614" s="7" t="s">
        <v>2190</v>
      </c>
      <c r="B614" s="8" t="s">
        <v>2191</v>
      </c>
      <c r="C614" s="9" t="s">
        <v>56</v>
      </c>
      <c r="D614" s="7">
        <v>2</v>
      </c>
      <c r="E614" s="7">
        <v>3</v>
      </c>
      <c r="F614" s="7">
        <v>2</v>
      </c>
      <c r="G614" s="7">
        <v>29</v>
      </c>
      <c r="H614" s="7">
        <v>324</v>
      </c>
      <c r="I614" s="10">
        <v>8.9506172839506171</v>
      </c>
      <c r="J614" s="8" t="s">
        <v>2040</v>
      </c>
      <c r="K614" s="8" t="s">
        <v>2192</v>
      </c>
      <c r="L614" s="9"/>
      <c r="M614" s="13"/>
    </row>
    <row r="615" spans="1:13" x14ac:dyDescent="0.2">
      <c r="A615" s="7" t="s">
        <v>2193</v>
      </c>
      <c r="B615" s="8" t="s">
        <v>2194</v>
      </c>
      <c r="C615" s="9" t="s">
        <v>2195</v>
      </c>
      <c r="D615" s="7">
        <v>3</v>
      </c>
      <c r="E615" s="7">
        <v>4</v>
      </c>
      <c r="F615" s="7">
        <v>4</v>
      </c>
      <c r="G615" s="7">
        <v>48</v>
      </c>
      <c r="H615" s="7">
        <v>670</v>
      </c>
      <c r="I615" s="10">
        <v>7.1641791044776122</v>
      </c>
      <c r="J615" s="8" t="s">
        <v>1610</v>
      </c>
      <c r="K615" s="8" t="s">
        <v>2196</v>
      </c>
      <c r="L615" s="9"/>
      <c r="M615" s="12" t="s">
        <v>2197</v>
      </c>
    </row>
    <row r="616" spans="1:13" x14ac:dyDescent="0.2">
      <c r="A616" s="7" t="s">
        <v>2198</v>
      </c>
      <c r="B616" s="8" t="s">
        <v>2199</v>
      </c>
      <c r="C616" s="9" t="s">
        <v>2200</v>
      </c>
      <c r="D616" s="7">
        <v>2</v>
      </c>
      <c r="E616" s="7">
        <v>2</v>
      </c>
      <c r="F616" s="7">
        <v>2</v>
      </c>
      <c r="G616" s="7">
        <v>30</v>
      </c>
      <c r="H616" s="7">
        <v>318</v>
      </c>
      <c r="I616" s="10">
        <v>9.433962264150944</v>
      </c>
      <c r="J616" s="8" t="s">
        <v>922</v>
      </c>
      <c r="K616" s="8" t="s">
        <v>2201</v>
      </c>
      <c r="L616" s="9"/>
      <c r="M616" s="13"/>
    </row>
    <row r="617" spans="1:13" x14ac:dyDescent="0.2">
      <c r="A617" s="7" t="s">
        <v>2202</v>
      </c>
      <c r="B617" s="8" t="s">
        <v>2203</v>
      </c>
      <c r="C617" s="9" t="s">
        <v>56</v>
      </c>
      <c r="D617" s="7">
        <v>2</v>
      </c>
      <c r="E617" s="7">
        <v>3</v>
      </c>
      <c r="F617" s="7">
        <v>2</v>
      </c>
      <c r="G617" s="7">
        <v>37</v>
      </c>
      <c r="H617" s="7">
        <v>177</v>
      </c>
      <c r="I617" s="10">
        <v>20.903954802259886</v>
      </c>
      <c r="J617" s="8" t="s">
        <v>2204</v>
      </c>
      <c r="K617" s="8" t="s">
        <v>2205</v>
      </c>
      <c r="L617" s="9"/>
      <c r="M617" s="13"/>
    </row>
    <row r="618" spans="1:13" x14ac:dyDescent="0.2">
      <c r="A618" s="7" t="s">
        <v>2206</v>
      </c>
      <c r="B618" s="8" t="s">
        <v>2207</v>
      </c>
      <c r="C618" s="9" t="s">
        <v>2208</v>
      </c>
      <c r="D618" s="7">
        <v>3</v>
      </c>
      <c r="E618" s="7">
        <v>3</v>
      </c>
      <c r="F618" s="7">
        <v>3</v>
      </c>
      <c r="G618" s="7">
        <v>33</v>
      </c>
      <c r="H618" s="7">
        <v>655</v>
      </c>
      <c r="I618" s="10">
        <v>5.0381679389312977</v>
      </c>
      <c r="J618" s="8" t="s">
        <v>2209</v>
      </c>
      <c r="K618" s="8" t="s">
        <v>2210</v>
      </c>
      <c r="L618" s="9"/>
      <c r="M618" s="12" t="s">
        <v>2211</v>
      </c>
    </row>
    <row r="619" spans="1:13" x14ac:dyDescent="0.2">
      <c r="A619" s="7" t="s">
        <v>2212</v>
      </c>
      <c r="B619" s="8" t="s">
        <v>2213</v>
      </c>
      <c r="C619" s="9" t="s">
        <v>56</v>
      </c>
      <c r="D619" s="7">
        <v>3</v>
      </c>
      <c r="E619" s="7">
        <v>4</v>
      </c>
      <c r="F619" s="7">
        <v>4</v>
      </c>
      <c r="G619" s="7">
        <v>47</v>
      </c>
      <c r="H619" s="7">
        <v>592</v>
      </c>
      <c r="I619" s="10">
        <v>7.9391891891891895</v>
      </c>
      <c r="J619" s="8" t="s">
        <v>2214</v>
      </c>
      <c r="K619" s="8" t="s">
        <v>2215</v>
      </c>
      <c r="L619" s="9"/>
      <c r="M619" s="13"/>
    </row>
    <row r="620" spans="1:13" x14ac:dyDescent="0.2">
      <c r="A620" s="7" t="s">
        <v>2216</v>
      </c>
      <c r="B620" s="8" t="s">
        <v>2217</v>
      </c>
      <c r="C620" s="9" t="s">
        <v>2218</v>
      </c>
      <c r="D620" s="7">
        <v>2</v>
      </c>
      <c r="E620" s="7">
        <v>2</v>
      </c>
      <c r="F620" s="7">
        <v>2</v>
      </c>
      <c r="G620" s="7">
        <v>21</v>
      </c>
      <c r="H620" s="7">
        <v>173</v>
      </c>
      <c r="I620" s="10">
        <v>12.138728323699421</v>
      </c>
      <c r="J620" s="8" t="s">
        <v>1845</v>
      </c>
      <c r="K620" s="8" t="s">
        <v>2219</v>
      </c>
      <c r="L620" s="9"/>
      <c r="M620" s="13"/>
    </row>
    <row r="621" spans="1:13" x14ac:dyDescent="0.2">
      <c r="A621" s="7" t="s">
        <v>2220</v>
      </c>
      <c r="B621" s="8" t="s">
        <v>2221</v>
      </c>
      <c r="C621" s="9" t="s">
        <v>3799</v>
      </c>
      <c r="D621" s="7">
        <v>3</v>
      </c>
      <c r="E621" s="7">
        <v>6</v>
      </c>
      <c r="F621" s="7">
        <v>3</v>
      </c>
      <c r="G621" s="7">
        <v>58</v>
      </c>
      <c r="H621" s="7">
        <v>817</v>
      </c>
      <c r="I621" s="10">
        <v>7.099143206854345</v>
      </c>
      <c r="J621" s="8" t="s">
        <v>2222</v>
      </c>
      <c r="K621" s="8" t="s">
        <v>2223</v>
      </c>
      <c r="L621" s="11" t="s">
        <v>1606</v>
      </c>
      <c r="M621" s="12" t="s">
        <v>1607</v>
      </c>
    </row>
    <row r="622" spans="1:13" x14ac:dyDescent="0.2">
      <c r="A622" s="7" t="s">
        <v>2224</v>
      </c>
      <c r="B622" s="8" t="s">
        <v>2225</v>
      </c>
      <c r="C622" s="9" t="s">
        <v>2226</v>
      </c>
      <c r="D622" s="7">
        <v>2</v>
      </c>
      <c r="E622" s="7">
        <v>5</v>
      </c>
      <c r="F622" s="7">
        <v>3</v>
      </c>
      <c r="G622" s="7">
        <v>31</v>
      </c>
      <c r="H622" s="7">
        <v>391</v>
      </c>
      <c r="I622" s="10">
        <v>7.9283887468030692</v>
      </c>
      <c r="J622" s="8" t="s">
        <v>2227</v>
      </c>
      <c r="K622" s="8" t="s">
        <v>2228</v>
      </c>
      <c r="L622" s="9"/>
      <c r="M622" s="13"/>
    </row>
    <row r="623" spans="1:13" x14ac:dyDescent="0.2">
      <c r="A623" s="7" t="s">
        <v>2229</v>
      </c>
      <c r="B623" s="8" t="s">
        <v>2230</v>
      </c>
      <c r="C623" s="9" t="s">
        <v>1615</v>
      </c>
      <c r="D623" s="7">
        <v>3</v>
      </c>
      <c r="E623" s="7">
        <v>4</v>
      </c>
      <c r="F623" s="7">
        <v>4</v>
      </c>
      <c r="G623" s="7">
        <v>52</v>
      </c>
      <c r="H623" s="7">
        <v>872</v>
      </c>
      <c r="I623" s="10">
        <v>5.9633027522935782</v>
      </c>
      <c r="J623" s="8" t="s">
        <v>2231</v>
      </c>
      <c r="K623" s="8" t="s">
        <v>2232</v>
      </c>
      <c r="L623" s="9"/>
      <c r="M623" s="13"/>
    </row>
    <row r="624" spans="1:13" ht="16" customHeight="1" x14ac:dyDescent="0.2">
      <c r="A624" s="26" t="s">
        <v>2233</v>
      </c>
      <c r="B624" s="28" t="s">
        <v>2234</v>
      </c>
      <c r="C624" s="30" t="s">
        <v>155</v>
      </c>
      <c r="D624" s="26">
        <v>3</v>
      </c>
      <c r="E624" s="26">
        <v>3</v>
      </c>
      <c r="F624" s="26">
        <v>3</v>
      </c>
      <c r="G624" s="26">
        <v>63</v>
      </c>
      <c r="H624" s="26">
        <v>596</v>
      </c>
      <c r="I624" s="27">
        <v>10.570469798657719</v>
      </c>
      <c r="J624" s="28" t="s">
        <v>2235</v>
      </c>
      <c r="K624" s="28" t="s">
        <v>2236</v>
      </c>
      <c r="L624" s="30"/>
      <c r="M624" s="12" t="s">
        <v>158</v>
      </c>
    </row>
    <row r="625" spans="1:13" ht="16" customHeight="1" x14ac:dyDescent="0.2">
      <c r="A625" s="26"/>
      <c r="B625" s="28"/>
      <c r="C625" s="30"/>
      <c r="D625" s="26"/>
      <c r="E625" s="26"/>
      <c r="F625" s="26"/>
      <c r="G625" s="26"/>
      <c r="H625" s="26"/>
      <c r="I625" s="27"/>
      <c r="J625" s="28"/>
      <c r="K625" s="28"/>
      <c r="L625" s="30"/>
      <c r="M625" s="12" t="s">
        <v>489</v>
      </c>
    </row>
    <row r="626" spans="1:13" ht="16" customHeight="1" x14ac:dyDescent="0.2">
      <c r="A626" s="26"/>
      <c r="B626" s="28"/>
      <c r="C626" s="30"/>
      <c r="D626" s="26"/>
      <c r="E626" s="26"/>
      <c r="F626" s="26"/>
      <c r="G626" s="26"/>
      <c r="H626" s="26"/>
      <c r="I626" s="27"/>
      <c r="J626" s="28"/>
      <c r="K626" s="28"/>
      <c r="L626" s="30"/>
      <c r="M626" s="12" t="s">
        <v>1612</v>
      </c>
    </row>
    <row r="627" spans="1:13" x14ac:dyDescent="0.2">
      <c r="A627" s="7" t="s">
        <v>2237</v>
      </c>
      <c r="B627" s="8" t="s">
        <v>2238</v>
      </c>
      <c r="C627" s="9" t="s">
        <v>2239</v>
      </c>
      <c r="D627" s="7">
        <v>2</v>
      </c>
      <c r="E627" s="7">
        <v>3</v>
      </c>
      <c r="F627" s="7">
        <v>2</v>
      </c>
      <c r="G627" s="7">
        <v>32</v>
      </c>
      <c r="H627" s="7">
        <v>572</v>
      </c>
      <c r="I627" s="10">
        <v>5.5944055944055942</v>
      </c>
      <c r="J627" s="8" t="s">
        <v>1604</v>
      </c>
      <c r="K627" s="8" t="s">
        <v>2240</v>
      </c>
      <c r="L627" s="9"/>
      <c r="M627" s="13"/>
    </row>
    <row r="628" spans="1:13" x14ac:dyDescent="0.2">
      <c r="A628" s="7" t="s">
        <v>2241</v>
      </c>
      <c r="B628" s="8" t="s">
        <v>2242</v>
      </c>
      <c r="C628" s="9" t="s">
        <v>65</v>
      </c>
      <c r="D628" s="7">
        <v>3</v>
      </c>
      <c r="E628" s="7">
        <v>5</v>
      </c>
      <c r="F628" s="7">
        <v>4</v>
      </c>
      <c r="G628" s="7">
        <v>38</v>
      </c>
      <c r="H628" s="7">
        <v>586</v>
      </c>
      <c r="I628" s="10">
        <v>6.4846416382252556</v>
      </c>
      <c r="J628" s="8" t="s">
        <v>2243</v>
      </c>
      <c r="K628" s="8" t="s">
        <v>2244</v>
      </c>
      <c r="L628" s="9"/>
      <c r="M628" s="13"/>
    </row>
    <row r="629" spans="1:13" ht="16" customHeight="1" x14ac:dyDescent="0.2">
      <c r="A629" s="26" t="s">
        <v>2245</v>
      </c>
      <c r="B629" s="28" t="s">
        <v>2246</v>
      </c>
      <c r="C629" s="30" t="s">
        <v>2247</v>
      </c>
      <c r="D629" s="26">
        <v>2</v>
      </c>
      <c r="E629" s="26">
        <v>3</v>
      </c>
      <c r="F629" s="26">
        <v>2</v>
      </c>
      <c r="G629" s="26">
        <v>54</v>
      </c>
      <c r="H629" s="26">
        <v>644</v>
      </c>
      <c r="I629" s="27">
        <v>8.3850931677018625</v>
      </c>
      <c r="J629" s="28" t="s">
        <v>610</v>
      </c>
      <c r="K629" s="28" t="s">
        <v>2248</v>
      </c>
      <c r="L629" s="30"/>
      <c r="M629" s="12" t="s">
        <v>175</v>
      </c>
    </row>
    <row r="630" spans="1:13" ht="16" customHeight="1" x14ac:dyDescent="0.2">
      <c r="A630" s="26"/>
      <c r="B630" s="28"/>
      <c r="C630" s="30"/>
      <c r="D630" s="26"/>
      <c r="E630" s="26"/>
      <c r="F630" s="26"/>
      <c r="G630" s="26"/>
      <c r="H630" s="26"/>
      <c r="I630" s="27"/>
      <c r="J630" s="28"/>
      <c r="K630" s="28"/>
      <c r="L630" s="30"/>
      <c r="M630" s="12" t="s">
        <v>1870</v>
      </c>
    </row>
    <row r="631" spans="1:13" x14ac:dyDescent="0.2">
      <c r="A631" s="7" t="s">
        <v>2249</v>
      </c>
      <c r="B631" s="8" t="s">
        <v>2250</v>
      </c>
      <c r="C631" s="9" t="s">
        <v>2251</v>
      </c>
      <c r="D631" s="7">
        <v>3</v>
      </c>
      <c r="E631" s="7">
        <v>3</v>
      </c>
      <c r="F631" s="7">
        <v>3</v>
      </c>
      <c r="G631" s="7">
        <v>29</v>
      </c>
      <c r="H631" s="7">
        <v>267</v>
      </c>
      <c r="I631" s="10">
        <v>10.861423220973784</v>
      </c>
      <c r="J631" s="8" t="s">
        <v>1060</v>
      </c>
      <c r="K631" s="8" t="s">
        <v>2252</v>
      </c>
      <c r="L631" s="9"/>
      <c r="M631" s="13"/>
    </row>
    <row r="632" spans="1:13" x14ac:dyDescent="0.2">
      <c r="A632" s="7" t="s">
        <v>2253</v>
      </c>
      <c r="B632" s="8" t="s">
        <v>2254</v>
      </c>
      <c r="C632" s="9" t="s">
        <v>200</v>
      </c>
      <c r="D632" s="7">
        <v>3</v>
      </c>
      <c r="E632" s="7">
        <v>3</v>
      </c>
      <c r="F632" s="7">
        <v>3</v>
      </c>
      <c r="G632" s="7">
        <v>39</v>
      </c>
      <c r="H632" s="7">
        <v>686</v>
      </c>
      <c r="I632" s="10">
        <v>5.685131195335277</v>
      </c>
      <c r="J632" s="8" t="s">
        <v>2255</v>
      </c>
      <c r="K632" s="8" t="s">
        <v>2256</v>
      </c>
      <c r="L632" s="9"/>
      <c r="M632" s="13"/>
    </row>
    <row r="633" spans="1:13" x14ac:dyDescent="0.2">
      <c r="A633" s="7" t="s">
        <v>2257</v>
      </c>
      <c r="B633" s="8" t="s">
        <v>2258</v>
      </c>
      <c r="C633" s="9" t="s">
        <v>459</v>
      </c>
      <c r="D633" s="7">
        <v>2</v>
      </c>
      <c r="E633" s="7">
        <v>2</v>
      </c>
      <c r="F633" s="7">
        <v>2</v>
      </c>
      <c r="G633" s="7">
        <v>26</v>
      </c>
      <c r="H633" s="7">
        <v>498</v>
      </c>
      <c r="I633" s="10">
        <v>5.2208835341365463</v>
      </c>
      <c r="J633" s="8" t="s">
        <v>227</v>
      </c>
      <c r="K633" s="8" t="s">
        <v>1836</v>
      </c>
      <c r="L633" s="9"/>
      <c r="M633" s="12" t="s">
        <v>462</v>
      </c>
    </row>
    <row r="634" spans="1:13" x14ac:dyDescent="0.2">
      <c r="A634" s="7" t="s">
        <v>2259</v>
      </c>
      <c r="B634" s="8" t="s">
        <v>2260</v>
      </c>
      <c r="C634" s="9" t="s">
        <v>56</v>
      </c>
      <c r="D634" s="7">
        <v>2</v>
      </c>
      <c r="E634" s="7">
        <v>3</v>
      </c>
      <c r="F634" s="7">
        <v>2</v>
      </c>
      <c r="G634" s="7">
        <v>31</v>
      </c>
      <c r="H634" s="7">
        <v>449</v>
      </c>
      <c r="I634" s="10">
        <v>6.9042316258351892</v>
      </c>
      <c r="J634" s="8" t="s">
        <v>2261</v>
      </c>
      <c r="K634" s="8" t="s">
        <v>2262</v>
      </c>
      <c r="L634" s="9"/>
      <c r="M634" s="13"/>
    </row>
    <row r="635" spans="1:13" x14ac:dyDescent="0.2">
      <c r="A635" s="7" t="s">
        <v>2263</v>
      </c>
      <c r="B635" s="8" t="s">
        <v>2264</v>
      </c>
      <c r="C635" s="9" t="s">
        <v>2265</v>
      </c>
      <c r="D635" s="7">
        <v>4</v>
      </c>
      <c r="E635" s="7">
        <v>5</v>
      </c>
      <c r="F635" s="7">
        <v>5</v>
      </c>
      <c r="G635" s="7">
        <v>55</v>
      </c>
      <c r="H635" s="7">
        <v>491</v>
      </c>
      <c r="I635" s="10">
        <v>11.201629327902241</v>
      </c>
      <c r="J635" s="8" t="s">
        <v>1036</v>
      </c>
      <c r="K635" s="8" t="s">
        <v>2266</v>
      </c>
      <c r="L635" s="9"/>
      <c r="M635" s="13"/>
    </row>
    <row r="636" spans="1:13" x14ac:dyDescent="0.2">
      <c r="A636" s="7" t="s">
        <v>2267</v>
      </c>
      <c r="B636" s="8" t="s">
        <v>2268</v>
      </c>
      <c r="C636" s="9" t="s">
        <v>2269</v>
      </c>
      <c r="D636" s="7">
        <v>4</v>
      </c>
      <c r="E636" s="7">
        <v>4</v>
      </c>
      <c r="F636" s="7">
        <v>4</v>
      </c>
      <c r="G636" s="7">
        <v>53</v>
      </c>
      <c r="H636" s="7">
        <v>434</v>
      </c>
      <c r="I636" s="10">
        <v>12.211981566820276</v>
      </c>
      <c r="J636" s="8" t="s">
        <v>2270</v>
      </c>
      <c r="K636" s="8" t="s">
        <v>2271</v>
      </c>
      <c r="L636" s="9"/>
      <c r="M636" s="13"/>
    </row>
    <row r="637" spans="1:13" ht="16" customHeight="1" x14ac:dyDescent="0.2">
      <c r="A637" s="26" t="s">
        <v>2272</v>
      </c>
      <c r="B637" s="28" t="s">
        <v>2273</v>
      </c>
      <c r="C637" s="30" t="s">
        <v>155</v>
      </c>
      <c r="D637" s="26">
        <v>2</v>
      </c>
      <c r="E637" s="26">
        <v>3</v>
      </c>
      <c r="F637" s="26">
        <v>3</v>
      </c>
      <c r="G637" s="26">
        <v>35</v>
      </c>
      <c r="H637" s="26">
        <v>542</v>
      </c>
      <c r="I637" s="27">
        <v>6.4575645756457565</v>
      </c>
      <c r="J637" s="28" t="s">
        <v>2274</v>
      </c>
      <c r="K637" s="28" t="s">
        <v>2275</v>
      </c>
      <c r="L637" s="30"/>
      <c r="M637" s="12" t="s">
        <v>158</v>
      </c>
    </row>
    <row r="638" spans="1:13" ht="16" customHeight="1" x14ac:dyDescent="0.2">
      <c r="A638" s="26"/>
      <c r="B638" s="28"/>
      <c r="C638" s="30"/>
      <c r="D638" s="26"/>
      <c r="E638" s="26"/>
      <c r="F638" s="26"/>
      <c r="G638" s="26"/>
      <c r="H638" s="26"/>
      <c r="I638" s="27"/>
      <c r="J638" s="28"/>
      <c r="K638" s="28"/>
      <c r="L638" s="30"/>
      <c r="M638" s="12" t="s">
        <v>159</v>
      </c>
    </row>
    <row r="639" spans="1:13" x14ac:dyDescent="0.2">
      <c r="A639" s="7" t="s">
        <v>2276</v>
      </c>
      <c r="B639" s="8" t="s">
        <v>2277</v>
      </c>
      <c r="C639" s="9" t="s">
        <v>2278</v>
      </c>
      <c r="D639" s="7">
        <v>2</v>
      </c>
      <c r="E639" s="7">
        <v>4</v>
      </c>
      <c r="F639" s="7">
        <v>2</v>
      </c>
      <c r="G639" s="7">
        <v>33</v>
      </c>
      <c r="H639" s="7">
        <v>552</v>
      </c>
      <c r="I639" s="10">
        <v>5.9782608695652177</v>
      </c>
      <c r="J639" s="8" t="s">
        <v>1835</v>
      </c>
      <c r="K639" s="8" t="s">
        <v>2279</v>
      </c>
      <c r="L639" s="9"/>
      <c r="M639" s="12" t="s">
        <v>2280</v>
      </c>
    </row>
    <row r="640" spans="1:13" x14ac:dyDescent="0.2">
      <c r="A640" s="7" t="s">
        <v>2281</v>
      </c>
      <c r="B640" s="8" t="s">
        <v>2282</v>
      </c>
      <c r="C640" s="9" t="s">
        <v>56</v>
      </c>
      <c r="D640" s="7">
        <v>2</v>
      </c>
      <c r="E640" s="7">
        <v>2</v>
      </c>
      <c r="F640" s="7">
        <v>2</v>
      </c>
      <c r="G640" s="7">
        <v>31</v>
      </c>
      <c r="H640" s="7">
        <v>445</v>
      </c>
      <c r="I640" s="10">
        <v>6.9662921348314608</v>
      </c>
      <c r="J640" s="8" t="s">
        <v>2283</v>
      </c>
      <c r="K640" s="8" t="s">
        <v>2284</v>
      </c>
      <c r="L640" s="9"/>
      <c r="M640" s="13"/>
    </row>
    <row r="641" spans="1:13" ht="16" customHeight="1" x14ac:dyDescent="0.2">
      <c r="A641" s="26" t="s">
        <v>2285</v>
      </c>
      <c r="B641" s="28" t="s">
        <v>2286</v>
      </c>
      <c r="C641" s="30" t="s">
        <v>2287</v>
      </c>
      <c r="D641" s="26">
        <v>2</v>
      </c>
      <c r="E641" s="26">
        <v>2</v>
      </c>
      <c r="F641" s="26">
        <v>2</v>
      </c>
      <c r="G641" s="26">
        <v>30</v>
      </c>
      <c r="H641" s="26">
        <v>391</v>
      </c>
      <c r="I641" s="27">
        <v>7.6726342710997439</v>
      </c>
      <c r="J641" s="28" t="s">
        <v>2227</v>
      </c>
      <c r="K641" s="28" t="s">
        <v>2288</v>
      </c>
      <c r="L641" s="30"/>
      <c r="M641" s="12" t="s">
        <v>158</v>
      </c>
    </row>
    <row r="642" spans="1:13" ht="16" customHeight="1" x14ac:dyDescent="0.2">
      <c r="A642" s="26"/>
      <c r="B642" s="28"/>
      <c r="C642" s="30"/>
      <c r="D642" s="26"/>
      <c r="E642" s="26"/>
      <c r="F642" s="26"/>
      <c r="G642" s="26"/>
      <c r="H642" s="26"/>
      <c r="I642" s="27"/>
      <c r="J642" s="28"/>
      <c r="K642" s="28"/>
      <c r="L642" s="30"/>
      <c r="M642" s="12" t="s">
        <v>489</v>
      </c>
    </row>
    <row r="643" spans="1:13" x14ac:dyDescent="0.2">
      <c r="A643" s="7" t="s">
        <v>2289</v>
      </c>
      <c r="B643" s="8" t="s">
        <v>2290</v>
      </c>
      <c r="C643" s="9" t="s">
        <v>56</v>
      </c>
      <c r="D643" s="7">
        <v>4</v>
      </c>
      <c r="E643" s="7">
        <v>8</v>
      </c>
      <c r="F643" s="7">
        <v>4</v>
      </c>
      <c r="G643" s="7">
        <v>62</v>
      </c>
      <c r="H643" s="7">
        <v>569</v>
      </c>
      <c r="I643" s="10">
        <v>10.896309314586995</v>
      </c>
      <c r="J643" s="8" t="s">
        <v>2291</v>
      </c>
      <c r="K643" s="8" t="s">
        <v>2292</v>
      </c>
      <c r="L643" s="9"/>
      <c r="M643" s="13"/>
    </row>
    <row r="644" spans="1:13" x14ac:dyDescent="0.2">
      <c r="A644" s="7" t="s">
        <v>2293</v>
      </c>
      <c r="B644" s="8" t="s">
        <v>2294</v>
      </c>
      <c r="C644" s="9" t="s">
        <v>1904</v>
      </c>
      <c r="D644" s="7">
        <v>4</v>
      </c>
      <c r="E644" s="7">
        <v>4</v>
      </c>
      <c r="F644" s="7">
        <v>4</v>
      </c>
      <c r="G644" s="7">
        <v>49</v>
      </c>
      <c r="H644" s="7">
        <v>640</v>
      </c>
      <c r="I644" s="10">
        <v>7.65625</v>
      </c>
      <c r="J644" s="8" t="s">
        <v>2295</v>
      </c>
      <c r="K644" s="8" t="s">
        <v>2296</v>
      </c>
      <c r="L644" s="9"/>
      <c r="M644" s="12" t="s">
        <v>213</v>
      </c>
    </row>
    <row r="645" spans="1:13" x14ac:dyDescent="0.2">
      <c r="A645" s="7" t="s">
        <v>2297</v>
      </c>
      <c r="B645" s="8" t="s">
        <v>2298</v>
      </c>
      <c r="C645" s="9" t="s">
        <v>2299</v>
      </c>
      <c r="D645" s="7">
        <v>2</v>
      </c>
      <c r="E645" s="7">
        <v>2</v>
      </c>
      <c r="F645" s="7">
        <v>2</v>
      </c>
      <c r="G645" s="7">
        <v>30</v>
      </c>
      <c r="H645" s="7">
        <v>562</v>
      </c>
      <c r="I645" s="10">
        <v>5.3380782918149468</v>
      </c>
      <c r="J645" s="8" t="s">
        <v>2300</v>
      </c>
      <c r="K645" s="8" t="s">
        <v>2301</v>
      </c>
      <c r="L645" s="9"/>
      <c r="M645" s="13"/>
    </row>
    <row r="646" spans="1:13" x14ac:dyDescent="0.2">
      <c r="A646" s="7" t="s">
        <v>2302</v>
      </c>
      <c r="B646" s="8" t="s">
        <v>2303</v>
      </c>
      <c r="C646" s="9" t="s">
        <v>2304</v>
      </c>
      <c r="D646" s="7">
        <v>2</v>
      </c>
      <c r="E646" s="7">
        <v>3</v>
      </c>
      <c r="F646" s="7">
        <v>2</v>
      </c>
      <c r="G646" s="7">
        <v>34</v>
      </c>
      <c r="H646" s="7">
        <v>476</v>
      </c>
      <c r="I646" s="10">
        <v>7.1428571428571432</v>
      </c>
      <c r="J646" s="8" t="s">
        <v>274</v>
      </c>
      <c r="K646" s="8" t="s">
        <v>2305</v>
      </c>
      <c r="L646" s="9"/>
      <c r="M646" s="12" t="s">
        <v>297</v>
      </c>
    </row>
    <row r="647" spans="1:13" ht="16" customHeight="1" x14ac:dyDescent="0.2">
      <c r="A647" s="26" t="s">
        <v>2306</v>
      </c>
      <c r="B647" s="28" t="s">
        <v>2307</v>
      </c>
      <c r="C647" s="30" t="s">
        <v>2308</v>
      </c>
      <c r="D647" s="26">
        <v>2</v>
      </c>
      <c r="E647" s="26">
        <v>2</v>
      </c>
      <c r="F647" s="26">
        <v>2</v>
      </c>
      <c r="G647" s="26">
        <v>29</v>
      </c>
      <c r="H647" s="26">
        <v>420</v>
      </c>
      <c r="I647" s="27">
        <v>6.9047619047619051</v>
      </c>
      <c r="J647" s="28" t="s">
        <v>2309</v>
      </c>
      <c r="K647" s="28" t="s">
        <v>2310</v>
      </c>
      <c r="L647" s="29" t="s">
        <v>2311</v>
      </c>
      <c r="M647" s="12" t="s">
        <v>596</v>
      </c>
    </row>
    <row r="648" spans="1:13" ht="16" customHeight="1" x14ac:dyDescent="0.2">
      <c r="A648" s="26"/>
      <c r="B648" s="28"/>
      <c r="C648" s="30"/>
      <c r="D648" s="26"/>
      <c r="E648" s="26"/>
      <c r="F648" s="26"/>
      <c r="G648" s="26"/>
      <c r="H648" s="26"/>
      <c r="I648" s="27"/>
      <c r="J648" s="28"/>
      <c r="K648" s="28"/>
      <c r="L648" s="29"/>
      <c r="M648" s="12" t="s">
        <v>2312</v>
      </c>
    </row>
    <row r="649" spans="1:13" x14ac:dyDescent="0.2">
      <c r="A649" s="7" t="s">
        <v>2313</v>
      </c>
      <c r="B649" s="8" t="s">
        <v>2314</v>
      </c>
      <c r="C649" s="9" t="s">
        <v>2315</v>
      </c>
      <c r="D649" s="7">
        <v>3</v>
      </c>
      <c r="E649" s="7">
        <v>3</v>
      </c>
      <c r="F649" s="7">
        <v>3</v>
      </c>
      <c r="G649" s="7">
        <v>34</v>
      </c>
      <c r="H649" s="7">
        <v>314</v>
      </c>
      <c r="I649" s="10">
        <v>10.828025477707007</v>
      </c>
      <c r="J649" s="8" t="s">
        <v>2316</v>
      </c>
      <c r="K649" s="8" t="s">
        <v>2317</v>
      </c>
      <c r="L649" s="9" t="s">
        <v>2318</v>
      </c>
      <c r="M649" s="12" t="s">
        <v>2319</v>
      </c>
    </row>
    <row r="650" spans="1:13" x14ac:dyDescent="0.2">
      <c r="A650" s="7" t="s">
        <v>2320</v>
      </c>
      <c r="B650" s="8" t="s">
        <v>2321</v>
      </c>
      <c r="C650" s="9" t="s">
        <v>2322</v>
      </c>
      <c r="D650" s="7">
        <v>2</v>
      </c>
      <c r="E650" s="7">
        <v>3</v>
      </c>
      <c r="F650" s="7">
        <v>2</v>
      </c>
      <c r="G650" s="7">
        <v>34</v>
      </c>
      <c r="H650" s="7">
        <v>530</v>
      </c>
      <c r="I650" s="10">
        <v>6.4150943396226419</v>
      </c>
      <c r="J650" s="8" t="s">
        <v>2323</v>
      </c>
      <c r="K650" s="8" t="s">
        <v>2324</v>
      </c>
      <c r="L650" s="9"/>
      <c r="M650" s="12" t="s">
        <v>2325</v>
      </c>
    </row>
    <row r="651" spans="1:13" x14ac:dyDescent="0.2">
      <c r="A651" s="7" t="s">
        <v>2326</v>
      </c>
      <c r="B651" s="8" t="s">
        <v>2327</v>
      </c>
      <c r="C651" s="9" t="s">
        <v>3809</v>
      </c>
      <c r="D651" s="7">
        <v>4</v>
      </c>
      <c r="E651" s="7">
        <v>5</v>
      </c>
      <c r="F651" s="7">
        <v>4</v>
      </c>
      <c r="G651" s="7">
        <v>68</v>
      </c>
      <c r="H651" s="7">
        <v>716</v>
      </c>
      <c r="I651" s="10">
        <v>9.4972067039106154</v>
      </c>
      <c r="J651" s="8" t="s">
        <v>2328</v>
      </c>
      <c r="K651" s="8" t="s">
        <v>2329</v>
      </c>
      <c r="L651" s="11" t="s">
        <v>2330</v>
      </c>
      <c r="M651" s="13"/>
    </row>
    <row r="652" spans="1:13" x14ac:dyDescent="0.2">
      <c r="A652" s="7" t="s">
        <v>2331</v>
      </c>
      <c r="B652" s="8" t="s">
        <v>2332</v>
      </c>
      <c r="C652" s="9" t="s">
        <v>300</v>
      </c>
      <c r="D652" s="7">
        <v>2</v>
      </c>
      <c r="E652" s="7">
        <v>2</v>
      </c>
      <c r="F652" s="7">
        <v>2</v>
      </c>
      <c r="G652" s="7">
        <v>25</v>
      </c>
      <c r="H652" s="7">
        <v>400</v>
      </c>
      <c r="I652" s="10">
        <v>6.25</v>
      </c>
      <c r="J652" s="8" t="s">
        <v>1985</v>
      </c>
      <c r="K652" s="8" t="s">
        <v>2333</v>
      </c>
      <c r="L652" s="11" t="s">
        <v>303</v>
      </c>
      <c r="M652" s="13"/>
    </row>
    <row r="653" spans="1:13" ht="16" customHeight="1" x14ac:dyDescent="0.2">
      <c r="A653" s="26" t="s">
        <v>2334</v>
      </c>
      <c r="B653" s="28" t="s">
        <v>2335</v>
      </c>
      <c r="C653" s="30" t="s">
        <v>2336</v>
      </c>
      <c r="D653" s="32">
        <v>8</v>
      </c>
      <c r="E653" s="32">
        <v>9</v>
      </c>
      <c r="F653" s="32">
        <v>9</v>
      </c>
      <c r="G653" s="32">
        <v>164</v>
      </c>
      <c r="H653" s="32">
        <v>778</v>
      </c>
      <c r="I653" s="41">
        <v>21.079691516709513</v>
      </c>
      <c r="J653" s="28" t="s">
        <v>2337</v>
      </c>
      <c r="K653" s="28" t="s">
        <v>2338</v>
      </c>
      <c r="L653" s="29" t="s">
        <v>2339</v>
      </c>
      <c r="M653" s="12" t="s">
        <v>2340</v>
      </c>
    </row>
    <row r="654" spans="1:13" ht="16" customHeight="1" x14ac:dyDescent="0.2">
      <c r="A654" s="26"/>
      <c r="B654" s="28"/>
      <c r="C654" s="30"/>
      <c r="D654" s="33"/>
      <c r="E654" s="33"/>
      <c r="F654" s="33"/>
      <c r="G654" s="33"/>
      <c r="H654" s="33"/>
      <c r="I654" s="43"/>
      <c r="J654" s="28"/>
      <c r="K654" s="28"/>
      <c r="L654" s="29"/>
      <c r="M654" s="12" t="s">
        <v>1157</v>
      </c>
    </row>
    <row r="655" spans="1:13" ht="16" customHeight="1" x14ac:dyDescent="0.2">
      <c r="A655" s="26" t="s">
        <v>2341</v>
      </c>
      <c r="B655" s="28" t="s">
        <v>2342</v>
      </c>
      <c r="C655" s="30" t="s">
        <v>3792</v>
      </c>
      <c r="D655" s="26">
        <v>3</v>
      </c>
      <c r="E655" s="26">
        <v>4</v>
      </c>
      <c r="F655" s="26">
        <v>4</v>
      </c>
      <c r="G655" s="26">
        <v>39</v>
      </c>
      <c r="H655" s="26">
        <v>621</v>
      </c>
      <c r="I655" s="27">
        <v>6.2801932367149762</v>
      </c>
      <c r="J655" s="28" t="s">
        <v>1280</v>
      </c>
      <c r="K655" s="28" t="s">
        <v>2343</v>
      </c>
      <c r="L655" s="29" t="s">
        <v>1633</v>
      </c>
      <c r="M655" s="12" t="s">
        <v>158</v>
      </c>
    </row>
    <row r="656" spans="1:13" ht="16" customHeight="1" x14ac:dyDescent="0.2">
      <c r="A656" s="26"/>
      <c r="B656" s="28"/>
      <c r="C656" s="30"/>
      <c r="D656" s="26"/>
      <c r="E656" s="26"/>
      <c r="F656" s="26"/>
      <c r="G656" s="26"/>
      <c r="H656" s="26"/>
      <c r="I656" s="27"/>
      <c r="J656" s="28"/>
      <c r="K656" s="28"/>
      <c r="L656" s="29"/>
      <c r="M656" s="12" t="s">
        <v>782</v>
      </c>
    </row>
    <row r="657" spans="1:13" ht="16" customHeight="1" x14ac:dyDescent="0.2">
      <c r="A657" s="26"/>
      <c r="B657" s="28"/>
      <c r="C657" s="30"/>
      <c r="D657" s="26"/>
      <c r="E657" s="26"/>
      <c r="F657" s="26"/>
      <c r="G657" s="26"/>
      <c r="H657" s="26"/>
      <c r="I657" s="27"/>
      <c r="J657" s="28"/>
      <c r="K657" s="28"/>
      <c r="L657" s="29"/>
      <c r="M657" s="12" t="s">
        <v>854</v>
      </c>
    </row>
    <row r="658" spans="1:13" x14ac:dyDescent="0.2">
      <c r="A658" s="7" t="s">
        <v>2344</v>
      </c>
      <c r="B658" s="8" t="s">
        <v>2345</v>
      </c>
      <c r="C658" s="9" t="s">
        <v>2148</v>
      </c>
      <c r="D658" s="7">
        <v>2</v>
      </c>
      <c r="E658" s="7">
        <v>2</v>
      </c>
      <c r="F658" s="7">
        <v>2</v>
      </c>
      <c r="G658" s="7">
        <v>28</v>
      </c>
      <c r="H658" s="7">
        <v>455</v>
      </c>
      <c r="I658" s="10">
        <v>6.1538461538461542</v>
      </c>
      <c r="J658" s="8" t="s">
        <v>2346</v>
      </c>
      <c r="K658" s="8" t="s">
        <v>2347</v>
      </c>
      <c r="L658" s="9"/>
      <c r="M658" s="12" t="s">
        <v>46</v>
      </c>
    </row>
    <row r="659" spans="1:13" x14ac:dyDescent="0.2">
      <c r="A659" s="7" t="s">
        <v>2348</v>
      </c>
      <c r="B659" s="8" t="s">
        <v>2349</v>
      </c>
      <c r="C659" s="9" t="s">
        <v>56</v>
      </c>
      <c r="D659" s="7">
        <v>2</v>
      </c>
      <c r="E659" s="7">
        <v>2</v>
      </c>
      <c r="F659" s="7">
        <v>2</v>
      </c>
      <c r="G659" s="7">
        <v>21</v>
      </c>
      <c r="H659" s="7">
        <v>365</v>
      </c>
      <c r="I659" s="10">
        <v>5.7534246575342465</v>
      </c>
      <c r="J659" s="8" t="s">
        <v>1989</v>
      </c>
      <c r="K659" s="8" t="s">
        <v>2350</v>
      </c>
      <c r="L659" s="9"/>
      <c r="M659" s="13"/>
    </row>
    <row r="660" spans="1:13" x14ac:dyDescent="0.2">
      <c r="A660" s="7" t="s">
        <v>2351</v>
      </c>
      <c r="B660" s="8" t="s">
        <v>2352</v>
      </c>
      <c r="C660" s="9" t="s">
        <v>2353</v>
      </c>
      <c r="D660" s="7">
        <v>6</v>
      </c>
      <c r="E660" s="7">
        <v>8</v>
      </c>
      <c r="F660" s="7">
        <v>6</v>
      </c>
      <c r="G660" s="7">
        <v>76</v>
      </c>
      <c r="H660" s="7">
        <v>1028</v>
      </c>
      <c r="I660" s="10">
        <v>7.3929961089494167</v>
      </c>
      <c r="J660" s="8" t="s">
        <v>234</v>
      </c>
      <c r="K660" s="8" t="s">
        <v>2354</v>
      </c>
      <c r="L660" s="9"/>
      <c r="M660" s="12" t="s">
        <v>213</v>
      </c>
    </row>
    <row r="661" spans="1:13" x14ac:dyDescent="0.2">
      <c r="A661" s="7" t="s">
        <v>2355</v>
      </c>
      <c r="B661" s="8" t="s">
        <v>2356</v>
      </c>
      <c r="C661" s="9" t="s">
        <v>2357</v>
      </c>
      <c r="D661" s="7">
        <v>2</v>
      </c>
      <c r="E661" s="7">
        <v>2</v>
      </c>
      <c r="F661" s="7">
        <v>2</v>
      </c>
      <c r="G661" s="7">
        <v>30</v>
      </c>
      <c r="H661" s="7">
        <v>523</v>
      </c>
      <c r="I661" s="10">
        <v>5.736137667304015</v>
      </c>
      <c r="J661" s="8" t="s">
        <v>1341</v>
      </c>
      <c r="K661" s="8" t="s">
        <v>2358</v>
      </c>
      <c r="L661" s="9"/>
      <c r="M661" s="12" t="s">
        <v>1289</v>
      </c>
    </row>
    <row r="662" spans="1:13" x14ac:dyDescent="0.2">
      <c r="A662" s="7" t="s">
        <v>2359</v>
      </c>
      <c r="B662" s="8" t="s">
        <v>2360</v>
      </c>
      <c r="C662" s="9" t="s">
        <v>2361</v>
      </c>
      <c r="D662" s="7">
        <v>2</v>
      </c>
      <c r="E662" s="7">
        <v>2</v>
      </c>
      <c r="F662" s="7">
        <v>2</v>
      </c>
      <c r="G662" s="7">
        <v>25</v>
      </c>
      <c r="H662" s="7">
        <v>389</v>
      </c>
      <c r="I662" s="10">
        <v>6.4267352185089974</v>
      </c>
      <c r="J662" s="8" t="s">
        <v>398</v>
      </c>
      <c r="K662" s="8" t="s">
        <v>2362</v>
      </c>
      <c r="L662" s="9"/>
      <c r="M662" s="12" t="s">
        <v>367</v>
      </c>
    </row>
    <row r="663" spans="1:13" x14ac:dyDescent="0.2">
      <c r="A663" s="7" t="s">
        <v>2363</v>
      </c>
      <c r="B663" s="8" t="s">
        <v>2364</v>
      </c>
      <c r="C663" s="9" t="s">
        <v>2365</v>
      </c>
      <c r="D663" s="7">
        <v>2</v>
      </c>
      <c r="E663" s="7">
        <v>2</v>
      </c>
      <c r="F663" s="7">
        <v>2</v>
      </c>
      <c r="G663" s="7">
        <v>22</v>
      </c>
      <c r="H663" s="7">
        <v>355</v>
      </c>
      <c r="I663" s="10">
        <v>6.197183098591549</v>
      </c>
      <c r="J663" s="8" t="s">
        <v>136</v>
      </c>
      <c r="K663" s="8" t="s">
        <v>2366</v>
      </c>
      <c r="L663" s="9"/>
      <c r="M663" s="13"/>
    </row>
    <row r="664" spans="1:13" ht="16" customHeight="1" x14ac:dyDescent="0.2">
      <c r="A664" s="26" t="s">
        <v>2367</v>
      </c>
      <c r="B664" s="28" t="s">
        <v>2368</v>
      </c>
      <c r="C664" s="30" t="s">
        <v>3810</v>
      </c>
      <c r="D664" s="26">
        <v>2</v>
      </c>
      <c r="E664" s="26">
        <v>3</v>
      </c>
      <c r="F664" s="26">
        <v>3</v>
      </c>
      <c r="G664" s="26">
        <v>38</v>
      </c>
      <c r="H664" s="26">
        <v>462</v>
      </c>
      <c r="I664" s="27">
        <v>8.2251082251082259</v>
      </c>
      <c r="J664" s="28" t="s">
        <v>1703</v>
      </c>
      <c r="K664" s="28" t="s">
        <v>2369</v>
      </c>
      <c r="L664" s="30" t="s">
        <v>2370</v>
      </c>
      <c r="M664" s="12" t="s">
        <v>2371</v>
      </c>
    </row>
    <row r="665" spans="1:13" ht="16" customHeight="1" x14ac:dyDescent="0.2">
      <c r="A665" s="26"/>
      <c r="B665" s="28"/>
      <c r="C665" s="30"/>
      <c r="D665" s="26"/>
      <c r="E665" s="26"/>
      <c r="F665" s="26"/>
      <c r="G665" s="26"/>
      <c r="H665" s="26"/>
      <c r="I665" s="27"/>
      <c r="J665" s="28"/>
      <c r="K665" s="28"/>
      <c r="L665" s="30"/>
      <c r="M665" s="12" t="s">
        <v>2372</v>
      </c>
    </row>
    <row r="666" spans="1:13" ht="16" customHeight="1" x14ac:dyDescent="0.2">
      <c r="A666" s="26" t="s">
        <v>2373</v>
      </c>
      <c r="B666" s="28" t="s">
        <v>2374</v>
      </c>
      <c r="C666" s="30" t="s">
        <v>3811</v>
      </c>
      <c r="D666" s="26">
        <v>5</v>
      </c>
      <c r="E666" s="26">
        <v>5</v>
      </c>
      <c r="F666" s="26">
        <v>5</v>
      </c>
      <c r="G666" s="26">
        <v>65</v>
      </c>
      <c r="H666" s="26">
        <v>1031</v>
      </c>
      <c r="I666" s="27">
        <v>6.3045586808923373</v>
      </c>
      <c r="J666" s="28" t="s">
        <v>2375</v>
      </c>
      <c r="K666" s="28" t="s">
        <v>2376</v>
      </c>
      <c r="L666" s="39" t="s">
        <v>2377</v>
      </c>
      <c r="M666" s="12" t="s">
        <v>158</v>
      </c>
    </row>
    <row r="667" spans="1:13" ht="16" customHeight="1" x14ac:dyDescent="0.2">
      <c r="A667" s="26"/>
      <c r="B667" s="28"/>
      <c r="C667" s="30"/>
      <c r="D667" s="26"/>
      <c r="E667" s="26"/>
      <c r="F667" s="26"/>
      <c r="G667" s="26"/>
      <c r="H667" s="26"/>
      <c r="I667" s="27"/>
      <c r="J667" s="28"/>
      <c r="K667" s="28"/>
      <c r="L667" s="40"/>
      <c r="M667" s="12" t="s">
        <v>52</v>
      </c>
    </row>
    <row r="668" spans="1:13" ht="16" customHeight="1" x14ac:dyDescent="0.2">
      <c r="A668" s="26"/>
      <c r="B668" s="28"/>
      <c r="C668" s="30"/>
      <c r="D668" s="26"/>
      <c r="E668" s="26"/>
      <c r="F668" s="26"/>
      <c r="G668" s="26"/>
      <c r="H668" s="26"/>
      <c r="I668" s="27"/>
      <c r="J668" s="28"/>
      <c r="K668" s="28"/>
      <c r="L668" s="11" t="s">
        <v>2378</v>
      </c>
      <c r="M668" s="12" t="s">
        <v>2379</v>
      </c>
    </row>
    <row r="669" spans="1:13" ht="16" customHeight="1" x14ac:dyDescent="0.2">
      <c r="A669" s="26"/>
      <c r="B669" s="28"/>
      <c r="C669" s="30"/>
      <c r="D669" s="26"/>
      <c r="E669" s="26"/>
      <c r="F669" s="26"/>
      <c r="G669" s="26"/>
      <c r="H669" s="26"/>
      <c r="I669" s="27"/>
      <c r="J669" s="28"/>
      <c r="K669" s="28"/>
      <c r="L669" s="39" t="s">
        <v>2380</v>
      </c>
      <c r="M669" s="12" t="s">
        <v>2381</v>
      </c>
    </row>
    <row r="670" spans="1:13" ht="16" customHeight="1" x14ac:dyDescent="0.2">
      <c r="A670" s="26"/>
      <c r="B670" s="28"/>
      <c r="C670" s="30"/>
      <c r="D670" s="26"/>
      <c r="E670" s="26"/>
      <c r="F670" s="26"/>
      <c r="G670" s="26"/>
      <c r="H670" s="26"/>
      <c r="I670" s="27"/>
      <c r="J670" s="28"/>
      <c r="K670" s="28"/>
      <c r="L670" s="40"/>
      <c r="M670" s="12" t="s">
        <v>2382</v>
      </c>
    </row>
    <row r="671" spans="1:13" x14ac:dyDescent="0.2">
      <c r="A671" s="7" t="s">
        <v>2383</v>
      </c>
      <c r="B671" s="8" t="s">
        <v>2384</v>
      </c>
      <c r="C671" s="9" t="s">
        <v>3812</v>
      </c>
      <c r="D671" s="7">
        <v>7</v>
      </c>
      <c r="E671" s="7">
        <v>7</v>
      </c>
      <c r="F671" s="7">
        <v>7</v>
      </c>
      <c r="G671" s="7">
        <v>99</v>
      </c>
      <c r="H671" s="7">
        <v>1878</v>
      </c>
      <c r="I671" s="10">
        <v>5.2715654952076676</v>
      </c>
      <c r="J671" s="8" t="s">
        <v>2385</v>
      </c>
      <c r="K671" s="8" t="s">
        <v>2386</v>
      </c>
      <c r="L671" s="9"/>
      <c r="M671" s="12" t="s">
        <v>1500</v>
      </c>
    </row>
    <row r="672" spans="1:13" ht="16" customHeight="1" x14ac:dyDescent="0.2">
      <c r="A672" s="26" t="s">
        <v>2387</v>
      </c>
      <c r="B672" s="28" t="s">
        <v>2388</v>
      </c>
      <c r="C672" s="30" t="s">
        <v>2389</v>
      </c>
      <c r="D672" s="26">
        <v>2</v>
      </c>
      <c r="E672" s="26">
        <v>2</v>
      </c>
      <c r="F672" s="26">
        <v>2</v>
      </c>
      <c r="G672" s="26">
        <v>38</v>
      </c>
      <c r="H672" s="26">
        <v>597</v>
      </c>
      <c r="I672" s="27">
        <v>6.3651591289782248</v>
      </c>
      <c r="J672" s="28" t="s">
        <v>1076</v>
      </c>
      <c r="K672" s="28" t="s">
        <v>2390</v>
      </c>
      <c r="L672" s="30"/>
      <c r="M672" s="12" t="s">
        <v>367</v>
      </c>
    </row>
    <row r="673" spans="1:13" ht="16" customHeight="1" x14ac:dyDescent="0.2">
      <c r="A673" s="26"/>
      <c r="B673" s="28"/>
      <c r="C673" s="30"/>
      <c r="D673" s="26"/>
      <c r="E673" s="26"/>
      <c r="F673" s="26"/>
      <c r="G673" s="26"/>
      <c r="H673" s="26"/>
      <c r="I673" s="27"/>
      <c r="J673" s="28"/>
      <c r="K673" s="28"/>
      <c r="L673" s="30"/>
      <c r="M673" s="12" t="s">
        <v>2391</v>
      </c>
    </row>
    <row r="674" spans="1:13" ht="16" customHeight="1" x14ac:dyDescent="0.2">
      <c r="A674" s="26"/>
      <c r="B674" s="28"/>
      <c r="C674" s="30"/>
      <c r="D674" s="26"/>
      <c r="E674" s="26"/>
      <c r="F674" s="26"/>
      <c r="G674" s="26"/>
      <c r="H674" s="26"/>
      <c r="I674" s="27"/>
      <c r="J674" s="28"/>
      <c r="K674" s="28"/>
      <c r="L674" s="30"/>
      <c r="M674" s="12" t="s">
        <v>368</v>
      </c>
    </row>
    <row r="675" spans="1:13" x14ac:dyDescent="0.2">
      <c r="A675" s="7" t="s">
        <v>2392</v>
      </c>
      <c r="B675" s="8" t="s">
        <v>2393</v>
      </c>
      <c r="C675" s="9" t="s">
        <v>2394</v>
      </c>
      <c r="D675" s="7">
        <v>3</v>
      </c>
      <c r="E675" s="7">
        <v>3</v>
      </c>
      <c r="F675" s="7">
        <v>3</v>
      </c>
      <c r="G675" s="7">
        <v>28</v>
      </c>
      <c r="H675" s="7">
        <v>365</v>
      </c>
      <c r="I675" s="10">
        <v>7.6712328767123283</v>
      </c>
      <c r="J675" s="8" t="s">
        <v>1989</v>
      </c>
      <c r="K675" s="8" t="s">
        <v>2395</v>
      </c>
      <c r="L675" s="9"/>
      <c r="M675" s="12" t="s">
        <v>2396</v>
      </c>
    </row>
    <row r="676" spans="1:13" x14ac:dyDescent="0.2">
      <c r="A676" s="7" t="s">
        <v>2397</v>
      </c>
      <c r="B676" s="8" t="s">
        <v>2398</v>
      </c>
      <c r="C676" s="9" t="s">
        <v>2399</v>
      </c>
      <c r="D676" s="7">
        <v>2</v>
      </c>
      <c r="E676" s="7">
        <v>3</v>
      </c>
      <c r="F676" s="7">
        <v>2</v>
      </c>
      <c r="G676" s="7">
        <v>26</v>
      </c>
      <c r="H676" s="7">
        <v>379</v>
      </c>
      <c r="I676" s="10">
        <v>6.8601583113456464</v>
      </c>
      <c r="J676" s="8" t="s">
        <v>499</v>
      </c>
      <c r="K676" s="8" t="s">
        <v>2400</v>
      </c>
      <c r="L676" s="11" t="s">
        <v>2401</v>
      </c>
      <c r="M676" s="13"/>
    </row>
    <row r="677" spans="1:13" x14ac:dyDescent="0.2">
      <c r="A677" s="7" t="s">
        <v>2402</v>
      </c>
      <c r="B677" s="8" t="s">
        <v>2403</v>
      </c>
      <c r="C677" s="9" t="s">
        <v>56</v>
      </c>
      <c r="D677" s="7">
        <v>2</v>
      </c>
      <c r="E677" s="7">
        <v>2</v>
      </c>
      <c r="F677" s="7">
        <v>2</v>
      </c>
      <c r="G677" s="7">
        <v>16</v>
      </c>
      <c r="H677" s="7">
        <v>188</v>
      </c>
      <c r="I677" s="10">
        <v>8.5106382978723403</v>
      </c>
      <c r="J677" s="8" t="s">
        <v>205</v>
      </c>
      <c r="K677" s="8" t="s">
        <v>2404</v>
      </c>
      <c r="L677" s="9"/>
      <c r="M677" s="13"/>
    </row>
    <row r="678" spans="1:13" x14ac:dyDescent="0.2">
      <c r="A678" s="7" t="s">
        <v>2405</v>
      </c>
      <c r="B678" s="8" t="s">
        <v>2406</v>
      </c>
      <c r="C678" s="9" t="s">
        <v>120</v>
      </c>
      <c r="D678" s="7">
        <v>2</v>
      </c>
      <c r="E678" s="7">
        <v>2</v>
      </c>
      <c r="F678" s="7">
        <v>2</v>
      </c>
      <c r="G678" s="7">
        <v>22</v>
      </c>
      <c r="H678" s="7">
        <v>390</v>
      </c>
      <c r="I678" s="10">
        <v>5.6410256410256414</v>
      </c>
      <c r="J678" s="8" t="s">
        <v>1383</v>
      </c>
      <c r="K678" s="8" t="s">
        <v>2407</v>
      </c>
      <c r="L678" s="9"/>
      <c r="M678" s="13"/>
    </row>
    <row r="679" spans="1:13" x14ac:dyDescent="0.2">
      <c r="A679" s="7" t="s">
        <v>2408</v>
      </c>
      <c r="B679" s="8" t="s">
        <v>2409</v>
      </c>
      <c r="C679" s="9" t="s">
        <v>56</v>
      </c>
      <c r="D679" s="7">
        <v>2</v>
      </c>
      <c r="E679" s="7">
        <v>2</v>
      </c>
      <c r="F679" s="7">
        <v>2</v>
      </c>
      <c r="G679" s="7">
        <v>25</v>
      </c>
      <c r="H679" s="7">
        <v>383</v>
      </c>
      <c r="I679" s="10">
        <v>6.5274151436031334</v>
      </c>
      <c r="J679" s="8" t="s">
        <v>2410</v>
      </c>
      <c r="K679" s="8" t="s">
        <v>2411</v>
      </c>
      <c r="L679" s="9"/>
      <c r="M679" s="13"/>
    </row>
    <row r="680" spans="1:13" x14ac:dyDescent="0.2">
      <c r="A680" s="7" t="s">
        <v>2412</v>
      </c>
      <c r="B680" s="8" t="s">
        <v>2413</v>
      </c>
      <c r="C680" s="9" t="s">
        <v>1115</v>
      </c>
      <c r="D680" s="7">
        <v>2</v>
      </c>
      <c r="E680" s="7">
        <v>2</v>
      </c>
      <c r="F680" s="7">
        <v>2</v>
      </c>
      <c r="G680" s="7">
        <v>31</v>
      </c>
      <c r="H680" s="7">
        <v>496</v>
      </c>
      <c r="I680" s="10">
        <v>6.25</v>
      </c>
      <c r="J680" s="8" t="s">
        <v>851</v>
      </c>
      <c r="K680" s="8" t="s">
        <v>2414</v>
      </c>
      <c r="L680" s="11" t="s">
        <v>1118</v>
      </c>
      <c r="M680" s="13"/>
    </row>
    <row r="681" spans="1:13" ht="16" customHeight="1" x14ac:dyDescent="0.2">
      <c r="A681" s="26" t="s">
        <v>2415</v>
      </c>
      <c r="B681" s="28" t="s">
        <v>2416</v>
      </c>
      <c r="C681" s="30" t="s">
        <v>2417</v>
      </c>
      <c r="D681" s="26">
        <v>4</v>
      </c>
      <c r="E681" s="26">
        <v>9</v>
      </c>
      <c r="F681" s="26">
        <v>4</v>
      </c>
      <c r="G681" s="26">
        <v>68</v>
      </c>
      <c r="H681" s="26">
        <v>968</v>
      </c>
      <c r="I681" s="27">
        <v>7.0247933884297522</v>
      </c>
      <c r="J681" s="28" t="s">
        <v>2418</v>
      </c>
      <c r="K681" s="28" t="s">
        <v>2419</v>
      </c>
      <c r="L681" s="30"/>
      <c r="M681" s="12" t="s">
        <v>158</v>
      </c>
    </row>
    <row r="682" spans="1:13" ht="16" customHeight="1" x14ac:dyDescent="0.2">
      <c r="A682" s="26"/>
      <c r="B682" s="28"/>
      <c r="C682" s="30"/>
      <c r="D682" s="26"/>
      <c r="E682" s="26"/>
      <c r="F682" s="26"/>
      <c r="G682" s="26"/>
      <c r="H682" s="26"/>
      <c r="I682" s="27"/>
      <c r="J682" s="28"/>
      <c r="K682" s="28"/>
      <c r="L682" s="30"/>
      <c r="M682" s="12" t="s">
        <v>159</v>
      </c>
    </row>
    <row r="683" spans="1:13" ht="16" customHeight="1" x14ac:dyDescent="0.2">
      <c r="A683" s="26" t="s">
        <v>2420</v>
      </c>
      <c r="B683" s="28" t="s">
        <v>2421</v>
      </c>
      <c r="C683" s="30" t="s">
        <v>1593</v>
      </c>
      <c r="D683" s="26">
        <v>2</v>
      </c>
      <c r="E683" s="26">
        <v>4</v>
      </c>
      <c r="F683" s="26">
        <v>2</v>
      </c>
      <c r="G683" s="26">
        <v>42</v>
      </c>
      <c r="H683" s="26">
        <v>642</v>
      </c>
      <c r="I683" s="27">
        <v>6.5420560747663554</v>
      </c>
      <c r="J683" s="28" t="s">
        <v>1594</v>
      </c>
      <c r="K683" s="28" t="s">
        <v>2422</v>
      </c>
      <c r="L683" s="30"/>
      <c r="M683" s="12" t="s">
        <v>175</v>
      </c>
    </row>
    <row r="684" spans="1:13" ht="16" customHeight="1" x14ac:dyDescent="0.2">
      <c r="A684" s="26"/>
      <c r="B684" s="28"/>
      <c r="C684" s="30"/>
      <c r="D684" s="26"/>
      <c r="E684" s="26"/>
      <c r="F684" s="26"/>
      <c r="G684" s="26"/>
      <c r="H684" s="26"/>
      <c r="I684" s="27"/>
      <c r="J684" s="28"/>
      <c r="K684" s="28"/>
      <c r="L684" s="30"/>
      <c r="M684" s="12" t="s">
        <v>1596</v>
      </c>
    </row>
    <row r="685" spans="1:13" ht="16" customHeight="1" x14ac:dyDescent="0.2">
      <c r="A685" s="26" t="s">
        <v>2423</v>
      </c>
      <c r="B685" s="28" t="s">
        <v>2424</v>
      </c>
      <c r="C685" s="30" t="s">
        <v>155</v>
      </c>
      <c r="D685" s="26">
        <v>4</v>
      </c>
      <c r="E685" s="26">
        <v>5</v>
      </c>
      <c r="F685" s="26">
        <v>4</v>
      </c>
      <c r="G685" s="26">
        <v>59</v>
      </c>
      <c r="H685" s="26">
        <v>545</v>
      </c>
      <c r="I685" s="27">
        <v>10.825688073394495</v>
      </c>
      <c r="J685" s="28" t="s">
        <v>639</v>
      </c>
      <c r="K685" s="28" t="s">
        <v>2425</v>
      </c>
      <c r="L685" s="30"/>
      <c r="M685" s="12" t="s">
        <v>158</v>
      </c>
    </row>
    <row r="686" spans="1:13" ht="16" customHeight="1" x14ac:dyDescent="0.2">
      <c r="A686" s="26"/>
      <c r="B686" s="28"/>
      <c r="C686" s="30"/>
      <c r="D686" s="26"/>
      <c r="E686" s="26"/>
      <c r="F686" s="26"/>
      <c r="G686" s="26"/>
      <c r="H686" s="26"/>
      <c r="I686" s="27"/>
      <c r="J686" s="28"/>
      <c r="K686" s="28"/>
      <c r="L686" s="30"/>
      <c r="M686" s="12" t="s">
        <v>159</v>
      </c>
    </row>
    <row r="687" spans="1:13" x14ac:dyDescent="0.2">
      <c r="A687" s="7" t="s">
        <v>2426</v>
      </c>
      <c r="B687" s="8" t="s">
        <v>2427</v>
      </c>
      <c r="C687" s="9" t="s">
        <v>56</v>
      </c>
      <c r="D687" s="7">
        <v>2</v>
      </c>
      <c r="E687" s="7">
        <v>2</v>
      </c>
      <c r="F687" s="7">
        <v>2</v>
      </c>
      <c r="G687" s="7">
        <v>25</v>
      </c>
      <c r="H687" s="7">
        <v>145</v>
      </c>
      <c r="I687" s="10">
        <v>17.241379310344829</v>
      </c>
      <c r="J687" s="8" t="s">
        <v>2428</v>
      </c>
      <c r="K687" s="8" t="s">
        <v>2429</v>
      </c>
      <c r="L687" s="9"/>
      <c r="M687" s="13"/>
    </row>
    <row r="688" spans="1:13" x14ac:dyDescent="0.2">
      <c r="A688" s="7" t="s">
        <v>2430</v>
      </c>
      <c r="B688" s="8" t="s">
        <v>2431</v>
      </c>
      <c r="C688" s="9" t="s">
        <v>935</v>
      </c>
      <c r="D688" s="7">
        <v>4</v>
      </c>
      <c r="E688" s="7">
        <v>5</v>
      </c>
      <c r="F688" s="7">
        <v>5</v>
      </c>
      <c r="G688" s="7">
        <v>55</v>
      </c>
      <c r="H688" s="7">
        <v>1082</v>
      </c>
      <c r="I688" s="10">
        <v>5.0831792975970425</v>
      </c>
      <c r="J688" s="8" t="s">
        <v>2432</v>
      </c>
      <c r="K688" s="8" t="s">
        <v>2433</v>
      </c>
      <c r="L688" s="9"/>
      <c r="M688" s="12" t="s">
        <v>52</v>
      </c>
    </row>
    <row r="689" spans="1:13" ht="16" customHeight="1" x14ac:dyDescent="0.2">
      <c r="A689" s="26" t="s">
        <v>2434</v>
      </c>
      <c r="B689" s="28" t="s">
        <v>2435</v>
      </c>
      <c r="C689" s="30" t="s">
        <v>908</v>
      </c>
      <c r="D689" s="26">
        <v>2</v>
      </c>
      <c r="E689" s="26">
        <v>2</v>
      </c>
      <c r="F689" s="26">
        <v>2</v>
      </c>
      <c r="G689" s="26">
        <v>24</v>
      </c>
      <c r="H689" s="26">
        <v>300</v>
      </c>
      <c r="I689" s="27">
        <v>8</v>
      </c>
      <c r="J689" s="28" t="s">
        <v>787</v>
      </c>
      <c r="K689" s="28" t="s">
        <v>2436</v>
      </c>
      <c r="L689" s="30"/>
      <c r="M689" s="12" t="s">
        <v>313</v>
      </c>
    </row>
    <row r="690" spans="1:13" ht="16" customHeight="1" x14ac:dyDescent="0.2">
      <c r="A690" s="26"/>
      <c r="B690" s="28"/>
      <c r="C690" s="30"/>
      <c r="D690" s="26"/>
      <c r="E690" s="26"/>
      <c r="F690" s="26"/>
      <c r="G690" s="26"/>
      <c r="H690" s="26"/>
      <c r="I690" s="27"/>
      <c r="J690" s="28"/>
      <c r="K690" s="28"/>
      <c r="L690" s="30"/>
      <c r="M690" s="12" t="s">
        <v>809</v>
      </c>
    </row>
    <row r="691" spans="1:13" x14ac:dyDescent="0.2">
      <c r="A691" s="7" t="s">
        <v>2437</v>
      </c>
      <c r="B691" s="8" t="s">
        <v>2438</v>
      </c>
      <c r="C691" s="9" t="s">
        <v>2439</v>
      </c>
      <c r="D691" s="7">
        <v>4</v>
      </c>
      <c r="E691" s="7">
        <v>9</v>
      </c>
      <c r="F691" s="7">
        <v>4</v>
      </c>
      <c r="G691" s="7">
        <v>84</v>
      </c>
      <c r="H691" s="7">
        <v>762</v>
      </c>
      <c r="I691" s="10">
        <v>11.023622047244094</v>
      </c>
      <c r="J691" s="8" t="s">
        <v>1240</v>
      </c>
      <c r="K691" s="8" t="s">
        <v>2440</v>
      </c>
      <c r="L691" s="11" t="s">
        <v>2441</v>
      </c>
      <c r="M691" s="13"/>
    </row>
    <row r="692" spans="1:13" x14ac:dyDescent="0.2">
      <c r="A692" s="7" t="s">
        <v>2442</v>
      </c>
      <c r="B692" s="8" t="s">
        <v>2443</v>
      </c>
      <c r="C692" s="9" t="s">
        <v>56</v>
      </c>
      <c r="D692" s="7">
        <v>3</v>
      </c>
      <c r="E692" s="7">
        <v>4</v>
      </c>
      <c r="F692" s="7">
        <v>4</v>
      </c>
      <c r="G692" s="7">
        <v>61</v>
      </c>
      <c r="H692" s="7">
        <v>492</v>
      </c>
      <c r="I692" s="10">
        <v>12.398373983739837</v>
      </c>
      <c r="J692" s="8" t="s">
        <v>1857</v>
      </c>
      <c r="K692" s="8" t="s">
        <v>2444</v>
      </c>
      <c r="L692" s="9"/>
      <c r="M692" s="13"/>
    </row>
    <row r="693" spans="1:13" x14ac:dyDescent="0.2">
      <c r="A693" s="7" t="s">
        <v>2445</v>
      </c>
      <c r="B693" s="8" t="s">
        <v>2446</v>
      </c>
      <c r="C693" s="9" t="s">
        <v>56</v>
      </c>
      <c r="D693" s="7">
        <v>59</v>
      </c>
      <c r="E693" s="7">
        <v>60</v>
      </c>
      <c r="F693" s="7">
        <v>57</v>
      </c>
      <c r="G693" s="7">
        <v>1045</v>
      </c>
      <c r="H693" s="7">
        <v>286</v>
      </c>
      <c r="I693" s="10">
        <v>365.38461538461536</v>
      </c>
      <c r="J693" s="8" t="s">
        <v>2144</v>
      </c>
      <c r="K693" s="8" t="s">
        <v>2447</v>
      </c>
      <c r="L693" s="9"/>
      <c r="M693" s="13"/>
    </row>
    <row r="694" spans="1:13" ht="16" customHeight="1" x14ac:dyDescent="0.2">
      <c r="A694" s="26" t="s">
        <v>2448</v>
      </c>
      <c r="B694" s="28" t="s">
        <v>2449</v>
      </c>
      <c r="C694" s="30" t="s">
        <v>273</v>
      </c>
      <c r="D694" s="26">
        <v>2</v>
      </c>
      <c r="E694" s="26">
        <v>2</v>
      </c>
      <c r="F694" s="26">
        <v>2</v>
      </c>
      <c r="G694" s="26">
        <v>43</v>
      </c>
      <c r="H694" s="26">
        <v>829</v>
      </c>
      <c r="I694" s="27">
        <v>5.1869722557297946</v>
      </c>
      <c r="J694" s="28" t="s">
        <v>2450</v>
      </c>
      <c r="K694" s="28" t="s">
        <v>2451</v>
      </c>
      <c r="L694" s="30" t="s">
        <v>2452</v>
      </c>
      <c r="M694" s="12" t="s">
        <v>158</v>
      </c>
    </row>
    <row r="695" spans="1:13" ht="16" customHeight="1" x14ac:dyDescent="0.2">
      <c r="A695" s="26"/>
      <c r="B695" s="28"/>
      <c r="C695" s="30"/>
      <c r="D695" s="26"/>
      <c r="E695" s="26"/>
      <c r="F695" s="26"/>
      <c r="G695" s="26"/>
      <c r="H695" s="26"/>
      <c r="I695" s="27"/>
      <c r="J695" s="28"/>
      <c r="K695" s="28"/>
      <c r="L695" s="30"/>
      <c r="M695" s="12" t="s">
        <v>159</v>
      </c>
    </row>
    <row r="696" spans="1:13" ht="16" customHeight="1" x14ac:dyDescent="0.2">
      <c r="A696" s="26" t="s">
        <v>2453</v>
      </c>
      <c r="B696" s="28" t="s">
        <v>2454</v>
      </c>
      <c r="C696" s="30" t="s">
        <v>2455</v>
      </c>
      <c r="D696" s="26">
        <v>2</v>
      </c>
      <c r="E696" s="26">
        <v>4</v>
      </c>
      <c r="F696" s="26">
        <v>2</v>
      </c>
      <c r="G696" s="26">
        <v>29</v>
      </c>
      <c r="H696" s="26">
        <v>561</v>
      </c>
      <c r="I696" s="27">
        <v>5.1693404634581102</v>
      </c>
      <c r="J696" s="28" t="s">
        <v>572</v>
      </c>
      <c r="K696" s="28" t="s">
        <v>2456</v>
      </c>
      <c r="L696" s="30"/>
      <c r="M696" s="12" t="s">
        <v>1870</v>
      </c>
    </row>
    <row r="697" spans="1:13" ht="16" customHeight="1" x14ac:dyDescent="0.2">
      <c r="A697" s="26"/>
      <c r="B697" s="28"/>
      <c r="C697" s="30"/>
      <c r="D697" s="26"/>
      <c r="E697" s="26"/>
      <c r="F697" s="26"/>
      <c r="G697" s="26"/>
      <c r="H697" s="26"/>
      <c r="I697" s="27"/>
      <c r="J697" s="28"/>
      <c r="K697" s="28"/>
      <c r="L697" s="30"/>
      <c r="M697" s="12" t="s">
        <v>776</v>
      </c>
    </row>
    <row r="698" spans="1:13" x14ac:dyDescent="0.2">
      <c r="A698" s="7" t="s">
        <v>2457</v>
      </c>
      <c r="B698" s="8" t="s">
        <v>2458</v>
      </c>
      <c r="C698" s="9" t="s">
        <v>2459</v>
      </c>
      <c r="D698" s="7">
        <v>2</v>
      </c>
      <c r="E698" s="7">
        <v>2</v>
      </c>
      <c r="F698" s="7">
        <v>2</v>
      </c>
      <c r="G698" s="7">
        <v>42</v>
      </c>
      <c r="H698" s="7">
        <v>255</v>
      </c>
      <c r="I698" s="10">
        <v>16.470588235294116</v>
      </c>
      <c r="J698" s="8" t="s">
        <v>2460</v>
      </c>
      <c r="K698" s="8" t="s">
        <v>2461</v>
      </c>
      <c r="L698" s="9"/>
      <c r="M698" s="12" t="s">
        <v>297</v>
      </c>
    </row>
    <row r="699" spans="1:13" x14ac:dyDescent="0.2">
      <c r="A699" s="7" t="s">
        <v>2462</v>
      </c>
      <c r="B699" s="8" t="s">
        <v>2463</v>
      </c>
      <c r="C699" s="9" t="s">
        <v>1080</v>
      </c>
      <c r="D699" s="7">
        <v>2</v>
      </c>
      <c r="E699" s="7">
        <v>2</v>
      </c>
      <c r="F699" s="7">
        <v>2</v>
      </c>
      <c r="G699" s="7">
        <v>32</v>
      </c>
      <c r="H699" s="7">
        <v>596</v>
      </c>
      <c r="I699" s="10">
        <v>5.3691275167785237</v>
      </c>
      <c r="J699" s="8" t="s">
        <v>2235</v>
      </c>
      <c r="K699" s="8" t="s">
        <v>2464</v>
      </c>
      <c r="L699" s="9"/>
      <c r="M699" s="13"/>
    </row>
    <row r="700" spans="1:13" x14ac:dyDescent="0.2">
      <c r="A700" s="7" t="s">
        <v>2465</v>
      </c>
      <c r="B700" s="8" t="s">
        <v>2466</v>
      </c>
      <c r="C700" s="9" t="s">
        <v>141</v>
      </c>
      <c r="D700" s="7">
        <v>3</v>
      </c>
      <c r="E700" s="7">
        <v>3</v>
      </c>
      <c r="F700" s="7">
        <v>3</v>
      </c>
      <c r="G700" s="7">
        <v>49</v>
      </c>
      <c r="H700" s="7">
        <v>203</v>
      </c>
      <c r="I700" s="10">
        <v>24.137931034482758</v>
      </c>
      <c r="J700" s="8" t="s">
        <v>2467</v>
      </c>
      <c r="K700" s="8" t="s">
        <v>2468</v>
      </c>
      <c r="L700" s="9"/>
      <c r="M700" s="13"/>
    </row>
    <row r="701" spans="1:13" x14ac:dyDescent="0.2">
      <c r="A701" s="7" t="s">
        <v>2469</v>
      </c>
      <c r="B701" s="8" t="s">
        <v>2470</v>
      </c>
      <c r="C701" s="9" t="s">
        <v>2471</v>
      </c>
      <c r="D701" s="7">
        <v>4</v>
      </c>
      <c r="E701" s="7">
        <v>4</v>
      </c>
      <c r="F701" s="7">
        <v>4</v>
      </c>
      <c r="G701" s="7">
        <v>73</v>
      </c>
      <c r="H701" s="7">
        <v>1103</v>
      </c>
      <c r="I701" s="10">
        <v>6.6183136899365369</v>
      </c>
      <c r="J701" s="8" t="s">
        <v>2472</v>
      </c>
      <c r="K701" s="8" t="s">
        <v>2473</v>
      </c>
      <c r="L701" s="9"/>
      <c r="M701" s="13"/>
    </row>
    <row r="702" spans="1:13" x14ac:dyDescent="0.2">
      <c r="A702" s="7" t="s">
        <v>2474</v>
      </c>
      <c r="B702" s="8" t="s">
        <v>2475</v>
      </c>
      <c r="C702" s="9" t="s">
        <v>2476</v>
      </c>
      <c r="D702" s="7">
        <v>2</v>
      </c>
      <c r="E702" s="7">
        <v>2</v>
      </c>
      <c r="F702" s="7">
        <v>2</v>
      </c>
      <c r="G702" s="7">
        <v>33</v>
      </c>
      <c r="H702" s="7">
        <v>235</v>
      </c>
      <c r="I702" s="10">
        <v>14.042553191489361</v>
      </c>
      <c r="J702" s="8" t="s">
        <v>674</v>
      </c>
      <c r="K702" s="8" t="s">
        <v>2477</v>
      </c>
      <c r="L702" s="9"/>
      <c r="M702" s="12" t="s">
        <v>89</v>
      </c>
    </row>
    <row r="703" spans="1:13" x14ac:dyDescent="0.2">
      <c r="A703" s="7" t="s">
        <v>2478</v>
      </c>
      <c r="B703" s="8" t="s">
        <v>2479</v>
      </c>
      <c r="C703" s="9" t="s">
        <v>2480</v>
      </c>
      <c r="D703" s="7">
        <v>7</v>
      </c>
      <c r="E703" s="7">
        <v>13</v>
      </c>
      <c r="F703" s="7">
        <v>7</v>
      </c>
      <c r="G703" s="7">
        <v>105</v>
      </c>
      <c r="H703" s="7">
        <v>1929</v>
      </c>
      <c r="I703" s="10">
        <v>5.4432348367029553</v>
      </c>
      <c r="J703" s="8" t="s">
        <v>2481</v>
      </c>
      <c r="K703" s="8" t="s">
        <v>2482</v>
      </c>
      <c r="L703" s="9"/>
      <c r="M703" s="13"/>
    </row>
    <row r="704" spans="1:13" x14ac:dyDescent="0.2">
      <c r="A704" s="7" t="s">
        <v>2483</v>
      </c>
      <c r="B704" s="8" t="s">
        <v>2484</v>
      </c>
      <c r="C704" s="9" t="s">
        <v>111</v>
      </c>
      <c r="D704" s="7">
        <v>3</v>
      </c>
      <c r="E704" s="7">
        <v>3</v>
      </c>
      <c r="F704" s="7">
        <v>3</v>
      </c>
      <c r="G704" s="7">
        <v>44</v>
      </c>
      <c r="H704" s="7">
        <v>545</v>
      </c>
      <c r="I704" s="10">
        <v>8.0733944954128436</v>
      </c>
      <c r="J704" s="8" t="s">
        <v>639</v>
      </c>
      <c r="K704" s="8" t="s">
        <v>2485</v>
      </c>
      <c r="L704" s="9"/>
      <c r="M704" s="13"/>
    </row>
    <row r="705" spans="1:13" x14ac:dyDescent="0.2">
      <c r="A705" s="7" t="s">
        <v>2486</v>
      </c>
      <c r="B705" s="8" t="s">
        <v>2487</v>
      </c>
      <c r="C705" s="9" t="s">
        <v>2488</v>
      </c>
      <c r="D705" s="7">
        <v>2</v>
      </c>
      <c r="E705" s="7">
        <v>2</v>
      </c>
      <c r="F705" s="7">
        <v>2</v>
      </c>
      <c r="G705" s="7">
        <v>26</v>
      </c>
      <c r="H705" s="7">
        <v>123</v>
      </c>
      <c r="I705" s="10">
        <v>21.13821138211382</v>
      </c>
      <c r="J705" s="8" t="s">
        <v>2489</v>
      </c>
      <c r="K705" s="8" t="s">
        <v>2490</v>
      </c>
      <c r="L705" s="9"/>
      <c r="M705" s="12" t="s">
        <v>1248</v>
      </c>
    </row>
    <row r="706" spans="1:13" ht="16" customHeight="1" x14ac:dyDescent="0.2">
      <c r="A706" s="26" t="s">
        <v>2491</v>
      </c>
      <c r="B706" s="28" t="s">
        <v>2492</v>
      </c>
      <c r="C706" s="30" t="s">
        <v>2493</v>
      </c>
      <c r="D706" s="26">
        <v>8</v>
      </c>
      <c r="E706" s="26">
        <v>8</v>
      </c>
      <c r="F706" s="26">
        <v>8</v>
      </c>
      <c r="G706" s="26">
        <v>105</v>
      </c>
      <c r="H706" s="26">
        <v>1640</v>
      </c>
      <c r="I706" s="27">
        <v>6.4024390243902438</v>
      </c>
      <c r="J706" s="28" t="s">
        <v>2494</v>
      </c>
      <c r="K706" s="28" t="s">
        <v>2495</v>
      </c>
      <c r="L706" s="29" t="s">
        <v>1156</v>
      </c>
      <c r="M706" s="12" t="s">
        <v>368</v>
      </c>
    </row>
    <row r="707" spans="1:13" ht="16" customHeight="1" x14ac:dyDescent="0.2">
      <c r="A707" s="26"/>
      <c r="B707" s="28"/>
      <c r="C707" s="30"/>
      <c r="D707" s="26"/>
      <c r="E707" s="26"/>
      <c r="F707" s="26"/>
      <c r="G707" s="26"/>
      <c r="H707" s="26"/>
      <c r="I707" s="27"/>
      <c r="J707" s="28"/>
      <c r="K707" s="28"/>
      <c r="L707" s="29"/>
      <c r="M707" s="12" t="s">
        <v>1157</v>
      </c>
    </row>
    <row r="708" spans="1:13" ht="16" customHeight="1" x14ac:dyDescent="0.2">
      <c r="A708" s="26" t="s">
        <v>2496</v>
      </c>
      <c r="B708" s="28" t="s">
        <v>2497</v>
      </c>
      <c r="C708" s="30" t="s">
        <v>155</v>
      </c>
      <c r="D708" s="26">
        <v>6</v>
      </c>
      <c r="E708" s="26">
        <v>8</v>
      </c>
      <c r="F708" s="26">
        <v>6</v>
      </c>
      <c r="G708" s="26">
        <v>74</v>
      </c>
      <c r="H708" s="26">
        <v>1325</v>
      </c>
      <c r="I708" s="27">
        <v>5.5849056603773581</v>
      </c>
      <c r="J708" s="28" t="s">
        <v>2498</v>
      </c>
      <c r="K708" s="28" t="s">
        <v>2499</v>
      </c>
      <c r="L708" s="30"/>
      <c r="M708" s="12" t="s">
        <v>158</v>
      </c>
    </row>
    <row r="709" spans="1:13" ht="16" customHeight="1" x14ac:dyDescent="0.2">
      <c r="A709" s="26"/>
      <c r="B709" s="28"/>
      <c r="C709" s="30"/>
      <c r="D709" s="26"/>
      <c r="E709" s="26"/>
      <c r="F709" s="26"/>
      <c r="G709" s="26"/>
      <c r="H709" s="26"/>
      <c r="I709" s="27"/>
      <c r="J709" s="28"/>
      <c r="K709" s="28"/>
      <c r="L709" s="30"/>
      <c r="M709" s="12" t="s">
        <v>489</v>
      </c>
    </row>
    <row r="710" spans="1:13" x14ac:dyDescent="0.2">
      <c r="A710" s="7" t="s">
        <v>2500</v>
      </c>
      <c r="B710" s="8" t="s">
        <v>2501</v>
      </c>
      <c r="C710" s="9" t="s">
        <v>111</v>
      </c>
      <c r="D710" s="7">
        <v>3</v>
      </c>
      <c r="E710" s="7">
        <v>3</v>
      </c>
      <c r="F710" s="7">
        <v>3</v>
      </c>
      <c r="G710" s="7">
        <v>34</v>
      </c>
      <c r="H710" s="7">
        <v>590</v>
      </c>
      <c r="I710" s="10">
        <v>5.7627118644067794</v>
      </c>
      <c r="J710" s="8" t="s">
        <v>2502</v>
      </c>
      <c r="K710" s="8" t="s">
        <v>2503</v>
      </c>
      <c r="L710" s="9"/>
      <c r="M710" s="13"/>
    </row>
    <row r="711" spans="1:13" ht="16" customHeight="1" x14ac:dyDescent="0.2">
      <c r="A711" s="26" t="s">
        <v>2504</v>
      </c>
      <c r="B711" s="28" t="s">
        <v>2505</v>
      </c>
      <c r="C711" s="30" t="s">
        <v>2506</v>
      </c>
      <c r="D711" s="26">
        <v>4</v>
      </c>
      <c r="E711" s="26">
        <v>5</v>
      </c>
      <c r="F711" s="26">
        <v>4</v>
      </c>
      <c r="G711" s="26">
        <v>55</v>
      </c>
      <c r="H711" s="26">
        <v>1063</v>
      </c>
      <c r="I711" s="27">
        <v>5.174035747883349</v>
      </c>
      <c r="J711" s="28" t="s">
        <v>2507</v>
      </c>
      <c r="K711" s="28" t="s">
        <v>2508</v>
      </c>
      <c r="L711" s="29" t="s">
        <v>2509</v>
      </c>
      <c r="M711" s="12" t="s">
        <v>158</v>
      </c>
    </row>
    <row r="712" spans="1:13" ht="16" customHeight="1" x14ac:dyDescent="0.2">
      <c r="A712" s="26"/>
      <c r="B712" s="28"/>
      <c r="C712" s="30"/>
      <c r="D712" s="26"/>
      <c r="E712" s="26"/>
      <c r="F712" s="26"/>
      <c r="G712" s="26"/>
      <c r="H712" s="26"/>
      <c r="I712" s="27"/>
      <c r="J712" s="28"/>
      <c r="K712" s="28"/>
      <c r="L712" s="29"/>
      <c r="M712" s="12" t="s">
        <v>641</v>
      </c>
    </row>
    <row r="713" spans="1:13" ht="16" customHeight="1" x14ac:dyDescent="0.2">
      <c r="A713" s="26"/>
      <c r="B713" s="28"/>
      <c r="C713" s="30"/>
      <c r="D713" s="26"/>
      <c r="E713" s="26"/>
      <c r="F713" s="26"/>
      <c r="G713" s="26"/>
      <c r="H713" s="26"/>
      <c r="I713" s="27"/>
      <c r="J713" s="28"/>
      <c r="K713" s="28"/>
      <c r="L713" s="29"/>
      <c r="M713" s="12" t="s">
        <v>854</v>
      </c>
    </row>
    <row r="714" spans="1:13" ht="16" customHeight="1" x14ac:dyDescent="0.2">
      <c r="A714" s="26"/>
      <c r="B714" s="28"/>
      <c r="C714" s="30"/>
      <c r="D714" s="26"/>
      <c r="E714" s="26"/>
      <c r="F714" s="26"/>
      <c r="G714" s="26"/>
      <c r="H714" s="26"/>
      <c r="I714" s="27"/>
      <c r="J714" s="28"/>
      <c r="K714" s="28"/>
      <c r="L714" s="29"/>
      <c r="M714" s="12" t="s">
        <v>52</v>
      </c>
    </row>
    <row r="715" spans="1:13" ht="16" customHeight="1" x14ac:dyDescent="0.2">
      <c r="A715" s="26" t="s">
        <v>2510</v>
      </c>
      <c r="B715" s="28" t="s">
        <v>2511</v>
      </c>
      <c r="C715" s="30" t="s">
        <v>806</v>
      </c>
      <c r="D715" s="26">
        <v>2</v>
      </c>
      <c r="E715" s="26">
        <v>3</v>
      </c>
      <c r="F715" s="26">
        <v>2</v>
      </c>
      <c r="G715" s="26">
        <v>31</v>
      </c>
      <c r="H715" s="26">
        <v>128</v>
      </c>
      <c r="I715" s="27">
        <v>24.21875</v>
      </c>
      <c r="J715" s="28" t="s">
        <v>2512</v>
      </c>
      <c r="K715" s="28" t="s">
        <v>2513</v>
      </c>
      <c r="L715" s="30"/>
      <c r="M715" s="12" t="s">
        <v>313</v>
      </c>
    </row>
    <row r="716" spans="1:13" ht="16" customHeight="1" x14ac:dyDescent="0.2">
      <c r="A716" s="26"/>
      <c r="B716" s="28"/>
      <c r="C716" s="30"/>
      <c r="D716" s="26"/>
      <c r="E716" s="26"/>
      <c r="F716" s="26"/>
      <c r="G716" s="26"/>
      <c r="H716" s="26"/>
      <c r="I716" s="27"/>
      <c r="J716" s="28"/>
      <c r="K716" s="28"/>
      <c r="L716" s="30"/>
      <c r="M716" s="12" t="s">
        <v>809</v>
      </c>
    </row>
    <row r="717" spans="1:13" x14ac:dyDescent="0.2">
      <c r="A717" s="7" t="s">
        <v>2514</v>
      </c>
      <c r="B717" s="8" t="s">
        <v>2515</v>
      </c>
      <c r="C717" s="9" t="s">
        <v>2516</v>
      </c>
      <c r="D717" s="7">
        <v>4</v>
      </c>
      <c r="E717" s="7">
        <v>5</v>
      </c>
      <c r="F717" s="7">
        <v>5</v>
      </c>
      <c r="G717" s="7">
        <v>62</v>
      </c>
      <c r="H717" s="7">
        <v>1014</v>
      </c>
      <c r="I717" s="10">
        <v>6.1143984220907299</v>
      </c>
      <c r="J717" s="8" t="s">
        <v>2517</v>
      </c>
      <c r="K717" s="8" t="s">
        <v>2518</v>
      </c>
      <c r="L717" s="9"/>
      <c r="M717" s="13"/>
    </row>
    <row r="718" spans="1:13" ht="16" customHeight="1" x14ac:dyDescent="0.2">
      <c r="A718" s="26" t="s">
        <v>2519</v>
      </c>
      <c r="B718" s="28" t="s">
        <v>2520</v>
      </c>
      <c r="C718" s="30" t="s">
        <v>2521</v>
      </c>
      <c r="D718" s="26">
        <v>2</v>
      </c>
      <c r="E718" s="26">
        <v>2</v>
      </c>
      <c r="F718" s="26">
        <v>2</v>
      </c>
      <c r="G718" s="26">
        <v>27</v>
      </c>
      <c r="H718" s="26">
        <v>339</v>
      </c>
      <c r="I718" s="27">
        <v>7.9646017699115044</v>
      </c>
      <c r="J718" s="28" t="s">
        <v>2522</v>
      </c>
      <c r="K718" s="28" t="s">
        <v>2523</v>
      </c>
      <c r="L718" s="30"/>
      <c r="M718" s="12" t="s">
        <v>2524</v>
      </c>
    </row>
    <row r="719" spans="1:13" ht="16" customHeight="1" x14ac:dyDescent="0.2">
      <c r="A719" s="26"/>
      <c r="B719" s="28"/>
      <c r="C719" s="30"/>
      <c r="D719" s="26"/>
      <c r="E719" s="26"/>
      <c r="F719" s="26"/>
      <c r="G719" s="26"/>
      <c r="H719" s="26"/>
      <c r="I719" s="27"/>
      <c r="J719" s="28"/>
      <c r="K719" s="28"/>
      <c r="L719" s="30"/>
      <c r="M719" s="12" t="s">
        <v>776</v>
      </c>
    </row>
    <row r="720" spans="1:13" x14ac:dyDescent="0.2">
      <c r="A720" s="7" t="s">
        <v>2525</v>
      </c>
      <c r="B720" s="8" t="s">
        <v>2526</v>
      </c>
      <c r="C720" s="9" t="s">
        <v>56</v>
      </c>
      <c r="D720" s="7">
        <v>3</v>
      </c>
      <c r="E720" s="7">
        <v>5</v>
      </c>
      <c r="F720" s="7">
        <v>3</v>
      </c>
      <c r="G720" s="7">
        <v>47</v>
      </c>
      <c r="H720" s="7">
        <v>471</v>
      </c>
      <c r="I720" s="10">
        <v>9.9787685774946926</v>
      </c>
      <c r="J720" s="8" t="s">
        <v>1937</v>
      </c>
      <c r="K720" s="8" t="s">
        <v>2527</v>
      </c>
      <c r="L720" s="9"/>
      <c r="M720" s="13"/>
    </row>
    <row r="721" spans="1:13" x14ac:dyDescent="0.2">
      <c r="A721" s="7" t="s">
        <v>2528</v>
      </c>
      <c r="B721" s="8" t="s">
        <v>2529</v>
      </c>
      <c r="C721" s="9" t="s">
        <v>415</v>
      </c>
      <c r="D721" s="7">
        <v>6</v>
      </c>
      <c r="E721" s="7">
        <v>8</v>
      </c>
      <c r="F721" s="7">
        <v>6</v>
      </c>
      <c r="G721" s="7">
        <v>52</v>
      </c>
      <c r="H721" s="7">
        <v>711</v>
      </c>
      <c r="I721" s="10">
        <v>7.3136427566807312</v>
      </c>
      <c r="J721" s="8" t="s">
        <v>2530</v>
      </c>
      <c r="K721" s="8" t="s">
        <v>2531</v>
      </c>
      <c r="L721" s="9"/>
      <c r="M721" s="12" t="s">
        <v>368</v>
      </c>
    </row>
    <row r="722" spans="1:13" x14ac:dyDescent="0.2">
      <c r="A722" s="7" t="s">
        <v>2532</v>
      </c>
      <c r="B722" s="8" t="s">
        <v>2533</v>
      </c>
      <c r="C722" s="9" t="s">
        <v>2534</v>
      </c>
      <c r="D722" s="7">
        <v>2</v>
      </c>
      <c r="E722" s="7">
        <v>2</v>
      </c>
      <c r="F722" s="7">
        <v>2</v>
      </c>
      <c r="G722" s="7">
        <v>27</v>
      </c>
      <c r="H722" s="7">
        <v>370</v>
      </c>
      <c r="I722" s="10">
        <v>7.2972972972972974</v>
      </c>
      <c r="J722" s="8" t="s">
        <v>563</v>
      </c>
      <c r="K722" s="8" t="s">
        <v>2535</v>
      </c>
      <c r="L722" s="9"/>
      <c r="M722" s="12" t="s">
        <v>709</v>
      </c>
    </row>
    <row r="723" spans="1:13" ht="16" customHeight="1" x14ac:dyDescent="0.2">
      <c r="A723" s="26" t="s">
        <v>2536</v>
      </c>
      <c r="B723" s="28" t="s">
        <v>2537</v>
      </c>
      <c r="C723" s="30" t="s">
        <v>2538</v>
      </c>
      <c r="D723" s="26">
        <v>3</v>
      </c>
      <c r="E723" s="26">
        <v>5</v>
      </c>
      <c r="F723" s="26">
        <v>3</v>
      </c>
      <c r="G723" s="26">
        <v>33</v>
      </c>
      <c r="H723" s="26">
        <v>124</v>
      </c>
      <c r="I723" s="27">
        <v>26.612903225806452</v>
      </c>
      <c r="J723" s="28" t="s">
        <v>2539</v>
      </c>
      <c r="K723" s="28" t="s">
        <v>2540</v>
      </c>
      <c r="L723" s="30"/>
      <c r="M723" s="12" t="s">
        <v>158</v>
      </c>
    </row>
    <row r="724" spans="1:13" ht="16" customHeight="1" x14ac:dyDescent="0.2">
      <c r="A724" s="26"/>
      <c r="B724" s="28"/>
      <c r="C724" s="30"/>
      <c r="D724" s="26"/>
      <c r="E724" s="26"/>
      <c r="F724" s="26"/>
      <c r="G724" s="26"/>
      <c r="H724" s="26"/>
      <c r="I724" s="27"/>
      <c r="J724" s="28"/>
      <c r="K724" s="28"/>
      <c r="L724" s="30"/>
      <c r="M724" s="12" t="s">
        <v>159</v>
      </c>
    </row>
    <row r="725" spans="1:13" ht="16" customHeight="1" x14ac:dyDescent="0.2">
      <c r="A725" s="26" t="s">
        <v>2541</v>
      </c>
      <c r="B725" s="28" t="s">
        <v>2542</v>
      </c>
      <c r="C725" s="30" t="s">
        <v>2208</v>
      </c>
      <c r="D725" s="26">
        <v>3</v>
      </c>
      <c r="E725" s="26">
        <v>3</v>
      </c>
      <c r="F725" s="26">
        <v>3</v>
      </c>
      <c r="G725" s="26">
        <v>32</v>
      </c>
      <c r="H725" s="26">
        <v>385</v>
      </c>
      <c r="I725" s="27">
        <v>8.3116883116883109</v>
      </c>
      <c r="J725" s="28" t="s">
        <v>2543</v>
      </c>
      <c r="K725" s="28" t="s">
        <v>2544</v>
      </c>
      <c r="L725" s="29" t="s">
        <v>2545</v>
      </c>
      <c r="M725" s="12" t="s">
        <v>52</v>
      </c>
    </row>
    <row r="726" spans="1:13" ht="16" customHeight="1" x14ac:dyDescent="0.2">
      <c r="A726" s="26"/>
      <c r="B726" s="28"/>
      <c r="C726" s="30"/>
      <c r="D726" s="26"/>
      <c r="E726" s="26"/>
      <c r="F726" s="26"/>
      <c r="G726" s="26"/>
      <c r="H726" s="26"/>
      <c r="I726" s="27"/>
      <c r="J726" s="28"/>
      <c r="K726" s="28"/>
      <c r="L726" s="29"/>
      <c r="M726" s="12" t="s">
        <v>2211</v>
      </c>
    </row>
    <row r="727" spans="1:13" x14ac:dyDescent="0.2">
      <c r="A727" s="7" t="s">
        <v>2546</v>
      </c>
      <c r="B727" s="8" t="s">
        <v>2547</v>
      </c>
      <c r="C727" s="9" t="s">
        <v>2548</v>
      </c>
      <c r="D727" s="7">
        <v>2</v>
      </c>
      <c r="E727" s="7">
        <v>4</v>
      </c>
      <c r="F727" s="7">
        <v>2</v>
      </c>
      <c r="G727" s="7">
        <v>42</v>
      </c>
      <c r="H727" s="7">
        <v>490</v>
      </c>
      <c r="I727" s="10">
        <v>8.5714285714285712</v>
      </c>
      <c r="J727" s="8" t="s">
        <v>2549</v>
      </c>
      <c r="K727" s="8" t="s">
        <v>2550</v>
      </c>
      <c r="L727" s="9"/>
      <c r="M727" s="13"/>
    </row>
    <row r="728" spans="1:13" x14ac:dyDescent="0.2">
      <c r="A728" s="7" t="s">
        <v>2551</v>
      </c>
      <c r="B728" s="8" t="s">
        <v>2552</v>
      </c>
      <c r="C728" s="9" t="s">
        <v>2553</v>
      </c>
      <c r="D728" s="7">
        <v>2</v>
      </c>
      <c r="E728" s="7">
        <v>3</v>
      </c>
      <c r="F728" s="7">
        <v>2</v>
      </c>
      <c r="G728" s="7">
        <v>47</v>
      </c>
      <c r="H728" s="7">
        <v>396</v>
      </c>
      <c r="I728" s="10">
        <v>11.868686868686869</v>
      </c>
      <c r="J728" s="8" t="s">
        <v>527</v>
      </c>
      <c r="K728" s="8" t="s">
        <v>2554</v>
      </c>
      <c r="L728" s="9"/>
      <c r="M728" s="13"/>
    </row>
    <row r="729" spans="1:13" x14ac:dyDescent="0.2">
      <c r="A729" s="7" t="s">
        <v>2555</v>
      </c>
      <c r="B729" s="8" t="s">
        <v>2556</v>
      </c>
      <c r="C729" s="9" t="s">
        <v>625</v>
      </c>
      <c r="D729" s="7">
        <v>2</v>
      </c>
      <c r="E729" s="7">
        <v>2</v>
      </c>
      <c r="F729" s="7">
        <v>2</v>
      </c>
      <c r="G729" s="7">
        <v>20</v>
      </c>
      <c r="H729" s="7">
        <v>285</v>
      </c>
      <c r="I729" s="10">
        <v>7.0175438596491224</v>
      </c>
      <c r="J729" s="8" t="s">
        <v>279</v>
      </c>
      <c r="K729" s="8" t="s">
        <v>2557</v>
      </c>
      <c r="L729" s="9"/>
      <c r="M729" s="12" t="s">
        <v>596</v>
      </c>
    </row>
    <row r="730" spans="1:13" x14ac:dyDescent="0.2">
      <c r="A730" s="7" t="s">
        <v>2558</v>
      </c>
      <c r="B730" s="8" t="s">
        <v>2559</v>
      </c>
      <c r="C730" s="9" t="s">
        <v>3813</v>
      </c>
      <c r="D730" s="7">
        <v>2</v>
      </c>
      <c r="E730" s="7">
        <v>2</v>
      </c>
      <c r="F730" s="7">
        <v>2</v>
      </c>
      <c r="G730" s="7">
        <v>19</v>
      </c>
      <c r="H730" s="7">
        <v>192</v>
      </c>
      <c r="I730" s="10">
        <v>9.8958333333333339</v>
      </c>
      <c r="J730" s="8" t="s">
        <v>1875</v>
      </c>
      <c r="K730" s="8" t="s">
        <v>2560</v>
      </c>
      <c r="L730" s="9"/>
      <c r="M730" s="12" t="s">
        <v>2561</v>
      </c>
    </row>
    <row r="731" spans="1:13" ht="16" customHeight="1" x14ac:dyDescent="0.2">
      <c r="A731" s="26" t="s">
        <v>2562</v>
      </c>
      <c r="B731" s="28" t="s">
        <v>2563</v>
      </c>
      <c r="C731" s="30" t="s">
        <v>3814</v>
      </c>
      <c r="D731" s="26">
        <v>4</v>
      </c>
      <c r="E731" s="26">
        <v>4</v>
      </c>
      <c r="F731" s="26">
        <v>4</v>
      </c>
      <c r="G731" s="26">
        <v>47</v>
      </c>
      <c r="H731" s="26">
        <v>730</v>
      </c>
      <c r="I731" s="27">
        <v>6.4383561643835616</v>
      </c>
      <c r="J731" s="28" t="s">
        <v>2564</v>
      </c>
      <c r="K731" s="28" t="s">
        <v>2565</v>
      </c>
      <c r="L731" s="30"/>
      <c r="M731" s="12" t="s">
        <v>158</v>
      </c>
    </row>
    <row r="732" spans="1:13" ht="16" customHeight="1" x14ac:dyDescent="0.2">
      <c r="A732" s="26"/>
      <c r="B732" s="28"/>
      <c r="C732" s="30"/>
      <c r="D732" s="26"/>
      <c r="E732" s="26"/>
      <c r="F732" s="26"/>
      <c r="G732" s="26"/>
      <c r="H732" s="26"/>
      <c r="I732" s="27"/>
      <c r="J732" s="28"/>
      <c r="K732" s="28"/>
      <c r="L732" s="30"/>
      <c r="M732" s="12" t="s">
        <v>2566</v>
      </c>
    </row>
    <row r="733" spans="1:13" ht="16" customHeight="1" x14ac:dyDescent="0.2">
      <c r="A733" s="26"/>
      <c r="B733" s="28"/>
      <c r="C733" s="30"/>
      <c r="D733" s="26"/>
      <c r="E733" s="26"/>
      <c r="F733" s="26"/>
      <c r="G733" s="26"/>
      <c r="H733" s="26"/>
      <c r="I733" s="27"/>
      <c r="J733" s="28"/>
      <c r="K733" s="28"/>
      <c r="L733" s="30"/>
      <c r="M733" s="12" t="s">
        <v>489</v>
      </c>
    </row>
    <row r="734" spans="1:13" x14ac:dyDescent="0.2">
      <c r="A734" s="7" t="s">
        <v>2567</v>
      </c>
      <c r="B734" s="8" t="s">
        <v>2568</v>
      </c>
      <c r="C734" s="9" t="s">
        <v>935</v>
      </c>
      <c r="D734" s="7">
        <v>4</v>
      </c>
      <c r="E734" s="7">
        <v>5</v>
      </c>
      <c r="F734" s="7">
        <v>5</v>
      </c>
      <c r="G734" s="7">
        <v>44</v>
      </c>
      <c r="H734" s="7">
        <v>678</v>
      </c>
      <c r="I734" s="10">
        <v>6.4896755162241888</v>
      </c>
      <c r="J734" s="8" t="s">
        <v>820</v>
      </c>
      <c r="K734" s="8" t="s">
        <v>2569</v>
      </c>
      <c r="L734" s="9"/>
      <c r="M734" s="13"/>
    </row>
    <row r="735" spans="1:13" ht="16" customHeight="1" x14ac:dyDescent="0.2">
      <c r="A735" s="26" t="s">
        <v>2570</v>
      </c>
      <c r="B735" s="28" t="s">
        <v>2571</v>
      </c>
      <c r="C735" s="30" t="s">
        <v>2572</v>
      </c>
      <c r="D735" s="26">
        <v>2</v>
      </c>
      <c r="E735" s="26">
        <v>2</v>
      </c>
      <c r="F735" s="26">
        <v>2</v>
      </c>
      <c r="G735" s="26">
        <v>27</v>
      </c>
      <c r="H735" s="26">
        <v>492</v>
      </c>
      <c r="I735" s="27">
        <v>5.4878048780487809</v>
      </c>
      <c r="J735" s="28" t="s">
        <v>1857</v>
      </c>
      <c r="K735" s="28" t="s">
        <v>2573</v>
      </c>
      <c r="L735" s="29" t="s">
        <v>488</v>
      </c>
      <c r="M735" s="12" t="s">
        <v>158</v>
      </c>
    </row>
    <row r="736" spans="1:13" ht="16" customHeight="1" x14ac:dyDescent="0.2">
      <c r="A736" s="26"/>
      <c r="B736" s="28"/>
      <c r="C736" s="30"/>
      <c r="D736" s="26"/>
      <c r="E736" s="26"/>
      <c r="F736" s="26"/>
      <c r="G736" s="26"/>
      <c r="H736" s="26"/>
      <c r="I736" s="27"/>
      <c r="J736" s="28"/>
      <c r="K736" s="28"/>
      <c r="L736" s="29"/>
      <c r="M736" s="12" t="s">
        <v>489</v>
      </c>
    </row>
    <row r="737" spans="1:13" ht="16" customHeight="1" x14ac:dyDescent="0.2">
      <c r="A737" s="26"/>
      <c r="B737" s="28"/>
      <c r="C737" s="30"/>
      <c r="D737" s="26"/>
      <c r="E737" s="26"/>
      <c r="F737" s="26"/>
      <c r="G737" s="26"/>
      <c r="H737" s="26"/>
      <c r="I737" s="27"/>
      <c r="J737" s="28"/>
      <c r="K737" s="28"/>
      <c r="L737" s="29"/>
      <c r="M737" s="12" t="s">
        <v>1612</v>
      </c>
    </row>
    <row r="738" spans="1:13" ht="16" customHeight="1" x14ac:dyDescent="0.2">
      <c r="A738" s="26" t="s">
        <v>2574</v>
      </c>
      <c r="B738" s="28" t="s">
        <v>2575</v>
      </c>
      <c r="C738" s="30" t="s">
        <v>2576</v>
      </c>
      <c r="D738" s="26">
        <v>6</v>
      </c>
      <c r="E738" s="26">
        <v>8</v>
      </c>
      <c r="F738" s="26">
        <v>7</v>
      </c>
      <c r="G738" s="26">
        <v>102</v>
      </c>
      <c r="H738" s="26">
        <v>696</v>
      </c>
      <c r="I738" s="27">
        <v>14.655172413793103</v>
      </c>
      <c r="J738" s="28" t="s">
        <v>2032</v>
      </c>
      <c r="K738" s="28" t="s">
        <v>2577</v>
      </c>
      <c r="L738" s="30" t="s">
        <v>2578</v>
      </c>
      <c r="M738" s="12" t="s">
        <v>2579</v>
      </c>
    </row>
    <row r="739" spans="1:13" ht="16" customHeight="1" x14ac:dyDescent="0.2">
      <c r="A739" s="26"/>
      <c r="B739" s="28"/>
      <c r="C739" s="30"/>
      <c r="D739" s="26"/>
      <c r="E739" s="26"/>
      <c r="F739" s="26"/>
      <c r="G739" s="26"/>
      <c r="H739" s="26"/>
      <c r="I739" s="27"/>
      <c r="J739" s="28"/>
      <c r="K739" s="28"/>
      <c r="L739" s="30"/>
      <c r="M739" s="12" t="s">
        <v>158</v>
      </c>
    </row>
    <row r="740" spans="1:13" ht="16" customHeight="1" x14ac:dyDescent="0.2">
      <c r="A740" s="26"/>
      <c r="B740" s="28"/>
      <c r="C740" s="30"/>
      <c r="D740" s="26"/>
      <c r="E740" s="26"/>
      <c r="F740" s="26"/>
      <c r="G740" s="26"/>
      <c r="H740" s="26"/>
      <c r="I740" s="27"/>
      <c r="J740" s="28"/>
      <c r="K740" s="28"/>
      <c r="L740" s="30"/>
      <c r="M740" s="12" t="s">
        <v>448</v>
      </c>
    </row>
    <row r="741" spans="1:13" x14ac:dyDescent="0.2">
      <c r="A741" s="7" t="s">
        <v>2580</v>
      </c>
      <c r="B741" s="8" t="s">
        <v>2581</v>
      </c>
      <c r="C741" s="9" t="s">
        <v>2582</v>
      </c>
      <c r="D741" s="7">
        <v>2</v>
      </c>
      <c r="E741" s="7">
        <v>3</v>
      </c>
      <c r="F741" s="7">
        <v>3</v>
      </c>
      <c r="G741" s="7">
        <v>38</v>
      </c>
      <c r="H741" s="7">
        <v>410</v>
      </c>
      <c r="I741" s="10">
        <v>9.2682926829268286</v>
      </c>
      <c r="J741" s="8" t="s">
        <v>702</v>
      </c>
      <c r="K741" s="8" t="s">
        <v>2583</v>
      </c>
      <c r="L741" s="9"/>
      <c r="M741" s="12" t="s">
        <v>2584</v>
      </c>
    </row>
    <row r="742" spans="1:13" x14ac:dyDescent="0.2">
      <c r="A742" s="7" t="s">
        <v>2585</v>
      </c>
      <c r="B742" s="8" t="s">
        <v>2586</v>
      </c>
      <c r="C742" s="9" t="s">
        <v>56</v>
      </c>
      <c r="D742" s="7">
        <v>4</v>
      </c>
      <c r="E742" s="7">
        <v>6</v>
      </c>
      <c r="F742" s="7">
        <v>4</v>
      </c>
      <c r="G742" s="7">
        <v>50</v>
      </c>
      <c r="H742" s="7">
        <v>394</v>
      </c>
      <c r="I742" s="10">
        <v>12.690355329949238</v>
      </c>
      <c r="J742" s="8" t="s">
        <v>1470</v>
      </c>
      <c r="K742" s="8" t="s">
        <v>2587</v>
      </c>
      <c r="L742" s="9"/>
      <c r="M742" s="13"/>
    </row>
    <row r="743" spans="1:13" x14ac:dyDescent="0.2">
      <c r="A743" s="7" t="s">
        <v>2588</v>
      </c>
      <c r="B743" s="8" t="s">
        <v>2589</v>
      </c>
      <c r="C743" s="9" t="s">
        <v>3815</v>
      </c>
      <c r="D743" s="7">
        <v>2</v>
      </c>
      <c r="E743" s="7">
        <v>2</v>
      </c>
      <c r="F743" s="7">
        <v>2</v>
      </c>
      <c r="G743" s="7">
        <v>37</v>
      </c>
      <c r="H743" s="7">
        <v>441</v>
      </c>
      <c r="I743" s="10">
        <v>8.3900226757369616</v>
      </c>
      <c r="J743" s="8" t="s">
        <v>2590</v>
      </c>
      <c r="K743" s="8" t="s">
        <v>2591</v>
      </c>
      <c r="L743" s="11" t="s">
        <v>2592</v>
      </c>
      <c r="M743" s="13"/>
    </row>
    <row r="744" spans="1:13" ht="16" customHeight="1" x14ac:dyDescent="0.2">
      <c r="A744" s="26" t="s">
        <v>2593</v>
      </c>
      <c r="B744" s="28" t="s">
        <v>2594</v>
      </c>
      <c r="C744" s="30" t="s">
        <v>1926</v>
      </c>
      <c r="D744" s="26">
        <v>3</v>
      </c>
      <c r="E744" s="26">
        <v>3</v>
      </c>
      <c r="F744" s="26">
        <v>3</v>
      </c>
      <c r="G744" s="26">
        <v>34</v>
      </c>
      <c r="H744" s="26">
        <v>677</v>
      </c>
      <c r="I744" s="27">
        <v>5.0221565731166917</v>
      </c>
      <c r="J744" s="28" t="s">
        <v>2595</v>
      </c>
      <c r="K744" s="28" t="s">
        <v>2596</v>
      </c>
      <c r="L744" s="30"/>
      <c r="M744" s="12" t="s">
        <v>2597</v>
      </c>
    </row>
    <row r="745" spans="1:13" ht="16" customHeight="1" x14ac:dyDescent="0.2">
      <c r="A745" s="26"/>
      <c r="B745" s="28"/>
      <c r="C745" s="30"/>
      <c r="D745" s="26"/>
      <c r="E745" s="26"/>
      <c r="F745" s="26"/>
      <c r="G745" s="26"/>
      <c r="H745" s="26"/>
      <c r="I745" s="27"/>
      <c r="J745" s="28"/>
      <c r="K745" s="28"/>
      <c r="L745" s="30"/>
      <c r="M745" s="12" t="s">
        <v>158</v>
      </c>
    </row>
    <row r="746" spans="1:13" x14ac:dyDescent="0.2">
      <c r="A746" s="7" t="s">
        <v>2598</v>
      </c>
      <c r="B746" s="8" t="s">
        <v>2599</v>
      </c>
      <c r="C746" s="9" t="s">
        <v>56</v>
      </c>
      <c r="D746" s="7">
        <v>3</v>
      </c>
      <c r="E746" s="7">
        <v>5</v>
      </c>
      <c r="F746" s="7">
        <v>3</v>
      </c>
      <c r="G746" s="7">
        <v>43</v>
      </c>
      <c r="H746" s="7">
        <v>213</v>
      </c>
      <c r="I746" s="10">
        <v>20.187793427230048</v>
      </c>
      <c r="J746" s="8" t="s">
        <v>2600</v>
      </c>
      <c r="K746" s="8" t="s">
        <v>2601</v>
      </c>
      <c r="L746" s="9"/>
      <c r="M746" s="13"/>
    </row>
    <row r="747" spans="1:13" x14ac:dyDescent="0.2">
      <c r="A747" s="7" t="s">
        <v>2602</v>
      </c>
      <c r="B747" s="8" t="s">
        <v>2603</v>
      </c>
      <c r="C747" s="9" t="s">
        <v>2604</v>
      </c>
      <c r="D747" s="7">
        <v>4</v>
      </c>
      <c r="E747" s="7">
        <v>6</v>
      </c>
      <c r="F747" s="7">
        <v>4</v>
      </c>
      <c r="G747" s="7">
        <v>73</v>
      </c>
      <c r="H747" s="7">
        <v>1446</v>
      </c>
      <c r="I747" s="10">
        <v>5.0484094052558781</v>
      </c>
      <c r="J747" s="8" t="s">
        <v>2605</v>
      </c>
      <c r="K747" s="8" t="s">
        <v>2606</v>
      </c>
      <c r="L747" s="9"/>
      <c r="M747" s="13"/>
    </row>
    <row r="748" spans="1:13" x14ac:dyDescent="0.2">
      <c r="A748" s="7" t="s">
        <v>2607</v>
      </c>
      <c r="B748" s="8" t="s">
        <v>2608</v>
      </c>
      <c r="C748" s="9" t="s">
        <v>3816</v>
      </c>
      <c r="D748" s="7">
        <v>2</v>
      </c>
      <c r="E748" s="7">
        <v>2</v>
      </c>
      <c r="F748" s="7">
        <v>2</v>
      </c>
      <c r="G748" s="7">
        <v>36</v>
      </c>
      <c r="H748" s="7">
        <v>381</v>
      </c>
      <c r="I748" s="10">
        <v>9.4488188976377945</v>
      </c>
      <c r="J748" s="8" t="s">
        <v>223</v>
      </c>
      <c r="K748" s="8" t="s">
        <v>2609</v>
      </c>
      <c r="L748" s="11" t="s">
        <v>2610</v>
      </c>
      <c r="M748" s="12" t="s">
        <v>2611</v>
      </c>
    </row>
    <row r="749" spans="1:13" ht="16" customHeight="1" x14ac:dyDescent="0.2">
      <c r="A749" s="26" t="s">
        <v>2612</v>
      </c>
      <c r="B749" s="28" t="s">
        <v>2613</v>
      </c>
      <c r="C749" s="30" t="s">
        <v>2614</v>
      </c>
      <c r="D749" s="26">
        <v>3</v>
      </c>
      <c r="E749" s="26">
        <v>4</v>
      </c>
      <c r="F749" s="26">
        <v>3</v>
      </c>
      <c r="G749" s="26">
        <v>39</v>
      </c>
      <c r="H749" s="26">
        <v>774</v>
      </c>
      <c r="I749" s="27">
        <v>5.0387596899224807</v>
      </c>
      <c r="J749" s="28" t="s">
        <v>2615</v>
      </c>
      <c r="K749" s="28" t="s">
        <v>2616</v>
      </c>
      <c r="L749" s="29" t="s">
        <v>522</v>
      </c>
      <c r="M749" s="12" t="s">
        <v>523</v>
      </c>
    </row>
    <row r="750" spans="1:13" ht="16" customHeight="1" x14ac:dyDescent="0.2">
      <c r="A750" s="26"/>
      <c r="B750" s="28"/>
      <c r="C750" s="30"/>
      <c r="D750" s="26"/>
      <c r="E750" s="26"/>
      <c r="F750" s="26"/>
      <c r="G750" s="26"/>
      <c r="H750" s="26"/>
      <c r="I750" s="27"/>
      <c r="J750" s="28"/>
      <c r="K750" s="28"/>
      <c r="L750" s="29"/>
      <c r="M750" s="12" t="s">
        <v>524</v>
      </c>
    </row>
    <row r="751" spans="1:13" x14ac:dyDescent="0.2">
      <c r="A751" s="7" t="s">
        <v>2617</v>
      </c>
      <c r="B751" s="8" t="s">
        <v>2618</v>
      </c>
      <c r="C751" s="9" t="s">
        <v>2619</v>
      </c>
      <c r="D751" s="7">
        <v>2</v>
      </c>
      <c r="E751" s="7">
        <v>3</v>
      </c>
      <c r="F751" s="7">
        <v>3</v>
      </c>
      <c r="G751" s="7">
        <v>40</v>
      </c>
      <c r="H751" s="7">
        <v>392</v>
      </c>
      <c r="I751" s="10">
        <v>10.204081632653061</v>
      </c>
      <c r="J751" s="8" t="s">
        <v>2620</v>
      </c>
      <c r="K751" s="8" t="s">
        <v>2621</v>
      </c>
      <c r="L751" s="9"/>
      <c r="M751" s="12" t="s">
        <v>583</v>
      </c>
    </row>
    <row r="752" spans="1:13" ht="16" customHeight="1" x14ac:dyDescent="0.2">
      <c r="A752" s="26" t="s">
        <v>2622</v>
      </c>
      <c r="B752" s="28" t="s">
        <v>2623</v>
      </c>
      <c r="C752" s="30" t="s">
        <v>2624</v>
      </c>
      <c r="D752" s="26">
        <v>6</v>
      </c>
      <c r="E752" s="26">
        <v>7</v>
      </c>
      <c r="F752" s="26">
        <v>6</v>
      </c>
      <c r="G752" s="26">
        <v>75</v>
      </c>
      <c r="H752" s="26">
        <v>486</v>
      </c>
      <c r="I752" s="27">
        <v>15.432098765432098</v>
      </c>
      <c r="J752" s="28" t="s">
        <v>2625</v>
      </c>
      <c r="K752" s="28" t="s">
        <v>2626</v>
      </c>
      <c r="L752" s="29" t="s">
        <v>2627</v>
      </c>
      <c r="M752" s="12" t="s">
        <v>367</v>
      </c>
    </row>
    <row r="753" spans="1:13" ht="16" customHeight="1" x14ac:dyDescent="0.2">
      <c r="A753" s="26"/>
      <c r="B753" s="28"/>
      <c r="C753" s="30"/>
      <c r="D753" s="26"/>
      <c r="E753" s="26"/>
      <c r="F753" s="26"/>
      <c r="G753" s="26"/>
      <c r="H753" s="26"/>
      <c r="I753" s="27"/>
      <c r="J753" s="28"/>
      <c r="K753" s="28"/>
      <c r="L753" s="29"/>
      <c r="M753" s="12" t="s">
        <v>776</v>
      </c>
    </row>
    <row r="754" spans="1:13" ht="16" customHeight="1" x14ac:dyDescent="0.2">
      <c r="A754" s="26" t="s">
        <v>2628</v>
      </c>
      <c r="B754" s="28" t="s">
        <v>2629</v>
      </c>
      <c r="C754" s="30" t="s">
        <v>3817</v>
      </c>
      <c r="D754" s="26">
        <v>2</v>
      </c>
      <c r="E754" s="26">
        <v>2</v>
      </c>
      <c r="F754" s="26">
        <v>2</v>
      </c>
      <c r="G754" s="26">
        <v>30</v>
      </c>
      <c r="H754" s="26">
        <v>417</v>
      </c>
      <c r="I754" s="27">
        <v>7.1942446043165464</v>
      </c>
      <c r="J754" s="28" t="s">
        <v>825</v>
      </c>
      <c r="K754" s="28" t="s">
        <v>2630</v>
      </c>
      <c r="L754" s="29" t="s">
        <v>2631</v>
      </c>
      <c r="M754" s="12" t="s">
        <v>158</v>
      </c>
    </row>
    <row r="755" spans="1:13" ht="16" customHeight="1" x14ac:dyDescent="0.2">
      <c r="A755" s="26"/>
      <c r="B755" s="28"/>
      <c r="C755" s="30"/>
      <c r="D755" s="26"/>
      <c r="E755" s="26"/>
      <c r="F755" s="26"/>
      <c r="G755" s="26"/>
      <c r="H755" s="26"/>
      <c r="I755" s="27"/>
      <c r="J755" s="28"/>
      <c r="K755" s="28"/>
      <c r="L755" s="29"/>
      <c r="M755" s="12" t="s">
        <v>2632</v>
      </c>
    </row>
    <row r="756" spans="1:13" x14ac:dyDescent="0.2">
      <c r="A756" s="7" t="s">
        <v>2633</v>
      </c>
      <c r="B756" s="8" t="s">
        <v>2634</v>
      </c>
      <c r="C756" s="9" t="s">
        <v>2635</v>
      </c>
      <c r="D756" s="7">
        <v>3</v>
      </c>
      <c r="E756" s="7">
        <v>6</v>
      </c>
      <c r="F756" s="7">
        <v>3</v>
      </c>
      <c r="G756" s="7">
        <v>58</v>
      </c>
      <c r="H756" s="7">
        <v>1039</v>
      </c>
      <c r="I756" s="10">
        <v>5.5822906641000962</v>
      </c>
      <c r="J756" s="8" t="s">
        <v>2636</v>
      </c>
      <c r="K756" s="8" t="s">
        <v>2637</v>
      </c>
      <c r="L756" s="9"/>
      <c r="M756" s="12" t="s">
        <v>368</v>
      </c>
    </row>
    <row r="757" spans="1:13" x14ac:dyDescent="0.2">
      <c r="A757" s="7" t="s">
        <v>2638</v>
      </c>
      <c r="B757" s="8" t="s">
        <v>2639</v>
      </c>
      <c r="C757" s="9" t="s">
        <v>1636</v>
      </c>
      <c r="D757" s="7">
        <v>2</v>
      </c>
      <c r="E757" s="7">
        <v>2</v>
      </c>
      <c r="F757" s="7">
        <v>2</v>
      </c>
      <c r="G757" s="7">
        <v>32</v>
      </c>
      <c r="H757" s="7">
        <v>434</v>
      </c>
      <c r="I757" s="10">
        <v>7.3732718894009217</v>
      </c>
      <c r="J757" s="8" t="s">
        <v>2270</v>
      </c>
      <c r="K757" s="8" t="s">
        <v>2640</v>
      </c>
      <c r="L757" s="9"/>
      <c r="M757" s="12" t="s">
        <v>175</v>
      </c>
    </row>
    <row r="758" spans="1:13" x14ac:dyDescent="0.2">
      <c r="A758" s="7" t="s">
        <v>2641</v>
      </c>
      <c r="B758" s="8" t="s">
        <v>2642</v>
      </c>
      <c r="C758" s="9" t="s">
        <v>824</v>
      </c>
      <c r="D758" s="7">
        <v>5</v>
      </c>
      <c r="E758" s="7">
        <v>7</v>
      </c>
      <c r="F758" s="7">
        <v>5</v>
      </c>
      <c r="G758" s="7">
        <v>63</v>
      </c>
      <c r="H758" s="7">
        <v>906</v>
      </c>
      <c r="I758" s="10">
        <v>6.9536423841059607</v>
      </c>
      <c r="J758" s="8" t="s">
        <v>2643</v>
      </c>
      <c r="K758" s="8" t="s">
        <v>2644</v>
      </c>
      <c r="L758" s="9"/>
      <c r="M758" s="13"/>
    </row>
    <row r="759" spans="1:13" x14ac:dyDescent="0.2">
      <c r="A759" s="7" t="s">
        <v>2645</v>
      </c>
      <c r="B759" s="8" t="s">
        <v>2646</v>
      </c>
      <c r="C759" s="9" t="s">
        <v>2647</v>
      </c>
      <c r="D759" s="7">
        <v>2</v>
      </c>
      <c r="E759" s="7">
        <v>2</v>
      </c>
      <c r="F759" s="7">
        <v>2</v>
      </c>
      <c r="G759" s="7">
        <v>18</v>
      </c>
      <c r="H759" s="7">
        <v>360</v>
      </c>
      <c r="I759" s="10">
        <v>5</v>
      </c>
      <c r="J759" s="8" t="s">
        <v>377</v>
      </c>
      <c r="K759" s="8" t="s">
        <v>2648</v>
      </c>
      <c r="L759" s="11" t="s">
        <v>2649</v>
      </c>
      <c r="M759" s="13"/>
    </row>
    <row r="760" spans="1:13" x14ac:dyDescent="0.2">
      <c r="A760" s="7" t="s">
        <v>2650</v>
      </c>
      <c r="B760" s="8" t="s">
        <v>2651</v>
      </c>
      <c r="C760" s="9" t="s">
        <v>2652</v>
      </c>
      <c r="D760" s="7">
        <v>2</v>
      </c>
      <c r="E760" s="7">
        <v>2</v>
      </c>
      <c r="F760" s="7">
        <v>2</v>
      </c>
      <c r="G760" s="7">
        <v>34</v>
      </c>
      <c r="H760" s="7">
        <v>404</v>
      </c>
      <c r="I760" s="10">
        <v>8.4158415841584162</v>
      </c>
      <c r="J760" s="8" t="s">
        <v>2653</v>
      </c>
      <c r="K760" s="8" t="s">
        <v>2654</v>
      </c>
      <c r="L760" s="9"/>
      <c r="M760" s="13"/>
    </row>
    <row r="761" spans="1:13" x14ac:dyDescent="0.2">
      <c r="A761" s="7" t="s">
        <v>2655</v>
      </c>
      <c r="B761" s="8" t="s">
        <v>2656</v>
      </c>
      <c r="C761" s="9" t="s">
        <v>2657</v>
      </c>
      <c r="D761" s="7">
        <v>4</v>
      </c>
      <c r="E761" s="7">
        <v>5</v>
      </c>
      <c r="F761" s="7">
        <v>4</v>
      </c>
      <c r="G761" s="7">
        <v>55</v>
      </c>
      <c r="H761" s="7">
        <v>489</v>
      </c>
      <c r="I761" s="10">
        <v>11.247443762781186</v>
      </c>
      <c r="J761" s="8" t="s">
        <v>1196</v>
      </c>
      <c r="K761" s="8" t="s">
        <v>2658</v>
      </c>
      <c r="L761" s="9"/>
      <c r="M761" s="13"/>
    </row>
    <row r="762" spans="1:13" x14ac:dyDescent="0.2">
      <c r="A762" s="7" t="s">
        <v>2659</v>
      </c>
      <c r="B762" s="8" t="s">
        <v>2660</v>
      </c>
      <c r="C762" s="9" t="s">
        <v>2661</v>
      </c>
      <c r="D762" s="7">
        <v>3</v>
      </c>
      <c r="E762" s="7">
        <v>4</v>
      </c>
      <c r="F762" s="7">
        <v>4</v>
      </c>
      <c r="G762" s="7">
        <v>60</v>
      </c>
      <c r="H762" s="7">
        <v>461</v>
      </c>
      <c r="I762" s="10">
        <v>13.015184381778742</v>
      </c>
      <c r="J762" s="8" t="s">
        <v>2662</v>
      </c>
      <c r="K762" s="8" t="s">
        <v>2663</v>
      </c>
      <c r="L762" s="11" t="s">
        <v>2664</v>
      </c>
      <c r="M762" s="12" t="s">
        <v>52</v>
      </c>
    </row>
    <row r="763" spans="1:13" x14ac:dyDescent="0.2">
      <c r="A763" s="7" t="s">
        <v>2665</v>
      </c>
      <c r="B763" s="8" t="s">
        <v>2666</v>
      </c>
      <c r="C763" s="9" t="s">
        <v>56</v>
      </c>
      <c r="D763" s="7">
        <v>2</v>
      </c>
      <c r="E763" s="7">
        <v>2</v>
      </c>
      <c r="F763" s="7">
        <v>2</v>
      </c>
      <c r="G763" s="7">
        <v>23</v>
      </c>
      <c r="H763" s="7">
        <v>271</v>
      </c>
      <c r="I763" s="10">
        <v>8.4870848708487081</v>
      </c>
      <c r="J763" s="8" t="s">
        <v>2133</v>
      </c>
      <c r="K763" s="8" t="s">
        <v>2667</v>
      </c>
      <c r="L763" s="9"/>
      <c r="M763" s="13"/>
    </row>
    <row r="764" spans="1:13" x14ac:dyDescent="0.2">
      <c r="A764" s="7" t="s">
        <v>2668</v>
      </c>
      <c r="B764" s="8" t="s">
        <v>2669</v>
      </c>
      <c r="C764" s="9" t="s">
        <v>2670</v>
      </c>
      <c r="D764" s="7">
        <v>2</v>
      </c>
      <c r="E764" s="7">
        <v>3</v>
      </c>
      <c r="F764" s="7">
        <v>2</v>
      </c>
      <c r="G764" s="7">
        <v>38</v>
      </c>
      <c r="H764" s="7">
        <v>508</v>
      </c>
      <c r="I764" s="10">
        <v>7.4803149606299213</v>
      </c>
      <c r="J764" s="8" t="s">
        <v>2671</v>
      </c>
      <c r="K764" s="8" t="s">
        <v>2672</v>
      </c>
      <c r="L764" s="9"/>
      <c r="M764" s="12" t="s">
        <v>2611</v>
      </c>
    </row>
    <row r="765" spans="1:13" ht="16" customHeight="1" x14ac:dyDescent="0.2">
      <c r="A765" s="26" t="s">
        <v>2673</v>
      </c>
      <c r="B765" s="28" t="s">
        <v>2674</v>
      </c>
      <c r="C765" s="30" t="s">
        <v>2675</v>
      </c>
      <c r="D765" s="26">
        <v>3</v>
      </c>
      <c r="E765" s="26">
        <v>3</v>
      </c>
      <c r="F765" s="26">
        <v>3</v>
      </c>
      <c r="G765" s="26">
        <v>41</v>
      </c>
      <c r="H765" s="26">
        <v>630</v>
      </c>
      <c r="I765" s="27">
        <v>6.5079365079365079</v>
      </c>
      <c r="J765" s="28" t="s">
        <v>2676</v>
      </c>
      <c r="K765" s="28" t="s">
        <v>2677</v>
      </c>
      <c r="L765" s="30"/>
      <c r="M765" s="12" t="s">
        <v>158</v>
      </c>
    </row>
    <row r="766" spans="1:13" ht="16" customHeight="1" x14ac:dyDescent="0.2">
      <c r="A766" s="26"/>
      <c r="B766" s="28"/>
      <c r="C766" s="30"/>
      <c r="D766" s="26"/>
      <c r="E766" s="26"/>
      <c r="F766" s="26"/>
      <c r="G766" s="26"/>
      <c r="H766" s="26"/>
      <c r="I766" s="27"/>
      <c r="J766" s="28"/>
      <c r="K766" s="28"/>
      <c r="L766" s="30"/>
      <c r="M766" s="12" t="s">
        <v>489</v>
      </c>
    </row>
    <row r="767" spans="1:13" ht="16" customHeight="1" x14ac:dyDescent="0.2">
      <c r="A767" s="26"/>
      <c r="B767" s="28"/>
      <c r="C767" s="30"/>
      <c r="D767" s="26"/>
      <c r="E767" s="26"/>
      <c r="F767" s="26"/>
      <c r="G767" s="26"/>
      <c r="H767" s="26"/>
      <c r="I767" s="27"/>
      <c r="J767" s="28"/>
      <c r="K767" s="28"/>
      <c r="L767" s="30"/>
      <c r="M767" s="12" t="s">
        <v>1612</v>
      </c>
    </row>
    <row r="768" spans="1:13" ht="16" customHeight="1" x14ac:dyDescent="0.2">
      <c r="A768" s="26" t="s">
        <v>2678</v>
      </c>
      <c r="B768" s="28" t="s">
        <v>2679</v>
      </c>
      <c r="C768" s="30" t="s">
        <v>2680</v>
      </c>
      <c r="D768" s="26">
        <v>3</v>
      </c>
      <c r="E768" s="26">
        <v>4</v>
      </c>
      <c r="F768" s="26">
        <v>3</v>
      </c>
      <c r="G768" s="26">
        <v>40</v>
      </c>
      <c r="H768" s="26">
        <v>442</v>
      </c>
      <c r="I768" s="27">
        <v>9.0497737556561084</v>
      </c>
      <c r="J768" s="28" t="s">
        <v>1623</v>
      </c>
      <c r="K768" s="28" t="s">
        <v>2681</v>
      </c>
      <c r="L768" s="30"/>
      <c r="M768" s="12" t="s">
        <v>158</v>
      </c>
    </row>
    <row r="769" spans="1:13" ht="16" customHeight="1" x14ac:dyDescent="0.2">
      <c r="A769" s="26"/>
      <c r="B769" s="28"/>
      <c r="C769" s="30"/>
      <c r="D769" s="26"/>
      <c r="E769" s="26"/>
      <c r="F769" s="26"/>
      <c r="G769" s="26"/>
      <c r="H769" s="26"/>
      <c r="I769" s="27"/>
      <c r="J769" s="28"/>
      <c r="K769" s="28"/>
      <c r="L769" s="30"/>
      <c r="M769" s="12" t="s">
        <v>583</v>
      </c>
    </row>
    <row r="770" spans="1:13" x14ac:dyDescent="0.2">
      <c r="A770" s="7" t="s">
        <v>2682</v>
      </c>
      <c r="B770" s="8" t="s">
        <v>2683</v>
      </c>
      <c r="C770" s="9" t="s">
        <v>824</v>
      </c>
      <c r="D770" s="7">
        <v>5</v>
      </c>
      <c r="E770" s="7">
        <v>7</v>
      </c>
      <c r="F770" s="7">
        <v>5</v>
      </c>
      <c r="G770" s="7">
        <v>78</v>
      </c>
      <c r="H770" s="7">
        <v>810</v>
      </c>
      <c r="I770" s="10">
        <v>9.6296296296296298</v>
      </c>
      <c r="J770" s="8" t="s">
        <v>877</v>
      </c>
      <c r="K770" s="8" t="s">
        <v>2684</v>
      </c>
      <c r="L770" s="9"/>
      <c r="M770" s="12" t="s">
        <v>52</v>
      </c>
    </row>
    <row r="771" spans="1:13" x14ac:dyDescent="0.2">
      <c r="A771" s="7" t="s">
        <v>2685</v>
      </c>
      <c r="B771" s="8" t="s">
        <v>2686</v>
      </c>
      <c r="C771" s="9" t="s">
        <v>2687</v>
      </c>
      <c r="D771" s="7">
        <v>2</v>
      </c>
      <c r="E771" s="7">
        <v>2</v>
      </c>
      <c r="F771" s="7">
        <v>2</v>
      </c>
      <c r="G771" s="7">
        <v>23</v>
      </c>
      <c r="H771" s="7">
        <v>258</v>
      </c>
      <c r="I771" s="10">
        <v>8.9147286821705425</v>
      </c>
      <c r="J771" s="8" t="s">
        <v>1016</v>
      </c>
      <c r="K771" s="8" t="s">
        <v>2688</v>
      </c>
      <c r="L771" s="9"/>
      <c r="M771" s="13"/>
    </row>
    <row r="772" spans="1:13" x14ac:dyDescent="0.2">
      <c r="A772" s="7" t="s">
        <v>2689</v>
      </c>
      <c r="B772" s="8" t="s">
        <v>2690</v>
      </c>
      <c r="C772" s="9" t="s">
        <v>2691</v>
      </c>
      <c r="D772" s="7">
        <v>2</v>
      </c>
      <c r="E772" s="7">
        <v>2</v>
      </c>
      <c r="F772" s="7">
        <v>2</v>
      </c>
      <c r="G772" s="7">
        <v>26</v>
      </c>
      <c r="H772" s="7">
        <v>385</v>
      </c>
      <c r="I772" s="10">
        <v>6.7532467532467528</v>
      </c>
      <c r="J772" s="8" t="s">
        <v>2543</v>
      </c>
      <c r="K772" s="8" t="s">
        <v>2692</v>
      </c>
      <c r="L772" s="9"/>
      <c r="M772" s="13"/>
    </row>
    <row r="773" spans="1:13" x14ac:dyDescent="0.2">
      <c r="A773" s="7" t="s">
        <v>2693</v>
      </c>
      <c r="B773" s="8" t="s">
        <v>2694</v>
      </c>
      <c r="C773" s="9" t="s">
        <v>427</v>
      </c>
      <c r="D773" s="7">
        <v>3</v>
      </c>
      <c r="E773" s="7">
        <v>5</v>
      </c>
      <c r="F773" s="7">
        <v>5</v>
      </c>
      <c r="G773" s="7">
        <v>56</v>
      </c>
      <c r="H773" s="7">
        <v>962</v>
      </c>
      <c r="I773" s="10">
        <v>5.8212058212058215</v>
      </c>
      <c r="J773" s="8" t="s">
        <v>2695</v>
      </c>
      <c r="K773" s="8" t="s">
        <v>2696</v>
      </c>
      <c r="L773" s="9"/>
      <c r="M773" s="13"/>
    </row>
    <row r="774" spans="1:13" x14ac:dyDescent="0.2">
      <c r="A774" s="7" t="s">
        <v>2697</v>
      </c>
      <c r="B774" s="8" t="s">
        <v>2698</v>
      </c>
      <c r="C774" s="9" t="s">
        <v>56</v>
      </c>
      <c r="D774" s="7">
        <v>3</v>
      </c>
      <c r="E774" s="7">
        <v>4</v>
      </c>
      <c r="F774" s="7">
        <v>3</v>
      </c>
      <c r="G774" s="7">
        <v>54</v>
      </c>
      <c r="H774" s="7">
        <v>701</v>
      </c>
      <c r="I774" s="10">
        <v>7.7032810271041372</v>
      </c>
      <c r="J774" s="8" t="s">
        <v>542</v>
      </c>
      <c r="K774" s="8" t="s">
        <v>2699</v>
      </c>
      <c r="L774" s="9"/>
      <c r="M774" s="13"/>
    </row>
    <row r="775" spans="1:13" x14ac:dyDescent="0.2">
      <c r="A775" s="7" t="s">
        <v>2700</v>
      </c>
      <c r="B775" s="8" t="s">
        <v>2701</v>
      </c>
      <c r="C775" s="9" t="s">
        <v>2702</v>
      </c>
      <c r="D775" s="7">
        <v>4</v>
      </c>
      <c r="E775" s="7">
        <v>4</v>
      </c>
      <c r="F775" s="7">
        <v>4</v>
      </c>
      <c r="G775" s="7">
        <v>59</v>
      </c>
      <c r="H775" s="7">
        <v>691</v>
      </c>
      <c r="I775" s="10">
        <v>8.5383502170767009</v>
      </c>
      <c r="J775" s="8" t="s">
        <v>1967</v>
      </c>
      <c r="K775" s="8" t="s">
        <v>2703</v>
      </c>
      <c r="L775" s="9"/>
      <c r="M775" s="13"/>
    </row>
    <row r="776" spans="1:13" x14ac:dyDescent="0.2">
      <c r="A776" s="7" t="s">
        <v>2704</v>
      </c>
      <c r="B776" s="8" t="s">
        <v>2705</v>
      </c>
      <c r="C776" s="9" t="s">
        <v>56</v>
      </c>
      <c r="D776" s="7">
        <v>4</v>
      </c>
      <c r="E776" s="7">
        <v>5</v>
      </c>
      <c r="F776" s="7">
        <v>4</v>
      </c>
      <c r="G776" s="7">
        <v>61</v>
      </c>
      <c r="H776" s="7">
        <v>948</v>
      </c>
      <c r="I776" s="10">
        <v>6.4345991561181437</v>
      </c>
      <c r="J776" s="8" t="s">
        <v>2706</v>
      </c>
      <c r="K776" s="8" t="s">
        <v>2707</v>
      </c>
      <c r="L776" s="9"/>
      <c r="M776" s="13"/>
    </row>
    <row r="777" spans="1:13" x14ac:dyDescent="0.2">
      <c r="A777" s="7" t="s">
        <v>2708</v>
      </c>
      <c r="B777" s="8" t="s">
        <v>2709</v>
      </c>
      <c r="C777" s="9" t="s">
        <v>1615</v>
      </c>
      <c r="D777" s="7">
        <v>2</v>
      </c>
      <c r="E777" s="7">
        <v>4</v>
      </c>
      <c r="F777" s="7">
        <v>2</v>
      </c>
      <c r="G777" s="7">
        <v>44</v>
      </c>
      <c r="H777" s="7">
        <v>417</v>
      </c>
      <c r="I777" s="10">
        <v>10.551558752997602</v>
      </c>
      <c r="J777" s="8" t="s">
        <v>825</v>
      </c>
      <c r="K777" s="8" t="s">
        <v>2710</v>
      </c>
      <c r="L777" s="9"/>
      <c r="M777" s="13"/>
    </row>
    <row r="778" spans="1:13" x14ac:dyDescent="0.2">
      <c r="A778" s="7" t="s">
        <v>2711</v>
      </c>
      <c r="B778" s="8" t="s">
        <v>2712</v>
      </c>
      <c r="C778" s="9" t="s">
        <v>56</v>
      </c>
      <c r="D778" s="7">
        <v>2</v>
      </c>
      <c r="E778" s="7">
        <v>3</v>
      </c>
      <c r="F778" s="7">
        <v>2</v>
      </c>
      <c r="G778" s="7">
        <v>32</v>
      </c>
      <c r="H778" s="7">
        <v>561</v>
      </c>
      <c r="I778" s="10">
        <v>5.7040998217468806</v>
      </c>
      <c r="J778" s="8" t="s">
        <v>572</v>
      </c>
      <c r="K778" s="8" t="s">
        <v>2713</v>
      </c>
      <c r="L778" s="9"/>
      <c r="M778" s="13"/>
    </row>
    <row r="779" spans="1:13" x14ac:dyDescent="0.2">
      <c r="A779" s="7" t="s">
        <v>2714</v>
      </c>
      <c r="B779" s="8" t="s">
        <v>2715</v>
      </c>
      <c r="C779" s="9" t="s">
        <v>56</v>
      </c>
      <c r="D779" s="7">
        <v>2</v>
      </c>
      <c r="E779" s="7">
        <v>2</v>
      </c>
      <c r="F779" s="7">
        <v>2</v>
      </c>
      <c r="G779" s="7">
        <v>20</v>
      </c>
      <c r="H779" s="7">
        <v>280</v>
      </c>
      <c r="I779" s="10">
        <v>7.1428571428571432</v>
      </c>
      <c r="J779" s="8" t="s">
        <v>841</v>
      </c>
      <c r="K779" s="8" t="s">
        <v>2716</v>
      </c>
      <c r="L779" s="9"/>
      <c r="M779" s="13"/>
    </row>
    <row r="780" spans="1:13" x14ac:dyDescent="0.2">
      <c r="A780" s="7" t="s">
        <v>2717</v>
      </c>
      <c r="B780" s="8" t="s">
        <v>2718</v>
      </c>
      <c r="C780" s="9" t="s">
        <v>2719</v>
      </c>
      <c r="D780" s="7">
        <v>4</v>
      </c>
      <c r="E780" s="7">
        <v>5</v>
      </c>
      <c r="F780" s="7">
        <v>4</v>
      </c>
      <c r="G780" s="7">
        <v>44</v>
      </c>
      <c r="H780" s="7">
        <v>776</v>
      </c>
      <c r="I780" s="10">
        <v>5.6701030927835054</v>
      </c>
      <c r="J780" s="8" t="s">
        <v>2720</v>
      </c>
      <c r="K780" s="8" t="s">
        <v>2721</v>
      </c>
      <c r="L780" s="9"/>
      <c r="M780" s="12" t="s">
        <v>1130</v>
      </c>
    </row>
    <row r="781" spans="1:13" x14ac:dyDescent="0.2">
      <c r="A781" s="7" t="s">
        <v>2722</v>
      </c>
      <c r="B781" s="8" t="s">
        <v>2723</v>
      </c>
      <c r="C781" s="9" t="s">
        <v>56</v>
      </c>
      <c r="D781" s="7">
        <v>2</v>
      </c>
      <c r="E781" s="7">
        <v>2</v>
      </c>
      <c r="F781" s="7">
        <v>2</v>
      </c>
      <c r="G781" s="7">
        <v>28</v>
      </c>
      <c r="H781" s="7">
        <v>188</v>
      </c>
      <c r="I781" s="10">
        <v>14.893617021276595</v>
      </c>
      <c r="J781" s="8" t="s">
        <v>205</v>
      </c>
      <c r="K781" s="8" t="s">
        <v>2724</v>
      </c>
      <c r="L781" s="11" t="s">
        <v>1797</v>
      </c>
      <c r="M781" s="13"/>
    </row>
    <row r="782" spans="1:13" x14ac:dyDescent="0.2">
      <c r="A782" s="7" t="s">
        <v>2725</v>
      </c>
      <c r="B782" s="8" t="s">
        <v>2726</v>
      </c>
      <c r="C782" s="9" t="s">
        <v>2727</v>
      </c>
      <c r="D782" s="7">
        <v>2</v>
      </c>
      <c r="E782" s="7">
        <v>3</v>
      </c>
      <c r="F782" s="7">
        <v>2</v>
      </c>
      <c r="G782" s="7">
        <v>35</v>
      </c>
      <c r="H782" s="7">
        <v>681</v>
      </c>
      <c r="I782" s="10">
        <v>5.1395007342143906</v>
      </c>
      <c r="J782" s="8" t="s">
        <v>2728</v>
      </c>
      <c r="K782" s="8" t="s">
        <v>2729</v>
      </c>
      <c r="L782" s="11" t="s">
        <v>2730</v>
      </c>
      <c r="M782" s="12" t="s">
        <v>1157</v>
      </c>
    </row>
    <row r="783" spans="1:13" x14ac:dyDescent="0.2">
      <c r="A783" s="7" t="s">
        <v>2731</v>
      </c>
      <c r="B783" s="8" t="s">
        <v>2732</v>
      </c>
      <c r="C783" s="9" t="s">
        <v>56</v>
      </c>
      <c r="D783" s="7">
        <v>6</v>
      </c>
      <c r="E783" s="7">
        <v>6</v>
      </c>
      <c r="F783" s="7">
        <v>6</v>
      </c>
      <c r="G783" s="7">
        <v>89</v>
      </c>
      <c r="H783" s="7">
        <v>1423</v>
      </c>
      <c r="I783" s="10">
        <v>6.2543921293042866</v>
      </c>
      <c r="J783" s="8" t="s">
        <v>1576</v>
      </c>
      <c r="K783" s="8" t="s">
        <v>2733</v>
      </c>
      <c r="L783" s="9"/>
      <c r="M783" s="12" t="s">
        <v>2734</v>
      </c>
    </row>
    <row r="784" spans="1:13" x14ac:dyDescent="0.2">
      <c r="A784" s="7" t="s">
        <v>2735</v>
      </c>
      <c r="B784" s="8" t="s">
        <v>2736</v>
      </c>
      <c r="C784" s="9" t="s">
        <v>2737</v>
      </c>
      <c r="D784" s="7">
        <v>2</v>
      </c>
      <c r="E784" s="7">
        <v>3</v>
      </c>
      <c r="F784" s="7">
        <v>3</v>
      </c>
      <c r="G784" s="7">
        <v>29</v>
      </c>
      <c r="H784" s="7">
        <v>168</v>
      </c>
      <c r="I784" s="10">
        <v>17.261904761904763</v>
      </c>
      <c r="J784" s="8" t="s">
        <v>2738</v>
      </c>
      <c r="K784" s="8" t="s">
        <v>2739</v>
      </c>
      <c r="L784" s="9"/>
      <c r="M784" s="13"/>
    </row>
    <row r="785" spans="1:13" ht="16" customHeight="1" x14ac:dyDescent="0.2">
      <c r="A785" s="26" t="s">
        <v>2740</v>
      </c>
      <c r="B785" s="28" t="s">
        <v>2741</v>
      </c>
      <c r="C785" s="30" t="s">
        <v>908</v>
      </c>
      <c r="D785" s="26">
        <v>3</v>
      </c>
      <c r="E785" s="26">
        <v>6</v>
      </c>
      <c r="F785" s="26">
        <v>3</v>
      </c>
      <c r="G785" s="26">
        <v>43</v>
      </c>
      <c r="H785" s="26">
        <v>356</v>
      </c>
      <c r="I785" s="48">
        <v>12.078651685393259</v>
      </c>
      <c r="J785" s="28" t="s">
        <v>2742</v>
      </c>
      <c r="K785" s="28" t="s">
        <v>2743</v>
      </c>
      <c r="L785" s="30"/>
      <c r="M785" s="12" t="s">
        <v>313</v>
      </c>
    </row>
    <row r="786" spans="1:13" ht="16" customHeight="1" x14ac:dyDescent="0.2">
      <c r="A786" s="26"/>
      <c r="B786" s="28"/>
      <c r="C786" s="30"/>
      <c r="D786" s="26"/>
      <c r="E786" s="26"/>
      <c r="F786" s="26"/>
      <c r="G786" s="26"/>
      <c r="H786" s="26"/>
      <c r="I786" s="48"/>
      <c r="J786" s="28"/>
      <c r="K786" s="28"/>
      <c r="L786" s="30"/>
      <c r="M786" s="12" t="s">
        <v>809</v>
      </c>
    </row>
    <row r="787" spans="1:13" x14ac:dyDescent="0.2">
      <c r="A787" s="7" t="s">
        <v>2744</v>
      </c>
      <c r="B787" s="8" t="s">
        <v>2745</v>
      </c>
      <c r="C787" s="9" t="s">
        <v>2746</v>
      </c>
      <c r="D787" s="7">
        <v>4</v>
      </c>
      <c r="E787" s="7">
        <v>7</v>
      </c>
      <c r="F787" s="7">
        <v>5</v>
      </c>
      <c r="G787" s="7">
        <v>65</v>
      </c>
      <c r="H787" s="7">
        <v>919</v>
      </c>
      <c r="I787" s="10">
        <v>7.0729053318824811</v>
      </c>
      <c r="J787" s="8" t="s">
        <v>2747</v>
      </c>
      <c r="K787" s="8" t="s">
        <v>2748</v>
      </c>
      <c r="L787" s="9"/>
      <c r="M787" s="12" t="s">
        <v>448</v>
      </c>
    </row>
    <row r="788" spans="1:13" ht="16" customHeight="1" x14ac:dyDescent="0.2">
      <c r="A788" s="26" t="s">
        <v>2749</v>
      </c>
      <c r="B788" s="28" t="s">
        <v>2750</v>
      </c>
      <c r="C788" s="30" t="s">
        <v>155</v>
      </c>
      <c r="D788" s="26">
        <v>2</v>
      </c>
      <c r="E788" s="26">
        <v>3</v>
      </c>
      <c r="F788" s="26">
        <v>2</v>
      </c>
      <c r="G788" s="26">
        <v>37</v>
      </c>
      <c r="H788" s="26">
        <v>525</v>
      </c>
      <c r="I788" s="27">
        <v>7.0476190476190474</v>
      </c>
      <c r="J788" s="28" t="s">
        <v>1677</v>
      </c>
      <c r="K788" s="28" t="s">
        <v>2751</v>
      </c>
      <c r="L788" s="30"/>
      <c r="M788" s="12" t="s">
        <v>158</v>
      </c>
    </row>
    <row r="789" spans="1:13" ht="16" customHeight="1" x14ac:dyDescent="0.2">
      <c r="A789" s="26"/>
      <c r="B789" s="28"/>
      <c r="C789" s="30"/>
      <c r="D789" s="26"/>
      <c r="E789" s="26"/>
      <c r="F789" s="26"/>
      <c r="G789" s="26"/>
      <c r="H789" s="26"/>
      <c r="I789" s="27"/>
      <c r="J789" s="28"/>
      <c r="K789" s="28"/>
      <c r="L789" s="30"/>
      <c r="M789" s="12" t="s">
        <v>1612</v>
      </c>
    </row>
    <row r="790" spans="1:13" x14ac:dyDescent="0.2">
      <c r="A790" s="7" t="s">
        <v>2752</v>
      </c>
      <c r="B790" s="8" t="s">
        <v>2753</v>
      </c>
      <c r="C790" s="9" t="s">
        <v>56</v>
      </c>
      <c r="D790" s="7">
        <v>4</v>
      </c>
      <c r="E790" s="7">
        <v>5</v>
      </c>
      <c r="F790" s="7">
        <v>4</v>
      </c>
      <c r="G790" s="7">
        <v>41</v>
      </c>
      <c r="H790" s="7">
        <v>576</v>
      </c>
      <c r="I790" s="10">
        <v>7.1180555555555554</v>
      </c>
      <c r="J790" s="8" t="s">
        <v>2754</v>
      </c>
      <c r="K790" s="8" t="s">
        <v>2755</v>
      </c>
      <c r="L790" s="11" t="s">
        <v>2756</v>
      </c>
      <c r="M790" s="12" t="s">
        <v>213</v>
      </c>
    </row>
    <row r="791" spans="1:13" x14ac:dyDescent="0.2">
      <c r="A791" s="7" t="s">
        <v>2757</v>
      </c>
      <c r="B791" s="8" t="s">
        <v>2758</v>
      </c>
      <c r="C791" s="9" t="s">
        <v>2759</v>
      </c>
      <c r="D791" s="7">
        <v>2</v>
      </c>
      <c r="E791" s="7">
        <v>3</v>
      </c>
      <c r="F791" s="7">
        <v>2</v>
      </c>
      <c r="G791" s="7">
        <v>21</v>
      </c>
      <c r="H791" s="7">
        <v>335</v>
      </c>
      <c r="I791" s="10">
        <v>6.2686567164179108</v>
      </c>
      <c r="J791" s="8" t="s">
        <v>87</v>
      </c>
      <c r="K791" s="8" t="s">
        <v>2760</v>
      </c>
      <c r="L791" s="9"/>
      <c r="M791" s="13"/>
    </row>
    <row r="792" spans="1:13" ht="16" customHeight="1" x14ac:dyDescent="0.2">
      <c r="A792" s="26" t="s">
        <v>2761</v>
      </c>
      <c r="B792" s="28" t="s">
        <v>2762</v>
      </c>
      <c r="C792" s="30" t="s">
        <v>1636</v>
      </c>
      <c r="D792" s="26">
        <v>2</v>
      </c>
      <c r="E792" s="26">
        <v>2</v>
      </c>
      <c r="F792" s="26">
        <v>2</v>
      </c>
      <c r="G792" s="26">
        <v>29</v>
      </c>
      <c r="H792" s="26">
        <v>537</v>
      </c>
      <c r="I792" s="27">
        <v>5.400372439478585</v>
      </c>
      <c r="J792" s="28" t="s">
        <v>1402</v>
      </c>
      <c r="K792" s="28" t="s">
        <v>2763</v>
      </c>
      <c r="L792" s="30"/>
      <c r="M792" s="12" t="s">
        <v>175</v>
      </c>
    </row>
    <row r="793" spans="1:13" ht="16" customHeight="1" x14ac:dyDescent="0.2">
      <c r="A793" s="26"/>
      <c r="B793" s="28"/>
      <c r="C793" s="30"/>
      <c r="D793" s="26"/>
      <c r="E793" s="26"/>
      <c r="F793" s="26"/>
      <c r="G793" s="26"/>
      <c r="H793" s="26"/>
      <c r="I793" s="27"/>
      <c r="J793" s="28"/>
      <c r="K793" s="28"/>
      <c r="L793" s="30"/>
      <c r="M793" s="12" t="s">
        <v>1596</v>
      </c>
    </row>
    <row r="794" spans="1:13" x14ac:dyDescent="0.2">
      <c r="A794" s="7" t="s">
        <v>2764</v>
      </c>
      <c r="B794" s="8" t="s">
        <v>2765</v>
      </c>
      <c r="C794" s="9" t="s">
        <v>56</v>
      </c>
      <c r="D794" s="7">
        <v>2</v>
      </c>
      <c r="E794" s="7">
        <v>3</v>
      </c>
      <c r="F794" s="7">
        <v>2</v>
      </c>
      <c r="G794" s="7">
        <v>27</v>
      </c>
      <c r="H794" s="7">
        <v>503</v>
      </c>
      <c r="I794" s="10">
        <v>5.3677932405566597</v>
      </c>
      <c r="J794" s="8" t="s">
        <v>1138</v>
      </c>
      <c r="K794" s="8" t="s">
        <v>2766</v>
      </c>
      <c r="L794" s="9"/>
      <c r="M794" s="13"/>
    </row>
    <row r="795" spans="1:13" x14ac:dyDescent="0.2">
      <c r="A795" s="7" t="s">
        <v>2767</v>
      </c>
      <c r="B795" s="8" t="s">
        <v>2768</v>
      </c>
      <c r="C795" s="9" t="s">
        <v>65</v>
      </c>
      <c r="D795" s="7">
        <v>2</v>
      </c>
      <c r="E795" s="7">
        <v>3</v>
      </c>
      <c r="F795" s="7">
        <v>2</v>
      </c>
      <c r="G795" s="7">
        <v>26</v>
      </c>
      <c r="H795" s="7">
        <v>442</v>
      </c>
      <c r="I795" s="10">
        <v>5.882352941176471</v>
      </c>
      <c r="J795" s="8" t="s">
        <v>1623</v>
      </c>
      <c r="K795" s="8" t="s">
        <v>2769</v>
      </c>
      <c r="L795" s="9"/>
      <c r="M795" s="13"/>
    </row>
    <row r="796" spans="1:13" x14ac:dyDescent="0.2">
      <c r="A796" s="7" t="s">
        <v>2770</v>
      </c>
      <c r="B796" s="8" t="s">
        <v>2771</v>
      </c>
      <c r="C796" s="9" t="s">
        <v>2772</v>
      </c>
      <c r="D796" s="7">
        <v>2</v>
      </c>
      <c r="E796" s="7">
        <v>2</v>
      </c>
      <c r="F796" s="7">
        <v>2</v>
      </c>
      <c r="G796" s="7">
        <v>27</v>
      </c>
      <c r="H796" s="7">
        <v>449</v>
      </c>
      <c r="I796" s="10">
        <v>6.0133630289532292</v>
      </c>
      <c r="J796" s="8" t="s">
        <v>2261</v>
      </c>
      <c r="K796" s="8" t="s">
        <v>2773</v>
      </c>
      <c r="L796" s="9"/>
      <c r="M796" s="12" t="s">
        <v>709</v>
      </c>
    </row>
    <row r="797" spans="1:13" x14ac:dyDescent="0.2">
      <c r="A797" s="7" t="s">
        <v>2774</v>
      </c>
      <c r="B797" s="8" t="s">
        <v>2775</v>
      </c>
      <c r="C797" s="9" t="s">
        <v>56</v>
      </c>
      <c r="D797" s="7">
        <v>4</v>
      </c>
      <c r="E797" s="7">
        <v>7</v>
      </c>
      <c r="F797" s="7">
        <v>4</v>
      </c>
      <c r="G797" s="7">
        <v>68</v>
      </c>
      <c r="H797" s="7">
        <v>551</v>
      </c>
      <c r="I797" s="10">
        <v>12.341197822141561</v>
      </c>
      <c r="J797" s="8" t="s">
        <v>2776</v>
      </c>
      <c r="K797" s="8" t="s">
        <v>2777</v>
      </c>
      <c r="L797" s="9"/>
      <c r="M797" s="13"/>
    </row>
    <row r="798" spans="1:13" x14ac:dyDescent="0.2">
      <c r="A798" s="7" t="s">
        <v>2778</v>
      </c>
      <c r="B798" s="8" t="s">
        <v>2779</v>
      </c>
      <c r="C798" s="9" t="s">
        <v>56</v>
      </c>
      <c r="D798" s="7">
        <v>2</v>
      </c>
      <c r="E798" s="7">
        <v>2</v>
      </c>
      <c r="F798" s="7">
        <v>2</v>
      </c>
      <c r="G798" s="7">
        <v>27</v>
      </c>
      <c r="H798" s="7">
        <v>200</v>
      </c>
      <c r="I798" s="10">
        <v>13.5</v>
      </c>
      <c r="J798" s="8" t="s">
        <v>2780</v>
      </c>
      <c r="K798" s="8" t="s">
        <v>2781</v>
      </c>
      <c r="L798" s="9"/>
      <c r="M798" s="13"/>
    </row>
    <row r="799" spans="1:13" x14ac:dyDescent="0.2">
      <c r="A799" s="7" t="s">
        <v>2782</v>
      </c>
      <c r="B799" s="8" t="s">
        <v>2783</v>
      </c>
      <c r="C799" s="9" t="s">
        <v>56</v>
      </c>
      <c r="D799" s="7">
        <v>3</v>
      </c>
      <c r="E799" s="7">
        <v>4</v>
      </c>
      <c r="F799" s="7">
        <v>3</v>
      </c>
      <c r="G799" s="7">
        <v>44</v>
      </c>
      <c r="H799" s="7">
        <v>233</v>
      </c>
      <c r="I799" s="10">
        <v>18.884120171673821</v>
      </c>
      <c r="J799" s="8" t="s">
        <v>2784</v>
      </c>
      <c r="K799" s="8" t="s">
        <v>2785</v>
      </c>
      <c r="L799" s="9"/>
      <c r="M799" s="13"/>
    </row>
    <row r="800" spans="1:13" x14ac:dyDescent="0.2">
      <c r="A800" s="7" t="s">
        <v>2786</v>
      </c>
      <c r="B800" s="8" t="s">
        <v>2787</v>
      </c>
      <c r="C800" s="9" t="s">
        <v>2788</v>
      </c>
      <c r="D800" s="7">
        <v>2</v>
      </c>
      <c r="E800" s="7">
        <v>3</v>
      </c>
      <c r="F800" s="7">
        <v>2</v>
      </c>
      <c r="G800" s="7">
        <v>23</v>
      </c>
      <c r="H800" s="7">
        <v>250</v>
      </c>
      <c r="I800" s="10">
        <v>9.1999999999999993</v>
      </c>
      <c r="J800" s="8" t="s">
        <v>2789</v>
      </c>
      <c r="K800" s="8" t="s">
        <v>2790</v>
      </c>
      <c r="L800" s="9"/>
      <c r="M800" s="13"/>
    </row>
    <row r="801" spans="1:13" x14ac:dyDescent="0.2">
      <c r="A801" s="7" t="s">
        <v>2791</v>
      </c>
      <c r="B801" s="8" t="s">
        <v>2792</v>
      </c>
      <c r="C801" s="9" t="s">
        <v>2793</v>
      </c>
      <c r="D801" s="7">
        <v>2</v>
      </c>
      <c r="E801" s="7">
        <v>4</v>
      </c>
      <c r="F801" s="7">
        <v>2</v>
      </c>
      <c r="G801" s="7">
        <v>26</v>
      </c>
      <c r="H801" s="7">
        <v>476</v>
      </c>
      <c r="I801" s="10">
        <v>5.46218487394958</v>
      </c>
      <c r="J801" s="8" t="s">
        <v>274</v>
      </c>
      <c r="K801" s="8" t="s">
        <v>2794</v>
      </c>
      <c r="L801" s="9"/>
      <c r="M801" s="13"/>
    </row>
    <row r="802" spans="1:13" x14ac:dyDescent="0.2">
      <c r="A802" s="7" t="s">
        <v>2795</v>
      </c>
      <c r="B802" s="8" t="s">
        <v>2796</v>
      </c>
      <c r="C802" s="9" t="s">
        <v>56</v>
      </c>
      <c r="D802" s="7">
        <v>2</v>
      </c>
      <c r="E802" s="7">
        <v>2</v>
      </c>
      <c r="F802" s="7">
        <v>2</v>
      </c>
      <c r="G802" s="7">
        <v>17</v>
      </c>
      <c r="H802" s="7">
        <v>229</v>
      </c>
      <c r="I802" s="10">
        <v>7.4235807860262009</v>
      </c>
      <c r="J802" s="8" t="s">
        <v>2797</v>
      </c>
      <c r="K802" s="8" t="s">
        <v>2798</v>
      </c>
      <c r="L802" s="9"/>
      <c r="M802" s="13"/>
    </row>
    <row r="803" spans="1:13" ht="16" customHeight="1" x14ac:dyDescent="0.2">
      <c r="A803" s="26" t="s">
        <v>2799</v>
      </c>
      <c r="B803" s="28" t="s">
        <v>2800</v>
      </c>
      <c r="C803" s="30" t="s">
        <v>3818</v>
      </c>
      <c r="D803" s="26">
        <v>2</v>
      </c>
      <c r="E803" s="26">
        <v>4</v>
      </c>
      <c r="F803" s="26">
        <v>2</v>
      </c>
      <c r="G803" s="26">
        <v>31</v>
      </c>
      <c r="H803" s="26">
        <v>330</v>
      </c>
      <c r="I803" s="27">
        <v>9.3939393939393945</v>
      </c>
      <c r="J803" s="28" t="s">
        <v>2801</v>
      </c>
      <c r="K803" s="28" t="s">
        <v>2802</v>
      </c>
      <c r="L803" s="11" t="s">
        <v>1118</v>
      </c>
      <c r="M803" s="47" t="s">
        <v>2803</v>
      </c>
    </row>
    <row r="804" spans="1:13" x14ac:dyDescent="0.2">
      <c r="A804" s="26"/>
      <c r="B804" s="28"/>
      <c r="C804" s="30"/>
      <c r="D804" s="26"/>
      <c r="E804" s="26"/>
      <c r="F804" s="26"/>
      <c r="G804" s="26"/>
      <c r="H804" s="26"/>
      <c r="I804" s="27"/>
      <c r="J804" s="28"/>
      <c r="K804" s="28"/>
      <c r="L804" s="9" t="s">
        <v>2804</v>
      </c>
      <c r="M804" s="47"/>
    </row>
    <row r="805" spans="1:13" x14ac:dyDescent="0.2">
      <c r="A805" s="7" t="s">
        <v>2805</v>
      </c>
      <c r="B805" s="8" t="s">
        <v>2806</v>
      </c>
      <c r="C805" s="9" t="s">
        <v>1503</v>
      </c>
      <c r="D805" s="7">
        <v>2</v>
      </c>
      <c r="E805" s="7">
        <v>3</v>
      </c>
      <c r="F805" s="7">
        <v>2</v>
      </c>
      <c r="G805" s="7">
        <v>29</v>
      </c>
      <c r="H805" s="7">
        <v>235</v>
      </c>
      <c r="I805" s="10">
        <v>12.340425531914894</v>
      </c>
      <c r="J805" s="8" t="s">
        <v>674</v>
      </c>
      <c r="K805" s="8" t="s">
        <v>2807</v>
      </c>
      <c r="L805" s="9"/>
      <c r="M805" s="13"/>
    </row>
    <row r="806" spans="1:13" ht="16" customHeight="1" x14ac:dyDescent="0.2">
      <c r="A806" s="26" t="s">
        <v>2808</v>
      </c>
      <c r="B806" s="28" t="s">
        <v>2809</v>
      </c>
      <c r="C806" s="30" t="s">
        <v>155</v>
      </c>
      <c r="D806" s="26">
        <v>4</v>
      </c>
      <c r="E806" s="26">
        <v>4</v>
      </c>
      <c r="F806" s="26">
        <v>4</v>
      </c>
      <c r="G806" s="26">
        <v>50</v>
      </c>
      <c r="H806" s="26">
        <v>772</v>
      </c>
      <c r="I806" s="27">
        <v>6.4766839378238341</v>
      </c>
      <c r="J806" s="28" t="s">
        <v>2810</v>
      </c>
      <c r="K806" s="28" t="s">
        <v>2811</v>
      </c>
      <c r="L806" s="30"/>
      <c r="M806" s="12" t="s">
        <v>158</v>
      </c>
    </row>
    <row r="807" spans="1:13" ht="16" customHeight="1" x14ac:dyDescent="0.2">
      <c r="A807" s="26"/>
      <c r="B807" s="28"/>
      <c r="C807" s="30"/>
      <c r="D807" s="26"/>
      <c r="E807" s="26"/>
      <c r="F807" s="26"/>
      <c r="G807" s="26"/>
      <c r="H807" s="26"/>
      <c r="I807" s="27"/>
      <c r="J807" s="28"/>
      <c r="K807" s="28"/>
      <c r="L807" s="30"/>
      <c r="M807" s="12" t="s">
        <v>52</v>
      </c>
    </row>
    <row r="808" spans="1:13" ht="16" customHeight="1" x14ac:dyDescent="0.2">
      <c r="A808" s="26"/>
      <c r="B808" s="28"/>
      <c r="C808" s="30"/>
      <c r="D808" s="26"/>
      <c r="E808" s="26"/>
      <c r="F808" s="26"/>
      <c r="G808" s="26"/>
      <c r="H808" s="26"/>
      <c r="I808" s="27"/>
      <c r="J808" s="28"/>
      <c r="K808" s="28"/>
      <c r="L808" s="30"/>
      <c r="M808" s="12" t="s">
        <v>489</v>
      </c>
    </row>
    <row r="809" spans="1:13" x14ac:dyDescent="0.2">
      <c r="A809" s="7" t="s">
        <v>2812</v>
      </c>
      <c r="B809" s="8" t="s">
        <v>2813</v>
      </c>
      <c r="C809" s="9" t="s">
        <v>2814</v>
      </c>
      <c r="D809" s="7">
        <v>2</v>
      </c>
      <c r="E809" s="7">
        <v>2</v>
      </c>
      <c r="F809" s="7">
        <v>2</v>
      </c>
      <c r="G809" s="7">
        <v>19</v>
      </c>
      <c r="H809" s="7">
        <v>182</v>
      </c>
      <c r="I809" s="10">
        <v>10.43956043956044</v>
      </c>
      <c r="J809" s="8" t="s">
        <v>2815</v>
      </c>
      <c r="K809" s="8" t="s">
        <v>2816</v>
      </c>
      <c r="L809" s="9"/>
      <c r="M809" s="12" t="s">
        <v>89</v>
      </c>
    </row>
    <row r="810" spans="1:13" x14ac:dyDescent="0.2">
      <c r="A810" s="7" t="s">
        <v>2817</v>
      </c>
      <c r="B810" s="8" t="s">
        <v>2818</v>
      </c>
      <c r="C810" s="9" t="s">
        <v>56</v>
      </c>
      <c r="D810" s="7">
        <v>2</v>
      </c>
      <c r="E810" s="7">
        <v>3</v>
      </c>
      <c r="F810" s="7">
        <v>2</v>
      </c>
      <c r="G810" s="7">
        <v>25</v>
      </c>
      <c r="H810" s="7">
        <v>334</v>
      </c>
      <c r="I810" s="10">
        <v>7.4850299401197606</v>
      </c>
      <c r="J810" s="8" t="s">
        <v>2819</v>
      </c>
      <c r="K810" s="8" t="s">
        <v>2820</v>
      </c>
      <c r="L810" s="9"/>
      <c r="M810" s="13"/>
    </row>
    <row r="811" spans="1:13" x14ac:dyDescent="0.2">
      <c r="A811" s="7" t="s">
        <v>2821</v>
      </c>
      <c r="B811" s="8" t="s">
        <v>2822</v>
      </c>
      <c r="C811" s="9" t="s">
        <v>2823</v>
      </c>
      <c r="D811" s="7">
        <v>2</v>
      </c>
      <c r="E811" s="7">
        <v>2</v>
      </c>
      <c r="F811" s="7">
        <v>2</v>
      </c>
      <c r="G811" s="7">
        <v>31</v>
      </c>
      <c r="H811" s="7">
        <v>333</v>
      </c>
      <c r="I811" s="10">
        <v>9.3093093093093096</v>
      </c>
      <c r="J811" s="8" t="s">
        <v>2824</v>
      </c>
      <c r="K811" s="8" t="s">
        <v>2825</v>
      </c>
      <c r="L811" s="9"/>
      <c r="M811" s="12" t="s">
        <v>1505</v>
      </c>
    </row>
    <row r="812" spans="1:13" ht="16" customHeight="1" x14ac:dyDescent="0.2">
      <c r="A812" s="26" t="s">
        <v>2826</v>
      </c>
      <c r="B812" s="28" t="s">
        <v>2827</v>
      </c>
      <c r="C812" s="30" t="s">
        <v>3819</v>
      </c>
      <c r="D812" s="26">
        <v>3</v>
      </c>
      <c r="E812" s="26">
        <v>5</v>
      </c>
      <c r="F812" s="26">
        <v>3</v>
      </c>
      <c r="G812" s="26">
        <v>31</v>
      </c>
      <c r="H812" s="26">
        <v>519</v>
      </c>
      <c r="I812" s="27">
        <v>5.973025048169557</v>
      </c>
      <c r="J812" s="28" t="s">
        <v>1498</v>
      </c>
      <c r="K812" s="28" t="s">
        <v>2828</v>
      </c>
      <c r="L812" s="29" t="s">
        <v>2829</v>
      </c>
      <c r="M812" s="12" t="s">
        <v>2830</v>
      </c>
    </row>
    <row r="813" spans="1:13" ht="16" customHeight="1" x14ac:dyDescent="0.2">
      <c r="A813" s="26"/>
      <c r="B813" s="28"/>
      <c r="C813" s="30"/>
      <c r="D813" s="26"/>
      <c r="E813" s="26"/>
      <c r="F813" s="26"/>
      <c r="G813" s="26"/>
      <c r="H813" s="26"/>
      <c r="I813" s="27"/>
      <c r="J813" s="28"/>
      <c r="K813" s="28"/>
      <c r="L813" s="29"/>
      <c r="M813" s="12" t="s">
        <v>2312</v>
      </c>
    </row>
    <row r="814" spans="1:13" ht="16" customHeight="1" x14ac:dyDescent="0.2">
      <c r="A814" s="26" t="s">
        <v>2831</v>
      </c>
      <c r="B814" s="28" t="s">
        <v>2832</v>
      </c>
      <c r="C814" s="30" t="s">
        <v>2833</v>
      </c>
      <c r="D814" s="26">
        <v>4</v>
      </c>
      <c r="E814" s="26">
        <v>4</v>
      </c>
      <c r="F814" s="26">
        <v>4</v>
      </c>
      <c r="G814" s="26">
        <v>53</v>
      </c>
      <c r="H814" s="26">
        <v>775</v>
      </c>
      <c r="I814" s="27">
        <v>6.838709677419355</v>
      </c>
      <c r="J814" s="28" t="s">
        <v>2834</v>
      </c>
      <c r="K814" s="28" t="s">
        <v>2835</v>
      </c>
      <c r="L814" s="30"/>
      <c r="M814" s="12" t="s">
        <v>158</v>
      </c>
    </row>
    <row r="815" spans="1:13" ht="16" customHeight="1" x14ac:dyDescent="0.2">
      <c r="A815" s="26"/>
      <c r="B815" s="28"/>
      <c r="C815" s="30"/>
      <c r="D815" s="26"/>
      <c r="E815" s="26"/>
      <c r="F815" s="26"/>
      <c r="G815" s="26"/>
      <c r="H815" s="26"/>
      <c r="I815" s="27"/>
      <c r="J815" s="28"/>
      <c r="K815" s="28"/>
      <c r="L815" s="30"/>
      <c r="M815" s="12" t="s">
        <v>1376</v>
      </c>
    </row>
    <row r="816" spans="1:13" x14ac:dyDescent="0.2">
      <c r="A816" s="7" t="s">
        <v>2836</v>
      </c>
      <c r="B816" s="8" t="s">
        <v>2837</v>
      </c>
      <c r="C816" s="9" t="s">
        <v>2838</v>
      </c>
      <c r="D816" s="7">
        <v>2</v>
      </c>
      <c r="E816" s="7">
        <v>3</v>
      </c>
      <c r="F816" s="7">
        <v>2</v>
      </c>
      <c r="G816" s="7">
        <v>41</v>
      </c>
      <c r="H816" s="7">
        <v>533</v>
      </c>
      <c r="I816" s="10">
        <v>7.6923076923076925</v>
      </c>
      <c r="J816" s="8" t="s">
        <v>629</v>
      </c>
      <c r="K816" s="8" t="s">
        <v>2839</v>
      </c>
      <c r="L816" s="9"/>
      <c r="M816" s="12" t="s">
        <v>368</v>
      </c>
    </row>
    <row r="817" spans="1:13" x14ac:dyDescent="0.2">
      <c r="A817" s="7" t="s">
        <v>2840</v>
      </c>
      <c r="B817" s="8" t="s">
        <v>2841</v>
      </c>
      <c r="C817" s="9" t="s">
        <v>56</v>
      </c>
      <c r="D817" s="7">
        <v>2</v>
      </c>
      <c r="E817" s="7">
        <v>5</v>
      </c>
      <c r="F817" s="7">
        <v>2</v>
      </c>
      <c r="G817" s="7">
        <v>28</v>
      </c>
      <c r="H817" s="7">
        <v>177</v>
      </c>
      <c r="I817" s="10">
        <v>15.819209039548022</v>
      </c>
      <c r="J817" s="8" t="s">
        <v>2204</v>
      </c>
      <c r="K817" s="8" t="s">
        <v>2842</v>
      </c>
      <c r="L817" s="9"/>
      <c r="M817" s="13"/>
    </row>
    <row r="818" spans="1:13" x14ac:dyDescent="0.2">
      <c r="A818" s="7" t="s">
        <v>2843</v>
      </c>
      <c r="B818" s="8" t="s">
        <v>2844</v>
      </c>
      <c r="C818" s="9" t="s">
        <v>2845</v>
      </c>
      <c r="D818" s="7">
        <v>2</v>
      </c>
      <c r="E818" s="7">
        <v>4</v>
      </c>
      <c r="F818" s="7">
        <v>3</v>
      </c>
      <c r="G818" s="7">
        <v>40</v>
      </c>
      <c r="H818" s="7">
        <v>496</v>
      </c>
      <c r="I818" s="10">
        <v>8.064516129032258</v>
      </c>
      <c r="J818" s="8" t="s">
        <v>851</v>
      </c>
      <c r="K818" s="8" t="s">
        <v>2846</v>
      </c>
      <c r="L818" s="11" t="s">
        <v>2847</v>
      </c>
      <c r="M818" s="12" t="s">
        <v>2848</v>
      </c>
    </row>
    <row r="819" spans="1:13" ht="16" customHeight="1" x14ac:dyDescent="0.2">
      <c r="A819" s="26" t="s">
        <v>2849</v>
      </c>
      <c r="B819" s="28" t="s">
        <v>2850</v>
      </c>
      <c r="C819" s="30" t="s">
        <v>155</v>
      </c>
      <c r="D819" s="26">
        <v>6</v>
      </c>
      <c r="E819" s="26">
        <v>8</v>
      </c>
      <c r="F819" s="26">
        <v>7</v>
      </c>
      <c r="G819" s="26">
        <v>83</v>
      </c>
      <c r="H819" s="26">
        <v>1122</v>
      </c>
      <c r="I819" s="27">
        <v>7.3975044563279857</v>
      </c>
      <c r="J819" s="28" t="s">
        <v>2851</v>
      </c>
      <c r="K819" s="28" t="s">
        <v>2852</v>
      </c>
      <c r="L819" s="30"/>
      <c r="M819" s="12" t="s">
        <v>158</v>
      </c>
    </row>
    <row r="820" spans="1:13" ht="16" customHeight="1" x14ac:dyDescent="0.2">
      <c r="A820" s="26"/>
      <c r="B820" s="28"/>
      <c r="C820" s="30"/>
      <c r="D820" s="26"/>
      <c r="E820" s="26"/>
      <c r="F820" s="26"/>
      <c r="G820" s="26"/>
      <c r="H820" s="26"/>
      <c r="I820" s="27"/>
      <c r="J820" s="28"/>
      <c r="K820" s="28"/>
      <c r="L820" s="30"/>
      <c r="M820" s="12" t="s">
        <v>2853</v>
      </c>
    </row>
    <row r="821" spans="1:13" x14ac:dyDescent="0.2">
      <c r="A821" s="7" t="s">
        <v>2854</v>
      </c>
      <c r="B821" s="8" t="s">
        <v>2855</v>
      </c>
      <c r="C821" s="9" t="s">
        <v>2856</v>
      </c>
      <c r="D821" s="7">
        <v>4</v>
      </c>
      <c r="E821" s="7">
        <v>4</v>
      </c>
      <c r="F821" s="7">
        <v>4</v>
      </c>
      <c r="G821" s="7">
        <v>36</v>
      </c>
      <c r="H821" s="7">
        <v>627</v>
      </c>
      <c r="I821" s="10">
        <v>5.741626794258373</v>
      </c>
      <c r="J821" s="8" t="s">
        <v>1801</v>
      </c>
      <c r="K821" s="8" t="s">
        <v>2857</v>
      </c>
      <c r="L821" s="9"/>
      <c r="M821" s="12" t="s">
        <v>175</v>
      </c>
    </row>
    <row r="822" spans="1:13" x14ac:dyDescent="0.2">
      <c r="A822" s="7" t="s">
        <v>2858</v>
      </c>
      <c r="B822" s="8" t="s">
        <v>2859</v>
      </c>
      <c r="C822" s="9" t="s">
        <v>2860</v>
      </c>
      <c r="D822" s="7">
        <v>2</v>
      </c>
      <c r="E822" s="7">
        <v>3</v>
      </c>
      <c r="F822" s="7">
        <v>2</v>
      </c>
      <c r="G822" s="7">
        <v>31</v>
      </c>
      <c r="H822" s="7">
        <v>512</v>
      </c>
      <c r="I822" s="10">
        <v>6.0546875</v>
      </c>
      <c r="J822" s="8" t="s">
        <v>2861</v>
      </c>
      <c r="K822" s="8" t="s">
        <v>2862</v>
      </c>
      <c r="L822" s="9"/>
      <c r="M822" s="13"/>
    </row>
    <row r="823" spans="1:13" x14ac:dyDescent="0.2">
      <c r="A823" s="7" t="s">
        <v>2863</v>
      </c>
      <c r="B823" s="8" t="s">
        <v>2864</v>
      </c>
      <c r="C823" s="9" t="s">
        <v>2865</v>
      </c>
      <c r="D823" s="7">
        <v>2</v>
      </c>
      <c r="E823" s="7">
        <v>2</v>
      </c>
      <c r="F823" s="7">
        <v>2</v>
      </c>
      <c r="G823" s="7">
        <v>31</v>
      </c>
      <c r="H823" s="7">
        <v>566</v>
      </c>
      <c r="I823" s="10">
        <v>5.4770318021201412</v>
      </c>
      <c r="J823" s="8" t="s">
        <v>1487</v>
      </c>
      <c r="K823" s="8" t="s">
        <v>2866</v>
      </c>
      <c r="L823" s="9"/>
      <c r="M823" s="12" t="s">
        <v>219</v>
      </c>
    </row>
    <row r="824" spans="1:13" x14ac:dyDescent="0.2">
      <c r="A824" s="7" t="s">
        <v>2867</v>
      </c>
      <c r="B824" s="8" t="s">
        <v>2868</v>
      </c>
      <c r="C824" s="9" t="s">
        <v>56</v>
      </c>
      <c r="D824" s="7">
        <v>3</v>
      </c>
      <c r="E824" s="7">
        <v>4</v>
      </c>
      <c r="F824" s="7">
        <v>3</v>
      </c>
      <c r="G824" s="7">
        <v>41</v>
      </c>
      <c r="H824" s="7">
        <v>391</v>
      </c>
      <c r="I824" s="10">
        <v>10.485933503836318</v>
      </c>
      <c r="J824" s="8" t="s">
        <v>2227</v>
      </c>
      <c r="K824" s="8" t="s">
        <v>2869</v>
      </c>
      <c r="L824" s="11" t="s">
        <v>2870</v>
      </c>
      <c r="M824" s="12" t="s">
        <v>2871</v>
      </c>
    </row>
    <row r="825" spans="1:13" ht="16" customHeight="1" x14ac:dyDescent="0.2">
      <c r="A825" s="26" t="s">
        <v>2872</v>
      </c>
      <c r="B825" s="28" t="s">
        <v>2873</v>
      </c>
      <c r="C825" s="30" t="s">
        <v>3820</v>
      </c>
      <c r="D825" s="26">
        <v>2</v>
      </c>
      <c r="E825" s="26">
        <v>2</v>
      </c>
      <c r="F825" s="26">
        <v>2</v>
      </c>
      <c r="G825" s="26">
        <v>33</v>
      </c>
      <c r="H825" s="26">
        <v>581</v>
      </c>
      <c r="I825" s="27">
        <v>5.6798623063683307</v>
      </c>
      <c r="J825" s="28" t="s">
        <v>2874</v>
      </c>
      <c r="K825" s="28" t="s">
        <v>2875</v>
      </c>
      <c r="L825" s="30" t="s">
        <v>2876</v>
      </c>
      <c r="M825" s="12" t="s">
        <v>2877</v>
      </c>
    </row>
    <row r="826" spans="1:13" ht="16" customHeight="1" x14ac:dyDescent="0.2">
      <c r="A826" s="26"/>
      <c r="B826" s="28"/>
      <c r="C826" s="30"/>
      <c r="D826" s="26"/>
      <c r="E826" s="26"/>
      <c r="F826" s="26"/>
      <c r="G826" s="26"/>
      <c r="H826" s="26"/>
      <c r="I826" s="27"/>
      <c r="J826" s="28"/>
      <c r="K826" s="28"/>
      <c r="L826" s="30"/>
      <c r="M826" s="12" t="s">
        <v>2878</v>
      </c>
    </row>
    <row r="827" spans="1:13" ht="16" customHeight="1" x14ac:dyDescent="0.2">
      <c r="A827" s="26"/>
      <c r="B827" s="28"/>
      <c r="C827" s="30"/>
      <c r="D827" s="26"/>
      <c r="E827" s="26"/>
      <c r="F827" s="26"/>
      <c r="G827" s="26"/>
      <c r="H827" s="26"/>
      <c r="I827" s="27"/>
      <c r="J827" s="28"/>
      <c r="K827" s="28"/>
      <c r="L827" s="30"/>
      <c r="M827" s="12" t="s">
        <v>52</v>
      </c>
    </row>
    <row r="828" spans="1:13" ht="16" customHeight="1" x14ac:dyDescent="0.2">
      <c r="A828" s="26" t="s">
        <v>2879</v>
      </c>
      <c r="B828" s="28" t="s">
        <v>2880</v>
      </c>
      <c r="C828" s="30" t="s">
        <v>2881</v>
      </c>
      <c r="D828" s="26">
        <v>4</v>
      </c>
      <c r="E828" s="26">
        <v>4</v>
      </c>
      <c r="F828" s="26">
        <v>4</v>
      </c>
      <c r="G828" s="26">
        <v>71</v>
      </c>
      <c r="H828" s="26">
        <v>706</v>
      </c>
      <c r="I828" s="27">
        <v>10.056657223796034</v>
      </c>
      <c r="J828" s="28" t="s">
        <v>2882</v>
      </c>
      <c r="K828" s="28" t="s">
        <v>2883</v>
      </c>
      <c r="L828" s="29" t="s">
        <v>942</v>
      </c>
      <c r="M828" s="12" t="s">
        <v>158</v>
      </c>
    </row>
    <row r="829" spans="1:13" ht="16" customHeight="1" x14ac:dyDescent="0.2">
      <c r="A829" s="26"/>
      <c r="B829" s="28"/>
      <c r="C829" s="30"/>
      <c r="D829" s="26"/>
      <c r="E829" s="26"/>
      <c r="F829" s="26"/>
      <c r="G829" s="26"/>
      <c r="H829" s="26"/>
      <c r="I829" s="27"/>
      <c r="J829" s="28"/>
      <c r="K829" s="28"/>
      <c r="L829" s="29"/>
      <c r="M829" s="12" t="s">
        <v>367</v>
      </c>
    </row>
    <row r="830" spans="1:13" ht="16" customHeight="1" x14ac:dyDescent="0.2">
      <c r="A830" s="26"/>
      <c r="B830" s="28"/>
      <c r="C830" s="30"/>
      <c r="D830" s="26"/>
      <c r="E830" s="26"/>
      <c r="F830" s="26"/>
      <c r="G830" s="26"/>
      <c r="H830" s="26"/>
      <c r="I830" s="27"/>
      <c r="J830" s="28"/>
      <c r="K830" s="28"/>
      <c r="L830" s="29"/>
      <c r="M830" s="12" t="s">
        <v>448</v>
      </c>
    </row>
    <row r="831" spans="1:13" ht="16" customHeight="1" x14ac:dyDescent="0.2">
      <c r="A831" s="26"/>
      <c r="B831" s="28"/>
      <c r="C831" s="30"/>
      <c r="D831" s="26"/>
      <c r="E831" s="26"/>
      <c r="F831" s="26"/>
      <c r="G831" s="26"/>
      <c r="H831" s="26"/>
      <c r="I831" s="27"/>
      <c r="J831" s="28"/>
      <c r="K831" s="28"/>
      <c r="L831" s="29"/>
      <c r="M831" s="12" t="s">
        <v>369</v>
      </c>
    </row>
    <row r="832" spans="1:13" ht="16" customHeight="1" x14ac:dyDescent="0.2">
      <c r="A832" s="26" t="s">
        <v>2884</v>
      </c>
      <c r="B832" s="28" t="s">
        <v>2885</v>
      </c>
      <c r="C832" s="30" t="s">
        <v>2886</v>
      </c>
      <c r="D832" s="26">
        <v>2</v>
      </c>
      <c r="E832" s="26">
        <v>2</v>
      </c>
      <c r="F832" s="26">
        <v>2</v>
      </c>
      <c r="G832" s="26">
        <v>25</v>
      </c>
      <c r="H832" s="26">
        <v>423</v>
      </c>
      <c r="I832" s="27">
        <v>5.9101654846335698</v>
      </c>
      <c r="J832" s="28" t="s">
        <v>196</v>
      </c>
      <c r="K832" s="28" t="s">
        <v>2887</v>
      </c>
      <c r="L832" s="30"/>
      <c r="M832" s="12" t="s">
        <v>219</v>
      </c>
    </row>
    <row r="833" spans="1:13" ht="16" customHeight="1" x14ac:dyDescent="0.2">
      <c r="A833" s="26"/>
      <c r="B833" s="28"/>
      <c r="C833" s="30"/>
      <c r="D833" s="26"/>
      <c r="E833" s="26"/>
      <c r="F833" s="26"/>
      <c r="G833" s="26"/>
      <c r="H833" s="26"/>
      <c r="I833" s="27"/>
      <c r="J833" s="28"/>
      <c r="K833" s="28"/>
      <c r="L833" s="30"/>
      <c r="M833" s="12" t="s">
        <v>1545</v>
      </c>
    </row>
    <row r="834" spans="1:13" x14ac:dyDescent="0.2">
      <c r="A834" s="7" t="s">
        <v>2888</v>
      </c>
      <c r="B834" s="8" t="s">
        <v>2889</v>
      </c>
      <c r="C834" s="9" t="s">
        <v>2890</v>
      </c>
      <c r="D834" s="7">
        <v>2</v>
      </c>
      <c r="E834" s="7">
        <v>7</v>
      </c>
      <c r="F834" s="7">
        <v>2</v>
      </c>
      <c r="G834" s="7">
        <v>16</v>
      </c>
      <c r="H834" s="7">
        <v>264</v>
      </c>
      <c r="I834" s="10">
        <v>6.0606060606060606</v>
      </c>
      <c r="J834" s="8" t="s">
        <v>130</v>
      </c>
      <c r="K834" s="8" t="s">
        <v>2891</v>
      </c>
      <c r="L834" s="9"/>
      <c r="M834" s="13"/>
    </row>
    <row r="835" spans="1:13" x14ac:dyDescent="0.2">
      <c r="A835" s="7" t="s">
        <v>2892</v>
      </c>
      <c r="B835" s="8" t="s">
        <v>2893</v>
      </c>
      <c r="C835" s="9" t="s">
        <v>2894</v>
      </c>
      <c r="D835" s="7">
        <v>3</v>
      </c>
      <c r="E835" s="7">
        <v>3</v>
      </c>
      <c r="F835" s="7">
        <v>3</v>
      </c>
      <c r="G835" s="7">
        <v>31</v>
      </c>
      <c r="H835" s="7">
        <v>293</v>
      </c>
      <c r="I835" s="10">
        <v>10.580204778156997</v>
      </c>
      <c r="J835" s="8" t="s">
        <v>1259</v>
      </c>
      <c r="K835" s="8" t="s">
        <v>2895</v>
      </c>
      <c r="L835" s="9"/>
      <c r="M835" s="12" t="s">
        <v>297</v>
      </c>
    </row>
    <row r="836" spans="1:13" x14ac:dyDescent="0.2">
      <c r="A836" s="7" t="s">
        <v>2896</v>
      </c>
      <c r="B836" s="8" t="s">
        <v>2897</v>
      </c>
      <c r="C836" s="9" t="s">
        <v>56</v>
      </c>
      <c r="D836" s="7">
        <v>3</v>
      </c>
      <c r="E836" s="7">
        <v>3</v>
      </c>
      <c r="F836" s="7">
        <v>3</v>
      </c>
      <c r="G836" s="7">
        <v>35</v>
      </c>
      <c r="H836" s="7">
        <v>320</v>
      </c>
      <c r="I836" s="10">
        <v>10.9375</v>
      </c>
      <c r="J836" s="8" t="s">
        <v>904</v>
      </c>
      <c r="K836" s="8" t="s">
        <v>2898</v>
      </c>
      <c r="L836" s="9"/>
      <c r="M836" s="13"/>
    </row>
    <row r="837" spans="1:13" x14ac:dyDescent="0.2">
      <c r="A837" s="7" t="s">
        <v>2899</v>
      </c>
      <c r="B837" s="8" t="s">
        <v>2900</v>
      </c>
      <c r="C837" s="9" t="s">
        <v>2901</v>
      </c>
      <c r="D837" s="7">
        <v>2</v>
      </c>
      <c r="E837" s="7">
        <v>2</v>
      </c>
      <c r="F837" s="7">
        <v>2</v>
      </c>
      <c r="G837" s="7">
        <v>25</v>
      </c>
      <c r="H837" s="7">
        <v>470</v>
      </c>
      <c r="I837" s="10">
        <v>5.3191489361702127</v>
      </c>
      <c r="J837" s="8" t="s">
        <v>1192</v>
      </c>
      <c r="K837" s="8" t="s">
        <v>2902</v>
      </c>
      <c r="L837" s="11" t="s">
        <v>303</v>
      </c>
      <c r="M837" s="12" t="s">
        <v>107</v>
      </c>
    </row>
    <row r="838" spans="1:13" x14ac:dyDescent="0.2">
      <c r="A838" s="7" t="s">
        <v>2903</v>
      </c>
      <c r="B838" s="8" t="s">
        <v>2904</v>
      </c>
      <c r="C838" s="9" t="s">
        <v>2905</v>
      </c>
      <c r="D838" s="7">
        <v>2</v>
      </c>
      <c r="E838" s="7">
        <v>2</v>
      </c>
      <c r="F838" s="7">
        <v>2</v>
      </c>
      <c r="G838" s="7">
        <v>25</v>
      </c>
      <c r="H838" s="7">
        <v>118</v>
      </c>
      <c r="I838" s="10">
        <v>21.1864406779661</v>
      </c>
      <c r="J838" s="8" t="s">
        <v>2906</v>
      </c>
      <c r="K838" s="8" t="s">
        <v>2907</v>
      </c>
      <c r="L838" s="11" t="s">
        <v>2908</v>
      </c>
      <c r="M838" s="12" t="s">
        <v>2909</v>
      </c>
    </row>
    <row r="839" spans="1:13" ht="16" customHeight="1" x14ac:dyDescent="0.2">
      <c r="A839" s="26" t="s">
        <v>2910</v>
      </c>
      <c r="B839" s="28" t="s">
        <v>2911</v>
      </c>
      <c r="C839" s="30" t="s">
        <v>3821</v>
      </c>
      <c r="D839" s="26">
        <v>2</v>
      </c>
      <c r="E839" s="26">
        <v>2</v>
      </c>
      <c r="F839" s="26">
        <v>2</v>
      </c>
      <c r="G839" s="26">
        <v>30</v>
      </c>
      <c r="H839" s="26">
        <v>414</v>
      </c>
      <c r="I839" s="27">
        <v>7.2463768115942031</v>
      </c>
      <c r="J839" s="28" t="s">
        <v>2912</v>
      </c>
      <c r="K839" s="28" t="s">
        <v>2913</v>
      </c>
      <c r="L839" s="29" t="s">
        <v>2914</v>
      </c>
      <c r="M839" s="12" t="s">
        <v>2915</v>
      </c>
    </row>
    <row r="840" spans="1:13" ht="16" customHeight="1" x14ac:dyDescent="0.2">
      <c r="A840" s="26"/>
      <c r="B840" s="28"/>
      <c r="C840" s="30"/>
      <c r="D840" s="26"/>
      <c r="E840" s="26"/>
      <c r="F840" s="26"/>
      <c r="G840" s="26"/>
      <c r="H840" s="26"/>
      <c r="I840" s="27"/>
      <c r="J840" s="28"/>
      <c r="K840" s="28"/>
      <c r="L840" s="29"/>
      <c r="M840" s="12" t="s">
        <v>1043</v>
      </c>
    </row>
    <row r="841" spans="1:13" x14ac:dyDescent="0.2">
      <c r="A841" s="7" t="s">
        <v>2916</v>
      </c>
      <c r="B841" s="8" t="s">
        <v>2917</v>
      </c>
      <c r="C841" s="9" t="s">
        <v>2918</v>
      </c>
      <c r="D841" s="7">
        <v>4</v>
      </c>
      <c r="E841" s="7">
        <v>6</v>
      </c>
      <c r="F841" s="7">
        <v>4</v>
      </c>
      <c r="G841" s="7">
        <v>66</v>
      </c>
      <c r="H841" s="7">
        <v>1192</v>
      </c>
      <c r="I841" s="10">
        <v>5.5369127516778525</v>
      </c>
      <c r="J841" s="8" t="s">
        <v>2919</v>
      </c>
      <c r="K841" s="8" t="s">
        <v>2920</v>
      </c>
      <c r="L841" s="11" t="s">
        <v>2921</v>
      </c>
      <c r="M841" s="13"/>
    </row>
    <row r="842" spans="1:13" ht="16" customHeight="1" x14ac:dyDescent="0.2">
      <c r="A842" s="26" t="s">
        <v>2922</v>
      </c>
      <c r="B842" s="28" t="s">
        <v>2923</v>
      </c>
      <c r="C842" s="30" t="s">
        <v>2924</v>
      </c>
      <c r="D842" s="26">
        <v>3</v>
      </c>
      <c r="E842" s="26">
        <v>5</v>
      </c>
      <c r="F842" s="26">
        <v>3</v>
      </c>
      <c r="G842" s="26">
        <v>37</v>
      </c>
      <c r="H842" s="26">
        <v>327</v>
      </c>
      <c r="I842" s="27">
        <v>11.314984709480122</v>
      </c>
      <c r="J842" s="28" t="s">
        <v>2925</v>
      </c>
      <c r="K842" s="28" t="s">
        <v>2926</v>
      </c>
      <c r="L842" s="29" t="s">
        <v>2927</v>
      </c>
      <c r="M842" s="12" t="s">
        <v>367</v>
      </c>
    </row>
    <row r="843" spans="1:13" ht="16" customHeight="1" x14ac:dyDescent="0.2">
      <c r="A843" s="26"/>
      <c r="B843" s="28"/>
      <c r="C843" s="30"/>
      <c r="D843" s="26"/>
      <c r="E843" s="26"/>
      <c r="F843" s="26"/>
      <c r="G843" s="26"/>
      <c r="H843" s="26"/>
      <c r="I843" s="27"/>
      <c r="J843" s="28"/>
      <c r="K843" s="28"/>
      <c r="L843" s="29"/>
      <c r="M843" s="12" t="s">
        <v>741</v>
      </c>
    </row>
    <row r="844" spans="1:13" x14ac:dyDescent="0.2">
      <c r="A844" s="7" t="s">
        <v>2928</v>
      </c>
      <c r="B844" s="8" t="s">
        <v>2929</v>
      </c>
      <c r="C844" s="9" t="s">
        <v>2930</v>
      </c>
      <c r="D844" s="7">
        <v>2</v>
      </c>
      <c r="E844" s="7">
        <v>3</v>
      </c>
      <c r="F844" s="7">
        <v>2</v>
      </c>
      <c r="G844" s="7">
        <v>42</v>
      </c>
      <c r="H844" s="7">
        <v>506</v>
      </c>
      <c r="I844" s="10">
        <v>8.3003952569169961</v>
      </c>
      <c r="J844" s="8" t="s">
        <v>455</v>
      </c>
      <c r="K844" s="8" t="s">
        <v>2931</v>
      </c>
      <c r="L844" s="9"/>
      <c r="M844" s="13"/>
    </row>
    <row r="845" spans="1:13" x14ac:dyDescent="0.2">
      <c r="A845" s="7" t="s">
        <v>2932</v>
      </c>
      <c r="B845" s="8" t="s">
        <v>2933</v>
      </c>
      <c r="C845" s="9" t="s">
        <v>3822</v>
      </c>
      <c r="D845" s="7">
        <v>2</v>
      </c>
      <c r="E845" s="7">
        <v>2</v>
      </c>
      <c r="F845" s="7">
        <v>2</v>
      </c>
      <c r="G845" s="7">
        <v>24</v>
      </c>
      <c r="H845" s="7">
        <v>321</v>
      </c>
      <c r="I845" s="10">
        <v>7.4766355140186915</v>
      </c>
      <c r="J845" s="8" t="s">
        <v>1423</v>
      </c>
      <c r="K845" s="8" t="s">
        <v>2934</v>
      </c>
      <c r="L845" s="11" t="s">
        <v>2935</v>
      </c>
      <c r="M845" s="12" t="s">
        <v>2936</v>
      </c>
    </row>
    <row r="846" spans="1:13" x14ac:dyDescent="0.2">
      <c r="A846" s="7" t="s">
        <v>2937</v>
      </c>
      <c r="B846" s="8" t="s">
        <v>2938</v>
      </c>
      <c r="C846" s="9" t="s">
        <v>2939</v>
      </c>
      <c r="D846" s="7">
        <v>2</v>
      </c>
      <c r="E846" s="7">
        <v>2</v>
      </c>
      <c r="F846" s="7">
        <v>2</v>
      </c>
      <c r="G846" s="7">
        <v>27</v>
      </c>
      <c r="H846" s="7">
        <v>355</v>
      </c>
      <c r="I846" s="10">
        <v>7.605633802816901</v>
      </c>
      <c r="J846" s="8" t="s">
        <v>136</v>
      </c>
      <c r="K846" s="8" t="s">
        <v>2940</v>
      </c>
      <c r="L846" s="9"/>
      <c r="M846" s="13"/>
    </row>
    <row r="847" spans="1:13" ht="16" customHeight="1" x14ac:dyDescent="0.2">
      <c r="A847" s="26" t="s">
        <v>2941</v>
      </c>
      <c r="B847" s="28" t="s">
        <v>2942</v>
      </c>
      <c r="C847" s="30" t="s">
        <v>155</v>
      </c>
      <c r="D847" s="26">
        <v>3</v>
      </c>
      <c r="E847" s="26">
        <v>3</v>
      </c>
      <c r="F847" s="26">
        <v>3</v>
      </c>
      <c r="G847" s="26">
        <v>56</v>
      </c>
      <c r="H847" s="26">
        <v>879</v>
      </c>
      <c r="I847" s="27">
        <v>6.3708759954493743</v>
      </c>
      <c r="J847" s="28" t="s">
        <v>2943</v>
      </c>
      <c r="K847" s="28" t="s">
        <v>2944</v>
      </c>
      <c r="L847" s="30"/>
      <c r="M847" s="12" t="s">
        <v>158</v>
      </c>
    </row>
    <row r="848" spans="1:13" ht="16" customHeight="1" x14ac:dyDescent="0.2">
      <c r="A848" s="26"/>
      <c r="B848" s="28"/>
      <c r="C848" s="30"/>
      <c r="D848" s="26"/>
      <c r="E848" s="26"/>
      <c r="F848" s="26"/>
      <c r="G848" s="26"/>
      <c r="H848" s="26"/>
      <c r="I848" s="27"/>
      <c r="J848" s="28"/>
      <c r="K848" s="28"/>
      <c r="L848" s="30"/>
      <c r="M848" s="12" t="s">
        <v>1612</v>
      </c>
    </row>
    <row r="849" spans="1:13" x14ac:dyDescent="0.2">
      <c r="A849" s="7" t="s">
        <v>2945</v>
      </c>
      <c r="B849" s="8" t="s">
        <v>2946</v>
      </c>
      <c r="C849" s="9" t="s">
        <v>56</v>
      </c>
      <c r="D849" s="7">
        <v>2</v>
      </c>
      <c r="E849" s="7">
        <v>3</v>
      </c>
      <c r="F849" s="7">
        <v>2</v>
      </c>
      <c r="G849" s="7">
        <v>34</v>
      </c>
      <c r="H849" s="7">
        <v>280</v>
      </c>
      <c r="I849" s="10">
        <v>12.142857142857142</v>
      </c>
      <c r="J849" s="8" t="s">
        <v>841</v>
      </c>
      <c r="K849" s="8" t="s">
        <v>2947</v>
      </c>
      <c r="L849" s="9"/>
      <c r="M849" s="13"/>
    </row>
    <row r="850" spans="1:13" x14ac:dyDescent="0.2">
      <c r="A850" s="7" t="s">
        <v>2948</v>
      </c>
      <c r="B850" s="8" t="s">
        <v>2949</v>
      </c>
      <c r="C850" s="9" t="s">
        <v>2950</v>
      </c>
      <c r="D850" s="7">
        <v>2</v>
      </c>
      <c r="E850" s="7">
        <v>2</v>
      </c>
      <c r="F850" s="7">
        <v>2</v>
      </c>
      <c r="G850" s="7">
        <v>20</v>
      </c>
      <c r="H850" s="7">
        <v>247</v>
      </c>
      <c r="I850" s="10">
        <v>8.097165991902834</v>
      </c>
      <c r="J850" s="8" t="s">
        <v>2951</v>
      </c>
      <c r="K850" s="8" t="s">
        <v>2952</v>
      </c>
      <c r="L850" s="9"/>
      <c r="M850" s="12" t="s">
        <v>776</v>
      </c>
    </row>
    <row r="851" spans="1:13" x14ac:dyDescent="0.2">
      <c r="A851" s="7" t="s">
        <v>2953</v>
      </c>
      <c r="B851" s="8" t="s">
        <v>2954</v>
      </c>
      <c r="C851" s="9" t="s">
        <v>56</v>
      </c>
      <c r="D851" s="7">
        <v>2</v>
      </c>
      <c r="E851" s="7">
        <v>3</v>
      </c>
      <c r="F851" s="7">
        <v>3</v>
      </c>
      <c r="G851" s="7">
        <v>33</v>
      </c>
      <c r="H851" s="7">
        <v>524</v>
      </c>
      <c r="I851" s="10">
        <v>6.2977099236641223</v>
      </c>
      <c r="J851" s="8" t="s">
        <v>2955</v>
      </c>
      <c r="K851" s="8" t="s">
        <v>2956</v>
      </c>
      <c r="L851" s="9"/>
      <c r="M851" s="13"/>
    </row>
    <row r="852" spans="1:13" ht="16" customHeight="1" x14ac:dyDescent="0.2">
      <c r="A852" s="26" t="s">
        <v>2957</v>
      </c>
      <c r="B852" s="28" t="s">
        <v>2958</v>
      </c>
      <c r="C852" s="30" t="s">
        <v>155</v>
      </c>
      <c r="D852" s="26">
        <v>4</v>
      </c>
      <c r="E852" s="26">
        <v>7</v>
      </c>
      <c r="F852" s="26">
        <v>5</v>
      </c>
      <c r="G852" s="26">
        <v>63</v>
      </c>
      <c r="H852" s="26">
        <v>621</v>
      </c>
      <c r="I852" s="27">
        <v>10.144927536231885</v>
      </c>
      <c r="J852" s="28" t="s">
        <v>1280</v>
      </c>
      <c r="K852" s="28" t="s">
        <v>2959</v>
      </c>
      <c r="L852" s="30"/>
      <c r="M852" s="12" t="s">
        <v>158</v>
      </c>
    </row>
    <row r="853" spans="1:13" ht="16" customHeight="1" x14ac:dyDescent="0.2">
      <c r="A853" s="26"/>
      <c r="B853" s="28"/>
      <c r="C853" s="30"/>
      <c r="D853" s="26"/>
      <c r="E853" s="26"/>
      <c r="F853" s="26"/>
      <c r="G853" s="26"/>
      <c r="H853" s="26"/>
      <c r="I853" s="27"/>
      <c r="J853" s="28"/>
      <c r="K853" s="28"/>
      <c r="L853" s="30"/>
      <c r="M853" s="12" t="s">
        <v>159</v>
      </c>
    </row>
    <row r="854" spans="1:13" x14ac:dyDescent="0.2">
      <c r="A854" s="7" t="s">
        <v>2960</v>
      </c>
      <c r="B854" s="8" t="s">
        <v>2961</v>
      </c>
      <c r="C854" s="9" t="s">
        <v>1313</v>
      </c>
      <c r="D854" s="7">
        <v>2</v>
      </c>
      <c r="E854" s="7">
        <v>3</v>
      </c>
      <c r="F854" s="7">
        <v>2</v>
      </c>
      <c r="G854" s="7">
        <v>32</v>
      </c>
      <c r="H854" s="7">
        <v>230</v>
      </c>
      <c r="I854" s="10">
        <v>13.913043478260869</v>
      </c>
      <c r="J854" s="8" t="s">
        <v>2962</v>
      </c>
      <c r="K854" s="8" t="s">
        <v>2963</v>
      </c>
      <c r="L854" s="9"/>
      <c r="M854" s="12" t="s">
        <v>52</v>
      </c>
    </row>
    <row r="855" spans="1:13" x14ac:dyDescent="0.2">
      <c r="A855" s="7" t="s">
        <v>2964</v>
      </c>
      <c r="B855" s="8" t="s">
        <v>2965</v>
      </c>
      <c r="C855" s="9" t="s">
        <v>824</v>
      </c>
      <c r="D855" s="7">
        <v>4</v>
      </c>
      <c r="E855" s="7">
        <v>4</v>
      </c>
      <c r="F855" s="7">
        <v>4</v>
      </c>
      <c r="G855" s="7">
        <v>35</v>
      </c>
      <c r="H855" s="7">
        <v>508</v>
      </c>
      <c r="I855" s="10">
        <v>6.8897637795275593</v>
      </c>
      <c r="J855" s="8" t="s">
        <v>2671</v>
      </c>
      <c r="K855" s="8" t="s">
        <v>2966</v>
      </c>
      <c r="L855" s="9"/>
      <c r="M855" s="13"/>
    </row>
    <row r="856" spans="1:13" x14ac:dyDescent="0.2">
      <c r="A856" s="7" t="s">
        <v>2967</v>
      </c>
      <c r="B856" s="8" t="s">
        <v>2968</v>
      </c>
      <c r="C856" s="9" t="s">
        <v>2969</v>
      </c>
      <c r="D856" s="7">
        <v>5</v>
      </c>
      <c r="E856" s="7">
        <v>7</v>
      </c>
      <c r="F856" s="7">
        <v>6</v>
      </c>
      <c r="G856" s="7">
        <v>64</v>
      </c>
      <c r="H856" s="7">
        <v>1046</v>
      </c>
      <c r="I856" s="10">
        <v>6.1185468451242828</v>
      </c>
      <c r="J856" s="8" t="s">
        <v>2970</v>
      </c>
      <c r="K856" s="8" t="s">
        <v>2971</v>
      </c>
      <c r="L856" s="9"/>
      <c r="M856" s="12" t="s">
        <v>385</v>
      </c>
    </row>
    <row r="857" spans="1:13" x14ac:dyDescent="0.2">
      <c r="A857" s="7" t="s">
        <v>2972</v>
      </c>
      <c r="B857" s="8" t="s">
        <v>2973</v>
      </c>
      <c r="C857" s="9" t="s">
        <v>2974</v>
      </c>
      <c r="D857" s="7">
        <v>2</v>
      </c>
      <c r="E857" s="7">
        <v>4</v>
      </c>
      <c r="F857" s="7">
        <v>2</v>
      </c>
      <c r="G857" s="7">
        <v>23</v>
      </c>
      <c r="H857" s="7">
        <v>215</v>
      </c>
      <c r="I857" s="10">
        <v>10.697674418604651</v>
      </c>
      <c r="J857" s="8" t="s">
        <v>1456</v>
      </c>
      <c r="K857" s="8" t="s">
        <v>2975</v>
      </c>
      <c r="L857" s="9"/>
      <c r="M857" s="12" t="s">
        <v>2976</v>
      </c>
    </row>
    <row r="858" spans="1:13" x14ac:dyDescent="0.2">
      <c r="A858" s="7" t="s">
        <v>2977</v>
      </c>
      <c r="B858" s="8" t="s">
        <v>2978</v>
      </c>
      <c r="C858" s="9" t="s">
        <v>56</v>
      </c>
      <c r="D858" s="7">
        <v>2</v>
      </c>
      <c r="E858" s="7">
        <v>3</v>
      </c>
      <c r="F858" s="7">
        <v>2</v>
      </c>
      <c r="G858" s="7">
        <v>31</v>
      </c>
      <c r="H858" s="7">
        <v>496</v>
      </c>
      <c r="I858" s="10">
        <v>6.25</v>
      </c>
      <c r="J858" s="8" t="s">
        <v>851</v>
      </c>
      <c r="K858" s="8" t="s">
        <v>2979</v>
      </c>
      <c r="L858" s="9"/>
      <c r="M858" s="13"/>
    </row>
    <row r="859" spans="1:13" x14ac:dyDescent="0.2">
      <c r="A859" s="7" t="s">
        <v>2980</v>
      </c>
      <c r="B859" s="8" t="s">
        <v>2981</v>
      </c>
      <c r="C859" s="9" t="s">
        <v>2982</v>
      </c>
      <c r="D859" s="7">
        <v>2</v>
      </c>
      <c r="E859" s="7">
        <v>3</v>
      </c>
      <c r="F859" s="7">
        <v>2</v>
      </c>
      <c r="G859" s="7">
        <v>22</v>
      </c>
      <c r="H859" s="7">
        <v>406</v>
      </c>
      <c r="I859" s="10">
        <v>5.4187192118226601</v>
      </c>
      <c r="J859" s="8" t="s">
        <v>287</v>
      </c>
      <c r="K859" s="8" t="s">
        <v>2983</v>
      </c>
      <c r="L859" s="9"/>
      <c r="M859" s="12" t="s">
        <v>2984</v>
      </c>
    </row>
    <row r="860" spans="1:13" x14ac:dyDescent="0.2">
      <c r="A860" s="7" t="s">
        <v>2985</v>
      </c>
      <c r="B860" s="8" t="s">
        <v>2986</v>
      </c>
      <c r="C860" s="9" t="s">
        <v>2987</v>
      </c>
      <c r="D860" s="7">
        <v>2</v>
      </c>
      <c r="E860" s="7">
        <v>4</v>
      </c>
      <c r="F860" s="7">
        <v>2</v>
      </c>
      <c r="G860" s="7">
        <v>43</v>
      </c>
      <c r="H860" s="7">
        <v>791</v>
      </c>
      <c r="I860" s="10">
        <v>5.4361567635903922</v>
      </c>
      <c r="J860" s="8" t="s">
        <v>2988</v>
      </c>
      <c r="K860" s="8" t="s">
        <v>2989</v>
      </c>
      <c r="L860" s="9"/>
      <c r="M860" s="12" t="s">
        <v>297</v>
      </c>
    </row>
    <row r="861" spans="1:13" ht="16" customHeight="1" x14ac:dyDescent="0.2">
      <c r="A861" s="26" t="s">
        <v>2990</v>
      </c>
      <c r="B861" s="28" t="s">
        <v>2991</v>
      </c>
      <c r="C861" s="30" t="s">
        <v>2992</v>
      </c>
      <c r="D861" s="26">
        <v>2</v>
      </c>
      <c r="E861" s="26">
        <v>2</v>
      </c>
      <c r="F861" s="26">
        <v>2</v>
      </c>
      <c r="G861" s="26">
        <v>23</v>
      </c>
      <c r="H861" s="26">
        <v>126</v>
      </c>
      <c r="I861" s="27">
        <v>18.253968253968253</v>
      </c>
      <c r="J861" s="28" t="s">
        <v>2993</v>
      </c>
      <c r="K861" s="28" t="s">
        <v>2994</v>
      </c>
      <c r="L861" s="30"/>
      <c r="M861" s="12" t="s">
        <v>158</v>
      </c>
    </row>
    <row r="862" spans="1:13" ht="16" customHeight="1" x14ac:dyDescent="0.2">
      <c r="A862" s="26"/>
      <c r="B862" s="28"/>
      <c r="C862" s="30"/>
      <c r="D862" s="26"/>
      <c r="E862" s="26"/>
      <c r="F862" s="26"/>
      <c r="G862" s="26"/>
      <c r="H862" s="26"/>
      <c r="I862" s="27"/>
      <c r="J862" s="28"/>
      <c r="K862" s="28"/>
      <c r="L862" s="30"/>
      <c r="M862" s="12" t="s">
        <v>1612</v>
      </c>
    </row>
    <row r="863" spans="1:13" x14ac:dyDescent="0.2">
      <c r="A863" s="7" t="s">
        <v>2995</v>
      </c>
      <c r="B863" s="8" t="s">
        <v>2996</v>
      </c>
      <c r="C863" s="9" t="s">
        <v>2997</v>
      </c>
      <c r="D863" s="7">
        <v>3</v>
      </c>
      <c r="E863" s="7">
        <v>3</v>
      </c>
      <c r="F863" s="7">
        <v>3</v>
      </c>
      <c r="G863" s="7">
        <v>49</v>
      </c>
      <c r="H863" s="7">
        <v>303</v>
      </c>
      <c r="I863" s="10">
        <v>16.171617161716171</v>
      </c>
      <c r="J863" s="8" t="s">
        <v>2998</v>
      </c>
      <c r="K863" s="8" t="s">
        <v>2999</v>
      </c>
      <c r="L863" s="11" t="s">
        <v>3000</v>
      </c>
      <c r="M863" s="12" t="s">
        <v>189</v>
      </c>
    </row>
    <row r="864" spans="1:13" x14ac:dyDescent="0.2">
      <c r="A864" s="7" t="s">
        <v>3001</v>
      </c>
      <c r="B864" s="8" t="s">
        <v>3002</v>
      </c>
      <c r="C864" s="9" t="s">
        <v>2969</v>
      </c>
      <c r="D864" s="7">
        <v>3</v>
      </c>
      <c r="E864" s="7">
        <v>3</v>
      </c>
      <c r="F864" s="7">
        <v>3</v>
      </c>
      <c r="G864" s="7">
        <v>27</v>
      </c>
      <c r="H864" s="7">
        <v>426</v>
      </c>
      <c r="I864" s="10">
        <v>6.3380281690140849</v>
      </c>
      <c r="J864" s="8" t="s">
        <v>388</v>
      </c>
      <c r="K864" s="8" t="s">
        <v>3003</v>
      </c>
      <c r="L864" s="9"/>
      <c r="M864" s="12" t="s">
        <v>2197</v>
      </c>
    </row>
    <row r="865" spans="1:13" x14ac:dyDescent="0.2">
      <c r="A865" s="7" t="s">
        <v>3004</v>
      </c>
      <c r="B865" s="8" t="s">
        <v>3005</v>
      </c>
      <c r="C865" s="9" t="s">
        <v>1064</v>
      </c>
      <c r="D865" s="7">
        <v>3</v>
      </c>
      <c r="E865" s="7">
        <v>4</v>
      </c>
      <c r="F865" s="7">
        <v>4</v>
      </c>
      <c r="G865" s="7">
        <v>43</v>
      </c>
      <c r="H865" s="7">
        <v>578</v>
      </c>
      <c r="I865" s="10">
        <v>7.4394463667820068</v>
      </c>
      <c r="J865" s="8" t="s">
        <v>3006</v>
      </c>
      <c r="K865" s="8" t="s">
        <v>3007</v>
      </c>
      <c r="L865" s="9"/>
      <c r="M865" s="13"/>
    </row>
    <row r="866" spans="1:13" x14ac:dyDescent="0.2">
      <c r="A866" s="7" t="s">
        <v>3008</v>
      </c>
      <c r="B866" s="8" t="s">
        <v>3009</v>
      </c>
      <c r="C866" s="9" t="s">
        <v>56</v>
      </c>
      <c r="D866" s="7">
        <v>2</v>
      </c>
      <c r="E866" s="7">
        <v>2</v>
      </c>
      <c r="F866" s="7">
        <v>2</v>
      </c>
      <c r="G866" s="7">
        <v>26</v>
      </c>
      <c r="H866" s="7">
        <v>105</v>
      </c>
      <c r="I866" s="10">
        <v>24.761904761904763</v>
      </c>
      <c r="J866" s="8" t="s">
        <v>3010</v>
      </c>
      <c r="K866" s="8" t="s">
        <v>3011</v>
      </c>
      <c r="L866" s="9"/>
      <c r="M866" s="13"/>
    </row>
    <row r="867" spans="1:13" x14ac:dyDescent="0.2">
      <c r="A867" s="7" t="s">
        <v>3012</v>
      </c>
      <c r="B867" s="8" t="s">
        <v>3013</v>
      </c>
      <c r="C867" s="9" t="s">
        <v>278</v>
      </c>
      <c r="D867" s="7">
        <v>4</v>
      </c>
      <c r="E867" s="7">
        <v>4</v>
      </c>
      <c r="F867" s="7">
        <v>4</v>
      </c>
      <c r="G867" s="7">
        <v>65</v>
      </c>
      <c r="H867" s="7">
        <v>978</v>
      </c>
      <c r="I867" s="10">
        <v>6.6462167689161555</v>
      </c>
      <c r="J867" s="8" t="s">
        <v>3014</v>
      </c>
      <c r="K867" s="8" t="s">
        <v>3015</v>
      </c>
      <c r="L867" s="9"/>
      <c r="M867" s="13"/>
    </row>
    <row r="868" spans="1:13" ht="16" customHeight="1" x14ac:dyDescent="0.2">
      <c r="A868" s="26" t="s">
        <v>3016</v>
      </c>
      <c r="B868" s="28" t="s">
        <v>3017</v>
      </c>
      <c r="C868" s="30" t="s">
        <v>3018</v>
      </c>
      <c r="D868" s="26">
        <v>2</v>
      </c>
      <c r="E868" s="26">
        <v>4</v>
      </c>
      <c r="F868" s="26">
        <v>2</v>
      </c>
      <c r="G868" s="26">
        <v>40</v>
      </c>
      <c r="H868" s="26">
        <v>585</v>
      </c>
      <c r="I868" s="27">
        <v>6.8376068376068373</v>
      </c>
      <c r="J868" s="28" t="s">
        <v>3019</v>
      </c>
      <c r="K868" s="28" t="s">
        <v>3020</v>
      </c>
      <c r="L868" s="29" t="s">
        <v>3021</v>
      </c>
      <c r="M868" s="12" t="s">
        <v>1934</v>
      </c>
    </row>
    <row r="869" spans="1:13" ht="16" customHeight="1" x14ac:dyDescent="0.2">
      <c r="A869" s="26"/>
      <c r="B869" s="28"/>
      <c r="C869" s="30"/>
      <c r="D869" s="26"/>
      <c r="E869" s="26"/>
      <c r="F869" s="26"/>
      <c r="G869" s="26"/>
      <c r="H869" s="26"/>
      <c r="I869" s="27"/>
      <c r="J869" s="28"/>
      <c r="K869" s="28"/>
      <c r="L869" s="29"/>
      <c r="M869" s="12" t="s">
        <v>776</v>
      </c>
    </row>
    <row r="870" spans="1:13" ht="16" customHeight="1" x14ac:dyDescent="0.2">
      <c r="A870" s="26" t="s">
        <v>3022</v>
      </c>
      <c r="B870" s="28" t="s">
        <v>3023</v>
      </c>
      <c r="C870" s="30" t="s">
        <v>3024</v>
      </c>
      <c r="D870" s="26">
        <v>3</v>
      </c>
      <c r="E870" s="26">
        <v>5</v>
      </c>
      <c r="F870" s="26">
        <v>3</v>
      </c>
      <c r="G870" s="26">
        <v>55</v>
      </c>
      <c r="H870" s="26">
        <v>487</v>
      </c>
      <c r="I870" s="27">
        <v>11.293634496919918</v>
      </c>
      <c r="J870" s="28" t="s">
        <v>1650</v>
      </c>
      <c r="K870" s="28" t="s">
        <v>3025</v>
      </c>
      <c r="L870" s="30"/>
      <c r="M870" s="12" t="s">
        <v>158</v>
      </c>
    </row>
    <row r="871" spans="1:13" ht="16" customHeight="1" x14ac:dyDescent="0.2">
      <c r="A871" s="26"/>
      <c r="B871" s="28"/>
      <c r="C871" s="30"/>
      <c r="D871" s="26"/>
      <c r="E871" s="26"/>
      <c r="F871" s="26"/>
      <c r="G871" s="26"/>
      <c r="H871" s="26"/>
      <c r="I871" s="27"/>
      <c r="J871" s="28"/>
      <c r="K871" s="28"/>
      <c r="L871" s="30"/>
      <c r="M871" s="12" t="s">
        <v>489</v>
      </c>
    </row>
    <row r="872" spans="1:13" ht="16" customHeight="1" x14ac:dyDescent="0.2">
      <c r="A872" s="26" t="s">
        <v>3026</v>
      </c>
      <c r="B872" s="28" t="s">
        <v>3027</v>
      </c>
      <c r="C872" s="30" t="s">
        <v>3823</v>
      </c>
      <c r="D872" s="26">
        <v>3</v>
      </c>
      <c r="E872" s="26">
        <v>5</v>
      </c>
      <c r="F872" s="26">
        <v>3</v>
      </c>
      <c r="G872" s="26">
        <v>40</v>
      </c>
      <c r="H872" s="26">
        <v>554</v>
      </c>
      <c r="I872" s="27">
        <v>7.2202166064981945</v>
      </c>
      <c r="J872" s="28" t="s">
        <v>980</v>
      </c>
      <c r="K872" s="28" t="s">
        <v>3028</v>
      </c>
      <c r="L872" s="30"/>
      <c r="M872" s="12" t="s">
        <v>3029</v>
      </c>
    </row>
    <row r="873" spans="1:13" ht="16" customHeight="1" x14ac:dyDescent="0.2">
      <c r="A873" s="26"/>
      <c r="B873" s="28"/>
      <c r="C873" s="30"/>
      <c r="D873" s="26"/>
      <c r="E873" s="26"/>
      <c r="F873" s="26"/>
      <c r="G873" s="26"/>
      <c r="H873" s="26"/>
      <c r="I873" s="27"/>
      <c r="J873" s="28"/>
      <c r="K873" s="28"/>
      <c r="L873" s="30"/>
      <c r="M873" s="12" t="s">
        <v>3030</v>
      </c>
    </row>
    <row r="874" spans="1:13" x14ac:dyDescent="0.2">
      <c r="A874" s="7" t="s">
        <v>3031</v>
      </c>
      <c r="B874" s="8" t="s">
        <v>3032</v>
      </c>
      <c r="C874" s="9" t="s">
        <v>1015</v>
      </c>
      <c r="D874" s="7">
        <v>2</v>
      </c>
      <c r="E874" s="7">
        <v>2</v>
      </c>
      <c r="F874" s="7">
        <v>2</v>
      </c>
      <c r="G874" s="7">
        <v>27</v>
      </c>
      <c r="H874" s="7">
        <v>160</v>
      </c>
      <c r="I874" s="10">
        <v>16.875</v>
      </c>
      <c r="J874" s="8" t="s">
        <v>3033</v>
      </c>
      <c r="K874" s="8" t="s">
        <v>3034</v>
      </c>
      <c r="L874" s="9"/>
      <c r="M874" s="13"/>
    </row>
    <row r="875" spans="1:13" ht="16" customHeight="1" x14ac:dyDescent="0.2">
      <c r="A875" s="26" t="s">
        <v>3035</v>
      </c>
      <c r="B875" s="28" t="s">
        <v>3036</v>
      </c>
      <c r="C875" s="30" t="s">
        <v>3037</v>
      </c>
      <c r="D875" s="26">
        <v>2</v>
      </c>
      <c r="E875" s="26">
        <v>3</v>
      </c>
      <c r="F875" s="26">
        <v>2</v>
      </c>
      <c r="G875" s="26">
        <v>35</v>
      </c>
      <c r="H875" s="26">
        <v>278</v>
      </c>
      <c r="I875" s="27">
        <v>12.589928057553957</v>
      </c>
      <c r="J875" s="28" t="s">
        <v>99</v>
      </c>
      <c r="K875" s="28" t="s">
        <v>3038</v>
      </c>
      <c r="L875" s="29" t="s">
        <v>3039</v>
      </c>
      <c r="M875" s="12" t="s">
        <v>78</v>
      </c>
    </row>
    <row r="876" spans="1:13" ht="16" customHeight="1" x14ac:dyDescent="0.2">
      <c r="A876" s="26"/>
      <c r="B876" s="28"/>
      <c r="C876" s="30"/>
      <c r="D876" s="26"/>
      <c r="E876" s="26"/>
      <c r="F876" s="26"/>
      <c r="G876" s="26"/>
      <c r="H876" s="26"/>
      <c r="I876" s="27"/>
      <c r="J876" s="28"/>
      <c r="K876" s="28"/>
      <c r="L876" s="29"/>
      <c r="M876" s="12" t="s">
        <v>3040</v>
      </c>
    </row>
    <row r="877" spans="1:13" ht="16" customHeight="1" x14ac:dyDescent="0.2">
      <c r="A877" s="26" t="s">
        <v>3041</v>
      </c>
      <c r="B877" s="28" t="s">
        <v>3042</v>
      </c>
      <c r="C877" s="30" t="s">
        <v>571</v>
      </c>
      <c r="D877" s="26">
        <v>2</v>
      </c>
      <c r="E877" s="26">
        <v>2</v>
      </c>
      <c r="F877" s="26">
        <v>2</v>
      </c>
      <c r="G877" s="26">
        <v>28</v>
      </c>
      <c r="H877" s="26">
        <v>294</v>
      </c>
      <c r="I877" s="27">
        <v>9.5238095238095237</v>
      </c>
      <c r="J877" s="28" t="s">
        <v>471</v>
      </c>
      <c r="K877" s="28" t="s">
        <v>3043</v>
      </c>
      <c r="L877" s="30"/>
      <c r="M877" s="12" t="s">
        <v>52</v>
      </c>
    </row>
    <row r="878" spans="1:13" ht="16" customHeight="1" x14ac:dyDescent="0.2">
      <c r="A878" s="26"/>
      <c r="B878" s="28"/>
      <c r="C878" s="30"/>
      <c r="D878" s="26"/>
      <c r="E878" s="26"/>
      <c r="F878" s="26"/>
      <c r="G878" s="26"/>
      <c r="H878" s="26"/>
      <c r="I878" s="27"/>
      <c r="J878" s="28"/>
      <c r="K878" s="28"/>
      <c r="L878" s="30"/>
      <c r="M878" s="12" t="s">
        <v>368</v>
      </c>
    </row>
    <row r="879" spans="1:13" x14ac:dyDescent="0.2">
      <c r="A879" s="7" t="s">
        <v>3044</v>
      </c>
      <c r="B879" s="8" t="s">
        <v>3045</v>
      </c>
      <c r="C879" s="9" t="s">
        <v>3824</v>
      </c>
      <c r="D879" s="7">
        <v>2</v>
      </c>
      <c r="E879" s="7">
        <v>3</v>
      </c>
      <c r="F879" s="7">
        <v>2</v>
      </c>
      <c r="G879" s="7">
        <v>29</v>
      </c>
      <c r="H879" s="7">
        <v>550</v>
      </c>
      <c r="I879" s="10">
        <v>5.2727272727272725</v>
      </c>
      <c r="J879" s="8" t="s">
        <v>3046</v>
      </c>
      <c r="K879" s="8" t="s">
        <v>3047</v>
      </c>
      <c r="L879" s="11" t="s">
        <v>3048</v>
      </c>
      <c r="M879" s="12" t="s">
        <v>3049</v>
      </c>
    </row>
    <row r="880" spans="1:13" x14ac:dyDescent="0.2">
      <c r="A880" s="7" t="s">
        <v>3050</v>
      </c>
      <c r="B880" s="8" t="s">
        <v>3051</v>
      </c>
      <c r="C880" s="9" t="s">
        <v>120</v>
      </c>
      <c r="D880" s="7">
        <v>2</v>
      </c>
      <c r="E880" s="7">
        <v>3</v>
      </c>
      <c r="F880" s="7">
        <v>2</v>
      </c>
      <c r="G880" s="7">
        <v>44</v>
      </c>
      <c r="H880" s="7">
        <v>373</v>
      </c>
      <c r="I880" s="10">
        <v>11.796246648793566</v>
      </c>
      <c r="J880" s="8" t="s">
        <v>1561</v>
      </c>
      <c r="K880" s="8" t="s">
        <v>3052</v>
      </c>
      <c r="L880" s="9"/>
      <c r="M880" s="13"/>
    </row>
    <row r="881" spans="1:13" ht="16" customHeight="1" x14ac:dyDescent="0.2">
      <c r="A881" s="26" t="s">
        <v>3053</v>
      </c>
      <c r="B881" s="28" t="s">
        <v>3054</v>
      </c>
      <c r="C881" s="30" t="s">
        <v>3055</v>
      </c>
      <c r="D881" s="26">
        <v>3</v>
      </c>
      <c r="E881" s="26">
        <v>5</v>
      </c>
      <c r="F881" s="26">
        <v>3</v>
      </c>
      <c r="G881" s="26">
        <v>38</v>
      </c>
      <c r="H881" s="26">
        <v>519</v>
      </c>
      <c r="I881" s="27">
        <v>7.3217726396917149</v>
      </c>
      <c r="J881" s="28" t="s">
        <v>1498</v>
      </c>
      <c r="K881" s="28" t="s">
        <v>3056</v>
      </c>
      <c r="L881" s="30"/>
      <c r="M881" s="12" t="s">
        <v>2312</v>
      </c>
    </row>
    <row r="882" spans="1:13" ht="16" customHeight="1" x14ac:dyDescent="0.2">
      <c r="A882" s="26"/>
      <c r="B882" s="28"/>
      <c r="C882" s="30"/>
      <c r="D882" s="26"/>
      <c r="E882" s="26"/>
      <c r="F882" s="26"/>
      <c r="G882" s="26"/>
      <c r="H882" s="26"/>
      <c r="I882" s="27"/>
      <c r="J882" s="28"/>
      <c r="K882" s="28"/>
      <c r="L882" s="30"/>
      <c r="M882" s="12" t="s">
        <v>1043</v>
      </c>
    </row>
    <row r="883" spans="1:13" ht="16" customHeight="1" x14ac:dyDescent="0.2">
      <c r="A883" s="26" t="s">
        <v>3057</v>
      </c>
      <c r="B883" s="28" t="s">
        <v>3058</v>
      </c>
      <c r="C883" s="30" t="s">
        <v>3059</v>
      </c>
      <c r="D883" s="26">
        <v>3</v>
      </c>
      <c r="E883" s="26">
        <v>4</v>
      </c>
      <c r="F883" s="26">
        <v>3</v>
      </c>
      <c r="G883" s="26">
        <v>30</v>
      </c>
      <c r="H883" s="26">
        <v>438</v>
      </c>
      <c r="I883" s="27">
        <v>6.8493150684931505</v>
      </c>
      <c r="J883" s="28" t="s">
        <v>3060</v>
      </c>
      <c r="K883" s="28" t="s">
        <v>3061</v>
      </c>
      <c r="L883" s="30"/>
      <c r="M883" s="12" t="s">
        <v>3062</v>
      </c>
    </row>
    <row r="884" spans="1:13" ht="16" customHeight="1" x14ac:dyDescent="0.2">
      <c r="A884" s="26"/>
      <c r="B884" s="28"/>
      <c r="C884" s="30"/>
      <c r="D884" s="26"/>
      <c r="E884" s="26"/>
      <c r="F884" s="26"/>
      <c r="G884" s="26"/>
      <c r="H884" s="26"/>
      <c r="I884" s="27"/>
      <c r="J884" s="28"/>
      <c r="K884" s="28"/>
      <c r="L884" s="30"/>
      <c r="M884" s="12" t="s">
        <v>78</v>
      </c>
    </row>
    <row r="885" spans="1:13" ht="16" customHeight="1" x14ac:dyDescent="0.2">
      <c r="A885" s="26"/>
      <c r="B885" s="28"/>
      <c r="C885" s="30"/>
      <c r="D885" s="26"/>
      <c r="E885" s="26"/>
      <c r="F885" s="26"/>
      <c r="G885" s="26"/>
      <c r="H885" s="26"/>
      <c r="I885" s="27"/>
      <c r="J885" s="28"/>
      <c r="K885" s="28"/>
      <c r="L885" s="30"/>
      <c r="M885" s="12" t="s">
        <v>2312</v>
      </c>
    </row>
    <row r="886" spans="1:13" x14ac:dyDescent="0.2">
      <c r="A886" s="7" t="s">
        <v>3063</v>
      </c>
      <c r="B886" s="8" t="s">
        <v>3064</v>
      </c>
      <c r="C886" s="9" t="s">
        <v>245</v>
      </c>
      <c r="D886" s="7">
        <v>2</v>
      </c>
      <c r="E886" s="7">
        <v>3</v>
      </c>
      <c r="F886" s="7">
        <v>2</v>
      </c>
      <c r="G886" s="7">
        <v>32</v>
      </c>
      <c r="H886" s="7">
        <v>425</v>
      </c>
      <c r="I886" s="10">
        <v>7.5294117647058822</v>
      </c>
      <c r="J886" s="8" t="s">
        <v>3065</v>
      </c>
      <c r="K886" s="8" t="s">
        <v>3066</v>
      </c>
      <c r="L886" s="9"/>
      <c r="M886" s="13"/>
    </row>
    <row r="887" spans="1:13" x14ac:dyDescent="0.2">
      <c r="A887" s="7" t="s">
        <v>3067</v>
      </c>
      <c r="B887" s="8" t="s">
        <v>3068</v>
      </c>
      <c r="C887" s="9" t="s">
        <v>3069</v>
      </c>
      <c r="D887" s="7">
        <v>4</v>
      </c>
      <c r="E887" s="7">
        <v>4</v>
      </c>
      <c r="F887" s="7">
        <v>4</v>
      </c>
      <c r="G887" s="7">
        <v>61</v>
      </c>
      <c r="H887" s="7">
        <v>569</v>
      </c>
      <c r="I887" s="10">
        <v>10.720562390158172</v>
      </c>
      <c r="J887" s="8" t="s">
        <v>2291</v>
      </c>
      <c r="K887" s="8" t="s">
        <v>3070</v>
      </c>
      <c r="L887" s="9"/>
      <c r="M887" s="13"/>
    </row>
    <row r="888" spans="1:13" x14ac:dyDescent="0.2">
      <c r="A888" s="7" t="s">
        <v>3071</v>
      </c>
      <c r="B888" s="8" t="s">
        <v>3072</v>
      </c>
      <c r="C888" s="9" t="s">
        <v>3073</v>
      </c>
      <c r="D888" s="7">
        <v>2</v>
      </c>
      <c r="E888" s="7">
        <v>2</v>
      </c>
      <c r="F888" s="7">
        <v>2</v>
      </c>
      <c r="G888" s="7">
        <v>21</v>
      </c>
      <c r="H888" s="7">
        <v>326</v>
      </c>
      <c r="I888" s="10">
        <v>6.4417177914110431</v>
      </c>
      <c r="J888" s="8" t="s">
        <v>3074</v>
      </c>
      <c r="K888" s="8" t="s">
        <v>3075</v>
      </c>
      <c r="L888" s="9"/>
      <c r="M888" s="13"/>
    </row>
    <row r="889" spans="1:13" x14ac:dyDescent="0.2">
      <c r="A889" s="7" t="s">
        <v>3076</v>
      </c>
      <c r="B889" s="8" t="s">
        <v>3077</v>
      </c>
      <c r="C889" s="9" t="s">
        <v>3078</v>
      </c>
      <c r="D889" s="7">
        <v>3</v>
      </c>
      <c r="E889" s="7">
        <v>3</v>
      </c>
      <c r="F889" s="7">
        <v>3</v>
      </c>
      <c r="G889" s="7">
        <v>21</v>
      </c>
      <c r="H889" s="7">
        <v>320</v>
      </c>
      <c r="I889" s="10">
        <v>6.5625</v>
      </c>
      <c r="J889" s="8" t="s">
        <v>904</v>
      </c>
      <c r="K889" s="8" t="s">
        <v>3079</v>
      </c>
      <c r="L889" s="9"/>
      <c r="M889" s="12" t="s">
        <v>52</v>
      </c>
    </row>
    <row r="890" spans="1:13" ht="16" customHeight="1" x14ac:dyDescent="0.2">
      <c r="A890" s="26" t="s">
        <v>3080</v>
      </c>
      <c r="B890" s="28" t="s">
        <v>3081</v>
      </c>
      <c r="C890" s="30" t="s">
        <v>1571</v>
      </c>
      <c r="D890" s="26">
        <v>3</v>
      </c>
      <c r="E890" s="26">
        <v>4</v>
      </c>
      <c r="F890" s="26">
        <v>3</v>
      </c>
      <c r="G890" s="26">
        <v>45</v>
      </c>
      <c r="H890" s="26">
        <v>882</v>
      </c>
      <c r="I890" s="27">
        <v>5.1020408163265305</v>
      </c>
      <c r="J890" s="28" t="s">
        <v>3082</v>
      </c>
      <c r="K890" s="28" t="s">
        <v>3083</v>
      </c>
      <c r="L890" s="30"/>
      <c r="M890" s="12" t="s">
        <v>169</v>
      </c>
    </row>
    <row r="891" spans="1:13" ht="16" customHeight="1" x14ac:dyDescent="0.2">
      <c r="A891" s="26"/>
      <c r="B891" s="28"/>
      <c r="C891" s="30"/>
      <c r="D891" s="26"/>
      <c r="E891" s="26"/>
      <c r="F891" s="26"/>
      <c r="G891" s="26"/>
      <c r="H891" s="26"/>
      <c r="I891" s="27"/>
      <c r="J891" s="28"/>
      <c r="K891" s="28"/>
      <c r="L891" s="30"/>
      <c r="M891" s="12" t="s">
        <v>1289</v>
      </c>
    </row>
    <row r="892" spans="1:13" x14ac:dyDescent="0.2">
      <c r="A892" s="7" t="s">
        <v>3084</v>
      </c>
      <c r="B892" s="8" t="s">
        <v>3085</v>
      </c>
      <c r="C892" s="9" t="s">
        <v>3086</v>
      </c>
      <c r="D892" s="7">
        <v>3</v>
      </c>
      <c r="E892" s="7">
        <v>3</v>
      </c>
      <c r="F892" s="7">
        <v>3</v>
      </c>
      <c r="G892" s="7">
        <v>37</v>
      </c>
      <c r="H892" s="7">
        <v>347</v>
      </c>
      <c r="I892" s="10">
        <v>10.662824207492795</v>
      </c>
      <c r="J892" s="8" t="s">
        <v>3087</v>
      </c>
      <c r="K892" s="8" t="s">
        <v>3088</v>
      </c>
      <c r="L892" s="11" t="s">
        <v>3089</v>
      </c>
      <c r="M892" s="12" t="s">
        <v>175</v>
      </c>
    </row>
    <row r="893" spans="1:13" x14ac:dyDescent="0.2">
      <c r="A893" s="7" t="s">
        <v>3090</v>
      </c>
      <c r="B893" s="8" t="s">
        <v>3091</v>
      </c>
      <c r="C893" s="9" t="s">
        <v>3092</v>
      </c>
      <c r="D893" s="7">
        <v>2</v>
      </c>
      <c r="E893" s="7">
        <v>3</v>
      </c>
      <c r="F893" s="7">
        <v>2</v>
      </c>
      <c r="G893" s="7">
        <v>35</v>
      </c>
      <c r="H893" s="7">
        <v>364</v>
      </c>
      <c r="I893" s="10">
        <v>9.615384615384615</v>
      </c>
      <c r="J893" s="8" t="s">
        <v>3093</v>
      </c>
      <c r="K893" s="8" t="s">
        <v>3094</v>
      </c>
      <c r="L893" s="11" t="s">
        <v>2000</v>
      </c>
      <c r="M893" s="13"/>
    </row>
    <row r="894" spans="1:13" x14ac:dyDescent="0.2">
      <c r="A894" s="7" t="s">
        <v>3095</v>
      </c>
      <c r="B894" s="8" t="s">
        <v>3096</v>
      </c>
      <c r="C894" s="9" t="s">
        <v>3097</v>
      </c>
      <c r="D894" s="7">
        <v>5</v>
      </c>
      <c r="E894" s="7">
        <v>9</v>
      </c>
      <c r="F894" s="7">
        <v>7</v>
      </c>
      <c r="G894" s="7">
        <v>91</v>
      </c>
      <c r="H894" s="7">
        <v>1450</v>
      </c>
      <c r="I894" s="10">
        <v>6.2758620689655169</v>
      </c>
      <c r="J894" s="8" t="s">
        <v>3098</v>
      </c>
      <c r="K894" s="8" t="s">
        <v>3099</v>
      </c>
      <c r="L894" s="11" t="s">
        <v>3100</v>
      </c>
      <c r="M894" s="12" t="s">
        <v>3101</v>
      </c>
    </row>
    <row r="895" spans="1:13" x14ac:dyDescent="0.2">
      <c r="A895" s="7" t="s">
        <v>3102</v>
      </c>
      <c r="B895" s="8" t="s">
        <v>3103</v>
      </c>
      <c r="C895" s="9" t="s">
        <v>2969</v>
      </c>
      <c r="D895" s="7">
        <v>3</v>
      </c>
      <c r="E895" s="7">
        <v>3</v>
      </c>
      <c r="F895" s="7">
        <v>3</v>
      </c>
      <c r="G895" s="7">
        <v>70</v>
      </c>
      <c r="H895" s="7">
        <v>1015</v>
      </c>
      <c r="I895" s="10">
        <v>6.8965517241379306</v>
      </c>
      <c r="J895" s="8" t="s">
        <v>3104</v>
      </c>
      <c r="K895" s="8" t="s">
        <v>3105</v>
      </c>
      <c r="L895" s="9"/>
      <c r="M895" s="12" t="s">
        <v>1130</v>
      </c>
    </row>
    <row r="896" spans="1:13" x14ac:dyDescent="0.2">
      <c r="A896" s="7" t="s">
        <v>3106</v>
      </c>
      <c r="B896" s="8" t="s">
        <v>3107</v>
      </c>
      <c r="C896" s="9" t="s">
        <v>1707</v>
      </c>
      <c r="D896" s="7">
        <v>2</v>
      </c>
      <c r="E896" s="7">
        <v>2</v>
      </c>
      <c r="F896" s="7">
        <v>2</v>
      </c>
      <c r="G896" s="7">
        <v>25</v>
      </c>
      <c r="H896" s="7">
        <v>252</v>
      </c>
      <c r="I896" s="10">
        <v>9.9206349206349209</v>
      </c>
      <c r="J896" s="8" t="s">
        <v>3108</v>
      </c>
      <c r="K896" s="8" t="s">
        <v>3109</v>
      </c>
      <c r="L896" s="9" t="s">
        <v>1004</v>
      </c>
      <c r="M896" s="13"/>
    </row>
    <row r="897" spans="1:13" x14ac:dyDescent="0.2">
      <c r="A897" s="7" t="s">
        <v>3110</v>
      </c>
      <c r="B897" s="8" t="s">
        <v>3111</v>
      </c>
      <c r="C897" s="9" t="s">
        <v>3112</v>
      </c>
      <c r="D897" s="7">
        <v>2</v>
      </c>
      <c r="E897" s="7">
        <v>4</v>
      </c>
      <c r="F897" s="7">
        <v>2</v>
      </c>
      <c r="G897" s="7">
        <v>31</v>
      </c>
      <c r="H897" s="7">
        <v>259</v>
      </c>
      <c r="I897" s="10">
        <v>11.969111969111969</v>
      </c>
      <c r="J897" s="8" t="s">
        <v>3113</v>
      </c>
      <c r="K897" s="8" t="s">
        <v>3114</v>
      </c>
      <c r="L897" s="9"/>
      <c r="M897" s="13"/>
    </row>
    <row r="898" spans="1:13" x14ac:dyDescent="0.2">
      <c r="A898" s="7" t="s">
        <v>3115</v>
      </c>
      <c r="B898" s="8" t="s">
        <v>3116</v>
      </c>
      <c r="C898" s="9" t="s">
        <v>56</v>
      </c>
      <c r="D898" s="7">
        <v>3</v>
      </c>
      <c r="E898" s="7">
        <v>3</v>
      </c>
      <c r="F898" s="7">
        <v>3</v>
      </c>
      <c r="G898" s="7">
        <v>31</v>
      </c>
      <c r="H898" s="7">
        <v>394</v>
      </c>
      <c r="I898" s="10">
        <v>7.8680203045685282</v>
      </c>
      <c r="J898" s="8" t="s">
        <v>1470</v>
      </c>
      <c r="K898" s="8" t="s">
        <v>3117</v>
      </c>
      <c r="L898" s="9"/>
      <c r="M898" s="13"/>
    </row>
    <row r="899" spans="1:13" x14ac:dyDescent="0.2">
      <c r="A899" s="7" t="s">
        <v>3118</v>
      </c>
      <c r="B899" s="8" t="s">
        <v>3119</v>
      </c>
      <c r="C899" s="9" t="s">
        <v>56</v>
      </c>
      <c r="D899" s="7">
        <v>2</v>
      </c>
      <c r="E899" s="7">
        <v>3</v>
      </c>
      <c r="F899" s="7">
        <v>3</v>
      </c>
      <c r="G899" s="7">
        <v>48</v>
      </c>
      <c r="H899" s="7">
        <v>380</v>
      </c>
      <c r="I899" s="10">
        <v>12.631578947368421</v>
      </c>
      <c r="J899" s="8" t="s">
        <v>3120</v>
      </c>
      <c r="K899" s="8" t="s">
        <v>3121</v>
      </c>
      <c r="L899" s="9"/>
      <c r="M899" s="13"/>
    </row>
    <row r="900" spans="1:13" x14ac:dyDescent="0.2">
      <c r="A900" s="7" t="s">
        <v>3122</v>
      </c>
      <c r="B900" s="8" t="s">
        <v>3123</v>
      </c>
      <c r="C900" s="9" t="s">
        <v>3124</v>
      </c>
      <c r="D900" s="7">
        <v>2</v>
      </c>
      <c r="E900" s="7">
        <v>2</v>
      </c>
      <c r="F900" s="7">
        <v>2</v>
      </c>
      <c r="G900" s="7">
        <v>27</v>
      </c>
      <c r="H900" s="7">
        <v>502</v>
      </c>
      <c r="I900" s="10">
        <v>5.3784860557768921</v>
      </c>
      <c r="J900" s="8" t="s">
        <v>311</v>
      </c>
      <c r="K900" s="8" t="s">
        <v>3125</v>
      </c>
      <c r="L900" s="11" t="s">
        <v>3126</v>
      </c>
      <c r="M900" s="12" t="s">
        <v>3127</v>
      </c>
    </row>
    <row r="901" spans="1:13" x14ac:dyDescent="0.2">
      <c r="A901" s="7" t="s">
        <v>3128</v>
      </c>
      <c r="B901" s="8" t="s">
        <v>3129</v>
      </c>
      <c r="C901" s="9" t="s">
        <v>56</v>
      </c>
      <c r="D901" s="7">
        <v>2</v>
      </c>
      <c r="E901" s="7">
        <v>2</v>
      </c>
      <c r="F901" s="7">
        <v>2</v>
      </c>
      <c r="G901" s="7">
        <v>26</v>
      </c>
      <c r="H901" s="7">
        <v>189</v>
      </c>
      <c r="I901" s="10">
        <v>13.756613756613756</v>
      </c>
      <c r="J901" s="8" t="s">
        <v>1102</v>
      </c>
      <c r="K901" s="8" t="s">
        <v>3130</v>
      </c>
      <c r="L901" s="9"/>
      <c r="M901" s="13"/>
    </row>
    <row r="902" spans="1:13" x14ac:dyDescent="0.2">
      <c r="A902" s="7" t="s">
        <v>3131</v>
      </c>
      <c r="B902" s="8" t="s">
        <v>3132</v>
      </c>
      <c r="C902" s="9" t="s">
        <v>857</v>
      </c>
      <c r="D902" s="7">
        <v>3</v>
      </c>
      <c r="E902" s="7">
        <v>3</v>
      </c>
      <c r="F902" s="7">
        <v>3</v>
      </c>
      <c r="G902" s="7">
        <v>27</v>
      </c>
      <c r="H902" s="7">
        <v>531</v>
      </c>
      <c r="I902" s="10">
        <v>5.0847457627118642</v>
      </c>
      <c r="J902" s="8" t="s">
        <v>816</v>
      </c>
      <c r="K902" s="8" t="s">
        <v>3133</v>
      </c>
      <c r="L902" s="11" t="s">
        <v>859</v>
      </c>
      <c r="M902" s="12" t="s">
        <v>860</v>
      </c>
    </row>
    <row r="903" spans="1:13" x14ac:dyDescent="0.2">
      <c r="A903" s="7" t="s">
        <v>3134</v>
      </c>
      <c r="B903" s="8" t="s">
        <v>3135</v>
      </c>
      <c r="C903" s="9" t="s">
        <v>3136</v>
      </c>
      <c r="D903" s="7">
        <v>2</v>
      </c>
      <c r="E903" s="7">
        <v>2</v>
      </c>
      <c r="F903" s="7">
        <v>2</v>
      </c>
      <c r="G903" s="7">
        <v>21</v>
      </c>
      <c r="H903" s="7">
        <v>329</v>
      </c>
      <c r="I903" s="10">
        <v>6.3829787234042552</v>
      </c>
      <c r="J903" s="8" t="s">
        <v>264</v>
      </c>
      <c r="K903" s="8" t="s">
        <v>3137</v>
      </c>
      <c r="L903" s="11" t="s">
        <v>3138</v>
      </c>
      <c r="M903" s="13"/>
    </row>
    <row r="904" spans="1:13" x14ac:dyDescent="0.2">
      <c r="A904" s="7" t="s">
        <v>3139</v>
      </c>
      <c r="B904" s="8" t="s">
        <v>3140</v>
      </c>
      <c r="C904" s="9" t="s">
        <v>3141</v>
      </c>
      <c r="D904" s="7">
        <v>2</v>
      </c>
      <c r="E904" s="7">
        <v>3</v>
      </c>
      <c r="F904" s="7">
        <v>2</v>
      </c>
      <c r="G904" s="7">
        <v>36</v>
      </c>
      <c r="H904" s="7">
        <v>583</v>
      </c>
      <c r="I904" s="10">
        <v>6.1749571183533449</v>
      </c>
      <c r="J904" s="8" t="s">
        <v>3142</v>
      </c>
      <c r="K904" s="8" t="s">
        <v>3143</v>
      </c>
      <c r="L904" s="9"/>
      <c r="M904" s="13"/>
    </row>
    <row r="905" spans="1:13" ht="16" customHeight="1" x14ac:dyDescent="0.2">
      <c r="A905" s="26" t="s">
        <v>3144</v>
      </c>
      <c r="B905" s="28" t="s">
        <v>3145</v>
      </c>
      <c r="C905" s="30" t="s">
        <v>3146</v>
      </c>
      <c r="D905" s="26">
        <v>2</v>
      </c>
      <c r="E905" s="26">
        <v>3</v>
      </c>
      <c r="F905" s="26">
        <v>3</v>
      </c>
      <c r="G905" s="26">
        <v>34</v>
      </c>
      <c r="H905" s="26">
        <v>666</v>
      </c>
      <c r="I905" s="27">
        <v>5.1051051051051051</v>
      </c>
      <c r="J905" s="28" t="s">
        <v>258</v>
      </c>
      <c r="K905" s="28" t="s">
        <v>3147</v>
      </c>
      <c r="L905" s="30"/>
      <c r="M905" s="12" t="s">
        <v>89</v>
      </c>
    </row>
    <row r="906" spans="1:13" ht="16" customHeight="1" x14ac:dyDescent="0.2">
      <c r="A906" s="26"/>
      <c r="B906" s="28"/>
      <c r="C906" s="30"/>
      <c r="D906" s="26"/>
      <c r="E906" s="26"/>
      <c r="F906" s="26"/>
      <c r="G906" s="26"/>
      <c r="H906" s="26"/>
      <c r="I906" s="27"/>
      <c r="J906" s="28"/>
      <c r="K906" s="28"/>
      <c r="L906" s="30"/>
      <c r="M906" s="12" t="s">
        <v>3148</v>
      </c>
    </row>
    <row r="907" spans="1:13" ht="16" customHeight="1" x14ac:dyDescent="0.2">
      <c r="A907" s="26"/>
      <c r="B907" s="28"/>
      <c r="C907" s="30"/>
      <c r="D907" s="26"/>
      <c r="E907" s="26"/>
      <c r="F907" s="26"/>
      <c r="G907" s="26"/>
      <c r="H907" s="26"/>
      <c r="I907" s="27"/>
      <c r="J907" s="28"/>
      <c r="K907" s="28"/>
      <c r="L907" s="30"/>
      <c r="M907" s="12" t="s">
        <v>52</v>
      </c>
    </row>
    <row r="908" spans="1:13" x14ac:dyDescent="0.2">
      <c r="A908" s="7" t="s">
        <v>3149</v>
      </c>
      <c r="B908" s="8" t="s">
        <v>3150</v>
      </c>
      <c r="C908" s="9" t="s">
        <v>3151</v>
      </c>
      <c r="D908" s="7">
        <v>2</v>
      </c>
      <c r="E908" s="7">
        <v>2</v>
      </c>
      <c r="F908" s="7">
        <v>2</v>
      </c>
      <c r="G908" s="7">
        <v>20</v>
      </c>
      <c r="H908" s="7">
        <v>196</v>
      </c>
      <c r="I908" s="10">
        <v>10.204081632653061</v>
      </c>
      <c r="J908" s="8" t="s">
        <v>909</v>
      </c>
      <c r="K908" s="8" t="s">
        <v>3152</v>
      </c>
      <c r="L908" s="11" t="s">
        <v>3153</v>
      </c>
      <c r="M908" s="13"/>
    </row>
    <row r="909" spans="1:13" x14ac:dyDescent="0.2">
      <c r="A909" s="7" t="s">
        <v>3154</v>
      </c>
      <c r="B909" s="8" t="s">
        <v>3155</v>
      </c>
      <c r="C909" s="9" t="s">
        <v>56</v>
      </c>
      <c r="D909" s="7">
        <v>2</v>
      </c>
      <c r="E909" s="7">
        <v>2</v>
      </c>
      <c r="F909" s="7">
        <v>2</v>
      </c>
      <c r="G909" s="7">
        <v>20</v>
      </c>
      <c r="H909" s="7">
        <v>149</v>
      </c>
      <c r="I909" s="10">
        <v>13.422818791946309</v>
      </c>
      <c r="J909" s="8" t="s">
        <v>3156</v>
      </c>
      <c r="K909" s="8" t="s">
        <v>3157</v>
      </c>
      <c r="L909" s="9"/>
      <c r="M909" s="13"/>
    </row>
    <row r="910" spans="1:13" ht="16" customHeight="1" x14ac:dyDescent="0.2">
      <c r="A910" s="26" t="s">
        <v>3158</v>
      </c>
      <c r="B910" s="28" t="s">
        <v>3825</v>
      </c>
      <c r="C910" s="30" t="s">
        <v>3826</v>
      </c>
      <c r="D910" s="26">
        <v>2</v>
      </c>
      <c r="E910" s="26">
        <v>2</v>
      </c>
      <c r="F910" s="26">
        <v>2</v>
      </c>
      <c r="G910" s="26">
        <v>26</v>
      </c>
      <c r="H910" s="26">
        <v>473</v>
      </c>
      <c r="I910" s="27">
        <v>5.4968287526427062</v>
      </c>
      <c r="J910" s="28" t="s">
        <v>1795</v>
      </c>
      <c r="K910" s="28" t="s">
        <v>3159</v>
      </c>
      <c r="L910" s="30" t="s">
        <v>3160</v>
      </c>
      <c r="M910" s="12" t="s">
        <v>326</v>
      </c>
    </row>
    <row r="911" spans="1:13" ht="16" customHeight="1" x14ac:dyDescent="0.2">
      <c r="A911" s="26"/>
      <c r="B911" s="28"/>
      <c r="C911" s="30"/>
      <c r="D911" s="26"/>
      <c r="E911" s="26"/>
      <c r="F911" s="26"/>
      <c r="G911" s="26"/>
      <c r="H911" s="26"/>
      <c r="I911" s="27"/>
      <c r="J911" s="28"/>
      <c r="K911" s="28"/>
      <c r="L911" s="30"/>
      <c r="M911" s="12" t="s">
        <v>3161</v>
      </c>
    </row>
    <row r="912" spans="1:13" x14ac:dyDescent="0.2">
      <c r="A912" s="7" t="s">
        <v>3162</v>
      </c>
      <c r="B912" s="8" t="s">
        <v>3163</v>
      </c>
      <c r="C912" s="9" t="s">
        <v>3827</v>
      </c>
      <c r="D912" s="7">
        <v>2</v>
      </c>
      <c r="E912" s="7">
        <v>2</v>
      </c>
      <c r="F912" s="7">
        <v>2</v>
      </c>
      <c r="G912" s="7">
        <v>29</v>
      </c>
      <c r="H912" s="7">
        <v>400</v>
      </c>
      <c r="I912" s="10">
        <v>7.25</v>
      </c>
      <c r="J912" s="8" t="s">
        <v>1985</v>
      </c>
      <c r="K912" s="8" t="s">
        <v>3164</v>
      </c>
      <c r="L912" s="11" t="s">
        <v>3165</v>
      </c>
      <c r="M912" s="12" t="s">
        <v>297</v>
      </c>
    </row>
    <row r="913" spans="1:13" ht="16" customHeight="1" x14ac:dyDescent="0.2">
      <c r="A913" s="26" t="s">
        <v>3166</v>
      </c>
      <c r="B913" s="28" t="s">
        <v>3167</v>
      </c>
      <c r="C913" s="30" t="s">
        <v>3168</v>
      </c>
      <c r="D913" s="26">
        <v>5</v>
      </c>
      <c r="E913" s="26">
        <v>5</v>
      </c>
      <c r="F913" s="26">
        <v>5</v>
      </c>
      <c r="G913" s="26">
        <v>73</v>
      </c>
      <c r="H913" s="26">
        <v>677</v>
      </c>
      <c r="I913" s="27">
        <v>10.782865583456426</v>
      </c>
      <c r="J913" s="28" t="s">
        <v>2595</v>
      </c>
      <c r="K913" s="28" t="s">
        <v>3169</v>
      </c>
      <c r="L913" s="30"/>
      <c r="M913" s="12" t="s">
        <v>2597</v>
      </c>
    </row>
    <row r="914" spans="1:13" ht="16" customHeight="1" x14ac:dyDescent="0.2">
      <c r="A914" s="26"/>
      <c r="B914" s="28"/>
      <c r="C914" s="30"/>
      <c r="D914" s="26"/>
      <c r="E914" s="26"/>
      <c r="F914" s="26"/>
      <c r="G914" s="26"/>
      <c r="H914" s="26"/>
      <c r="I914" s="27"/>
      <c r="J914" s="28"/>
      <c r="K914" s="28"/>
      <c r="L914" s="30"/>
      <c r="M914" s="12" t="s">
        <v>158</v>
      </c>
    </row>
    <row r="915" spans="1:13" ht="16" customHeight="1" x14ac:dyDescent="0.2">
      <c r="A915" s="26"/>
      <c r="B915" s="28"/>
      <c r="C915" s="30"/>
      <c r="D915" s="26"/>
      <c r="E915" s="26"/>
      <c r="F915" s="26"/>
      <c r="G915" s="26"/>
      <c r="H915" s="26"/>
      <c r="I915" s="27"/>
      <c r="J915" s="28"/>
      <c r="K915" s="28"/>
      <c r="L915" s="30"/>
      <c r="M915" s="12" t="s">
        <v>782</v>
      </c>
    </row>
    <row r="916" spans="1:13" x14ac:dyDescent="0.2">
      <c r="A916" s="7" t="s">
        <v>3170</v>
      </c>
      <c r="B916" s="8" t="s">
        <v>3171</v>
      </c>
      <c r="C916" s="9" t="s">
        <v>3172</v>
      </c>
      <c r="D916" s="7">
        <v>2</v>
      </c>
      <c r="E916" s="7">
        <v>2</v>
      </c>
      <c r="F916" s="7">
        <v>2</v>
      </c>
      <c r="G916" s="7">
        <v>34</v>
      </c>
      <c r="H916" s="7">
        <v>481</v>
      </c>
      <c r="I916" s="10">
        <v>7.0686070686070686</v>
      </c>
      <c r="J916" s="8" t="s">
        <v>1641</v>
      </c>
      <c r="K916" s="8" t="s">
        <v>3173</v>
      </c>
      <c r="L916" s="9"/>
      <c r="M916" s="13"/>
    </row>
    <row r="917" spans="1:13" x14ac:dyDescent="0.2">
      <c r="A917" s="7" t="s">
        <v>3174</v>
      </c>
      <c r="B917" s="8" t="s">
        <v>3175</v>
      </c>
      <c r="C917" s="9" t="s">
        <v>3176</v>
      </c>
      <c r="D917" s="7">
        <v>3</v>
      </c>
      <c r="E917" s="7">
        <v>5</v>
      </c>
      <c r="F917" s="7">
        <v>3</v>
      </c>
      <c r="G917" s="7">
        <v>35</v>
      </c>
      <c r="H917" s="7">
        <v>603</v>
      </c>
      <c r="I917" s="10">
        <v>5.804311774461028</v>
      </c>
      <c r="J917" s="8" t="s">
        <v>2096</v>
      </c>
      <c r="K917" s="8" t="s">
        <v>3177</v>
      </c>
      <c r="L917" s="9"/>
      <c r="M917" s="13"/>
    </row>
    <row r="918" spans="1:13" x14ac:dyDescent="0.2">
      <c r="A918" s="7" t="s">
        <v>3178</v>
      </c>
      <c r="B918" s="8" t="s">
        <v>3179</v>
      </c>
      <c r="C918" s="9" t="s">
        <v>895</v>
      </c>
      <c r="D918" s="7">
        <v>2</v>
      </c>
      <c r="E918" s="7">
        <v>2</v>
      </c>
      <c r="F918" s="7">
        <v>2</v>
      </c>
      <c r="G918" s="7">
        <v>25</v>
      </c>
      <c r="H918" s="7">
        <v>458</v>
      </c>
      <c r="I918" s="10">
        <v>5.4585152838427948</v>
      </c>
      <c r="J918" s="8" t="s">
        <v>3180</v>
      </c>
      <c r="K918" s="8" t="s">
        <v>3181</v>
      </c>
      <c r="L918" s="9"/>
      <c r="M918" s="12" t="s">
        <v>213</v>
      </c>
    </row>
    <row r="919" spans="1:13" ht="16" customHeight="1" x14ac:dyDescent="0.2">
      <c r="A919" s="26" t="s">
        <v>3182</v>
      </c>
      <c r="B919" s="28" t="s">
        <v>3183</v>
      </c>
      <c r="C919" s="30" t="s">
        <v>1593</v>
      </c>
      <c r="D919" s="26">
        <v>3</v>
      </c>
      <c r="E919" s="26">
        <v>4</v>
      </c>
      <c r="F919" s="26">
        <v>4</v>
      </c>
      <c r="G919" s="26">
        <v>49</v>
      </c>
      <c r="H919" s="26">
        <v>359</v>
      </c>
      <c r="I919" s="27">
        <v>13.649025069637883</v>
      </c>
      <c r="J919" s="28" t="s">
        <v>3184</v>
      </c>
      <c r="K919" s="28" t="s">
        <v>3185</v>
      </c>
      <c r="L919" s="30"/>
      <c r="M919" s="12" t="s">
        <v>175</v>
      </c>
    </row>
    <row r="920" spans="1:13" ht="16" customHeight="1" x14ac:dyDescent="0.2">
      <c r="A920" s="26"/>
      <c r="B920" s="28"/>
      <c r="C920" s="30"/>
      <c r="D920" s="26"/>
      <c r="E920" s="26"/>
      <c r="F920" s="26"/>
      <c r="G920" s="26"/>
      <c r="H920" s="26"/>
      <c r="I920" s="27"/>
      <c r="J920" s="28"/>
      <c r="K920" s="28"/>
      <c r="L920" s="30"/>
      <c r="M920" s="12" t="s">
        <v>1596</v>
      </c>
    </row>
    <row r="921" spans="1:13" x14ac:dyDescent="0.2">
      <c r="A921" s="7" t="s">
        <v>3186</v>
      </c>
      <c r="B921" s="8" t="s">
        <v>3187</v>
      </c>
      <c r="C921" s="9" t="s">
        <v>56</v>
      </c>
      <c r="D921" s="7">
        <v>2</v>
      </c>
      <c r="E921" s="7">
        <v>2</v>
      </c>
      <c r="F921" s="7">
        <v>2</v>
      </c>
      <c r="G921" s="7">
        <v>20</v>
      </c>
      <c r="H921" s="7">
        <v>330</v>
      </c>
      <c r="I921" s="10">
        <v>6.0606060606060606</v>
      </c>
      <c r="J921" s="8" t="s">
        <v>2801</v>
      </c>
      <c r="K921" s="8" t="s">
        <v>3188</v>
      </c>
      <c r="L921" s="9"/>
      <c r="M921" s="13"/>
    </row>
    <row r="922" spans="1:13" x14ac:dyDescent="0.2">
      <c r="A922" s="7" t="s">
        <v>3189</v>
      </c>
      <c r="B922" s="8" t="s">
        <v>3190</v>
      </c>
      <c r="C922" s="9" t="s">
        <v>3191</v>
      </c>
      <c r="D922" s="7">
        <v>2</v>
      </c>
      <c r="E922" s="7">
        <v>4</v>
      </c>
      <c r="F922" s="7">
        <v>3</v>
      </c>
      <c r="G922" s="7">
        <v>42</v>
      </c>
      <c r="H922" s="7">
        <v>403</v>
      </c>
      <c r="I922" s="10">
        <v>10.421836228287841</v>
      </c>
      <c r="J922" s="8" t="s">
        <v>3192</v>
      </c>
      <c r="K922" s="8" t="s">
        <v>3193</v>
      </c>
      <c r="L922" s="9"/>
      <c r="M922" s="13"/>
    </row>
    <row r="923" spans="1:13" x14ac:dyDescent="0.2">
      <c r="A923" s="7" t="s">
        <v>3194</v>
      </c>
      <c r="B923" s="8" t="s">
        <v>3195</v>
      </c>
      <c r="C923" s="9" t="s">
        <v>3196</v>
      </c>
      <c r="D923" s="7">
        <v>2</v>
      </c>
      <c r="E923" s="7">
        <v>2</v>
      </c>
      <c r="F923" s="7">
        <v>2</v>
      </c>
      <c r="G923" s="7">
        <v>27</v>
      </c>
      <c r="H923" s="7">
        <v>530</v>
      </c>
      <c r="I923" s="10">
        <v>5.0943396226415096</v>
      </c>
      <c r="J923" s="8" t="s">
        <v>2323</v>
      </c>
      <c r="K923" s="8" t="s">
        <v>3197</v>
      </c>
      <c r="L923" s="9"/>
      <c r="M923" s="12" t="s">
        <v>1512</v>
      </c>
    </row>
    <row r="924" spans="1:13" x14ac:dyDescent="0.2">
      <c r="A924" s="7" t="s">
        <v>3198</v>
      </c>
      <c r="B924" s="8" t="s">
        <v>3199</v>
      </c>
      <c r="C924" s="9" t="s">
        <v>3200</v>
      </c>
      <c r="D924" s="7">
        <v>4</v>
      </c>
      <c r="E924" s="7">
        <v>4</v>
      </c>
      <c r="F924" s="7">
        <v>4</v>
      </c>
      <c r="G924" s="7">
        <v>43</v>
      </c>
      <c r="H924" s="7">
        <v>667</v>
      </c>
      <c r="I924" s="10">
        <v>6.4467766116941529</v>
      </c>
      <c r="J924" s="8" t="s">
        <v>172</v>
      </c>
      <c r="K924" s="8" t="s">
        <v>3201</v>
      </c>
      <c r="L924" s="11" t="s">
        <v>3202</v>
      </c>
      <c r="M924" s="13"/>
    </row>
    <row r="925" spans="1:13" ht="16" customHeight="1" x14ac:dyDescent="0.2">
      <c r="A925" s="26" t="s">
        <v>3203</v>
      </c>
      <c r="B925" s="28" t="s">
        <v>3204</v>
      </c>
      <c r="C925" s="30" t="s">
        <v>3205</v>
      </c>
      <c r="D925" s="26">
        <v>2</v>
      </c>
      <c r="E925" s="26">
        <v>2</v>
      </c>
      <c r="F925" s="26">
        <v>2</v>
      </c>
      <c r="G925" s="26">
        <v>31</v>
      </c>
      <c r="H925" s="26">
        <v>469</v>
      </c>
      <c r="I925" s="27">
        <v>6.6098081023454158</v>
      </c>
      <c r="J925" s="28" t="s">
        <v>3206</v>
      </c>
      <c r="K925" s="28" t="s">
        <v>3207</v>
      </c>
      <c r="L925" s="29" t="s">
        <v>3208</v>
      </c>
      <c r="M925" s="12" t="s">
        <v>3040</v>
      </c>
    </row>
    <row r="926" spans="1:13" ht="16" customHeight="1" x14ac:dyDescent="0.2">
      <c r="A926" s="26"/>
      <c r="B926" s="28"/>
      <c r="C926" s="30"/>
      <c r="D926" s="26"/>
      <c r="E926" s="26"/>
      <c r="F926" s="26"/>
      <c r="G926" s="26"/>
      <c r="H926" s="26"/>
      <c r="I926" s="27"/>
      <c r="J926" s="28"/>
      <c r="K926" s="28"/>
      <c r="L926" s="29"/>
      <c r="M926" s="12" t="s">
        <v>3209</v>
      </c>
    </row>
    <row r="927" spans="1:13" x14ac:dyDescent="0.2">
      <c r="A927" s="7" t="s">
        <v>3210</v>
      </c>
      <c r="B927" s="8" t="s">
        <v>3211</v>
      </c>
      <c r="C927" s="9" t="s">
        <v>56</v>
      </c>
      <c r="D927" s="7">
        <v>2</v>
      </c>
      <c r="E927" s="7">
        <v>2</v>
      </c>
      <c r="F927" s="7">
        <v>2</v>
      </c>
      <c r="G927" s="7">
        <v>32</v>
      </c>
      <c r="H927" s="7">
        <v>569</v>
      </c>
      <c r="I927" s="10">
        <v>5.6239015817223201</v>
      </c>
      <c r="J927" s="8" t="s">
        <v>2291</v>
      </c>
      <c r="K927" s="8" t="s">
        <v>3212</v>
      </c>
      <c r="L927" s="9"/>
      <c r="M927" s="13"/>
    </row>
    <row r="928" spans="1:13" x14ac:dyDescent="0.2">
      <c r="A928" s="7" t="s">
        <v>3213</v>
      </c>
      <c r="B928" s="8" t="s">
        <v>3214</v>
      </c>
      <c r="C928" s="9" t="s">
        <v>3215</v>
      </c>
      <c r="D928" s="7">
        <v>2</v>
      </c>
      <c r="E928" s="7">
        <v>3</v>
      </c>
      <c r="F928" s="7">
        <v>2</v>
      </c>
      <c r="G928" s="7">
        <v>34</v>
      </c>
      <c r="H928" s="7">
        <v>228</v>
      </c>
      <c r="I928" s="10">
        <v>14.912280701754385</v>
      </c>
      <c r="J928" s="8" t="s">
        <v>3216</v>
      </c>
      <c r="K928" s="8" t="s">
        <v>3217</v>
      </c>
      <c r="L928" s="9"/>
      <c r="M928" s="13"/>
    </row>
    <row r="929" spans="1:13" x14ac:dyDescent="0.2">
      <c r="A929" s="7" t="s">
        <v>3218</v>
      </c>
      <c r="B929" s="8" t="s">
        <v>3219</v>
      </c>
      <c r="C929" s="9" t="s">
        <v>3220</v>
      </c>
      <c r="D929" s="7">
        <v>2</v>
      </c>
      <c r="E929" s="7">
        <v>3</v>
      </c>
      <c r="F929" s="7">
        <v>3</v>
      </c>
      <c r="G929" s="7">
        <v>46</v>
      </c>
      <c r="H929" s="7">
        <v>760</v>
      </c>
      <c r="I929" s="10">
        <v>6.0526315789473681</v>
      </c>
      <c r="J929" s="8" t="s">
        <v>3221</v>
      </c>
      <c r="K929" s="8" t="s">
        <v>3222</v>
      </c>
      <c r="L929" s="9"/>
      <c r="M929" s="13"/>
    </row>
    <row r="930" spans="1:13" x14ac:dyDescent="0.2">
      <c r="A930" s="7" t="s">
        <v>3223</v>
      </c>
      <c r="B930" s="8" t="s">
        <v>3224</v>
      </c>
      <c r="C930" s="9" t="s">
        <v>3225</v>
      </c>
      <c r="D930" s="7">
        <v>2</v>
      </c>
      <c r="E930" s="7">
        <v>3</v>
      </c>
      <c r="F930" s="7">
        <v>3</v>
      </c>
      <c r="G930" s="7">
        <v>29</v>
      </c>
      <c r="H930" s="7">
        <v>297</v>
      </c>
      <c r="I930" s="10">
        <v>9.7643097643097647</v>
      </c>
      <c r="J930" s="8" t="s">
        <v>3226</v>
      </c>
      <c r="K930" s="8" t="s">
        <v>3227</v>
      </c>
      <c r="L930" s="9"/>
      <c r="M930" s="12" t="s">
        <v>3228</v>
      </c>
    </row>
    <row r="931" spans="1:13" x14ac:dyDescent="0.2">
      <c r="A931" s="7" t="s">
        <v>3229</v>
      </c>
      <c r="B931" s="8" t="s">
        <v>3230</v>
      </c>
      <c r="C931" s="9" t="s">
        <v>56</v>
      </c>
      <c r="D931" s="7">
        <v>2</v>
      </c>
      <c r="E931" s="7">
        <v>5</v>
      </c>
      <c r="F931" s="7">
        <v>2</v>
      </c>
      <c r="G931" s="7">
        <v>26</v>
      </c>
      <c r="H931" s="7">
        <v>376</v>
      </c>
      <c r="I931" s="10">
        <v>6.9148936170212769</v>
      </c>
      <c r="J931" s="8" t="s">
        <v>76</v>
      </c>
      <c r="K931" s="8" t="s">
        <v>3231</v>
      </c>
      <c r="L931" s="9"/>
      <c r="M931" s="13"/>
    </row>
    <row r="932" spans="1:13" x14ac:dyDescent="0.2">
      <c r="A932" s="7" t="s">
        <v>3232</v>
      </c>
      <c r="B932" s="8" t="s">
        <v>3233</v>
      </c>
      <c r="C932" s="9" t="s">
        <v>3234</v>
      </c>
      <c r="D932" s="7">
        <v>2</v>
      </c>
      <c r="E932" s="7">
        <v>2</v>
      </c>
      <c r="F932" s="7">
        <v>2</v>
      </c>
      <c r="G932" s="7">
        <v>45</v>
      </c>
      <c r="H932" s="7">
        <v>659</v>
      </c>
      <c r="I932" s="10">
        <v>6.8285280728376332</v>
      </c>
      <c r="J932" s="8" t="s">
        <v>3235</v>
      </c>
      <c r="K932" s="8" t="s">
        <v>3236</v>
      </c>
      <c r="L932" s="9"/>
      <c r="M932" s="12" t="s">
        <v>175</v>
      </c>
    </row>
    <row r="933" spans="1:13" ht="16" customHeight="1" x14ac:dyDescent="0.2">
      <c r="A933" s="26" t="s">
        <v>3237</v>
      </c>
      <c r="B933" s="28" t="s">
        <v>3238</v>
      </c>
      <c r="C933" s="30" t="s">
        <v>3239</v>
      </c>
      <c r="D933" s="26">
        <v>2</v>
      </c>
      <c r="E933" s="26">
        <v>2</v>
      </c>
      <c r="F933" s="26">
        <v>2</v>
      </c>
      <c r="G933" s="26">
        <v>26</v>
      </c>
      <c r="H933" s="26">
        <v>481</v>
      </c>
      <c r="I933" s="27">
        <v>5.4054054054054053</v>
      </c>
      <c r="J933" s="28" t="s">
        <v>1641</v>
      </c>
      <c r="K933" s="28" t="s">
        <v>3240</v>
      </c>
      <c r="L933" s="29" t="s">
        <v>3241</v>
      </c>
      <c r="M933" s="12" t="s">
        <v>3242</v>
      </c>
    </row>
    <row r="934" spans="1:13" ht="16" customHeight="1" x14ac:dyDescent="0.2">
      <c r="A934" s="26"/>
      <c r="B934" s="28"/>
      <c r="C934" s="30"/>
      <c r="D934" s="26"/>
      <c r="E934" s="26"/>
      <c r="F934" s="26"/>
      <c r="G934" s="26"/>
      <c r="H934" s="26"/>
      <c r="I934" s="27"/>
      <c r="J934" s="28"/>
      <c r="K934" s="28"/>
      <c r="L934" s="29"/>
      <c r="M934" s="12" t="s">
        <v>3243</v>
      </c>
    </row>
    <row r="935" spans="1:13" x14ac:dyDescent="0.2">
      <c r="A935" s="7" t="s">
        <v>3244</v>
      </c>
      <c r="B935" s="8" t="s">
        <v>3245</v>
      </c>
      <c r="C935" s="9" t="s">
        <v>56</v>
      </c>
      <c r="D935" s="7">
        <v>2</v>
      </c>
      <c r="E935" s="7">
        <v>2</v>
      </c>
      <c r="F935" s="7">
        <v>2</v>
      </c>
      <c r="G935" s="7">
        <v>30</v>
      </c>
      <c r="H935" s="7">
        <v>303</v>
      </c>
      <c r="I935" s="10">
        <v>9.9009900990099009</v>
      </c>
      <c r="J935" s="8" t="s">
        <v>2998</v>
      </c>
      <c r="K935" s="8" t="s">
        <v>3246</v>
      </c>
      <c r="L935" s="9"/>
      <c r="M935" s="13"/>
    </row>
    <row r="936" spans="1:13" x14ac:dyDescent="0.2">
      <c r="A936" s="7" t="s">
        <v>3247</v>
      </c>
      <c r="B936" s="8" t="s">
        <v>3248</v>
      </c>
      <c r="C936" s="9" t="s">
        <v>1464</v>
      </c>
      <c r="D936" s="7">
        <v>6</v>
      </c>
      <c r="E936" s="7">
        <v>9</v>
      </c>
      <c r="F936" s="7">
        <v>6</v>
      </c>
      <c r="G936" s="7">
        <v>90</v>
      </c>
      <c r="H936" s="7">
        <v>1763</v>
      </c>
      <c r="I936" s="10">
        <v>5.1049347702779357</v>
      </c>
      <c r="J936" s="8" t="s">
        <v>3249</v>
      </c>
      <c r="K936" s="8" t="s">
        <v>3250</v>
      </c>
      <c r="L936" s="11" t="s">
        <v>3251</v>
      </c>
      <c r="M936" s="12" t="s">
        <v>213</v>
      </c>
    </row>
    <row r="937" spans="1:13" x14ac:dyDescent="0.2">
      <c r="A937" s="7" t="s">
        <v>3252</v>
      </c>
      <c r="B937" s="8" t="s">
        <v>3253</v>
      </c>
      <c r="C937" s="9" t="s">
        <v>141</v>
      </c>
      <c r="D937" s="7">
        <v>3</v>
      </c>
      <c r="E937" s="7">
        <v>4</v>
      </c>
      <c r="F937" s="7">
        <v>3</v>
      </c>
      <c r="G937" s="7">
        <v>35</v>
      </c>
      <c r="H937" s="7">
        <v>464</v>
      </c>
      <c r="I937" s="10">
        <v>7.5431034482758621</v>
      </c>
      <c r="J937" s="8" t="s">
        <v>466</v>
      </c>
      <c r="K937" s="8" t="s">
        <v>3254</v>
      </c>
      <c r="L937" s="9"/>
      <c r="M937" s="13"/>
    </row>
    <row r="938" spans="1:13" ht="16" customHeight="1" x14ac:dyDescent="0.2">
      <c r="A938" s="26" t="s">
        <v>3255</v>
      </c>
      <c r="B938" s="28" t="s">
        <v>3256</v>
      </c>
      <c r="C938" s="30" t="s">
        <v>3807</v>
      </c>
      <c r="D938" s="26">
        <v>2</v>
      </c>
      <c r="E938" s="26">
        <v>2</v>
      </c>
      <c r="F938" s="26">
        <v>2</v>
      </c>
      <c r="G938" s="26">
        <v>29</v>
      </c>
      <c r="H938" s="26">
        <v>516</v>
      </c>
      <c r="I938" s="27">
        <v>5.6201550387596901</v>
      </c>
      <c r="J938" s="28" t="s">
        <v>3257</v>
      </c>
      <c r="K938" s="28" t="s">
        <v>3258</v>
      </c>
      <c r="L938" s="30" t="s">
        <v>2027</v>
      </c>
      <c r="M938" s="12" t="s">
        <v>2028</v>
      </c>
    </row>
    <row r="939" spans="1:13" ht="16" customHeight="1" x14ac:dyDescent="0.2">
      <c r="A939" s="26"/>
      <c r="B939" s="28"/>
      <c r="C939" s="30"/>
      <c r="D939" s="26"/>
      <c r="E939" s="26"/>
      <c r="F939" s="26"/>
      <c r="G939" s="26"/>
      <c r="H939" s="26"/>
      <c r="I939" s="27"/>
      <c r="J939" s="28"/>
      <c r="K939" s="28"/>
      <c r="L939" s="30"/>
      <c r="M939" s="12" t="s">
        <v>107</v>
      </c>
    </row>
    <row r="940" spans="1:13" ht="16" customHeight="1" x14ac:dyDescent="0.2">
      <c r="A940" s="26" t="s">
        <v>3259</v>
      </c>
      <c r="B940" s="28" t="s">
        <v>3260</v>
      </c>
      <c r="C940" s="30" t="s">
        <v>2521</v>
      </c>
      <c r="D940" s="26">
        <v>3</v>
      </c>
      <c r="E940" s="26">
        <v>5</v>
      </c>
      <c r="F940" s="26">
        <v>3</v>
      </c>
      <c r="G940" s="26">
        <v>56</v>
      </c>
      <c r="H940" s="26">
        <v>377</v>
      </c>
      <c r="I940" s="27">
        <v>14.854111405835544</v>
      </c>
      <c r="J940" s="28" t="s">
        <v>3261</v>
      </c>
      <c r="K940" s="28" t="s">
        <v>3262</v>
      </c>
      <c r="L940" s="30"/>
      <c r="M940" s="12" t="s">
        <v>2524</v>
      </c>
    </row>
    <row r="941" spans="1:13" ht="16" customHeight="1" x14ac:dyDescent="0.2">
      <c r="A941" s="26"/>
      <c r="B941" s="28"/>
      <c r="C941" s="30"/>
      <c r="D941" s="26"/>
      <c r="E941" s="26"/>
      <c r="F941" s="26"/>
      <c r="G941" s="26"/>
      <c r="H941" s="26"/>
      <c r="I941" s="27"/>
      <c r="J941" s="28"/>
      <c r="K941" s="28"/>
      <c r="L941" s="30"/>
      <c r="M941" s="12" t="s">
        <v>776</v>
      </c>
    </row>
    <row r="942" spans="1:13" ht="16" customHeight="1" x14ac:dyDescent="0.2">
      <c r="A942" s="26" t="s">
        <v>3263</v>
      </c>
      <c r="B942" s="28" t="s">
        <v>3264</v>
      </c>
      <c r="C942" s="30" t="s">
        <v>3265</v>
      </c>
      <c r="D942" s="26">
        <v>2</v>
      </c>
      <c r="E942" s="26">
        <v>3</v>
      </c>
      <c r="F942" s="26">
        <v>2</v>
      </c>
      <c r="G942" s="26">
        <v>35</v>
      </c>
      <c r="H942" s="26">
        <v>416</v>
      </c>
      <c r="I942" s="27">
        <v>8.4134615384615383</v>
      </c>
      <c r="J942" s="28" t="s">
        <v>1840</v>
      </c>
      <c r="K942" s="28" t="s">
        <v>3266</v>
      </c>
      <c r="L942" s="30" t="s">
        <v>3267</v>
      </c>
      <c r="M942" s="12" t="s">
        <v>3268</v>
      </c>
    </row>
    <row r="943" spans="1:13" ht="16" customHeight="1" x14ac:dyDescent="0.2">
      <c r="A943" s="26"/>
      <c r="B943" s="28"/>
      <c r="C943" s="30"/>
      <c r="D943" s="26"/>
      <c r="E943" s="26"/>
      <c r="F943" s="26"/>
      <c r="G943" s="26"/>
      <c r="H943" s="26"/>
      <c r="I943" s="27"/>
      <c r="J943" s="28"/>
      <c r="K943" s="28"/>
      <c r="L943" s="30"/>
      <c r="M943" s="12" t="s">
        <v>3269</v>
      </c>
    </row>
    <row r="944" spans="1:13" ht="16" customHeight="1" x14ac:dyDescent="0.2">
      <c r="A944" s="26" t="s">
        <v>3270</v>
      </c>
      <c r="B944" s="28" t="s">
        <v>3271</v>
      </c>
      <c r="C944" s="30" t="s">
        <v>3272</v>
      </c>
      <c r="D944" s="26">
        <v>3</v>
      </c>
      <c r="E944" s="26">
        <v>3</v>
      </c>
      <c r="F944" s="26">
        <v>3</v>
      </c>
      <c r="G944" s="26">
        <v>38</v>
      </c>
      <c r="H944" s="26">
        <v>353</v>
      </c>
      <c r="I944" s="27">
        <v>10.76487252124646</v>
      </c>
      <c r="J944" s="28" t="s">
        <v>3273</v>
      </c>
      <c r="K944" s="28" t="s">
        <v>3274</v>
      </c>
      <c r="L944" s="29" t="s">
        <v>3275</v>
      </c>
      <c r="M944" s="12" t="s">
        <v>3276</v>
      </c>
    </row>
    <row r="945" spans="1:13" ht="16" customHeight="1" x14ac:dyDescent="0.2">
      <c r="A945" s="26"/>
      <c r="B945" s="28"/>
      <c r="C945" s="30"/>
      <c r="D945" s="26"/>
      <c r="E945" s="26"/>
      <c r="F945" s="26"/>
      <c r="G945" s="26"/>
      <c r="H945" s="26"/>
      <c r="I945" s="27"/>
      <c r="J945" s="28"/>
      <c r="K945" s="28"/>
      <c r="L945" s="29"/>
      <c r="M945" s="12" t="s">
        <v>3269</v>
      </c>
    </row>
    <row r="946" spans="1:13" x14ac:dyDescent="0.2">
      <c r="A946" s="7" t="s">
        <v>3277</v>
      </c>
      <c r="B946" s="8" t="s">
        <v>3278</v>
      </c>
      <c r="C946" s="9" t="s">
        <v>3279</v>
      </c>
      <c r="D946" s="7">
        <v>2</v>
      </c>
      <c r="E946" s="7">
        <v>4</v>
      </c>
      <c r="F946" s="7">
        <v>2</v>
      </c>
      <c r="G946" s="7">
        <v>51</v>
      </c>
      <c r="H946" s="7">
        <v>962</v>
      </c>
      <c r="I946" s="10">
        <v>5.3014553014553014</v>
      </c>
      <c r="J946" s="8" t="s">
        <v>2695</v>
      </c>
      <c r="K946" s="8" t="s">
        <v>3280</v>
      </c>
      <c r="L946" s="11" t="s">
        <v>3281</v>
      </c>
      <c r="M946" s="12" t="s">
        <v>3101</v>
      </c>
    </row>
    <row r="947" spans="1:13" x14ac:dyDescent="0.2">
      <c r="A947" s="7" t="s">
        <v>3282</v>
      </c>
      <c r="B947" s="8" t="s">
        <v>3283</v>
      </c>
      <c r="C947" s="9" t="s">
        <v>120</v>
      </c>
      <c r="D947" s="7">
        <v>2</v>
      </c>
      <c r="E947" s="7">
        <v>4</v>
      </c>
      <c r="F947" s="7">
        <v>2</v>
      </c>
      <c r="G947" s="7">
        <v>36</v>
      </c>
      <c r="H947" s="7">
        <v>513</v>
      </c>
      <c r="I947" s="10">
        <v>7.0175438596491224</v>
      </c>
      <c r="J947" s="8" t="s">
        <v>1328</v>
      </c>
      <c r="K947" s="8" t="s">
        <v>3284</v>
      </c>
      <c r="L947" s="9"/>
      <c r="M947" s="13"/>
    </row>
    <row r="948" spans="1:13" x14ac:dyDescent="0.2">
      <c r="A948" s="7" t="s">
        <v>3285</v>
      </c>
      <c r="B948" s="8" t="s">
        <v>3286</v>
      </c>
      <c r="C948" s="9" t="s">
        <v>3287</v>
      </c>
      <c r="D948" s="7">
        <v>2</v>
      </c>
      <c r="E948" s="7">
        <v>3</v>
      </c>
      <c r="F948" s="7">
        <v>2</v>
      </c>
      <c r="G948" s="7">
        <v>25</v>
      </c>
      <c r="H948" s="7">
        <v>303</v>
      </c>
      <c r="I948" s="10">
        <v>8.2508250825082516</v>
      </c>
      <c r="J948" s="8" t="s">
        <v>2998</v>
      </c>
      <c r="K948" s="8" t="s">
        <v>3288</v>
      </c>
      <c r="L948" s="9"/>
      <c r="M948" s="12" t="s">
        <v>175</v>
      </c>
    </row>
    <row r="949" spans="1:13" x14ac:dyDescent="0.2">
      <c r="A949" s="7" t="s">
        <v>3289</v>
      </c>
      <c r="B949" s="8" t="s">
        <v>3290</v>
      </c>
      <c r="C949" s="9" t="s">
        <v>65</v>
      </c>
      <c r="D949" s="7">
        <v>2</v>
      </c>
      <c r="E949" s="7">
        <v>3</v>
      </c>
      <c r="F949" s="7">
        <v>3</v>
      </c>
      <c r="G949" s="7">
        <v>33</v>
      </c>
      <c r="H949" s="7">
        <v>516</v>
      </c>
      <c r="I949" s="10">
        <v>6.3953488372093021</v>
      </c>
      <c r="J949" s="8" t="s">
        <v>3257</v>
      </c>
      <c r="K949" s="8" t="s">
        <v>3291</v>
      </c>
      <c r="L949" s="9"/>
      <c r="M949" s="13"/>
    </row>
    <row r="950" spans="1:13" x14ac:dyDescent="0.2">
      <c r="A950" s="7" t="s">
        <v>3292</v>
      </c>
      <c r="B950" s="8" t="s">
        <v>3293</v>
      </c>
      <c r="C950" s="9" t="s">
        <v>415</v>
      </c>
      <c r="D950" s="7">
        <v>3</v>
      </c>
      <c r="E950" s="7">
        <v>6</v>
      </c>
      <c r="F950" s="7">
        <v>3</v>
      </c>
      <c r="G950" s="7">
        <v>94</v>
      </c>
      <c r="H950" s="7">
        <v>308</v>
      </c>
      <c r="I950" s="10">
        <v>30.519480519480521</v>
      </c>
      <c r="J950" s="8" t="s">
        <v>588</v>
      </c>
      <c r="K950" s="8" t="s">
        <v>3294</v>
      </c>
      <c r="L950" s="9"/>
      <c r="M950" s="12" t="s">
        <v>368</v>
      </c>
    </row>
    <row r="951" spans="1:13" x14ac:dyDescent="0.2">
      <c r="A951" s="7" t="s">
        <v>3295</v>
      </c>
      <c r="B951" s="8" t="s">
        <v>3296</v>
      </c>
      <c r="C951" s="9" t="s">
        <v>3297</v>
      </c>
      <c r="D951" s="7">
        <v>2</v>
      </c>
      <c r="E951" s="7">
        <v>2</v>
      </c>
      <c r="F951" s="7">
        <v>2</v>
      </c>
      <c r="G951" s="7">
        <v>26</v>
      </c>
      <c r="H951" s="7">
        <v>366</v>
      </c>
      <c r="I951" s="10">
        <v>7.1038251366120218</v>
      </c>
      <c r="J951" s="8" t="s">
        <v>44</v>
      </c>
      <c r="K951" s="8" t="s">
        <v>3298</v>
      </c>
      <c r="L951" s="11" t="s">
        <v>3299</v>
      </c>
      <c r="M951" s="13"/>
    </row>
    <row r="952" spans="1:13" x14ac:dyDescent="0.2">
      <c r="A952" s="7" t="s">
        <v>3300</v>
      </c>
      <c r="B952" s="8" t="s">
        <v>3301</v>
      </c>
      <c r="C952" s="9" t="s">
        <v>56</v>
      </c>
      <c r="D952" s="7">
        <v>2</v>
      </c>
      <c r="E952" s="7">
        <v>3</v>
      </c>
      <c r="F952" s="7">
        <v>3</v>
      </c>
      <c r="G952" s="7">
        <v>37</v>
      </c>
      <c r="H952" s="7">
        <v>263</v>
      </c>
      <c r="I952" s="10">
        <v>14.068441064638783</v>
      </c>
      <c r="J952" s="8" t="s">
        <v>3302</v>
      </c>
      <c r="K952" s="8" t="s">
        <v>3303</v>
      </c>
      <c r="L952" s="9"/>
      <c r="M952" s="13"/>
    </row>
    <row r="953" spans="1:13" x14ac:dyDescent="0.2">
      <c r="A953" s="7" t="s">
        <v>3304</v>
      </c>
      <c r="B953" s="8" t="s">
        <v>3305</v>
      </c>
      <c r="C953" s="9" t="s">
        <v>3306</v>
      </c>
      <c r="D953" s="7">
        <v>3</v>
      </c>
      <c r="E953" s="7">
        <v>5</v>
      </c>
      <c r="F953" s="7">
        <v>3</v>
      </c>
      <c r="G953" s="7">
        <v>73</v>
      </c>
      <c r="H953" s="7">
        <v>1371</v>
      </c>
      <c r="I953" s="10">
        <v>5.3245805981035739</v>
      </c>
      <c r="J953" s="8" t="s">
        <v>3307</v>
      </c>
      <c r="K953" s="8" t="s">
        <v>3308</v>
      </c>
      <c r="L953" s="9"/>
      <c r="M953" s="13"/>
    </row>
    <row r="954" spans="1:13" x14ac:dyDescent="0.2">
      <c r="A954" s="7" t="s">
        <v>3309</v>
      </c>
      <c r="B954" s="8" t="s">
        <v>3310</v>
      </c>
      <c r="C954" s="9" t="s">
        <v>3311</v>
      </c>
      <c r="D954" s="7">
        <v>3</v>
      </c>
      <c r="E954" s="7">
        <v>3</v>
      </c>
      <c r="F954" s="7">
        <v>3</v>
      </c>
      <c r="G954" s="7">
        <v>45</v>
      </c>
      <c r="H954" s="7">
        <v>793</v>
      </c>
      <c r="I954" s="10">
        <v>5.6746532156368223</v>
      </c>
      <c r="J954" s="8" t="s">
        <v>3312</v>
      </c>
      <c r="K954" s="8" t="s">
        <v>3313</v>
      </c>
      <c r="L954" s="9"/>
      <c r="M954" s="13"/>
    </row>
    <row r="955" spans="1:13" ht="16" customHeight="1" x14ac:dyDescent="0.2">
      <c r="A955" s="26" t="s">
        <v>3314</v>
      </c>
      <c r="B955" s="28" t="s">
        <v>3315</v>
      </c>
      <c r="C955" s="30" t="s">
        <v>3316</v>
      </c>
      <c r="D955" s="26">
        <v>3</v>
      </c>
      <c r="E955" s="26">
        <v>4</v>
      </c>
      <c r="F955" s="26">
        <v>3</v>
      </c>
      <c r="G955" s="26">
        <v>36</v>
      </c>
      <c r="H955" s="26">
        <v>526</v>
      </c>
      <c r="I955" s="27">
        <v>6.8441064638783269</v>
      </c>
      <c r="J955" s="28" t="s">
        <v>1690</v>
      </c>
      <c r="K955" s="28" t="s">
        <v>3317</v>
      </c>
      <c r="L955" s="29" t="s">
        <v>3318</v>
      </c>
      <c r="M955" s="12" t="s">
        <v>523</v>
      </c>
    </row>
    <row r="956" spans="1:13" ht="16" customHeight="1" x14ac:dyDescent="0.2">
      <c r="A956" s="26"/>
      <c r="B956" s="28"/>
      <c r="C956" s="30"/>
      <c r="D956" s="26"/>
      <c r="E956" s="26"/>
      <c r="F956" s="26"/>
      <c r="G956" s="26"/>
      <c r="H956" s="26"/>
      <c r="I956" s="27"/>
      <c r="J956" s="28"/>
      <c r="K956" s="28"/>
      <c r="L956" s="29"/>
      <c r="M956" s="12" t="s">
        <v>2936</v>
      </c>
    </row>
    <row r="957" spans="1:13" x14ac:dyDescent="0.2">
      <c r="A957" s="7" t="s">
        <v>3319</v>
      </c>
      <c r="B957" s="8" t="s">
        <v>3320</v>
      </c>
      <c r="C957" s="9" t="s">
        <v>3321</v>
      </c>
      <c r="D957" s="7">
        <v>2</v>
      </c>
      <c r="E957" s="7">
        <v>3</v>
      </c>
      <c r="F957" s="7">
        <v>3</v>
      </c>
      <c r="G957" s="7">
        <v>41</v>
      </c>
      <c r="H957" s="7">
        <v>324</v>
      </c>
      <c r="I957" s="10">
        <v>12.654320987654321</v>
      </c>
      <c r="J957" s="8" t="s">
        <v>2040</v>
      </c>
      <c r="K957" s="8" t="s">
        <v>3322</v>
      </c>
      <c r="L957" s="9"/>
      <c r="M957" s="13"/>
    </row>
    <row r="958" spans="1:13" ht="16" customHeight="1" x14ac:dyDescent="0.2">
      <c r="A958" s="26" t="s">
        <v>3323</v>
      </c>
      <c r="B958" s="28" t="s">
        <v>3324</v>
      </c>
      <c r="C958" s="30" t="s">
        <v>1909</v>
      </c>
      <c r="D958" s="26">
        <v>3</v>
      </c>
      <c r="E958" s="26">
        <v>3</v>
      </c>
      <c r="F958" s="26">
        <v>3</v>
      </c>
      <c r="G958" s="26">
        <v>51</v>
      </c>
      <c r="H958" s="26">
        <v>981</v>
      </c>
      <c r="I958" s="27">
        <v>5.1987767584097861</v>
      </c>
      <c r="J958" s="28" t="s">
        <v>3325</v>
      </c>
      <c r="K958" s="28" t="s">
        <v>3326</v>
      </c>
      <c r="L958" s="30"/>
      <c r="M958" s="12" t="s">
        <v>448</v>
      </c>
    </row>
    <row r="959" spans="1:13" ht="16" customHeight="1" x14ac:dyDescent="0.2">
      <c r="A959" s="26"/>
      <c r="B959" s="28"/>
      <c r="C959" s="30"/>
      <c r="D959" s="26"/>
      <c r="E959" s="26"/>
      <c r="F959" s="26"/>
      <c r="G959" s="26"/>
      <c r="H959" s="26"/>
      <c r="I959" s="27"/>
      <c r="J959" s="28"/>
      <c r="K959" s="28"/>
      <c r="L959" s="30"/>
      <c r="M959" s="12" t="s">
        <v>3327</v>
      </c>
    </row>
    <row r="960" spans="1:13" ht="16" customHeight="1" x14ac:dyDescent="0.2">
      <c r="A960" s="26"/>
      <c r="B960" s="28"/>
      <c r="C960" s="30"/>
      <c r="D960" s="26"/>
      <c r="E960" s="26"/>
      <c r="F960" s="26"/>
      <c r="G960" s="26"/>
      <c r="H960" s="26"/>
      <c r="I960" s="27"/>
      <c r="J960" s="28"/>
      <c r="K960" s="28"/>
      <c r="L960" s="30"/>
      <c r="M960" s="12" t="s">
        <v>776</v>
      </c>
    </row>
    <row r="961" spans="1:13" x14ac:dyDescent="0.2">
      <c r="A961" s="7" t="s">
        <v>3328</v>
      </c>
      <c r="B961" s="8" t="s">
        <v>3329</v>
      </c>
      <c r="C961" s="9" t="s">
        <v>3797</v>
      </c>
      <c r="D961" s="7">
        <v>2</v>
      </c>
      <c r="E961" s="7">
        <v>2</v>
      </c>
      <c r="F961" s="7">
        <v>2</v>
      </c>
      <c r="G961" s="7">
        <v>27</v>
      </c>
      <c r="H961" s="7">
        <v>386</v>
      </c>
      <c r="I961" s="10">
        <v>6.9948186528497409</v>
      </c>
      <c r="J961" s="8" t="s">
        <v>520</v>
      </c>
      <c r="K961" s="8" t="s">
        <v>3330</v>
      </c>
      <c r="L961" s="11" t="s">
        <v>303</v>
      </c>
      <c r="M961" s="12" t="s">
        <v>1526</v>
      </c>
    </row>
    <row r="962" spans="1:13" x14ac:dyDescent="0.2">
      <c r="A962" s="7" t="s">
        <v>3331</v>
      </c>
      <c r="B962" s="8" t="s">
        <v>3332</v>
      </c>
      <c r="C962" s="9" t="s">
        <v>3333</v>
      </c>
      <c r="D962" s="7">
        <v>2</v>
      </c>
      <c r="E962" s="7">
        <v>2</v>
      </c>
      <c r="F962" s="7">
        <v>2</v>
      </c>
      <c r="G962" s="7">
        <v>21</v>
      </c>
      <c r="H962" s="7">
        <v>234</v>
      </c>
      <c r="I962" s="10">
        <v>8.9743589743589745</v>
      </c>
      <c r="J962" s="8" t="s">
        <v>3334</v>
      </c>
      <c r="K962" s="8" t="s">
        <v>3335</v>
      </c>
      <c r="L962" s="9"/>
      <c r="M962" s="13"/>
    </row>
    <row r="963" spans="1:13" ht="16" customHeight="1" x14ac:dyDescent="0.2">
      <c r="A963" s="26" t="s">
        <v>3336</v>
      </c>
      <c r="B963" s="28" t="s">
        <v>3337</v>
      </c>
      <c r="C963" s="30" t="s">
        <v>155</v>
      </c>
      <c r="D963" s="26">
        <v>3</v>
      </c>
      <c r="E963" s="26">
        <v>3</v>
      </c>
      <c r="F963" s="26">
        <v>3</v>
      </c>
      <c r="G963" s="26">
        <v>38</v>
      </c>
      <c r="H963" s="26">
        <v>756</v>
      </c>
      <c r="I963" s="27">
        <v>5.0264550264550261</v>
      </c>
      <c r="J963" s="28" t="s">
        <v>3338</v>
      </c>
      <c r="K963" s="28" t="s">
        <v>3339</v>
      </c>
      <c r="L963" s="30"/>
      <c r="M963" s="12" t="s">
        <v>158</v>
      </c>
    </row>
    <row r="964" spans="1:13" ht="16" customHeight="1" x14ac:dyDescent="0.2">
      <c r="A964" s="26"/>
      <c r="B964" s="28"/>
      <c r="C964" s="30"/>
      <c r="D964" s="26"/>
      <c r="E964" s="26"/>
      <c r="F964" s="26"/>
      <c r="G964" s="26"/>
      <c r="H964" s="26"/>
      <c r="I964" s="27"/>
      <c r="J964" s="28"/>
      <c r="K964" s="28"/>
      <c r="L964" s="30"/>
      <c r="M964" s="12" t="s">
        <v>159</v>
      </c>
    </row>
    <row r="965" spans="1:13" ht="16" customHeight="1" x14ac:dyDescent="0.2">
      <c r="A965" s="26" t="s">
        <v>3340</v>
      </c>
      <c r="B965" s="28" t="s">
        <v>3341</v>
      </c>
      <c r="C965" s="30" t="s">
        <v>3342</v>
      </c>
      <c r="D965" s="26">
        <v>2</v>
      </c>
      <c r="E965" s="26">
        <v>2</v>
      </c>
      <c r="F965" s="26">
        <v>2</v>
      </c>
      <c r="G965" s="26">
        <v>24</v>
      </c>
      <c r="H965" s="26">
        <v>204</v>
      </c>
      <c r="I965" s="27">
        <v>11.764705882352942</v>
      </c>
      <c r="J965" s="28" t="s">
        <v>1447</v>
      </c>
      <c r="K965" s="28" t="s">
        <v>3343</v>
      </c>
      <c r="L965" s="29" t="s">
        <v>3344</v>
      </c>
      <c r="M965" s="12" t="s">
        <v>175</v>
      </c>
    </row>
    <row r="966" spans="1:13" ht="16" customHeight="1" x14ac:dyDescent="0.2">
      <c r="A966" s="26"/>
      <c r="B966" s="28"/>
      <c r="C966" s="30"/>
      <c r="D966" s="26"/>
      <c r="E966" s="26"/>
      <c r="F966" s="26"/>
      <c r="G966" s="26"/>
      <c r="H966" s="26"/>
      <c r="I966" s="27"/>
      <c r="J966" s="28"/>
      <c r="K966" s="28"/>
      <c r="L966" s="29"/>
      <c r="M966" s="12" t="s">
        <v>3345</v>
      </c>
    </row>
    <row r="967" spans="1:13" ht="16" customHeight="1" x14ac:dyDescent="0.2">
      <c r="A967" s="26" t="s">
        <v>3346</v>
      </c>
      <c r="B967" s="28" t="s">
        <v>3347</v>
      </c>
      <c r="C967" s="30" t="s">
        <v>3828</v>
      </c>
      <c r="D967" s="26">
        <v>3</v>
      </c>
      <c r="E967" s="26">
        <v>3</v>
      </c>
      <c r="F967" s="26">
        <v>3</v>
      </c>
      <c r="G967" s="26">
        <v>35</v>
      </c>
      <c r="H967" s="26">
        <v>692</v>
      </c>
      <c r="I967" s="27">
        <v>5.0578034682080926</v>
      </c>
      <c r="J967" s="28" t="s">
        <v>3348</v>
      </c>
      <c r="K967" s="28" t="s">
        <v>3349</v>
      </c>
      <c r="L967" s="30" t="s">
        <v>3350</v>
      </c>
      <c r="M967" s="12" t="s">
        <v>3351</v>
      </c>
    </row>
    <row r="968" spans="1:13" ht="16" customHeight="1" x14ac:dyDescent="0.2">
      <c r="A968" s="26"/>
      <c r="B968" s="28"/>
      <c r="C968" s="30"/>
      <c r="D968" s="26"/>
      <c r="E968" s="26"/>
      <c r="F968" s="26"/>
      <c r="G968" s="26"/>
      <c r="H968" s="26"/>
      <c r="I968" s="27"/>
      <c r="J968" s="28"/>
      <c r="K968" s="28"/>
      <c r="L968" s="30"/>
      <c r="M968" s="12" t="s">
        <v>3352</v>
      </c>
    </row>
    <row r="969" spans="1:13" ht="16" customHeight="1" x14ac:dyDescent="0.2">
      <c r="A969" s="26"/>
      <c r="B969" s="28"/>
      <c r="C969" s="30"/>
      <c r="D969" s="26"/>
      <c r="E969" s="26"/>
      <c r="F969" s="26"/>
      <c r="G969" s="26"/>
      <c r="H969" s="26"/>
      <c r="I969" s="27"/>
      <c r="J969" s="28"/>
      <c r="K969" s="28"/>
      <c r="L969" s="30"/>
      <c r="M969" s="12" t="s">
        <v>3353</v>
      </c>
    </row>
    <row r="970" spans="1:13" ht="16" customHeight="1" x14ac:dyDescent="0.2">
      <c r="A970" s="26"/>
      <c r="B970" s="28"/>
      <c r="C970" s="30"/>
      <c r="D970" s="26"/>
      <c r="E970" s="26"/>
      <c r="F970" s="26"/>
      <c r="G970" s="26"/>
      <c r="H970" s="26"/>
      <c r="I970" s="27"/>
      <c r="J970" s="28"/>
      <c r="K970" s="28"/>
      <c r="L970" s="30"/>
      <c r="M970" s="12" t="s">
        <v>219</v>
      </c>
    </row>
    <row r="971" spans="1:13" ht="16" customHeight="1" x14ac:dyDescent="0.2">
      <c r="A971" s="26" t="s">
        <v>3354</v>
      </c>
      <c r="B971" s="28" t="s">
        <v>3355</v>
      </c>
      <c r="C971" s="30" t="s">
        <v>155</v>
      </c>
      <c r="D971" s="26">
        <v>3</v>
      </c>
      <c r="E971" s="26">
        <v>3</v>
      </c>
      <c r="F971" s="26">
        <v>3</v>
      </c>
      <c r="G971" s="26">
        <v>50</v>
      </c>
      <c r="H971" s="26">
        <v>655</v>
      </c>
      <c r="I971" s="27">
        <v>7.6335877862595423</v>
      </c>
      <c r="J971" s="28" t="s">
        <v>2209</v>
      </c>
      <c r="K971" s="28" t="s">
        <v>3356</v>
      </c>
      <c r="L971" s="30"/>
      <c r="M971" s="12" t="s">
        <v>158</v>
      </c>
    </row>
    <row r="972" spans="1:13" ht="16" customHeight="1" x14ac:dyDescent="0.2">
      <c r="A972" s="26"/>
      <c r="B972" s="28"/>
      <c r="C972" s="30"/>
      <c r="D972" s="26"/>
      <c r="E972" s="26"/>
      <c r="F972" s="26"/>
      <c r="G972" s="26"/>
      <c r="H972" s="26"/>
      <c r="I972" s="27"/>
      <c r="J972" s="28"/>
      <c r="K972" s="28"/>
      <c r="L972" s="30"/>
      <c r="M972" s="12" t="s">
        <v>159</v>
      </c>
    </row>
    <row r="973" spans="1:13" x14ac:dyDescent="0.2">
      <c r="A973" s="7" t="s">
        <v>3357</v>
      </c>
      <c r="B973" s="8" t="s">
        <v>3358</v>
      </c>
      <c r="C973" s="9" t="s">
        <v>3359</v>
      </c>
      <c r="D973" s="7">
        <v>2</v>
      </c>
      <c r="E973" s="7">
        <v>2</v>
      </c>
      <c r="F973" s="7">
        <v>2</v>
      </c>
      <c r="G973" s="7">
        <v>24</v>
      </c>
      <c r="H973" s="7">
        <v>189</v>
      </c>
      <c r="I973" s="10">
        <v>12.698412698412698</v>
      </c>
      <c r="J973" s="8" t="s">
        <v>1102</v>
      </c>
      <c r="K973" s="8" t="s">
        <v>3360</v>
      </c>
      <c r="L973" s="11" t="s">
        <v>3361</v>
      </c>
      <c r="M973" s="13"/>
    </row>
    <row r="974" spans="1:13" x14ac:dyDescent="0.2">
      <c r="A974" s="7" t="s">
        <v>3362</v>
      </c>
      <c r="B974" s="8" t="s">
        <v>3363</v>
      </c>
      <c r="C974" s="9" t="s">
        <v>3364</v>
      </c>
      <c r="D974" s="7">
        <v>2</v>
      </c>
      <c r="E974" s="7">
        <v>2</v>
      </c>
      <c r="F974" s="7">
        <v>2</v>
      </c>
      <c r="G974" s="7">
        <v>25</v>
      </c>
      <c r="H974" s="7">
        <v>391</v>
      </c>
      <c r="I974" s="10">
        <v>6.3938618925831205</v>
      </c>
      <c r="J974" s="8" t="s">
        <v>2227</v>
      </c>
      <c r="K974" s="8" t="s">
        <v>3365</v>
      </c>
      <c r="L974" s="9"/>
      <c r="M974" s="12" t="s">
        <v>367</v>
      </c>
    </row>
    <row r="975" spans="1:13" ht="16" customHeight="1" x14ac:dyDescent="0.2">
      <c r="A975" s="26" t="s">
        <v>3366</v>
      </c>
      <c r="B975" s="28" t="s">
        <v>3829</v>
      </c>
      <c r="C975" s="30" t="s">
        <v>3830</v>
      </c>
      <c r="D975" s="26">
        <v>4</v>
      </c>
      <c r="E975" s="26">
        <v>4</v>
      </c>
      <c r="F975" s="26">
        <v>4</v>
      </c>
      <c r="G975" s="26">
        <v>64</v>
      </c>
      <c r="H975" s="26">
        <v>477</v>
      </c>
      <c r="I975" s="27">
        <v>13.417190775681341</v>
      </c>
      <c r="J975" s="28" t="s">
        <v>61</v>
      </c>
      <c r="K975" s="28" t="s">
        <v>3367</v>
      </c>
      <c r="L975" s="29" t="s">
        <v>3368</v>
      </c>
      <c r="M975" s="12" t="s">
        <v>3369</v>
      </c>
    </row>
    <row r="976" spans="1:13" ht="16" customHeight="1" x14ac:dyDescent="0.2">
      <c r="A976" s="26"/>
      <c r="B976" s="28"/>
      <c r="C976" s="30"/>
      <c r="D976" s="26"/>
      <c r="E976" s="26"/>
      <c r="F976" s="26"/>
      <c r="G976" s="26"/>
      <c r="H976" s="26"/>
      <c r="I976" s="27"/>
      <c r="J976" s="28"/>
      <c r="K976" s="28"/>
      <c r="L976" s="29"/>
      <c r="M976" s="12" t="s">
        <v>3370</v>
      </c>
    </row>
    <row r="977" spans="1:13" ht="16" customHeight="1" x14ac:dyDescent="0.2">
      <c r="A977" s="26"/>
      <c r="B977" s="28"/>
      <c r="C977" s="30"/>
      <c r="D977" s="26"/>
      <c r="E977" s="26"/>
      <c r="F977" s="26"/>
      <c r="G977" s="26"/>
      <c r="H977" s="26"/>
      <c r="I977" s="27"/>
      <c r="J977" s="28"/>
      <c r="K977" s="28"/>
      <c r="L977" s="29"/>
      <c r="M977" s="12" t="s">
        <v>2312</v>
      </c>
    </row>
    <row r="978" spans="1:13" x14ac:dyDescent="0.2">
      <c r="A978" s="7" t="s">
        <v>3371</v>
      </c>
      <c r="B978" s="8" t="s">
        <v>3372</v>
      </c>
      <c r="C978" s="9" t="s">
        <v>56</v>
      </c>
      <c r="D978" s="7">
        <v>3</v>
      </c>
      <c r="E978" s="7">
        <v>3</v>
      </c>
      <c r="F978" s="7">
        <v>3</v>
      </c>
      <c r="G978" s="7">
        <v>40</v>
      </c>
      <c r="H978" s="7">
        <v>239</v>
      </c>
      <c r="I978" s="10">
        <v>16.736401673640167</v>
      </c>
      <c r="J978" s="8" t="s">
        <v>2183</v>
      </c>
      <c r="K978" s="8" t="s">
        <v>3373</v>
      </c>
      <c r="L978" s="9"/>
      <c r="M978" s="13"/>
    </row>
    <row r="979" spans="1:13" x14ac:dyDescent="0.2">
      <c r="A979" s="7" t="s">
        <v>3374</v>
      </c>
      <c r="B979" s="8" t="s">
        <v>3375</v>
      </c>
      <c r="C979" s="9" t="s">
        <v>56</v>
      </c>
      <c r="D979" s="7">
        <v>2</v>
      </c>
      <c r="E979" s="7">
        <v>2</v>
      </c>
      <c r="F979" s="7">
        <v>2</v>
      </c>
      <c r="G979" s="7">
        <v>17</v>
      </c>
      <c r="H979" s="7">
        <v>155</v>
      </c>
      <c r="I979" s="10">
        <v>10.96774193548387</v>
      </c>
      <c r="J979" s="8" t="s">
        <v>1361</v>
      </c>
      <c r="K979" s="8" t="s">
        <v>3376</v>
      </c>
      <c r="L979" s="9"/>
      <c r="M979" s="13"/>
    </row>
    <row r="980" spans="1:13" x14ac:dyDescent="0.2">
      <c r="A980" s="7" t="s">
        <v>3377</v>
      </c>
      <c r="B980" s="8" t="s">
        <v>3378</v>
      </c>
      <c r="C980" s="9" t="s">
        <v>3379</v>
      </c>
      <c r="D980" s="7">
        <v>3</v>
      </c>
      <c r="E980" s="7">
        <v>4</v>
      </c>
      <c r="F980" s="7">
        <v>3</v>
      </c>
      <c r="G980" s="7">
        <v>58</v>
      </c>
      <c r="H980" s="7">
        <v>798</v>
      </c>
      <c r="I980" s="10">
        <v>7.2681704260651632</v>
      </c>
      <c r="J980" s="8" t="s">
        <v>1538</v>
      </c>
      <c r="K980" s="8" t="s">
        <v>3380</v>
      </c>
      <c r="L980" s="9"/>
      <c r="M980" s="13"/>
    </row>
    <row r="981" spans="1:13" x14ac:dyDescent="0.2">
      <c r="A981" s="7" t="s">
        <v>3381</v>
      </c>
      <c r="B981" s="8" t="s">
        <v>3382</v>
      </c>
      <c r="C981" s="9" t="s">
        <v>56</v>
      </c>
      <c r="D981" s="7">
        <v>2</v>
      </c>
      <c r="E981" s="7">
        <v>2</v>
      </c>
      <c r="F981" s="7">
        <v>2</v>
      </c>
      <c r="G981" s="7">
        <v>26</v>
      </c>
      <c r="H981" s="7">
        <v>510</v>
      </c>
      <c r="I981" s="10">
        <v>5.0980392156862742</v>
      </c>
      <c r="J981" s="8" t="s">
        <v>1741</v>
      </c>
      <c r="K981" s="8" t="s">
        <v>3383</v>
      </c>
      <c r="L981" s="9"/>
      <c r="M981" s="13"/>
    </row>
    <row r="982" spans="1:13" x14ac:dyDescent="0.2">
      <c r="A982" s="7" t="s">
        <v>3384</v>
      </c>
      <c r="B982" s="8" t="s">
        <v>3385</v>
      </c>
      <c r="C982" s="9" t="s">
        <v>2011</v>
      </c>
      <c r="D982" s="7">
        <v>2</v>
      </c>
      <c r="E982" s="7">
        <v>3</v>
      </c>
      <c r="F982" s="7">
        <v>2</v>
      </c>
      <c r="G982" s="7">
        <v>28</v>
      </c>
      <c r="H982" s="7">
        <v>294</v>
      </c>
      <c r="I982" s="10">
        <v>9.5238095238095237</v>
      </c>
      <c r="J982" s="8" t="s">
        <v>471</v>
      </c>
      <c r="K982" s="8" t="s">
        <v>3386</v>
      </c>
      <c r="L982" s="9"/>
      <c r="M982" s="12" t="s">
        <v>52</v>
      </c>
    </row>
    <row r="983" spans="1:13" x14ac:dyDescent="0.2">
      <c r="A983" s="7" t="s">
        <v>3387</v>
      </c>
      <c r="B983" s="8" t="s">
        <v>3388</v>
      </c>
      <c r="C983" s="9" t="s">
        <v>56</v>
      </c>
      <c r="D983" s="7">
        <v>3</v>
      </c>
      <c r="E983" s="7">
        <v>3</v>
      </c>
      <c r="F983" s="7">
        <v>3</v>
      </c>
      <c r="G983" s="7">
        <v>24</v>
      </c>
      <c r="H983" s="7">
        <v>448</v>
      </c>
      <c r="I983" s="10">
        <v>5.3571428571428568</v>
      </c>
      <c r="J983" s="8" t="s">
        <v>3389</v>
      </c>
      <c r="K983" s="8" t="s">
        <v>3390</v>
      </c>
      <c r="L983" s="9"/>
      <c r="M983" s="13"/>
    </row>
    <row r="984" spans="1:13" ht="16" customHeight="1" x14ac:dyDescent="0.2">
      <c r="A984" s="26" t="s">
        <v>3391</v>
      </c>
      <c r="B984" s="28" t="s">
        <v>3392</v>
      </c>
      <c r="C984" s="30" t="s">
        <v>3831</v>
      </c>
      <c r="D984" s="26">
        <v>4</v>
      </c>
      <c r="E984" s="26">
        <v>4</v>
      </c>
      <c r="F984" s="26">
        <v>4</v>
      </c>
      <c r="G984" s="26">
        <v>47</v>
      </c>
      <c r="H984" s="26">
        <v>428</v>
      </c>
      <c r="I984" s="27">
        <v>10.981308411214954</v>
      </c>
      <c r="J984" s="28" t="s">
        <v>112</v>
      </c>
      <c r="K984" s="28" t="s">
        <v>3393</v>
      </c>
      <c r="L984" s="29" t="s">
        <v>3394</v>
      </c>
      <c r="M984" s="12" t="s">
        <v>3395</v>
      </c>
    </row>
    <row r="985" spans="1:13" ht="16" customHeight="1" x14ac:dyDescent="0.2">
      <c r="A985" s="26"/>
      <c r="B985" s="28"/>
      <c r="C985" s="30"/>
      <c r="D985" s="26"/>
      <c r="E985" s="26"/>
      <c r="F985" s="26"/>
      <c r="G985" s="26"/>
      <c r="H985" s="26"/>
      <c r="I985" s="27"/>
      <c r="J985" s="28"/>
      <c r="K985" s="28"/>
      <c r="L985" s="29"/>
      <c r="M985" s="12" t="s">
        <v>3396</v>
      </c>
    </row>
    <row r="986" spans="1:13" x14ac:dyDescent="0.2">
      <c r="A986" s="7" t="s">
        <v>3397</v>
      </c>
      <c r="B986" s="8" t="s">
        <v>3398</v>
      </c>
      <c r="C986" s="9" t="s">
        <v>3399</v>
      </c>
      <c r="D986" s="7">
        <v>2</v>
      </c>
      <c r="E986" s="7">
        <v>2</v>
      </c>
      <c r="F986" s="7">
        <v>2</v>
      </c>
      <c r="G986" s="7">
        <v>27</v>
      </c>
      <c r="H986" s="7">
        <v>463</v>
      </c>
      <c r="I986" s="10">
        <v>5.8315334773218144</v>
      </c>
      <c r="J986" s="8" t="s">
        <v>1353</v>
      </c>
      <c r="K986" s="8" t="s">
        <v>3400</v>
      </c>
      <c r="L986" s="11" t="s">
        <v>3401</v>
      </c>
      <c r="M986" s="13"/>
    </row>
    <row r="987" spans="1:13" x14ac:dyDescent="0.2">
      <c r="A987" s="7" t="s">
        <v>3402</v>
      </c>
      <c r="B987" s="8" t="s">
        <v>3403</v>
      </c>
      <c r="C987" s="9" t="s">
        <v>56</v>
      </c>
      <c r="D987" s="7">
        <v>2</v>
      </c>
      <c r="E987" s="7">
        <v>4</v>
      </c>
      <c r="F987" s="7">
        <v>3</v>
      </c>
      <c r="G987" s="7">
        <v>50</v>
      </c>
      <c r="H987" s="7">
        <v>334</v>
      </c>
      <c r="I987" s="10">
        <v>14.970059880239521</v>
      </c>
      <c r="J987" s="8" t="s">
        <v>2819</v>
      </c>
      <c r="K987" s="8" t="s">
        <v>3404</v>
      </c>
      <c r="L987" s="9"/>
      <c r="M987" s="13"/>
    </row>
    <row r="988" spans="1:13" x14ac:dyDescent="0.2">
      <c r="A988" s="7" t="s">
        <v>3405</v>
      </c>
      <c r="B988" s="8" t="s">
        <v>3406</v>
      </c>
      <c r="C988" s="9" t="s">
        <v>3407</v>
      </c>
      <c r="D988" s="7">
        <v>2</v>
      </c>
      <c r="E988" s="7">
        <v>2</v>
      </c>
      <c r="F988" s="7">
        <v>2</v>
      </c>
      <c r="G988" s="7">
        <v>41</v>
      </c>
      <c r="H988" s="7">
        <v>473</v>
      </c>
      <c r="I988" s="10">
        <v>8.6680761099365746</v>
      </c>
      <c r="J988" s="8" t="s">
        <v>1795</v>
      </c>
      <c r="K988" s="8" t="s">
        <v>3408</v>
      </c>
      <c r="L988" s="9"/>
      <c r="M988" s="12" t="s">
        <v>3409</v>
      </c>
    </row>
    <row r="989" spans="1:13" x14ac:dyDescent="0.2">
      <c r="A989" s="7" t="s">
        <v>3410</v>
      </c>
      <c r="B989" s="8" t="s">
        <v>3411</v>
      </c>
      <c r="C989" s="9" t="s">
        <v>3412</v>
      </c>
      <c r="D989" s="7">
        <v>2</v>
      </c>
      <c r="E989" s="7">
        <v>2</v>
      </c>
      <c r="F989" s="7">
        <v>2</v>
      </c>
      <c r="G989" s="7">
        <v>31</v>
      </c>
      <c r="H989" s="7">
        <v>445</v>
      </c>
      <c r="I989" s="10">
        <v>6.9662921348314608</v>
      </c>
      <c r="J989" s="8" t="s">
        <v>2283</v>
      </c>
      <c r="K989" s="8" t="s">
        <v>3413</v>
      </c>
      <c r="L989" s="9"/>
      <c r="M989" s="12" t="s">
        <v>832</v>
      </c>
    </row>
    <row r="990" spans="1:13" x14ac:dyDescent="0.2">
      <c r="A990" s="7" t="s">
        <v>3414</v>
      </c>
      <c r="B990" s="8" t="s">
        <v>3415</v>
      </c>
      <c r="C990" s="9" t="s">
        <v>2003</v>
      </c>
      <c r="D990" s="7">
        <v>3</v>
      </c>
      <c r="E990" s="7">
        <v>3</v>
      </c>
      <c r="F990" s="7">
        <v>3</v>
      </c>
      <c r="G990" s="7">
        <v>27</v>
      </c>
      <c r="H990" s="7">
        <v>495</v>
      </c>
      <c r="I990" s="10">
        <v>5.4545454545454541</v>
      </c>
      <c r="J990" s="8" t="s">
        <v>3416</v>
      </c>
      <c r="K990" s="8" t="s">
        <v>3417</v>
      </c>
      <c r="L990" s="9"/>
      <c r="M990" s="13"/>
    </row>
    <row r="991" spans="1:13" ht="16" customHeight="1" x14ac:dyDescent="0.2">
      <c r="A991" s="26" t="s">
        <v>3418</v>
      </c>
      <c r="B991" s="28" t="s">
        <v>3419</v>
      </c>
      <c r="C991" s="30" t="s">
        <v>1374</v>
      </c>
      <c r="D991" s="26">
        <v>5</v>
      </c>
      <c r="E991" s="26">
        <v>5</v>
      </c>
      <c r="F991" s="26">
        <v>5</v>
      </c>
      <c r="G991" s="26">
        <v>71</v>
      </c>
      <c r="H991" s="26">
        <v>750</v>
      </c>
      <c r="I991" s="27">
        <v>9.4666666666666668</v>
      </c>
      <c r="J991" s="28" t="s">
        <v>3420</v>
      </c>
      <c r="K991" s="28" t="s">
        <v>3421</v>
      </c>
      <c r="L991" s="30"/>
      <c r="M991" s="12" t="s">
        <v>158</v>
      </c>
    </row>
    <row r="992" spans="1:13" ht="16" customHeight="1" x14ac:dyDescent="0.2">
      <c r="A992" s="26"/>
      <c r="B992" s="28"/>
      <c r="C992" s="30"/>
      <c r="D992" s="26"/>
      <c r="E992" s="26"/>
      <c r="F992" s="26"/>
      <c r="G992" s="26"/>
      <c r="H992" s="26"/>
      <c r="I992" s="27"/>
      <c r="J992" s="28"/>
      <c r="K992" s="28"/>
      <c r="L992" s="30"/>
      <c r="M992" s="12" t="s">
        <v>175</v>
      </c>
    </row>
    <row r="993" spans="1:13" ht="16" customHeight="1" x14ac:dyDescent="0.2">
      <c r="A993" s="26"/>
      <c r="B993" s="28"/>
      <c r="C993" s="30"/>
      <c r="D993" s="26"/>
      <c r="E993" s="26"/>
      <c r="F993" s="26"/>
      <c r="G993" s="26"/>
      <c r="H993" s="26"/>
      <c r="I993" s="27"/>
      <c r="J993" s="28"/>
      <c r="K993" s="28"/>
      <c r="L993" s="30"/>
      <c r="M993" s="12" t="s">
        <v>424</v>
      </c>
    </row>
    <row r="994" spans="1:13" ht="16" customHeight="1" x14ac:dyDescent="0.2">
      <c r="A994" s="26"/>
      <c r="B994" s="28"/>
      <c r="C994" s="30"/>
      <c r="D994" s="26"/>
      <c r="E994" s="26"/>
      <c r="F994" s="26"/>
      <c r="G994" s="26"/>
      <c r="H994" s="26"/>
      <c r="I994" s="27"/>
      <c r="J994" s="28"/>
      <c r="K994" s="28"/>
      <c r="L994" s="30"/>
      <c r="M994" s="12" t="s">
        <v>1376</v>
      </c>
    </row>
    <row r="995" spans="1:13" x14ac:dyDescent="0.2">
      <c r="A995" s="7" t="s">
        <v>3422</v>
      </c>
      <c r="B995" s="8" t="s">
        <v>3423</v>
      </c>
      <c r="C995" s="9" t="s">
        <v>3832</v>
      </c>
      <c r="D995" s="7">
        <v>2</v>
      </c>
      <c r="E995" s="7">
        <v>2</v>
      </c>
      <c r="F995" s="7">
        <v>2</v>
      </c>
      <c r="G995" s="7">
        <v>26</v>
      </c>
      <c r="H995" s="7">
        <v>316</v>
      </c>
      <c r="I995" s="10">
        <v>8.2278481012658222</v>
      </c>
      <c r="J995" s="8" t="s">
        <v>1942</v>
      </c>
      <c r="K995" s="8" t="s">
        <v>3424</v>
      </c>
      <c r="L995" s="11" t="s">
        <v>3425</v>
      </c>
      <c r="M995" s="12" t="s">
        <v>3426</v>
      </c>
    </row>
    <row r="996" spans="1:13" ht="16" customHeight="1" x14ac:dyDescent="0.2">
      <c r="A996" s="26" t="s">
        <v>3427</v>
      </c>
      <c r="B996" s="28" t="s">
        <v>3428</v>
      </c>
      <c r="C996" s="30" t="s">
        <v>3429</v>
      </c>
      <c r="D996" s="26">
        <v>2</v>
      </c>
      <c r="E996" s="26">
        <v>2</v>
      </c>
      <c r="F996" s="26">
        <v>2</v>
      </c>
      <c r="G996" s="26">
        <v>22</v>
      </c>
      <c r="H996" s="26">
        <v>439</v>
      </c>
      <c r="I996" s="27">
        <v>5.0113895216400914</v>
      </c>
      <c r="J996" s="28" t="s">
        <v>1893</v>
      </c>
      <c r="K996" s="28" t="s">
        <v>3430</v>
      </c>
      <c r="L996" s="30"/>
      <c r="M996" s="12" t="s">
        <v>1870</v>
      </c>
    </row>
    <row r="997" spans="1:13" ht="16" customHeight="1" x14ac:dyDescent="0.2">
      <c r="A997" s="26"/>
      <c r="B997" s="28"/>
      <c r="C997" s="30"/>
      <c r="D997" s="26"/>
      <c r="E997" s="26"/>
      <c r="F997" s="26"/>
      <c r="G997" s="26"/>
      <c r="H997" s="26"/>
      <c r="I997" s="27"/>
      <c r="J997" s="28"/>
      <c r="K997" s="28"/>
      <c r="L997" s="30"/>
      <c r="M997" s="12" t="s">
        <v>776</v>
      </c>
    </row>
    <row r="998" spans="1:13" x14ac:dyDescent="0.2">
      <c r="A998" s="7" t="s">
        <v>3431</v>
      </c>
      <c r="B998" s="8" t="s">
        <v>3432</v>
      </c>
      <c r="C998" s="9" t="s">
        <v>3433</v>
      </c>
      <c r="D998" s="7">
        <v>2</v>
      </c>
      <c r="E998" s="7">
        <v>3</v>
      </c>
      <c r="F998" s="7">
        <v>2</v>
      </c>
      <c r="G998" s="7">
        <v>32</v>
      </c>
      <c r="H998" s="7">
        <v>449</v>
      </c>
      <c r="I998" s="10">
        <v>7.1269487750556797</v>
      </c>
      <c r="J998" s="8" t="s">
        <v>2261</v>
      </c>
      <c r="K998" s="8" t="s">
        <v>3434</v>
      </c>
      <c r="L998" s="9"/>
      <c r="M998" s="12" t="s">
        <v>1974</v>
      </c>
    </row>
    <row r="999" spans="1:13" x14ac:dyDescent="0.2">
      <c r="A999" s="7" t="s">
        <v>3435</v>
      </c>
      <c r="B999" s="8" t="s">
        <v>3436</v>
      </c>
      <c r="C999" s="9" t="s">
        <v>3437</v>
      </c>
      <c r="D999" s="7">
        <v>2</v>
      </c>
      <c r="E999" s="7">
        <v>2</v>
      </c>
      <c r="F999" s="7">
        <v>2</v>
      </c>
      <c r="G999" s="7">
        <v>28</v>
      </c>
      <c r="H999" s="7">
        <v>197</v>
      </c>
      <c r="I999" s="10">
        <v>14.213197969543147</v>
      </c>
      <c r="J999" s="8" t="s">
        <v>3438</v>
      </c>
      <c r="K999" s="8" t="s">
        <v>3439</v>
      </c>
      <c r="L999" s="11" t="s">
        <v>3440</v>
      </c>
      <c r="M999" s="12" t="s">
        <v>2909</v>
      </c>
    </row>
    <row r="1000" spans="1:13" x14ac:dyDescent="0.2">
      <c r="A1000" s="7" t="s">
        <v>3441</v>
      </c>
      <c r="B1000" s="8" t="s">
        <v>3442</v>
      </c>
      <c r="C1000" s="9" t="s">
        <v>1308</v>
      </c>
      <c r="D1000" s="7">
        <v>5</v>
      </c>
      <c r="E1000" s="7">
        <v>5</v>
      </c>
      <c r="F1000" s="7">
        <v>5</v>
      </c>
      <c r="G1000" s="7">
        <v>66</v>
      </c>
      <c r="H1000" s="7">
        <v>1231</v>
      </c>
      <c r="I1000" s="10">
        <v>5.3614947197400484</v>
      </c>
      <c r="J1000" s="8" t="s">
        <v>3443</v>
      </c>
      <c r="K1000" s="8" t="s">
        <v>3444</v>
      </c>
      <c r="L1000" s="9"/>
      <c r="M1000" s="13"/>
    </row>
    <row r="1001" spans="1:13" ht="16" customHeight="1" x14ac:dyDescent="0.2">
      <c r="A1001" s="26" t="s">
        <v>3445</v>
      </c>
      <c r="B1001" s="28" t="s">
        <v>3446</v>
      </c>
      <c r="C1001" s="30" t="s">
        <v>3447</v>
      </c>
      <c r="D1001" s="26">
        <v>4</v>
      </c>
      <c r="E1001" s="26">
        <v>7</v>
      </c>
      <c r="F1001" s="26">
        <v>5</v>
      </c>
      <c r="G1001" s="26">
        <v>58</v>
      </c>
      <c r="H1001" s="26">
        <v>599</v>
      </c>
      <c r="I1001" s="27">
        <v>9.6828046744574294</v>
      </c>
      <c r="J1001" s="28" t="s">
        <v>3448</v>
      </c>
      <c r="K1001" s="28" t="s">
        <v>3449</v>
      </c>
      <c r="L1001" s="29" t="s">
        <v>3450</v>
      </c>
      <c r="M1001" s="12" t="s">
        <v>3451</v>
      </c>
    </row>
    <row r="1002" spans="1:13" ht="16" customHeight="1" x14ac:dyDescent="0.2">
      <c r="A1002" s="26"/>
      <c r="B1002" s="28"/>
      <c r="C1002" s="30"/>
      <c r="D1002" s="26"/>
      <c r="E1002" s="26"/>
      <c r="F1002" s="26"/>
      <c r="G1002" s="26"/>
      <c r="H1002" s="26"/>
      <c r="I1002" s="27"/>
      <c r="J1002" s="28"/>
      <c r="K1002" s="28"/>
      <c r="L1002" s="29"/>
      <c r="M1002" s="12" t="s">
        <v>1934</v>
      </c>
    </row>
    <row r="1003" spans="1:13" x14ac:dyDescent="0.2">
      <c r="A1003" s="7" t="s">
        <v>3452</v>
      </c>
      <c r="B1003" s="8" t="s">
        <v>3453</v>
      </c>
      <c r="C1003" s="9" t="s">
        <v>3454</v>
      </c>
      <c r="D1003" s="7">
        <v>2</v>
      </c>
      <c r="E1003" s="7">
        <v>2</v>
      </c>
      <c r="F1003" s="7">
        <v>2</v>
      </c>
      <c r="G1003" s="7">
        <v>32</v>
      </c>
      <c r="H1003" s="7">
        <v>498</v>
      </c>
      <c r="I1003" s="10">
        <v>6.4257028112449799</v>
      </c>
      <c r="J1003" s="8" t="s">
        <v>227</v>
      </c>
      <c r="K1003" s="8" t="s">
        <v>3455</v>
      </c>
      <c r="L1003" s="9"/>
      <c r="M1003" s="13"/>
    </row>
    <row r="1004" spans="1:13" x14ac:dyDescent="0.2">
      <c r="A1004" s="7" t="s">
        <v>3456</v>
      </c>
      <c r="B1004" s="8" t="s">
        <v>3457</v>
      </c>
      <c r="C1004" s="9" t="s">
        <v>3458</v>
      </c>
      <c r="D1004" s="7">
        <v>3</v>
      </c>
      <c r="E1004" s="7">
        <v>3</v>
      </c>
      <c r="F1004" s="7">
        <v>3</v>
      </c>
      <c r="G1004" s="7">
        <v>44</v>
      </c>
      <c r="H1004" s="7">
        <v>656</v>
      </c>
      <c r="I1004" s="10">
        <v>6.7073170731707314</v>
      </c>
      <c r="J1004" s="8" t="s">
        <v>3459</v>
      </c>
      <c r="K1004" s="8" t="s">
        <v>3460</v>
      </c>
      <c r="L1004" s="9"/>
      <c r="M1004" s="12" t="s">
        <v>3451</v>
      </c>
    </row>
    <row r="1005" spans="1:13" x14ac:dyDescent="0.2">
      <c r="A1005" s="7" t="s">
        <v>3461</v>
      </c>
      <c r="B1005" s="8" t="s">
        <v>3462</v>
      </c>
      <c r="C1005" s="9" t="s">
        <v>56</v>
      </c>
      <c r="D1005" s="7">
        <v>2</v>
      </c>
      <c r="E1005" s="7">
        <v>3</v>
      </c>
      <c r="F1005" s="7">
        <v>2</v>
      </c>
      <c r="G1005" s="7">
        <v>41</v>
      </c>
      <c r="H1005" s="7">
        <v>450</v>
      </c>
      <c r="I1005" s="10">
        <v>9.1111111111111107</v>
      </c>
      <c r="J1005" s="8" t="s">
        <v>1072</v>
      </c>
      <c r="K1005" s="8" t="s">
        <v>3463</v>
      </c>
      <c r="L1005" s="9"/>
      <c r="M1005" s="13"/>
    </row>
    <row r="1006" spans="1:13" ht="16" customHeight="1" x14ac:dyDescent="0.2">
      <c r="A1006" s="26" t="s">
        <v>3464</v>
      </c>
      <c r="B1006" s="28" t="s">
        <v>3465</v>
      </c>
      <c r="C1006" s="30" t="s">
        <v>3833</v>
      </c>
      <c r="D1006" s="26">
        <v>3</v>
      </c>
      <c r="E1006" s="26">
        <v>3</v>
      </c>
      <c r="F1006" s="26">
        <v>3</v>
      </c>
      <c r="G1006" s="26">
        <v>56</v>
      </c>
      <c r="H1006" s="26">
        <v>930</v>
      </c>
      <c r="I1006" s="27">
        <v>6.021505376344086</v>
      </c>
      <c r="J1006" s="28" t="s">
        <v>3466</v>
      </c>
      <c r="K1006" s="28" t="s">
        <v>3467</v>
      </c>
      <c r="L1006" s="30"/>
      <c r="M1006" s="12" t="s">
        <v>3468</v>
      </c>
    </row>
    <row r="1007" spans="1:13" ht="16" customHeight="1" x14ac:dyDescent="0.2">
      <c r="A1007" s="26"/>
      <c r="B1007" s="28"/>
      <c r="C1007" s="30"/>
      <c r="D1007" s="26"/>
      <c r="E1007" s="26"/>
      <c r="F1007" s="26"/>
      <c r="G1007" s="26"/>
      <c r="H1007" s="26"/>
      <c r="I1007" s="27"/>
      <c r="J1007" s="28"/>
      <c r="K1007" s="28"/>
      <c r="L1007" s="30"/>
      <c r="M1007" s="12" t="s">
        <v>3469</v>
      </c>
    </row>
    <row r="1008" spans="1:13" x14ac:dyDescent="0.2">
      <c r="A1008" s="7" t="s">
        <v>3470</v>
      </c>
      <c r="B1008" s="8" t="s">
        <v>3471</v>
      </c>
      <c r="C1008" s="9" t="s">
        <v>895</v>
      </c>
      <c r="D1008" s="7">
        <v>3</v>
      </c>
      <c r="E1008" s="7">
        <v>6</v>
      </c>
      <c r="F1008" s="7">
        <v>3</v>
      </c>
      <c r="G1008" s="7">
        <v>67</v>
      </c>
      <c r="H1008" s="7">
        <v>1104</v>
      </c>
      <c r="I1008" s="10">
        <v>6.0688405797101446</v>
      </c>
      <c r="J1008" s="8" t="s">
        <v>3472</v>
      </c>
      <c r="K1008" s="8" t="s">
        <v>3473</v>
      </c>
      <c r="L1008" s="9"/>
      <c r="M1008" s="12" t="s">
        <v>213</v>
      </c>
    </row>
    <row r="1009" spans="1:13" x14ac:dyDescent="0.2">
      <c r="A1009" s="7" t="s">
        <v>3474</v>
      </c>
      <c r="B1009" s="8" t="s">
        <v>3475</v>
      </c>
      <c r="C1009" s="9" t="s">
        <v>3476</v>
      </c>
      <c r="D1009" s="7">
        <v>2</v>
      </c>
      <c r="E1009" s="7">
        <v>2</v>
      </c>
      <c r="F1009" s="7">
        <v>2</v>
      </c>
      <c r="G1009" s="7">
        <v>25</v>
      </c>
      <c r="H1009" s="7">
        <v>362</v>
      </c>
      <c r="I1009" s="10">
        <v>6.9060773480662982</v>
      </c>
      <c r="J1009" s="8" t="s">
        <v>1263</v>
      </c>
      <c r="K1009" s="8" t="s">
        <v>3477</v>
      </c>
      <c r="L1009" s="11" t="s">
        <v>3478</v>
      </c>
      <c r="M1009" s="12" t="s">
        <v>3479</v>
      </c>
    </row>
    <row r="1010" spans="1:13" x14ac:dyDescent="0.2">
      <c r="A1010" s="7" t="s">
        <v>3480</v>
      </c>
      <c r="B1010" s="8" t="s">
        <v>3481</v>
      </c>
      <c r="C1010" s="9" t="s">
        <v>381</v>
      </c>
      <c r="D1010" s="7">
        <v>3</v>
      </c>
      <c r="E1010" s="7">
        <v>4</v>
      </c>
      <c r="F1010" s="7">
        <v>4</v>
      </c>
      <c r="G1010" s="7">
        <v>44</v>
      </c>
      <c r="H1010" s="7">
        <v>401</v>
      </c>
      <c r="I1010" s="10">
        <v>10.972568578553616</v>
      </c>
      <c r="J1010" s="8" t="s">
        <v>3482</v>
      </c>
      <c r="K1010" s="8" t="s">
        <v>3483</v>
      </c>
      <c r="L1010" s="9"/>
      <c r="M1010" s="12" t="s">
        <v>107</v>
      </c>
    </row>
    <row r="1011" spans="1:13" x14ac:dyDescent="0.2">
      <c r="A1011" s="7" t="s">
        <v>3484</v>
      </c>
      <c r="B1011" s="8" t="s">
        <v>3485</v>
      </c>
      <c r="C1011" s="9" t="s">
        <v>3486</v>
      </c>
      <c r="D1011" s="7">
        <v>2</v>
      </c>
      <c r="E1011" s="7">
        <v>2</v>
      </c>
      <c r="F1011" s="7">
        <v>2</v>
      </c>
      <c r="G1011" s="7">
        <v>25</v>
      </c>
      <c r="H1011" s="7">
        <v>370</v>
      </c>
      <c r="I1011" s="10">
        <v>6.756756756756757</v>
      </c>
      <c r="J1011" s="8" t="s">
        <v>563</v>
      </c>
      <c r="K1011" s="8" t="s">
        <v>3487</v>
      </c>
      <c r="L1011" s="9"/>
      <c r="M1011" s="12" t="s">
        <v>367</v>
      </c>
    </row>
    <row r="1012" spans="1:13" x14ac:dyDescent="0.2">
      <c r="A1012" s="7" t="s">
        <v>3488</v>
      </c>
      <c r="B1012" s="8" t="s">
        <v>3489</v>
      </c>
      <c r="C1012" s="9" t="s">
        <v>3490</v>
      </c>
      <c r="D1012" s="7">
        <v>2</v>
      </c>
      <c r="E1012" s="7">
        <v>2</v>
      </c>
      <c r="F1012" s="7">
        <v>2</v>
      </c>
      <c r="G1012" s="7">
        <v>22</v>
      </c>
      <c r="H1012" s="7">
        <v>228</v>
      </c>
      <c r="I1012" s="10">
        <v>9.6491228070175445</v>
      </c>
      <c r="J1012" s="8" t="s">
        <v>3216</v>
      </c>
      <c r="K1012" s="8" t="s">
        <v>3491</v>
      </c>
      <c r="L1012" s="9"/>
      <c r="M1012" s="12" t="s">
        <v>367</v>
      </c>
    </row>
    <row r="1013" spans="1:13" ht="16" customHeight="1" x14ac:dyDescent="0.2">
      <c r="A1013" s="26" t="s">
        <v>3492</v>
      </c>
      <c r="B1013" s="28" t="s">
        <v>3493</v>
      </c>
      <c r="C1013" s="30" t="s">
        <v>3834</v>
      </c>
      <c r="D1013" s="26">
        <v>4</v>
      </c>
      <c r="E1013" s="26">
        <v>7</v>
      </c>
      <c r="F1013" s="26">
        <v>4</v>
      </c>
      <c r="G1013" s="26">
        <v>60</v>
      </c>
      <c r="H1013" s="26">
        <v>729</v>
      </c>
      <c r="I1013" s="27">
        <v>8.2304526748971192</v>
      </c>
      <c r="J1013" s="28" t="s">
        <v>3494</v>
      </c>
      <c r="K1013" s="28" t="s">
        <v>3495</v>
      </c>
      <c r="L1013" s="30"/>
      <c r="M1013" s="12" t="s">
        <v>495</v>
      </c>
    </row>
    <row r="1014" spans="1:13" ht="16" customHeight="1" x14ac:dyDescent="0.2">
      <c r="A1014" s="26"/>
      <c r="B1014" s="28"/>
      <c r="C1014" s="30"/>
      <c r="D1014" s="26"/>
      <c r="E1014" s="26"/>
      <c r="F1014" s="26"/>
      <c r="G1014" s="26"/>
      <c r="H1014" s="26"/>
      <c r="I1014" s="27"/>
      <c r="J1014" s="28"/>
      <c r="K1014" s="28"/>
      <c r="L1014" s="30"/>
      <c r="M1014" s="12" t="s">
        <v>368</v>
      </c>
    </row>
    <row r="1015" spans="1:13" x14ac:dyDescent="0.2">
      <c r="A1015" s="7" t="s">
        <v>3496</v>
      </c>
      <c r="B1015" s="8" t="s">
        <v>3497</v>
      </c>
      <c r="C1015" s="9" t="s">
        <v>1557</v>
      </c>
      <c r="D1015" s="7">
        <v>2</v>
      </c>
      <c r="E1015" s="7">
        <v>3</v>
      </c>
      <c r="F1015" s="7">
        <v>2</v>
      </c>
      <c r="G1015" s="7">
        <v>36</v>
      </c>
      <c r="H1015" s="7">
        <v>566</v>
      </c>
      <c r="I1015" s="10">
        <v>6.3604240282685511</v>
      </c>
      <c r="J1015" s="8" t="s">
        <v>1487</v>
      </c>
      <c r="K1015" s="8" t="s">
        <v>3498</v>
      </c>
      <c r="L1015" s="9"/>
      <c r="M1015" s="12" t="s">
        <v>52</v>
      </c>
    </row>
    <row r="1016" spans="1:13" x14ac:dyDescent="0.2">
      <c r="A1016" s="7" t="s">
        <v>3499</v>
      </c>
      <c r="B1016" s="8" t="s">
        <v>3500</v>
      </c>
      <c r="C1016" s="9" t="s">
        <v>3501</v>
      </c>
      <c r="D1016" s="7">
        <v>4</v>
      </c>
      <c r="E1016" s="7">
        <v>4</v>
      </c>
      <c r="F1016" s="7">
        <v>4</v>
      </c>
      <c r="G1016" s="7">
        <v>47</v>
      </c>
      <c r="H1016" s="7">
        <v>895</v>
      </c>
      <c r="I1016" s="10">
        <v>5.2513966480446923</v>
      </c>
      <c r="J1016" s="8" t="s">
        <v>3502</v>
      </c>
      <c r="K1016" s="8" t="s">
        <v>3503</v>
      </c>
      <c r="L1016" s="9"/>
      <c r="M1016" s="13"/>
    </row>
    <row r="1017" spans="1:13" x14ac:dyDescent="0.2">
      <c r="A1017" s="7" t="s">
        <v>3504</v>
      </c>
      <c r="B1017" s="8" t="s">
        <v>3505</v>
      </c>
      <c r="C1017" s="9" t="s">
        <v>3506</v>
      </c>
      <c r="D1017" s="7">
        <v>2</v>
      </c>
      <c r="E1017" s="7">
        <v>2</v>
      </c>
      <c r="F1017" s="7">
        <v>2</v>
      </c>
      <c r="G1017" s="7">
        <v>36</v>
      </c>
      <c r="H1017" s="7">
        <v>619</v>
      </c>
      <c r="I1017" s="10">
        <v>5.8158319870759287</v>
      </c>
      <c r="J1017" s="8" t="s">
        <v>3507</v>
      </c>
      <c r="K1017" s="8" t="s">
        <v>3508</v>
      </c>
      <c r="L1017" s="9"/>
      <c r="M1017" s="13"/>
    </row>
    <row r="1018" spans="1:13" x14ac:dyDescent="0.2">
      <c r="A1018" s="7" t="s">
        <v>3509</v>
      </c>
      <c r="B1018" s="8" t="s">
        <v>3510</v>
      </c>
      <c r="C1018" s="9" t="s">
        <v>56</v>
      </c>
      <c r="D1018" s="7">
        <v>2</v>
      </c>
      <c r="E1018" s="7">
        <v>2</v>
      </c>
      <c r="F1018" s="7">
        <v>2</v>
      </c>
      <c r="G1018" s="7">
        <v>27</v>
      </c>
      <c r="H1018" s="7">
        <v>499</v>
      </c>
      <c r="I1018" s="10">
        <v>5.4108216432865728</v>
      </c>
      <c r="J1018" s="8" t="s">
        <v>294</v>
      </c>
      <c r="K1018" s="8" t="s">
        <v>3511</v>
      </c>
      <c r="L1018" s="9"/>
      <c r="M1018" s="13"/>
    </row>
    <row r="1019" spans="1:13" x14ac:dyDescent="0.2">
      <c r="A1019" s="7" t="s">
        <v>3512</v>
      </c>
      <c r="B1019" s="8" t="s">
        <v>3513</v>
      </c>
      <c r="C1019" s="9" t="s">
        <v>3514</v>
      </c>
      <c r="D1019" s="7">
        <v>2</v>
      </c>
      <c r="E1019" s="7">
        <v>2</v>
      </c>
      <c r="F1019" s="7">
        <v>2</v>
      </c>
      <c r="G1019" s="7">
        <v>34</v>
      </c>
      <c r="H1019" s="7">
        <v>469</v>
      </c>
      <c r="I1019" s="10">
        <v>7.249466950959488</v>
      </c>
      <c r="J1019" s="8" t="s">
        <v>3206</v>
      </c>
      <c r="K1019" s="8" t="s">
        <v>3515</v>
      </c>
      <c r="L1019" s="9"/>
      <c r="M1019" s="12" t="s">
        <v>1824</v>
      </c>
    </row>
    <row r="1020" spans="1:13" x14ac:dyDescent="0.2">
      <c r="A1020" s="7" t="s">
        <v>3516</v>
      </c>
      <c r="B1020" s="8" t="s">
        <v>3517</v>
      </c>
      <c r="C1020" s="9" t="s">
        <v>3518</v>
      </c>
      <c r="D1020" s="7">
        <v>3</v>
      </c>
      <c r="E1020" s="7">
        <v>3</v>
      </c>
      <c r="F1020" s="7">
        <v>3</v>
      </c>
      <c r="G1020" s="7">
        <v>53</v>
      </c>
      <c r="H1020" s="7">
        <v>577</v>
      </c>
      <c r="I1020" s="10">
        <v>9.1854419410745241</v>
      </c>
      <c r="J1020" s="8" t="s">
        <v>3519</v>
      </c>
      <c r="K1020" s="8" t="s">
        <v>3520</v>
      </c>
      <c r="L1020" s="9"/>
      <c r="M1020" s="12" t="s">
        <v>46</v>
      </c>
    </row>
    <row r="1021" spans="1:13" ht="16" customHeight="1" x14ac:dyDescent="0.2">
      <c r="A1021" s="26" t="s">
        <v>3521</v>
      </c>
      <c r="B1021" s="28" t="s">
        <v>3522</v>
      </c>
      <c r="C1021" s="30" t="s">
        <v>3523</v>
      </c>
      <c r="D1021" s="26">
        <v>3</v>
      </c>
      <c r="E1021" s="26">
        <v>4</v>
      </c>
      <c r="F1021" s="26">
        <v>4</v>
      </c>
      <c r="G1021" s="26">
        <v>40</v>
      </c>
      <c r="H1021" s="26">
        <v>659</v>
      </c>
      <c r="I1021" s="27">
        <v>6.0698027314112295</v>
      </c>
      <c r="J1021" s="28" t="s">
        <v>3235</v>
      </c>
      <c r="K1021" s="28" t="s">
        <v>3524</v>
      </c>
      <c r="L1021" s="30"/>
      <c r="M1021" s="12" t="s">
        <v>596</v>
      </c>
    </row>
    <row r="1022" spans="1:13" ht="16" customHeight="1" x14ac:dyDescent="0.2">
      <c r="A1022" s="26"/>
      <c r="B1022" s="28"/>
      <c r="C1022" s="30"/>
      <c r="D1022" s="26"/>
      <c r="E1022" s="26"/>
      <c r="F1022" s="26"/>
      <c r="G1022" s="26"/>
      <c r="H1022" s="26"/>
      <c r="I1022" s="27"/>
      <c r="J1022" s="28"/>
      <c r="K1022" s="28"/>
      <c r="L1022" s="30"/>
      <c r="M1022" s="12" t="s">
        <v>448</v>
      </c>
    </row>
    <row r="1023" spans="1:13" x14ac:dyDescent="0.2">
      <c r="A1023" s="7" t="s">
        <v>3525</v>
      </c>
      <c r="B1023" s="8" t="s">
        <v>3526</v>
      </c>
      <c r="C1023" s="9" t="s">
        <v>3527</v>
      </c>
      <c r="D1023" s="7">
        <v>3</v>
      </c>
      <c r="E1023" s="7">
        <v>4</v>
      </c>
      <c r="F1023" s="7">
        <v>3</v>
      </c>
      <c r="G1023" s="7">
        <v>36</v>
      </c>
      <c r="H1023" s="7">
        <v>472</v>
      </c>
      <c r="I1023" s="10">
        <v>7.6271186440677967</v>
      </c>
      <c r="J1023" s="8" t="s">
        <v>3528</v>
      </c>
      <c r="K1023" s="8" t="s">
        <v>3529</v>
      </c>
      <c r="L1023" s="9"/>
      <c r="M1023" s="13"/>
    </row>
    <row r="1024" spans="1:13" x14ac:dyDescent="0.2">
      <c r="A1024" s="7" t="s">
        <v>3530</v>
      </c>
      <c r="B1024" s="8" t="s">
        <v>3531</v>
      </c>
      <c r="C1024" s="9" t="s">
        <v>728</v>
      </c>
      <c r="D1024" s="7">
        <v>4</v>
      </c>
      <c r="E1024" s="7">
        <v>5</v>
      </c>
      <c r="F1024" s="7">
        <v>4</v>
      </c>
      <c r="G1024" s="7">
        <v>46</v>
      </c>
      <c r="H1024" s="7">
        <v>805</v>
      </c>
      <c r="I1024" s="10">
        <v>5.7142857142857144</v>
      </c>
      <c r="J1024" s="8" t="s">
        <v>3532</v>
      </c>
      <c r="K1024" s="8" t="s">
        <v>3533</v>
      </c>
      <c r="L1024" s="9"/>
      <c r="M1024" s="12" t="s">
        <v>52</v>
      </c>
    </row>
    <row r="1025" spans="1:13" x14ac:dyDescent="0.2">
      <c r="A1025" s="7" t="s">
        <v>3534</v>
      </c>
      <c r="B1025" s="8" t="s">
        <v>3535</v>
      </c>
      <c r="C1025" s="9" t="s">
        <v>56</v>
      </c>
      <c r="D1025" s="7">
        <v>2</v>
      </c>
      <c r="E1025" s="7">
        <v>2</v>
      </c>
      <c r="F1025" s="7">
        <v>2</v>
      </c>
      <c r="G1025" s="7">
        <v>32</v>
      </c>
      <c r="H1025" s="7">
        <v>622</v>
      </c>
      <c r="I1025" s="10">
        <v>5.144694533762058</v>
      </c>
      <c r="J1025" s="8" t="s">
        <v>3536</v>
      </c>
      <c r="K1025" s="8" t="s">
        <v>3537</v>
      </c>
      <c r="L1025" s="9"/>
      <c r="M1025" s="12" t="s">
        <v>175</v>
      </c>
    </row>
    <row r="1026" spans="1:13" x14ac:dyDescent="0.2">
      <c r="A1026" s="7" t="s">
        <v>3538</v>
      </c>
      <c r="B1026" s="8" t="s">
        <v>3539</v>
      </c>
      <c r="C1026" s="9" t="s">
        <v>3540</v>
      </c>
      <c r="D1026" s="7">
        <v>2</v>
      </c>
      <c r="E1026" s="7">
        <v>3</v>
      </c>
      <c r="F1026" s="7">
        <v>2</v>
      </c>
      <c r="G1026" s="7">
        <v>34</v>
      </c>
      <c r="H1026" s="7">
        <v>475</v>
      </c>
      <c r="I1026" s="10">
        <v>7.1578947368421053</v>
      </c>
      <c r="J1026" s="8" t="s">
        <v>550</v>
      </c>
      <c r="K1026" s="8" t="s">
        <v>3541</v>
      </c>
      <c r="L1026" s="9"/>
      <c r="M1026" s="12" t="s">
        <v>297</v>
      </c>
    </row>
    <row r="1027" spans="1:13" x14ac:dyDescent="0.2">
      <c r="A1027" s="7" t="s">
        <v>3542</v>
      </c>
      <c r="B1027" s="8" t="s">
        <v>3543</v>
      </c>
      <c r="C1027" s="9" t="s">
        <v>273</v>
      </c>
      <c r="D1027" s="7">
        <v>3</v>
      </c>
      <c r="E1027" s="7">
        <v>5</v>
      </c>
      <c r="F1027" s="7">
        <v>3</v>
      </c>
      <c r="G1027" s="7">
        <v>73</v>
      </c>
      <c r="H1027" s="7">
        <v>848</v>
      </c>
      <c r="I1027" s="10">
        <v>8.6084905660377355</v>
      </c>
      <c r="J1027" s="8" t="s">
        <v>3544</v>
      </c>
      <c r="K1027" s="8" t="s">
        <v>3545</v>
      </c>
      <c r="L1027" s="9"/>
      <c r="M1027" s="13"/>
    </row>
    <row r="1028" spans="1:13" x14ac:dyDescent="0.2">
      <c r="A1028" s="7" t="s">
        <v>3546</v>
      </c>
      <c r="B1028" s="8" t="s">
        <v>3547</v>
      </c>
      <c r="C1028" s="9" t="s">
        <v>3548</v>
      </c>
      <c r="D1028" s="7">
        <v>2</v>
      </c>
      <c r="E1028" s="7">
        <v>3</v>
      </c>
      <c r="F1028" s="7">
        <v>2</v>
      </c>
      <c r="G1028" s="7">
        <v>22</v>
      </c>
      <c r="H1028" s="7">
        <v>433</v>
      </c>
      <c r="I1028" s="10">
        <v>5.0808314087759818</v>
      </c>
      <c r="J1028" s="8" t="s">
        <v>3549</v>
      </c>
      <c r="K1028" s="8" t="s">
        <v>3550</v>
      </c>
      <c r="L1028" s="9"/>
      <c r="M1028" s="13"/>
    </row>
    <row r="1029" spans="1:13" ht="16" customHeight="1" x14ac:dyDescent="0.2">
      <c r="A1029" s="26" t="s">
        <v>3551</v>
      </c>
      <c r="B1029" s="28" t="s">
        <v>3552</v>
      </c>
      <c r="C1029" s="30" t="s">
        <v>3553</v>
      </c>
      <c r="D1029" s="26">
        <v>3</v>
      </c>
      <c r="E1029" s="26">
        <v>3</v>
      </c>
      <c r="F1029" s="26">
        <v>3</v>
      </c>
      <c r="G1029" s="26">
        <v>48</v>
      </c>
      <c r="H1029" s="26">
        <v>804</v>
      </c>
      <c r="I1029" s="27">
        <v>5.9701492537313436</v>
      </c>
      <c r="J1029" s="28" t="s">
        <v>3554</v>
      </c>
      <c r="K1029" s="28" t="s">
        <v>3555</v>
      </c>
      <c r="L1029" s="30"/>
      <c r="M1029" s="12" t="s">
        <v>52</v>
      </c>
    </row>
    <row r="1030" spans="1:13" ht="16" customHeight="1" x14ac:dyDescent="0.2">
      <c r="A1030" s="26"/>
      <c r="B1030" s="28"/>
      <c r="C1030" s="30"/>
      <c r="D1030" s="26"/>
      <c r="E1030" s="26"/>
      <c r="F1030" s="26"/>
      <c r="G1030" s="26"/>
      <c r="H1030" s="26"/>
      <c r="I1030" s="27"/>
      <c r="J1030" s="28"/>
      <c r="K1030" s="28"/>
      <c r="L1030" s="30"/>
      <c r="M1030" s="12" t="s">
        <v>448</v>
      </c>
    </row>
    <row r="1031" spans="1:13" x14ac:dyDescent="0.2">
      <c r="A1031" s="7" t="s">
        <v>3556</v>
      </c>
      <c r="B1031" s="8" t="s">
        <v>3557</v>
      </c>
      <c r="C1031" s="9" t="s">
        <v>56</v>
      </c>
      <c r="D1031" s="7">
        <v>2</v>
      </c>
      <c r="E1031" s="7">
        <v>4</v>
      </c>
      <c r="F1031" s="7">
        <v>2</v>
      </c>
      <c r="G1031" s="7">
        <v>49</v>
      </c>
      <c r="H1031" s="7">
        <v>751</v>
      </c>
      <c r="I1031" s="10">
        <v>6.5246338215712383</v>
      </c>
      <c r="J1031" s="8" t="s">
        <v>3558</v>
      </c>
      <c r="K1031" s="8" t="s">
        <v>3559</v>
      </c>
      <c r="L1031" s="9"/>
      <c r="M1031" s="13"/>
    </row>
    <row r="1032" spans="1:13" x14ac:dyDescent="0.2">
      <c r="A1032" s="7" t="s">
        <v>3560</v>
      </c>
      <c r="B1032" s="8" t="s">
        <v>3561</v>
      </c>
      <c r="C1032" s="9" t="s">
        <v>56</v>
      </c>
      <c r="D1032" s="7">
        <v>2</v>
      </c>
      <c r="E1032" s="7">
        <v>2</v>
      </c>
      <c r="F1032" s="7">
        <v>2</v>
      </c>
      <c r="G1032" s="7">
        <v>21</v>
      </c>
      <c r="H1032" s="7">
        <v>321</v>
      </c>
      <c r="I1032" s="10">
        <v>6.5420560747663554</v>
      </c>
      <c r="J1032" s="8" t="s">
        <v>1423</v>
      </c>
      <c r="K1032" s="8" t="s">
        <v>3562</v>
      </c>
      <c r="L1032" s="9"/>
      <c r="M1032" s="13"/>
    </row>
    <row r="1033" spans="1:13" x14ac:dyDescent="0.2">
      <c r="A1033" s="7" t="s">
        <v>3563</v>
      </c>
      <c r="B1033" s="8" t="s">
        <v>3564</v>
      </c>
      <c r="C1033" s="9" t="s">
        <v>3565</v>
      </c>
      <c r="D1033" s="7">
        <v>2</v>
      </c>
      <c r="E1033" s="7">
        <v>2</v>
      </c>
      <c r="F1033" s="7">
        <v>2</v>
      </c>
      <c r="G1033" s="7">
        <v>21</v>
      </c>
      <c r="H1033" s="7">
        <v>250</v>
      </c>
      <c r="I1033" s="10">
        <v>8.4</v>
      </c>
      <c r="J1033" s="8" t="s">
        <v>2789</v>
      </c>
      <c r="K1033" s="8" t="s">
        <v>3566</v>
      </c>
      <c r="L1033" s="11" t="s">
        <v>3567</v>
      </c>
      <c r="M1033" s="12" t="s">
        <v>2909</v>
      </c>
    </row>
    <row r="1034" spans="1:13" x14ac:dyDescent="0.2">
      <c r="A1034" s="7" t="s">
        <v>3568</v>
      </c>
      <c r="B1034" s="8" t="s">
        <v>3569</v>
      </c>
      <c r="C1034" s="9" t="s">
        <v>3570</v>
      </c>
      <c r="D1034" s="7">
        <v>3</v>
      </c>
      <c r="E1034" s="7">
        <v>4</v>
      </c>
      <c r="F1034" s="7">
        <v>4</v>
      </c>
      <c r="G1034" s="7">
        <v>58</v>
      </c>
      <c r="H1034" s="7">
        <v>494</v>
      </c>
      <c r="I1034" s="10">
        <v>11.740890688259109</v>
      </c>
      <c r="J1034" s="8" t="s">
        <v>593</v>
      </c>
      <c r="K1034" s="8" t="s">
        <v>3571</v>
      </c>
      <c r="L1034" s="9"/>
      <c r="M1034" s="13"/>
    </row>
    <row r="1035" spans="1:13" x14ac:dyDescent="0.2">
      <c r="A1035" s="7" t="s">
        <v>3572</v>
      </c>
      <c r="B1035" s="8" t="s">
        <v>3573</v>
      </c>
      <c r="C1035" s="9" t="s">
        <v>56</v>
      </c>
      <c r="D1035" s="7">
        <v>2</v>
      </c>
      <c r="E1035" s="7">
        <v>2</v>
      </c>
      <c r="F1035" s="7">
        <v>2</v>
      </c>
      <c r="G1035" s="7">
        <v>26</v>
      </c>
      <c r="H1035" s="7">
        <v>198</v>
      </c>
      <c r="I1035" s="10">
        <v>13.131313131313131</v>
      </c>
      <c r="J1035" s="8" t="s">
        <v>3574</v>
      </c>
      <c r="K1035" s="8" t="s">
        <v>3575</v>
      </c>
      <c r="L1035" s="9"/>
      <c r="M1035" s="13"/>
    </row>
    <row r="1036" spans="1:13" ht="16" customHeight="1" x14ac:dyDescent="0.2">
      <c r="A1036" s="26" t="s">
        <v>3576</v>
      </c>
      <c r="B1036" s="28" t="s">
        <v>3577</v>
      </c>
      <c r="C1036" s="30" t="s">
        <v>3814</v>
      </c>
      <c r="D1036" s="26">
        <v>8</v>
      </c>
      <c r="E1036" s="26">
        <v>11</v>
      </c>
      <c r="F1036" s="26">
        <v>8</v>
      </c>
      <c r="G1036" s="26">
        <v>127</v>
      </c>
      <c r="H1036" s="26">
        <v>1699</v>
      </c>
      <c r="I1036" s="27">
        <v>7.4749852854620364</v>
      </c>
      <c r="J1036" s="28" t="s">
        <v>3578</v>
      </c>
      <c r="K1036" s="28" t="s">
        <v>3579</v>
      </c>
      <c r="L1036" s="30"/>
      <c r="M1036" s="12" t="s">
        <v>158</v>
      </c>
    </row>
    <row r="1037" spans="1:13" ht="16" customHeight="1" x14ac:dyDescent="0.2">
      <c r="A1037" s="26"/>
      <c r="B1037" s="28"/>
      <c r="C1037" s="30"/>
      <c r="D1037" s="26"/>
      <c r="E1037" s="26"/>
      <c r="F1037" s="26"/>
      <c r="G1037" s="26"/>
      <c r="H1037" s="26"/>
      <c r="I1037" s="27"/>
      <c r="J1037" s="28"/>
      <c r="K1037" s="28"/>
      <c r="L1037" s="30"/>
      <c r="M1037" s="12" t="s">
        <v>3580</v>
      </c>
    </row>
    <row r="1038" spans="1:13" ht="16" customHeight="1" x14ac:dyDescent="0.2">
      <c r="A1038" s="26"/>
      <c r="B1038" s="28"/>
      <c r="C1038" s="30"/>
      <c r="D1038" s="26"/>
      <c r="E1038" s="26"/>
      <c r="F1038" s="26"/>
      <c r="G1038" s="26"/>
      <c r="H1038" s="26"/>
      <c r="I1038" s="27"/>
      <c r="J1038" s="28"/>
      <c r="K1038" s="28"/>
      <c r="L1038" s="30"/>
      <c r="M1038" s="12" t="s">
        <v>1157</v>
      </c>
    </row>
    <row r="1039" spans="1:13" x14ac:dyDescent="0.2">
      <c r="A1039" s="7" t="s">
        <v>3581</v>
      </c>
      <c r="B1039" s="8" t="s">
        <v>3582</v>
      </c>
      <c r="C1039" s="9" t="s">
        <v>56</v>
      </c>
      <c r="D1039" s="7">
        <v>4</v>
      </c>
      <c r="E1039" s="7">
        <v>4</v>
      </c>
      <c r="F1039" s="7">
        <v>4</v>
      </c>
      <c r="G1039" s="7">
        <v>52</v>
      </c>
      <c r="H1039" s="7">
        <v>888</v>
      </c>
      <c r="I1039" s="10">
        <v>5.8558558558558556</v>
      </c>
      <c r="J1039" s="8" t="s">
        <v>3583</v>
      </c>
      <c r="K1039" s="8" t="s">
        <v>3584</v>
      </c>
      <c r="L1039" s="9"/>
      <c r="M1039" s="13"/>
    </row>
    <row r="1040" spans="1:13" x14ac:dyDescent="0.2">
      <c r="A1040" s="7" t="s">
        <v>3585</v>
      </c>
      <c r="B1040" s="8" t="s">
        <v>3586</v>
      </c>
      <c r="C1040" s="9" t="s">
        <v>3587</v>
      </c>
      <c r="D1040" s="7">
        <v>4</v>
      </c>
      <c r="E1040" s="7">
        <v>4</v>
      </c>
      <c r="F1040" s="7">
        <v>4</v>
      </c>
      <c r="G1040" s="7">
        <v>65</v>
      </c>
      <c r="H1040" s="7">
        <v>848</v>
      </c>
      <c r="I1040" s="10">
        <v>7.6650943396226419</v>
      </c>
      <c r="J1040" s="8" t="s">
        <v>3544</v>
      </c>
      <c r="K1040" s="8" t="s">
        <v>3588</v>
      </c>
      <c r="L1040" s="9"/>
      <c r="M1040" s="13"/>
    </row>
    <row r="1041" spans="1:13" x14ac:dyDescent="0.2">
      <c r="A1041" s="7" t="s">
        <v>3589</v>
      </c>
      <c r="B1041" s="8" t="s">
        <v>3590</v>
      </c>
      <c r="C1041" s="9" t="s">
        <v>56</v>
      </c>
      <c r="D1041" s="7">
        <v>4</v>
      </c>
      <c r="E1041" s="7">
        <v>4</v>
      </c>
      <c r="F1041" s="7">
        <v>3</v>
      </c>
      <c r="G1041" s="7">
        <v>37</v>
      </c>
      <c r="H1041" s="7">
        <v>329</v>
      </c>
      <c r="I1041" s="10">
        <v>11.246200607902736</v>
      </c>
      <c r="J1041" s="8" t="s">
        <v>264</v>
      </c>
      <c r="K1041" s="8" t="s">
        <v>3591</v>
      </c>
      <c r="L1041" s="9"/>
      <c r="M1041" s="13"/>
    </row>
    <row r="1042" spans="1:13" x14ac:dyDescent="0.2">
      <c r="A1042" s="7" t="s">
        <v>3592</v>
      </c>
      <c r="B1042" s="8" t="s">
        <v>3593</v>
      </c>
      <c r="C1042" s="9" t="s">
        <v>56</v>
      </c>
      <c r="D1042" s="7">
        <v>2</v>
      </c>
      <c r="E1042" s="7">
        <v>2</v>
      </c>
      <c r="F1042" s="7">
        <v>2</v>
      </c>
      <c r="G1042" s="7">
        <v>25</v>
      </c>
      <c r="H1042" s="7">
        <v>486</v>
      </c>
      <c r="I1042" s="10">
        <v>5.1440329218106999</v>
      </c>
      <c r="J1042" s="8" t="s">
        <v>2625</v>
      </c>
      <c r="K1042" s="8" t="s">
        <v>3594</v>
      </c>
      <c r="L1042" s="9"/>
      <c r="M1042" s="13"/>
    </row>
    <row r="1043" spans="1:13" x14ac:dyDescent="0.2">
      <c r="A1043" s="7" t="s">
        <v>3595</v>
      </c>
      <c r="B1043" s="8" t="s">
        <v>3596</v>
      </c>
      <c r="C1043" s="9" t="s">
        <v>56</v>
      </c>
      <c r="D1043" s="7">
        <v>2</v>
      </c>
      <c r="E1043" s="7">
        <v>2</v>
      </c>
      <c r="F1043" s="7">
        <v>2</v>
      </c>
      <c r="G1043" s="7">
        <v>23</v>
      </c>
      <c r="H1043" s="7">
        <v>421</v>
      </c>
      <c r="I1043" s="10">
        <v>5.4631828978622332</v>
      </c>
      <c r="J1043" s="8" t="s">
        <v>3597</v>
      </c>
      <c r="K1043" s="8" t="s">
        <v>3598</v>
      </c>
      <c r="L1043" s="11" t="s">
        <v>3599</v>
      </c>
      <c r="M1043" s="12" t="s">
        <v>175</v>
      </c>
    </row>
    <row r="1044" spans="1:13" x14ac:dyDescent="0.2">
      <c r="A1044" s="7" t="s">
        <v>3600</v>
      </c>
      <c r="B1044" s="8" t="s">
        <v>3601</v>
      </c>
      <c r="C1044" s="9" t="s">
        <v>3835</v>
      </c>
      <c r="D1044" s="7">
        <v>2</v>
      </c>
      <c r="E1044" s="7">
        <v>2</v>
      </c>
      <c r="F1044" s="7">
        <v>2</v>
      </c>
      <c r="G1044" s="7">
        <v>25</v>
      </c>
      <c r="H1044" s="7">
        <v>367</v>
      </c>
      <c r="I1044" s="10">
        <v>6.8119891008174385</v>
      </c>
      <c r="J1044" s="8" t="s">
        <v>3602</v>
      </c>
      <c r="K1044" s="8" t="s">
        <v>3603</v>
      </c>
      <c r="L1044" s="9" t="s">
        <v>3604</v>
      </c>
      <c r="M1044" s="12" t="s">
        <v>46</v>
      </c>
    </row>
    <row r="1045" spans="1:13" x14ac:dyDescent="0.2">
      <c r="A1045" s="7" t="s">
        <v>3605</v>
      </c>
      <c r="B1045" s="8" t="s">
        <v>3606</v>
      </c>
      <c r="C1045" s="9" t="s">
        <v>56</v>
      </c>
      <c r="D1045" s="7">
        <v>2</v>
      </c>
      <c r="E1045" s="7">
        <v>2</v>
      </c>
      <c r="F1045" s="7">
        <v>2</v>
      </c>
      <c r="G1045" s="7">
        <v>21</v>
      </c>
      <c r="H1045" s="7">
        <v>309</v>
      </c>
      <c r="I1045" s="10">
        <v>6.7961165048543686</v>
      </c>
      <c r="J1045" s="8" t="s">
        <v>329</v>
      </c>
      <c r="K1045" s="8" t="s">
        <v>3607</v>
      </c>
      <c r="L1045" s="9"/>
      <c r="M1045" s="13"/>
    </row>
    <row r="1046" spans="1:13" x14ac:dyDescent="0.2">
      <c r="A1046" s="7" t="s">
        <v>3608</v>
      </c>
      <c r="B1046" s="8" t="s">
        <v>3609</v>
      </c>
      <c r="C1046" s="9" t="s">
        <v>56</v>
      </c>
      <c r="D1046" s="7">
        <v>4</v>
      </c>
      <c r="E1046" s="7">
        <v>4</v>
      </c>
      <c r="F1046" s="7">
        <v>4</v>
      </c>
      <c r="G1046" s="7">
        <v>56</v>
      </c>
      <c r="H1046" s="7">
        <v>588</v>
      </c>
      <c r="I1046" s="10">
        <v>9.5238095238095237</v>
      </c>
      <c r="J1046" s="8" t="s">
        <v>3610</v>
      </c>
      <c r="K1046" s="8" t="s">
        <v>3611</v>
      </c>
      <c r="L1046" s="9"/>
      <c r="M1046" s="13"/>
    </row>
    <row r="1047" spans="1:13" x14ac:dyDescent="0.2">
      <c r="A1047" s="7" t="s">
        <v>3612</v>
      </c>
      <c r="B1047" s="8" t="s">
        <v>3613</v>
      </c>
      <c r="C1047" s="9" t="s">
        <v>56</v>
      </c>
      <c r="D1047" s="7">
        <v>3</v>
      </c>
      <c r="E1047" s="7">
        <v>8</v>
      </c>
      <c r="F1047" s="7">
        <v>4</v>
      </c>
      <c r="G1047" s="7">
        <v>58</v>
      </c>
      <c r="H1047" s="7">
        <v>977</v>
      </c>
      <c r="I1047" s="10">
        <v>5.93654042988741</v>
      </c>
      <c r="J1047" s="8" t="s">
        <v>3614</v>
      </c>
      <c r="K1047" s="8" t="s">
        <v>3615</v>
      </c>
      <c r="L1047" s="9"/>
      <c r="M1047" s="13"/>
    </row>
    <row r="1048" spans="1:13" x14ac:dyDescent="0.2">
      <c r="A1048" s="7" t="s">
        <v>3616</v>
      </c>
      <c r="B1048" s="8" t="s">
        <v>3617</v>
      </c>
      <c r="C1048" s="9" t="s">
        <v>56</v>
      </c>
      <c r="D1048" s="7">
        <v>2</v>
      </c>
      <c r="E1048" s="7">
        <v>2</v>
      </c>
      <c r="F1048" s="7">
        <v>2</v>
      </c>
      <c r="G1048" s="7">
        <v>29</v>
      </c>
      <c r="H1048" s="7">
        <v>246</v>
      </c>
      <c r="I1048" s="10">
        <v>11.788617886178862</v>
      </c>
      <c r="J1048" s="8" t="s">
        <v>666</v>
      </c>
      <c r="K1048" s="8" t="s">
        <v>3618</v>
      </c>
      <c r="L1048" s="9"/>
      <c r="M1048" s="13"/>
    </row>
    <row r="1049" spans="1:13" ht="16" customHeight="1" x14ac:dyDescent="0.2">
      <c r="A1049" s="26" t="s">
        <v>3619</v>
      </c>
      <c r="B1049" s="28" t="s">
        <v>3620</v>
      </c>
      <c r="C1049" s="30" t="s">
        <v>3621</v>
      </c>
      <c r="D1049" s="26">
        <v>3</v>
      </c>
      <c r="E1049" s="26">
        <v>3</v>
      </c>
      <c r="F1049" s="26">
        <v>3</v>
      </c>
      <c r="G1049" s="26">
        <v>51</v>
      </c>
      <c r="H1049" s="26">
        <v>952</v>
      </c>
      <c r="I1049" s="27">
        <v>5.3571428571428568</v>
      </c>
      <c r="J1049" s="28" t="s">
        <v>3622</v>
      </c>
      <c r="K1049" s="28" t="s">
        <v>3623</v>
      </c>
      <c r="L1049" s="30"/>
      <c r="M1049" s="12" t="s">
        <v>107</v>
      </c>
    </row>
    <row r="1050" spans="1:13" ht="16" customHeight="1" x14ac:dyDescent="0.2">
      <c r="A1050" s="26"/>
      <c r="B1050" s="28"/>
      <c r="C1050" s="30"/>
      <c r="D1050" s="26"/>
      <c r="E1050" s="26"/>
      <c r="F1050" s="26"/>
      <c r="G1050" s="26"/>
      <c r="H1050" s="26"/>
      <c r="I1050" s="27"/>
      <c r="J1050" s="28"/>
      <c r="K1050" s="28"/>
      <c r="L1050" s="30"/>
      <c r="M1050" s="12" t="s">
        <v>3624</v>
      </c>
    </row>
    <row r="1051" spans="1:13" x14ac:dyDescent="0.2">
      <c r="A1051" s="7" t="s">
        <v>3625</v>
      </c>
      <c r="B1051" s="8" t="s">
        <v>3626</v>
      </c>
      <c r="C1051" s="9" t="s">
        <v>3836</v>
      </c>
      <c r="D1051" s="7">
        <v>4</v>
      </c>
      <c r="E1051" s="7">
        <v>5</v>
      </c>
      <c r="F1051" s="7">
        <v>5</v>
      </c>
      <c r="G1051" s="7">
        <v>50</v>
      </c>
      <c r="H1051" s="7">
        <v>695</v>
      </c>
      <c r="I1051" s="10">
        <v>7.1942446043165464</v>
      </c>
      <c r="J1051" s="8" t="s">
        <v>156</v>
      </c>
      <c r="K1051" s="8" t="s">
        <v>3627</v>
      </c>
      <c r="L1051" s="11" t="s">
        <v>3628</v>
      </c>
      <c r="M1051" s="12" t="s">
        <v>3629</v>
      </c>
    </row>
    <row r="1052" spans="1:13" x14ac:dyDescent="0.2">
      <c r="A1052" s="7" t="s">
        <v>3630</v>
      </c>
      <c r="B1052" s="8" t="s">
        <v>3631</v>
      </c>
      <c r="C1052" s="9" t="s">
        <v>3632</v>
      </c>
      <c r="D1052" s="7">
        <v>2</v>
      </c>
      <c r="E1052" s="7">
        <v>2</v>
      </c>
      <c r="F1052" s="7">
        <v>2</v>
      </c>
      <c r="G1052" s="7">
        <v>31</v>
      </c>
      <c r="H1052" s="7">
        <v>392</v>
      </c>
      <c r="I1052" s="10">
        <v>7.908163265306122</v>
      </c>
      <c r="J1052" s="8" t="s">
        <v>2620</v>
      </c>
      <c r="K1052" s="8" t="s">
        <v>3633</v>
      </c>
      <c r="L1052" s="9"/>
      <c r="M1052" s="13"/>
    </row>
    <row r="1053" spans="1:13" ht="16" customHeight="1" x14ac:dyDescent="0.2">
      <c r="A1053" s="26" t="s">
        <v>3634</v>
      </c>
      <c r="B1053" s="28" t="s">
        <v>3635</v>
      </c>
      <c r="C1053" s="30" t="s">
        <v>3636</v>
      </c>
      <c r="D1053" s="26">
        <v>2</v>
      </c>
      <c r="E1053" s="26">
        <v>4</v>
      </c>
      <c r="F1053" s="26">
        <v>2</v>
      </c>
      <c r="G1053" s="26">
        <v>43</v>
      </c>
      <c r="H1053" s="26">
        <v>552</v>
      </c>
      <c r="I1053" s="27">
        <v>7.7898550724637685</v>
      </c>
      <c r="J1053" s="28" t="s">
        <v>1835</v>
      </c>
      <c r="K1053" s="28" t="s">
        <v>3637</v>
      </c>
      <c r="L1053" s="30" t="s">
        <v>3638</v>
      </c>
      <c r="M1053" s="12" t="s">
        <v>3639</v>
      </c>
    </row>
    <row r="1054" spans="1:13" ht="16" customHeight="1" x14ac:dyDescent="0.2">
      <c r="A1054" s="26"/>
      <c r="B1054" s="28"/>
      <c r="C1054" s="30"/>
      <c r="D1054" s="26"/>
      <c r="E1054" s="26"/>
      <c r="F1054" s="26"/>
      <c r="G1054" s="26"/>
      <c r="H1054" s="26"/>
      <c r="I1054" s="27"/>
      <c r="J1054" s="28"/>
      <c r="K1054" s="28"/>
      <c r="L1054" s="30"/>
      <c r="M1054" s="12" t="s">
        <v>1697</v>
      </c>
    </row>
    <row r="1055" spans="1:13" ht="16" customHeight="1" x14ac:dyDescent="0.2">
      <c r="A1055" s="26"/>
      <c r="B1055" s="28"/>
      <c r="C1055" s="30"/>
      <c r="D1055" s="26"/>
      <c r="E1055" s="26"/>
      <c r="F1055" s="26"/>
      <c r="G1055" s="26"/>
      <c r="H1055" s="26"/>
      <c r="I1055" s="27"/>
      <c r="J1055" s="28"/>
      <c r="K1055" s="28"/>
      <c r="L1055" s="30"/>
      <c r="M1055" s="12" t="s">
        <v>52</v>
      </c>
    </row>
    <row r="1056" spans="1:13" x14ac:dyDescent="0.2">
      <c r="A1056" s="7" t="s">
        <v>3640</v>
      </c>
      <c r="B1056" s="8" t="s">
        <v>3641</v>
      </c>
      <c r="C1056" s="9" t="s">
        <v>3642</v>
      </c>
      <c r="D1056" s="7">
        <v>2</v>
      </c>
      <c r="E1056" s="7">
        <v>4</v>
      </c>
      <c r="F1056" s="7">
        <v>2</v>
      </c>
      <c r="G1056" s="7">
        <v>30</v>
      </c>
      <c r="H1056" s="7">
        <v>305</v>
      </c>
      <c r="I1056" s="10">
        <v>9.8360655737704921</v>
      </c>
      <c r="J1056" s="8" t="s">
        <v>745</v>
      </c>
      <c r="K1056" s="8" t="s">
        <v>3643</v>
      </c>
      <c r="L1056" s="9"/>
      <c r="M1056" s="12" t="s">
        <v>108</v>
      </c>
    </row>
    <row r="1057" spans="1:13" x14ac:dyDescent="0.2">
      <c r="A1057" s="7" t="s">
        <v>3644</v>
      </c>
      <c r="B1057" s="8" t="s">
        <v>3645</v>
      </c>
      <c r="C1057" s="9" t="s">
        <v>3646</v>
      </c>
      <c r="D1057" s="7">
        <v>2</v>
      </c>
      <c r="E1057" s="7">
        <v>4</v>
      </c>
      <c r="F1057" s="7">
        <v>3</v>
      </c>
      <c r="G1057" s="7">
        <v>33</v>
      </c>
      <c r="H1057" s="7">
        <v>324</v>
      </c>
      <c r="I1057" s="10">
        <v>10.185185185185185</v>
      </c>
      <c r="J1057" s="8" t="s">
        <v>2040</v>
      </c>
      <c r="K1057" s="8" t="s">
        <v>3647</v>
      </c>
      <c r="L1057" s="9"/>
      <c r="M1057" s="12" t="s">
        <v>175</v>
      </c>
    </row>
    <row r="1058" spans="1:13" x14ac:dyDescent="0.2">
      <c r="A1058" s="7" t="s">
        <v>3648</v>
      </c>
      <c r="B1058" s="8" t="s">
        <v>3649</v>
      </c>
      <c r="C1058" s="9" t="s">
        <v>2691</v>
      </c>
      <c r="D1058" s="7">
        <v>3</v>
      </c>
      <c r="E1058" s="7">
        <v>3</v>
      </c>
      <c r="F1058" s="7">
        <v>3</v>
      </c>
      <c r="G1058" s="7">
        <v>41</v>
      </c>
      <c r="H1058" s="7">
        <v>570</v>
      </c>
      <c r="I1058" s="10">
        <v>7.192982456140351</v>
      </c>
      <c r="J1058" s="8" t="s">
        <v>103</v>
      </c>
      <c r="K1058" s="8" t="s">
        <v>3650</v>
      </c>
      <c r="L1058" s="9"/>
      <c r="M1058" s="13"/>
    </row>
    <row r="1059" spans="1:13" ht="16" customHeight="1" x14ac:dyDescent="0.2">
      <c r="A1059" s="26" t="s">
        <v>3651</v>
      </c>
      <c r="B1059" s="28" t="s">
        <v>3652</v>
      </c>
      <c r="C1059" s="30" t="s">
        <v>3653</v>
      </c>
      <c r="D1059" s="26">
        <v>3</v>
      </c>
      <c r="E1059" s="26">
        <v>3</v>
      </c>
      <c r="F1059" s="26">
        <v>3</v>
      </c>
      <c r="G1059" s="26">
        <v>36</v>
      </c>
      <c r="H1059" s="26">
        <v>689</v>
      </c>
      <c r="I1059" s="27">
        <v>5.2249637155297535</v>
      </c>
      <c r="J1059" s="28" t="s">
        <v>1161</v>
      </c>
      <c r="K1059" s="28" t="s">
        <v>3654</v>
      </c>
      <c r="L1059" s="30" t="s">
        <v>3655</v>
      </c>
      <c r="M1059" s="12" t="s">
        <v>368</v>
      </c>
    </row>
    <row r="1060" spans="1:13" ht="16" customHeight="1" x14ac:dyDescent="0.2">
      <c r="A1060" s="26"/>
      <c r="B1060" s="28"/>
      <c r="C1060" s="30"/>
      <c r="D1060" s="26"/>
      <c r="E1060" s="26"/>
      <c r="F1060" s="26"/>
      <c r="G1060" s="26"/>
      <c r="H1060" s="26"/>
      <c r="I1060" s="27"/>
      <c r="J1060" s="28"/>
      <c r="K1060" s="28"/>
      <c r="L1060" s="30"/>
      <c r="M1060" s="12" t="s">
        <v>3656</v>
      </c>
    </row>
    <row r="1061" spans="1:13" x14ac:dyDescent="0.2">
      <c r="A1061" s="7" t="s">
        <v>3657</v>
      </c>
      <c r="B1061" s="8" t="s">
        <v>3658</v>
      </c>
      <c r="C1061" s="9" t="s">
        <v>3659</v>
      </c>
      <c r="D1061" s="7">
        <v>3</v>
      </c>
      <c r="E1061" s="7">
        <v>3</v>
      </c>
      <c r="F1061" s="7">
        <v>3</v>
      </c>
      <c r="G1061" s="7">
        <v>52</v>
      </c>
      <c r="H1061" s="7">
        <v>322</v>
      </c>
      <c r="I1061" s="10">
        <v>16.149068322981368</v>
      </c>
      <c r="J1061" s="8" t="s">
        <v>1548</v>
      </c>
      <c r="K1061" s="8" t="s">
        <v>3660</v>
      </c>
      <c r="L1061" s="9"/>
      <c r="M1061" s="13"/>
    </row>
    <row r="1062" spans="1:13" x14ac:dyDescent="0.2">
      <c r="A1062" s="7" t="s">
        <v>3661</v>
      </c>
      <c r="B1062" s="8" t="s">
        <v>3662</v>
      </c>
      <c r="C1062" s="9" t="s">
        <v>56</v>
      </c>
      <c r="D1062" s="7">
        <v>2</v>
      </c>
      <c r="E1062" s="7">
        <v>2</v>
      </c>
      <c r="F1062" s="7">
        <v>2</v>
      </c>
      <c r="G1062" s="7">
        <v>27</v>
      </c>
      <c r="H1062" s="7">
        <v>351</v>
      </c>
      <c r="I1062" s="10">
        <v>7.6923076923076925</v>
      </c>
      <c r="J1062" s="8" t="s">
        <v>3663</v>
      </c>
      <c r="K1062" s="8" t="s">
        <v>3664</v>
      </c>
      <c r="L1062" s="9"/>
      <c r="M1062" s="13"/>
    </row>
    <row r="1063" spans="1:13" x14ac:dyDescent="0.2">
      <c r="A1063" s="7" t="s">
        <v>3665</v>
      </c>
      <c r="B1063" s="8" t="s">
        <v>3666</v>
      </c>
      <c r="C1063" s="9" t="s">
        <v>65</v>
      </c>
      <c r="D1063" s="7">
        <v>2</v>
      </c>
      <c r="E1063" s="7">
        <v>5</v>
      </c>
      <c r="F1063" s="7">
        <v>3</v>
      </c>
      <c r="G1063" s="7">
        <v>40</v>
      </c>
      <c r="H1063" s="7">
        <v>643</v>
      </c>
      <c r="I1063" s="10">
        <v>6.2208398133748055</v>
      </c>
      <c r="J1063" s="8" t="s">
        <v>3667</v>
      </c>
      <c r="K1063" s="8" t="s">
        <v>3668</v>
      </c>
      <c r="L1063" s="9"/>
      <c r="M1063" s="13"/>
    </row>
    <row r="1064" spans="1:13" ht="16" customHeight="1" x14ac:dyDescent="0.2">
      <c r="A1064" s="26" t="s">
        <v>3669</v>
      </c>
      <c r="B1064" s="28" t="s">
        <v>3670</v>
      </c>
      <c r="C1064" s="30" t="s">
        <v>1909</v>
      </c>
      <c r="D1064" s="26">
        <v>4</v>
      </c>
      <c r="E1064" s="26">
        <v>7</v>
      </c>
      <c r="F1064" s="26">
        <v>4</v>
      </c>
      <c r="G1064" s="26">
        <v>69</v>
      </c>
      <c r="H1064" s="26">
        <v>1309</v>
      </c>
      <c r="I1064" s="27">
        <v>5.2711993888464477</v>
      </c>
      <c r="J1064" s="28" t="s">
        <v>3671</v>
      </c>
      <c r="K1064" s="28" t="s">
        <v>3672</v>
      </c>
      <c r="L1064" s="30"/>
      <c r="M1064" s="12" t="s">
        <v>3673</v>
      </c>
    </row>
    <row r="1065" spans="1:13" ht="16" customHeight="1" x14ac:dyDescent="0.2">
      <c r="A1065" s="26"/>
      <c r="B1065" s="28"/>
      <c r="C1065" s="30"/>
      <c r="D1065" s="26"/>
      <c r="E1065" s="26"/>
      <c r="F1065" s="26"/>
      <c r="G1065" s="26"/>
      <c r="H1065" s="26"/>
      <c r="I1065" s="27"/>
      <c r="J1065" s="28"/>
      <c r="K1065" s="28"/>
      <c r="L1065" s="30"/>
      <c r="M1065" s="12" t="s">
        <v>175</v>
      </c>
    </row>
    <row r="1066" spans="1:13" ht="16" customHeight="1" x14ac:dyDescent="0.2">
      <c r="A1066" s="26"/>
      <c r="B1066" s="28"/>
      <c r="C1066" s="30"/>
      <c r="D1066" s="26"/>
      <c r="E1066" s="26"/>
      <c r="F1066" s="26"/>
      <c r="G1066" s="26"/>
      <c r="H1066" s="26"/>
      <c r="I1066" s="27"/>
      <c r="J1066" s="28"/>
      <c r="K1066" s="28"/>
      <c r="L1066" s="30"/>
      <c r="M1066" s="12" t="s">
        <v>776</v>
      </c>
    </row>
    <row r="1067" spans="1:13" x14ac:dyDescent="0.2">
      <c r="A1067" s="7" t="s">
        <v>3674</v>
      </c>
      <c r="B1067" s="8" t="s">
        <v>3675</v>
      </c>
      <c r="C1067" s="9" t="s">
        <v>2003</v>
      </c>
      <c r="D1067" s="7">
        <v>2</v>
      </c>
      <c r="E1067" s="7">
        <v>2</v>
      </c>
      <c r="F1067" s="7">
        <v>2</v>
      </c>
      <c r="G1067" s="7">
        <v>33</v>
      </c>
      <c r="H1067" s="7">
        <v>418</v>
      </c>
      <c r="I1067" s="10">
        <v>7.8947368421052628</v>
      </c>
      <c r="J1067" s="8" t="s">
        <v>1981</v>
      </c>
      <c r="K1067" s="8" t="s">
        <v>3676</v>
      </c>
      <c r="L1067" s="9"/>
      <c r="M1067" s="13"/>
    </row>
    <row r="1068" spans="1:13" x14ac:dyDescent="0.2">
      <c r="A1068" s="7" t="s">
        <v>3677</v>
      </c>
      <c r="B1068" s="8" t="s">
        <v>3678</v>
      </c>
      <c r="C1068" s="9" t="s">
        <v>2269</v>
      </c>
      <c r="D1068" s="7">
        <v>2</v>
      </c>
      <c r="E1068" s="7">
        <v>3</v>
      </c>
      <c r="F1068" s="7">
        <v>2</v>
      </c>
      <c r="G1068" s="7">
        <v>27</v>
      </c>
      <c r="H1068" s="7">
        <v>231</v>
      </c>
      <c r="I1068" s="10">
        <v>11.688311688311689</v>
      </c>
      <c r="J1068" s="8" t="s">
        <v>3679</v>
      </c>
      <c r="K1068" s="8" t="s">
        <v>3680</v>
      </c>
      <c r="L1068" s="9"/>
      <c r="M1068" s="13"/>
    </row>
    <row r="1069" spans="1:13" ht="16" customHeight="1" x14ac:dyDescent="0.2">
      <c r="A1069" s="26" t="s">
        <v>3681</v>
      </c>
      <c r="B1069" s="28" t="s">
        <v>3682</v>
      </c>
      <c r="C1069" s="30" t="s">
        <v>1593</v>
      </c>
      <c r="D1069" s="26">
        <v>3</v>
      </c>
      <c r="E1069" s="26">
        <v>3</v>
      </c>
      <c r="F1069" s="26">
        <v>3</v>
      </c>
      <c r="G1069" s="26">
        <v>38</v>
      </c>
      <c r="H1069" s="26">
        <v>561</v>
      </c>
      <c r="I1069" s="27">
        <v>6.7736185383244205</v>
      </c>
      <c r="J1069" s="28" t="s">
        <v>572</v>
      </c>
      <c r="K1069" s="28" t="s">
        <v>3683</v>
      </c>
      <c r="L1069" s="30"/>
      <c r="M1069" s="12" t="s">
        <v>175</v>
      </c>
    </row>
    <row r="1070" spans="1:13" ht="16" customHeight="1" x14ac:dyDescent="0.2">
      <c r="A1070" s="26"/>
      <c r="B1070" s="28"/>
      <c r="C1070" s="30"/>
      <c r="D1070" s="26"/>
      <c r="E1070" s="26"/>
      <c r="F1070" s="26"/>
      <c r="G1070" s="26"/>
      <c r="H1070" s="26"/>
      <c r="I1070" s="27"/>
      <c r="J1070" s="28"/>
      <c r="K1070" s="28"/>
      <c r="L1070" s="30"/>
      <c r="M1070" s="12" t="s">
        <v>1596</v>
      </c>
    </row>
    <row r="1071" spans="1:13" x14ac:dyDescent="0.2">
      <c r="A1071" s="7" t="s">
        <v>3684</v>
      </c>
      <c r="B1071" s="8" t="s">
        <v>3685</v>
      </c>
      <c r="C1071" s="9" t="s">
        <v>3686</v>
      </c>
      <c r="D1071" s="7">
        <v>3</v>
      </c>
      <c r="E1071" s="7">
        <v>3</v>
      </c>
      <c r="F1071" s="7">
        <v>3</v>
      </c>
      <c r="G1071" s="7">
        <v>53</v>
      </c>
      <c r="H1071" s="7">
        <v>298</v>
      </c>
      <c r="I1071" s="10">
        <v>17.785234899328859</v>
      </c>
      <c r="J1071" s="8" t="s">
        <v>3687</v>
      </c>
      <c r="K1071" s="8" t="s">
        <v>3688</v>
      </c>
      <c r="L1071" s="11" t="s">
        <v>3689</v>
      </c>
      <c r="M1071" s="12" t="s">
        <v>3690</v>
      </c>
    </row>
    <row r="1072" spans="1:13" ht="16" customHeight="1" x14ac:dyDescent="0.2">
      <c r="A1072" s="26" t="s">
        <v>3691</v>
      </c>
      <c r="B1072" s="28" t="s">
        <v>3692</v>
      </c>
      <c r="C1072" s="30" t="s">
        <v>3837</v>
      </c>
      <c r="D1072" s="26">
        <v>2</v>
      </c>
      <c r="E1072" s="26">
        <v>2</v>
      </c>
      <c r="F1072" s="26">
        <v>2</v>
      </c>
      <c r="G1072" s="26">
        <v>37</v>
      </c>
      <c r="H1072" s="26">
        <v>413</v>
      </c>
      <c r="I1072" s="27">
        <v>8.9588377723970947</v>
      </c>
      <c r="J1072" s="28" t="s">
        <v>3693</v>
      </c>
      <c r="K1072" s="28" t="s">
        <v>3694</v>
      </c>
      <c r="L1072" s="30" t="s">
        <v>3695</v>
      </c>
      <c r="M1072" s="12" t="s">
        <v>158</v>
      </c>
    </row>
    <row r="1073" spans="1:13" ht="16" customHeight="1" x14ac:dyDescent="0.2">
      <c r="A1073" s="26"/>
      <c r="B1073" s="28"/>
      <c r="C1073" s="30"/>
      <c r="D1073" s="26"/>
      <c r="E1073" s="26"/>
      <c r="F1073" s="26"/>
      <c r="G1073" s="26"/>
      <c r="H1073" s="26"/>
      <c r="I1073" s="27"/>
      <c r="J1073" s="28"/>
      <c r="K1073" s="28"/>
      <c r="L1073" s="30"/>
      <c r="M1073" s="12" t="s">
        <v>3696</v>
      </c>
    </row>
    <row r="1074" spans="1:13" x14ac:dyDescent="0.2">
      <c r="A1074" s="7" t="s">
        <v>3697</v>
      </c>
      <c r="B1074" s="8" t="s">
        <v>3698</v>
      </c>
      <c r="C1074" s="9" t="s">
        <v>3699</v>
      </c>
      <c r="D1074" s="7">
        <v>3</v>
      </c>
      <c r="E1074" s="7">
        <v>5</v>
      </c>
      <c r="F1074" s="7">
        <v>3</v>
      </c>
      <c r="G1074" s="7">
        <v>61</v>
      </c>
      <c r="H1074" s="7">
        <v>549</v>
      </c>
      <c r="I1074" s="10">
        <v>11.111111111111111</v>
      </c>
      <c r="J1074" s="8" t="s">
        <v>3700</v>
      </c>
      <c r="K1074" s="8" t="s">
        <v>3701</v>
      </c>
      <c r="L1074" s="9"/>
      <c r="M1074" s="13"/>
    </row>
    <row r="1075" spans="1:13" x14ac:dyDescent="0.2">
      <c r="A1075" s="7" t="s">
        <v>3702</v>
      </c>
      <c r="B1075" s="8" t="s">
        <v>3703</v>
      </c>
      <c r="C1075" s="9" t="s">
        <v>3704</v>
      </c>
      <c r="D1075" s="7">
        <v>2</v>
      </c>
      <c r="E1075" s="7">
        <v>2</v>
      </c>
      <c r="F1075" s="7">
        <v>2</v>
      </c>
      <c r="G1075" s="7">
        <v>22</v>
      </c>
      <c r="H1075" s="7">
        <v>253</v>
      </c>
      <c r="I1075" s="10">
        <v>8.695652173913043</v>
      </c>
      <c r="J1075" s="8" t="s">
        <v>927</v>
      </c>
      <c r="K1075" s="8" t="s">
        <v>3705</v>
      </c>
      <c r="L1075" s="9"/>
      <c r="M1075" s="13"/>
    </row>
    <row r="1076" spans="1:13" x14ac:dyDescent="0.2">
      <c r="A1076" s="7" t="s">
        <v>3706</v>
      </c>
      <c r="B1076" s="8" t="s">
        <v>3707</v>
      </c>
      <c r="C1076" s="9" t="s">
        <v>3708</v>
      </c>
      <c r="D1076" s="7">
        <v>3</v>
      </c>
      <c r="E1076" s="7">
        <v>4</v>
      </c>
      <c r="F1076" s="7">
        <v>3</v>
      </c>
      <c r="G1076" s="7">
        <v>47</v>
      </c>
      <c r="H1076" s="7">
        <v>689</v>
      </c>
      <c r="I1076" s="10">
        <v>6.8214804063860663</v>
      </c>
      <c r="J1076" s="8" t="s">
        <v>1161</v>
      </c>
      <c r="K1076" s="8" t="s">
        <v>3709</v>
      </c>
      <c r="L1076" s="9"/>
      <c r="M1076" s="13"/>
    </row>
    <row r="1077" spans="1:13" x14ac:dyDescent="0.2">
      <c r="A1077" s="7" t="s">
        <v>3710</v>
      </c>
      <c r="B1077" s="8" t="s">
        <v>3711</v>
      </c>
      <c r="C1077" s="9" t="s">
        <v>3712</v>
      </c>
      <c r="D1077" s="7">
        <v>7</v>
      </c>
      <c r="E1077" s="7">
        <v>10</v>
      </c>
      <c r="F1077" s="7">
        <v>7</v>
      </c>
      <c r="G1077" s="7">
        <v>74</v>
      </c>
      <c r="H1077" s="7">
        <v>1370</v>
      </c>
      <c r="I1077" s="10">
        <v>5.4014598540145986</v>
      </c>
      <c r="J1077" s="8" t="s">
        <v>3713</v>
      </c>
      <c r="K1077" s="8" t="s">
        <v>3714</v>
      </c>
      <c r="L1077" s="9"/>
      <c r="M1077" s="12" t="s">
        <v>3629</v>
      </c>
    </row>
    <row r="1078" spans="1:13" ht="16" customHeight="1" x14ac:dyDescent="0.2">
      <c r="A1078" s="26" t="s">
        <v>3715</v>
      </c>
      <c r="B1078" s="28" t="s">
        <v>3716</v>
      </c>
      <c r="C1078" s="30" t="s">
        <v>1115</v>
      </c>
      <c r="D1078" s="26">
        <v>3</v>
      </c>
      <c r="E1078" s="26">
        <v>3</v>
      </c>
      <c r="F1078" s="26">
        <v>3</v>
      </c>
      <c r="G1078" s="26">
        <v>42</v>
      </c>
      <c r="H1078" s="26">
        <v>455</v>
      </c>
      <c r="I1078" s="27">
        <v>9.2307692307692299</v>
      </c>
      <c r="J1078" s="28" t="s">
        <v>2346</v>
      </c>
      <c r="K1078" s="28" t="s">
        <v>3717</v>
      </c>
      <c r="L1078" s="11" t="s">
        <v>1118</v>
      </c>
      <c r="M1078" s="12" t="s">
        <v>3451</v>
      </c>
    </row>
    <row r="1079" spans="1:13" ht="16" customHeight="1" x14ac:dyDescent="0.2">
      <c r="A1079" s="26"/>
      <c r="B1079" s="28"/>
      <c r="C1079" s="30"/>
      <c r="D1079" s="26"/>
      <c r="E1079" s="26"/>
      <c r="F1079" s="26"/>
      <c r="G1079" s="26"/>
      <c r="H1079" s="26"/>
      <c r="I1079" s="27"/>
      <c r="J1079" s="28"/>
      <c r="K1079" s="28"/>
      <c r="L1079" s="11" t="s">
        <v>3450</v>
      </c>
      <c r="M1079" s="12" t="s">
        <v>1934</v>
      </c>
    </row>
    <row r="1080" spans="1:13" x14ac:dyDescent="0.2">
      <c r="A1080" s="7" t="s">
        <v>3718</v>
      </c>
      <c r="B1080" s="8" t="s">
        <v>3719</v>
      </c>
      <c r="C1080" s="9" t="s">
        <v>56</v>
      </c>
      <c r="D1080" s="7">
        <v>2</v>
      </c>
      <c r="E1080" s="7">
        <v>2</v>
      </c>
      <c r="F1080" s="7">
        <v>2</v>
      </c>
      <c r="G1080" s="7">
        <v>30</v>
      </c>
      <c r="H1080" s="7">
        <v>316</v>
      </c>
      <c r="I1080" s="10">
        <v>9.4936708860759502</v>
      </c>
      <c r="J1080" s="8" t="s">
        <v>1942</v>
      </c>
      <c r="K1080" s="8" t="s">
        <v>3720</v>
      </c>
      <c r="L1080" s="9"/>
      <c r="M1080" s="13"/>
    </row>
    <row r="1081" spans="1:13" ht="16" customHeight="1" x14ac:dyDescent="0.2">
      <c r="A1081" s="26" t="s">
        <v>3721</v>
      </c>
      <c r="B1081" s="28" t="s">
        <v>3722</v>
      </c>
      <c r="C1081" s="30" t="s">
        <v>3723</v>
      </c>
      <c r="D1081" s="26">
        <v>3</v>
      </c>
      <c r="E1081" s="26">
        <v>3</v>
      </c>
      <c r="F1081" s="26">
        <v>2</v>
      </c>
      <c r="G1081" s="26">
        <v>18</v>
      </c>
      <c r="H1081" s="26">
        <v>345</v>
      </c>
      <c r="I1081" s="27">
        <v>5.2173913043478262</v>
      </c>
      <c r="J1081" s="28" t="s">
        <v>18</v>
      </c>
      <c r="K1081" s="28" t="s">
        <v>3724</v>
      </c>
      <c r="L1081" s="30"/>
      <c r="M1081" s="12" t="s">
        <v>1596</v>
      </c>
    </row>
    <row r="1082" spans="1:13" ht="16" customHeight="1" x14ac:dyDescent="0.2">
      <c r="A1082" s="26"/>
      <c r="B1082" s="28"/>
      <c r="C1082" s="30"/>
      <c r="D1082" s="26"/>
      <c r="E1082" s="26"/>
      <c r="F1082" s="26"/>
      <c r="G1082" s="26"/>
      <c r="H1082" s="26"/>
      <c r="I1082" s="27"/>
      <c r="J1082" s="28"/>
      <c r="K1082" s="28"/>
      <c r="L1082" s="30"/>
      <c r="M1082" s="12" t="s">
        <v>2524</v>
      </c>
    </row>
    <row r="1083" spans="1:13" ht="16" customHeight="1" x14ac:dyDescent="0.2">
      <c r="A1083" s="26" t="s">
        <v>3725</v>
      </c>
      <c r="B1083" s="28" t="s">
        <v>3726</v>
      </c>
      <c r="C1083" s="30" t="s">
        <v>3838</v>
      </c>
      <c r="D1083" s="26">
        <v>2</v>
      </c>
      <c r="E1083" s="26">
        <v>2</v>
      </c>
      <c r="F1083" s="26">
        <v>2</v>
      </c>
      <c r="G1083" s="26">
        <v>22</v>
      </c>
      <c r="H1083" s="26">
        <v>417</v>
      </c>
      <c r="I1083" s="27">
        <v>5.275779376498801</v>
      </c>
      <c r="J1083" s="28" t="s">
        <v>825</v>
      </c>
      <c r="K1083" s="28" t="s">
        <v>3727</v>
      </c>
      <c r="L1083" s="30" t="s">
        <v>3728</v>
      </c>
      <c r="M1083" s="12" t="s">
        <v>52</v>
      </c>
    </row>
    <row r="1084" spans="1:13" ht="16" customHeight="1" x14ac:dyDescent="0.2">
      <c r="A1084" s="26"/>
      <c r="B1084" s="28"/>
      <c r="C1084" s="30"/>
      <c r="D1084" s="26"/>
      <c r="E1084" s="26"/>
      <c r="F1084" s="26"/>
      <c r="G1084" s="26"/>
      <c r="H1084" s="26"/>
      <c r="I1084" s="27"/>
      <c r="J1084" s="28"/>
      <c r="K1084" s="28"/>
      <c r="L1084" s="30"/>
      <c r="M1084" s="12" t="s">
        <v>3729</v>
      </c>
    </row>
    <row r="1085" spans="1:13" x14ac:dyDescent="0.2">
      <c r="A1085" s="7" t="s">
        <v>3730</v>
      </c>
      <c r="B1085" s="8" t="s">
        <v>3731</v>
      </c>
      <c r="C1085" s="9" t="s">
        <v>111</v>
      </c>
      <c r="D1085" s="7">
        <v>4</v>
      </c>
      <c r="E1085" s="7">
        <v>4</v>
      </c>
      <c r="F1085" s="7">
        <v>4</v>
      </c>
      <c r="G1085" s="7">
        <v>62</v>
      </c>
      <c r="H1085" s="7">
        <v>865</v>
      </c>
      <c r="I1085" s="10">
        <v>7.1676300578034686</v>
      </c>
      <c r="J1085" s="8" t="s">
        <v>3732</v>
      </c>
      <c r="K1085" s="8" t="s">
        <v>3733</v>
      </c>
      <c r="L1085" s="9"/>
      <c r="M1085" s="13"/>
    </row>
    <row r="1086" spans="1:13" x14ac:dyDescent="0.2">
      <c r="A1086" s="7" t="s">
        <v>3734</v>
      </c>
      <c r="B1086" s="8" t="s">
        <v>3735</v>
      </c>
      <c r="C1086" s="9" t="s">
        <v>56</v>
      </c>
      <c r="D1086" s="7">
        <v>4</v>
      </c>
      <c r="E1086" s="7">
        <v>4</v>
      </c>
      <c r="F1086" s="7">
        <v>3</v>
      </c>
      <c r="G1086" s="7">
        <v>29</v>
      </c>
      <c r="H1086" s="7">
        <v>508</v>
      </c>
      <c r="I1086" s="10">
        <v>5.7086614173228343</v>
      </c>
      <c r="J1086" s="8" t="s">
        <v>2671</v>
      </c>
      <c r="K1086" s="8" t="s">
        <v>3736</v>
      </c>
      <c r="L1086" s="9"/>
      <c r="M1086" s="13"/>
    </row>
    <row r="1087" spans="1:13" x14ac:dyDescent="0.2">
      <c r="A1087" s="7" t="s">
        <v>3737</v>
      </c>
      <c r="B1087" s="8" t="s">
        <v>3738</v>
      </c>
      <c r="C1087" s="9" t="s">
        <v>56</v>
      </c>
      <c r="D1087" s="7">
        <v>2</v>
      </c>
      <c r="E1087" s="7">
        <v>2</v>
      </c>
      <c r="F1087" s="7">
        <v>2</v>
      </c>
      <c r="G1087" s="7">
        <v>25</v>
      </c>
      <c r="H1087" s="7">
        <v>292</v>
      </c>
      <c r="I1087" s="10">
        <v>8.5616438356164384</v>
      </c>
      <c r="J1087" s="8" t="s">
        <v>1460</v>
      </c>
      <c r="K1087" s="8" t="s">
        <v>3739</v>
      </c>
      <c r="L1087" s="11" t="s">
        <v>1118</v>
      </c>
      <c r="M1087" s="13"/>
    </row>
    <row r="1088" spans="1:13" x14ac:dyDescent="0.2">
      <c r="A1088" s="7" t="s">
        <v>3740</v>
      </c>
      <c r="B1088" s="8" t="s">
        <v>3741</v>
      </c>
      <c r="C1088" s="9" t="s">
        <v>376</v>
      </c>
      <c r="D1088" s="7">
        <v>2</v>
      </c>
      <c r="E1088" s="7">
        <v>2</v>
      </c>
      <c r="F1088" s="7">
        <v>2</v>
      </c>
      <c r="G1088" s="7">
        <v>34</v>
      </c>
      <c r="H1088" s="7">
        <v>549</v>
      </c>
      <c r="I1088" s="10">
        <v>6.1930783242258656</v>
      </c>
      <c r="J1088" s="8" t="s">
        <v>3700</v>
      </c>
      <c r="K1088" s="8" t="s">
        <v>3742</v>
      </c>
      <c r="L1088" s="9"/>
      <c r="M1088" s="13"/>
    </row>
    <row r="1089" spans="1:13" ht="16" customHeight="1" x14ac:dyDescent="0.2">
      <c r="A1089" s="26" t="s">
        <v>3743</v>
      </c>
      <c r="B1089" s="28" t="s">
        <v>3744</v>
      </c>
      <c r="C1089" s="30" t="s">
        <v>3429</v>
      </c>
      <c r="D1089" s="26">
        <v>3</v>
      </c>
      <c r="E1089" s="26">
        <v>4</v>
      </c>
      <c r="F1089" s="26">
        <v>3</v>
      </c>
      <c r="G1089" s="26">
        <v>41</v>
      </c>
      <c r="H1089" s="26">
        <v>651</v>
      </c>
      <c r="I1089" s="27">
        <v>6.2980030721966207</v>
      </c>
      <c r="J1089" s="28" t="s">
        <v>1932</v>
      </c>
      <c r="K1089" s="28" t="s">
        <v>3745</v>
      </c>
      <c r="L1089" s="29" t="s">
        <v>3746</v>
      </c>
      <c r="M1089" s="12" t="s">
        <v>1870</v>
      </c>
    </row>
    <row r="1090" spans="1:13" ht="16" customHeight="1" x14ac:dyDescent="0.2">
      <c r="A1090" s="26"/>
      <c r="B1090" s="28"/>
      <c r="C1090" s="30"/>
      <c r="D1090" s="26"/>
      <c r="E1090" s="26"/>
      <c r="F1090" s="26"/>
      <c r="G1090" s="26"/>
      <c r="H1090" s="26"/>
      <c r="I1090" s="27"/>
      <c r="J1090" s="28"/>
      <c r="K1090" s="28"/>
      <c r="L1090" s="29"/>
      <c r="M1090" s="12" t="s">
        <v>776</v>
      </c>
    </row>
    <row r="1091" spans="1:13" x14ac:dyDescent="0.2">
      <c r="A1091" s="7" t="s">
        <v>3747</v>
      </c>
      <c r="B1091" s="8" t="s">
        <v>3748</v>
      </c>
      <c r="C1091" s="9" t="s">
        <v>56</v>
      </c>
      <c r="D1091" s="7">
        <v>4</v>
      </c>
      <c r="E1091" s="7">
        <v>4</v>
      </c>
      <c r="F1091" s="7">
        <v>4</v>
      </c>
      <c r="G1091" s="7">
        <v>58</v>
      </c>
      <c r="H1091" s="7">
        <v>246</v>
      </c>
      <c r="I1091" s="10">
        <v>23.577235772357724</v>
      </c>
      <c r="J1091" s="8" t="s">
        <v>666</v>
      </c>
      <c r="K1091" s="8" t="s">
        <v>3749</v>
      </c>
      <c r="L1091" s="9"/>
      <c r="M1091" s="13"/>
    </row>
    <row r="1092" spans="1:13" x14ac:dyDescent="0.2">
      <c r="A1092" s="7" t="s">
        <v>3750</v>
      </c>
      <c r="B1092" s="8" t="s">
        <v>3751</v>
      </c>
      <c r="C1092" s="9" t="s">
        <v>1392</v>
      </c>
      <c r="D1092" s="7">
        <v>2</v>
      </c>
      <c r="E1092" s="7">
        <v>3</v>
      </c>
      <c r="F1092" s="7">
        <v>2</v>
      </c>
      <c r="G1092" s="7">
        <v>28</v>
      </c>
      <c r="H1092" s="7">
        <v>530</v>
      </c>
      <c r="I1092" s="10">
        <v>5.283018867924528</v>
      </c>
      <c r="J1092" s="8" t="s">
        <v>2323</v>
      </c>
      <c r="K1092" s="8" t="s">
        <v>3752</v>
      </c>
      <c r="L1092" s="9"/>
      <c r="M1092" s="13"/>
    </row>
    <row r="1093" spans="1:13" x14ac:dyDescent="0.2">
      <c r="A1093" s="7" t="s">
        <v>3753</v>
      </c>
      <c r="B1093" s="8" t="s">
        <v>3754</v>
      </c>
      <c r="C1093" s="9" t="s">
        <v>3755</v>
      </c>
      <c r="D1093" s="7">
        <v>3</v>
      </c>
      <c r="E1093" s="7">
        <v>4</v>
      </c>
      <c r="F1093" s="7">
        <v>3</v>
      </c>
      <c r="G1093" s="7">
        <v>52</v>
      </c>
      <c r="H1093" s="7">
        <v>618</v>
      </c>
      <c r="I1093" s="10">
        <v>8.4142394822006477</v>
      </c>
      <c r="J1093" s="8" t="s">
        <v>3756</v>
      </c>
      <c r="K1093" s="8" t="s">
        <v>3757</v>
      </c>
      <c r="L1093" s="9"/>
      <c r="M1093" s="12" t="s">
        <v>213</v>
      </c>
    </row>
    <row r="1094" spans="1:13" ht="16" customHeight="1" x14ac:dyDescent="0.2">
      <c r="A1094" s="26" t="s">
        <v>3758</v>
      </c>
      <c r="B1094" s="28" t="s">
        <v>3759</v>
      </c>
      <c r="C1094" s="30" t="s">
        <v>3839</v>
      </c>
      <c r="D1094" s="26">
        <v>4</v>
      </c>
      <c r="E1094" s="26">
        <v>5</v>
      </c>
      <c r="F1094" s="26">
        <v>5</v>
      </c>
      <c r="G1094" s="26">
        <v>48</v>
      </c>
      <c r="H1094" s="26">
        <v>782</v>
      </c>
      <c r="I1094" s="27">
        <v>6.1381074168797953</v>
      </c>
      <c r="J1094" s="28" t="s">
        <v>3760</v>
      </c>
      <c r="K1094" s="28" t="s">
        <v>3761</v>
      </c>
      <c r="L1094" s="29" t="s">
        <v>3762</v>
      </c>
      <c r="M1094" s="12" t="s">
        <v>175</v>
      </c>
    </row>
    <row r="1095" spans="1:13" ht="16" customHeight="1" x14ac:dyDescent="0.2">
      <c r="A1095" s="26"/>
      <c r="B1095" s="28"/>
      <c r="C1095" s="30"/>
      <c r="D1095" s="26"/>
      <c r="E1095" s="26"/>
      <c r="F1095" s="26"/>
      <c r="G1095" s="26"/>
      <c r="H1095" s="26"/>
      <c r="I1095" s="27"/>
      <c r="J1095" s="28"/>
      <c r="K1095" s="28"/>
      <c r="L1095" s="29"/>
      <c r="M1095" s="12" t="s">
        <v>3763</v>
      </c>
    </row>
    <row r="1096" spans="1:13" x14ac:dyDescent="0.2">
      <c r="A1096" s="7" t="s">
        <v>3764</v>
      </c>
      <c r="B1096" s="8" t="s">
        <v>3765</v>
      </c>
      <c r="C1096" s="9" t="s">
        <v>3766</v>
      </c>
      <c r="D1096" s="7">
        <v>2</v>
      </c>
      <c r="E1096" s="7">
        <v>2</v>
      </c>
      <c r="F1096" s="7">
        <v>2</v>
      </c>
      <c r="G1096" s="7">
        <v>41</v>
      </c>
      <c r="H1096" s="7">
        <v>720</v>
      </c>
      <c r="I1096" s="10">
        <v>5.6944444444444446</v>
      </c>
      <c r="J1096" s="8" t="s">
        <v>3767</v>
      </c>
      <c r="K1096" s="8" t="s">
        <v>3768</v>
      </c>
      <c r="L1096" s="9"/>
      <c r="M1096" s="16"/>
    </row>
    <row r="1097" spans="1:13" x14ac:dyDescent="0.2">
      <c r="A1097" s="17"/>
      <c r="B1097" s="18"/>
      <c r="C1097" s="18"/>
      <c r="D1097" s="17"/>
      <c r="E1097" s="17"/>
      <c r="F1097" s="17"/>
      <c r="G1097" s="17"/>
      <c r="H1097" s="17"/>
      <c r="I1097" s="19"/>
      <c r="J1097" s="20"/>
      <c r="K1097" s="20"/>
      <c r="L1097" s="17"/>
      <c r="M1097" s="21"/>
    </row>
  </sheetData>
  <mergeCells count="2367">
    <mergeCell ref="L1094:L1095"/>
    <mergeCell ref="F1094:F1095"/>
    <mergeCell ref="G1094:G1095"/>
    <mergeCell ref="H1094:H1095"/>
    <mergeCell ref="I1094:I1095"/>
    <mergeCell ref="J1094:J1095"/>
    <mergeCell ref="K1094:K1095"/>
    <mergeCell ref="H1089:H1090"/>
    <mergeCell ref="I1089:I1090"/>
    <mergeCell ref="J1089:J1090"/>
    <mergeCell ref="K1089:K1090"/>
    <mergeCell ref="L1089:L1090"/>
    <mergeCell ref="A1094:A1095"/>
    <mergeCell ref="B1094:B1095"/>
    <mergeCell ref="C1094:C1095"/>
    <mergeCell ref="D1094:D1095"/>
    <mergeCell ref="E1094:E1095"/>
    <mergeCell ref="J1083:J1084"/>
    <mergeCell ref="K1083:K1084"/>
    <mergeCell ref="L1083:L1084"/>
    <mergeCell ref="A1089:A1090"/>
    <mergeCell ref="B1089:B1090"/>
    <mergeCell ref="C1089:C1090"/>
    <mergeCell ref="D1089:D1090"/>
    <mergeCell ref="E1089:E1090"/>
    <mergeCell ref="F1089:F1090"/>
    <mergeCell ref="G1089:G1090"/>
    <mergeCell ref="L1081:L1082"/>
    <mergeCell ref="A1083:A1084"/>
    <mergeCell ref="B1083:B1084"/>
    <mergeCell ref="C1083:C1084"/>
    <mergeCell ref="D1083:D1084"/>
    <mergeCell ref="E1083:E1084"/>
    <mergeCell ref="F1083:F1084"/>
    <mergeCell ref="G1083:G1084"/>
    <mergeCell ref="H1083:H1084"/>
    <mergeCell ref="I1083:I1084"/>
    <mergeCell ref="F1081:F1082"/>
    <mergeCell ref="G1081:G1082"/>
    <mergeCell ref="H1081:H1082"/>
    <mergeCell ref="I1081:I1082"/>
    <mergeCell ref="J1081:J1082"/>
    <mergeCell ref="K1081:K1082"/>
    <mergeCell ref="G1078:G1079"/>
    <mergeCell ref="H1078:H1079"/>
    <mergeCell ref="I1078:I1079"/>
    <mergeCell ref="J1078:J1079"/>
    <mergeCell ref="K1078:K1079"/>
    <mergeCell ref="A1081:A1082"/>
    <mergeCell ref="B1081:B1082"/>
    <mergeCell ref="C1081:C1082"/>
    <mergeCell ref="D1081:D1082"/>
    <mergeCell ref="E1081:E1082"/>
    <mergeCell ref="A1078:A1079"/>
    <mergeCell ref="B1078:B1079"/>
    <mergeCell ref="C1078:C1079"/>
    <mergeCell ref="D1078:D1079"/>
    <mergeCell ref="E1078:E1079"/>
    <mergeCell ref="F1078:F1079"/>
    <mergeCell ref="G1072:G1073"/>
    <mergeCell ref="H1072:H1073"/>
    <mergeCell ref="I1072:I1073"/>
    <mergeCell ref="J1072:J1073"/>
    <mergeCell ref="K1072:K1073"/>
    <mergeCell ref="L1072:L1073"/>
    <mergeCell ref="A1072:A1073"/>
    <mergeCell ref="B1072:B1073"/>
    <mergeCell ref="C1072:C1073"/>
    <mergeCell ref="D1072:D1073"/>
    <mergeCell ref="E1072:E1073"/>
    <mergeCell ref="F1072:F1073"/>
    <mergeCell ref="G1069:G1070"/>
    <mergeCell ref="H1069:H1070"/>
    <mergeCell ref="I1069:I1070"/>
    <mergeCell ref="J1069:J1070"/>
    <mergeCell ref="K1069:K1070"/>
    <mergeCell ref="L1069:L1070"/>
    <mergeCell ref="A1069:A1070"/>
    <mergeCell ref="B1069:B1070"/>
    <mergeCell ref="C1069:C1070"/>
    <mergeCell ref="D1069:D1070"/>
    <mergeCell ref="E1069:E1070"/>
    <mergeCell ref="F1069:F1070"/>
    <mergeCell ref="G1064:G1066"/>
    <mergeCell ref="H1064:H1066"/>
    <mergeCell ref="I1064:I1066"/>
    <mergeCell ref="J1064:J1066"/>
    <mergeCell ref="K1064:K1066"/>
    <mergeCell ref="L1064:L1066"/>
    <mergeCell ref="A1064:A1066"/>
    <mergeCell ref="B1064:B1066"/>
    <mergeCell ref="C1064:C1066"/>
    <mergeCell ref="D1064:D1066"/>
    <mergeCell ref="E1064:E1066"/>
    <mergeCell ref="F1064:F1066"/>
    <mergeCell ref="G1059:G1060"/>
    <mergeCell ref="H1059:H1060"/>
    <mergeCell ref="I1059:I1060"/>
    <mergeCell ref="J1059:J1060"/>
    <mergeCell ref="K1059:K1060"/>
    <mergeCell ref="L1059:L1060"/>
    <mergeCell ref="A1059:A1060"/>
    <mergeCell ref="B1059:B1060"/>
    <mergeCell ref="C1059:C1060"/>
    <mergeCell ref="D1059:D1060"/>
    <mergeCell ref="E1059:E1060"/>
    <mergeCell ref="F1059:F1060"/>
    <mergeCell ref="G1053:G1055"/>
    <mergeCell ref="H1053:H1055"/>
    <mergeCell ref="I1053:I1055"/>
    <mergeCell ref="J1053:J1055"/>
    <mergeCell ref="K1053:K1055"/>
    <mergeCell ref="L1053:L1055"/>
    <mergeCell ref="A1053:A1055"/>
    <mergeCell ref="B1053:B1055"/>
    <mergeCell ref="C1053:C1055"/>
    <mergeCell ref="D1053:D1055"/>
    <mergeCell ref="E1053:E1055"/>
    <mergeCell ref="F1053:F1055"/>
    <mergeCell ref="G1049:G1050"/>
    <mergeCell ref="H1049:H1050"/>
    <mergeCell ref="I1049:I1050"/>
    <mergeCell ref="J1049:J1050"/>
    <mergeCell ref="K1049:K1050"/>
    <mergeCell ref="L1049:L1050"/>
    <mergeCell ref="A1049:A1050"/>
    <mergeCell ref="B1049:B1050"/>
    <mergeCell ref="C1049:C1050"/>
    <mergeCell ref="D1049:D1050"/>
    <mergeCell ref="E1049:E1050"/>
    <mergeCell ref="F1049:F1050"/>
    <mergeCell ref="G1036:G1038"/>
    <mergeCell ref="H1036:H1038"/>
    <mergeCell ref="I1036:I1038"/>
    <mergeCell ref="J1036:J1038"/>
    <mergeCell ref="K1036:K1038"/>
    <mergeCell ref="L1036:L1038"/>
    <mergeCell ref="A1036:A1038"/>
    <mergeCell ref="B1036:B1038"/>
    <mergeCell ref="C1036:C1038"/>
    <mergeCell ref="D1036:D1038"/>
    <mergeCell ref="E1036:E1038"/>
    <mergeCell ref="F1036:F1038"/>
    <mergeCell ref="G1029:G1030"/>
    <mergeCell ref="H1029:H1030"/>
    <mergeCell ref="I1029:I1030"/>
    <mergeCell ref="J1029:J1030"/>
    <mergeCell ref="K1029:K1030"/>
    <mergeCell ref="L1029:L1030"/>
    <mergeCell ref="A1029:A1030"/>
    <mergeCell ref="B1029:B1030"/>
    <mergeCell ref="C1029:C1030"/>
    <mergeCell ref="D1029:D1030"/>
    <mergeCell ref="E1029:E1030"/>
    <mergeCell ref="F1029:F1030"/>
    <mergeCell ref="G1021:G1022"/>
    <mergeCell ref="H1021:H1022"/>
    <mergeCell ref="I1021:I1022"/>
    <mergeCell ref="J1021:J1022"/>
    <mergeCell ref="K1021:K1022"/>
    <mergeCell ref="L1021:L1022"/>
    <mergeCell ref="A1021:A1022"/>
    <mergeCell ref="B1021:B1022"/>
    <mergeCell ref="C1021:C1022"/>
    <mergeCell ref="D1021:D1022"/>
    <mergeCell ref="E1021:E1022"/>
    <mergeCell ref="F1021:F1022"/>
    <mergeCell ref="G1013:G1014"/>
    <mergeCell ref="H1013:H1014"/>
    <mergeCell ref="I1013:I1014"/>
    <mergeCell ref="J1013:J1014"/>
    <mergeCell ref="K1013:K1014"/>
    <mergeCell ref="L1013:L1014"/>
    <mergeCell ref="A1013:A1014"/>
    <mergeCell ref="B1013:B1014"/>
    <mergeCell ref="C1013:C1014"/>
    <mergeCell ref="D1013:D1014"/>
    <mergeCell ref="E1013:E1014"/>
    <mergeCell ref="F1013:F1014"/>
    <mergeCell ref="G1006:G1007"/>
    <mergeCell ref="H1006:H1007"/>
    <mergeCell ref="I1006:I1007"/>
    <mergeCell ref="J1006:J1007"/>
    <mergeCell ref="K1006:K1007"/>
    <mergeCell ref="L1006:L1007"/>
    <mergeCell ref="A1006:A1007"/>
    <mergeCell ref="B1006:B1007"/>
    <mergeCell ref="C1006:C1007"/>
    <mergeCell ref="D1006:D1007"/>
    <mergeCell ref="E1006:E1007"/>
    <mergeCell ref="F1006:F1007"/>
    <mergeCell ref="G1001:G1002"/>
    <mergeCell ref="H1001:H1002"/>
    <mergeCell ref="I1001:I1002"/>
    <mergeCell ref="J1001:J1002"/>
    <mergeCell ref="K1001:K1002"/>
    <mergeCell ref="L1001:L1002"/>
    <mergeCell ref="A1001:A1002"/>
    <mergeCell ref="B1001:B1002"/>
    <mergeCell ref="C1001:C1002"/>
    <mergeCell ref="D1001:D1002"/>
    <mergeCell ref="E1001:E1002"/>
    <mergeCell ref="F1001:F1002"/>
    <mergeCell ref="G996:G997"/>
    <mergeCell ref="H996:H997"/>
    <mergeCell ref="I996:I997"/>
    <mergeCell ref="J996:J997"/>
    <mergeCell ref="K996:K997"/>
    <mergeCell ref="L996:L997"/>
    <mergeCell ref="A996:A997"/>
    <mergeCell ref="B996:B997"/>
    <mergeCell ref="C996:C997"/>
    <mergeCell ref="D996:D997"/>
    <mergeCell ref="E996:E997"/>
    <mergeCell ref="F996:F997"/>
    <mergeCell ref="G991:G994"/>
    <mergeCell ref="H991:H994"/>
    <mergeCell ref="I991:I994"/>
    <mergeCell ref="J991:J994"/>
    <mergeCell ref="K991:K994"/>
    <mergeCell ref="L991:L994"/>
    <mergeCell ref="A991:A994"/>
    <mergeCell ref="B991:B994"/>
    <mergeCell ref="C991:C994"/>
    <mergeCell ref="D991:D994"/>
    <mergeCell ref="E991:E994"/>
    <mergeCell ref="F991:F994"/>
    <mergeCell ref="G984:G985"/>
    <mergeCell ref="H984:H985"/>
    <mergeCell ref="I984:I985"/>
    <mergeCell ref="J984:J985"/>
    <mergeCell ref="K984:K985"/>
    <mergeCell ref="L984:L985"/>
    <mergeCell ref="A984:A985"/>
    <mergeCell ref="B984:B985"/>
    <mergeCell ref="C984:C985"/>
    <mergeCell ref="D984:D985"/>
    <mergeCell ref="E984:E985"/>
    <mergeCell ref="F984:F985"/>
    <mergeCell ref="G975:G977"/>
    <mergeCell ref="H975:H977"/>
    <mergeCell ref="I975:I977"/>
    <mergeCell ref="J975:J977"/>
    <mergeCell ref="K975:K977"/>
    <mergeCell ref="L975:L977"/>
    <mergeCell ref="A975:A977"/>
    <mergeCell ref="B975:B977"/>
    <mergeCell ref="C975:C977"/>
    <mergeCell ref="D975:D977"/>
    <mergeCell ref="E975:E977"/>
    <mergeCell ref="F975:F977"/>
    <mergeCell ref="G971:G972"/>
    <mergeCell ref="H971:H972"/>
    <mergeCell ref="I971:I972"/>
    <mergeCell ref="J971:J972"/>
    <mergeCell ref="K971:K972"/>
    <mergeCell ref="L971:L972"/>
    <mergeCell ref="A971:A972"/>
    <mergeCell ref="B971:B972"/>
    <mergeCell ref="C971:C972"/>
    <mergeCell ref="D971:D972"/>
    <mergeCell ref="E971:E972"/>
    <mergeCell ref="F971:F972"/>
    <mergeCell ref="G967:G970"/>
    <mergeCell ref="H967:H970"/>
    <mergeCell ref="I967:I970"/>
    <mergeCell ref="J967:J970"/>
    <mergeCell ref="K967:K970"/>
    <mergeCell ref="L967:L970"/>
    <mergeCell ref="A967:A970"/>
    <mergeCell ref="B967:B970"/>
    <mergeCell ref="C967:C970"/>
    <mergeCell ref="D967:D970"/>
    <mergeCell ref="E967:E970"/>
    <mergeCell ref="F967:F970"/>
    <mergeCell ref="G965:G966"/>
    <mergeCell ref="H965:H966"/>
    <mergeCell ref="I965:I966"/>
    <mergeCell ref="J965:J966"/>
    <mergeCell ref="K965:K966"/>
    <mergeCell ref="L965:L966"/>
    <mergeCell ref="A965:A966"/>
    <mergeCell ref="B965:B966"/>
    <mergeCell ref="C965:C966"/>
    <mergeCell ref="D965:D966"/>
    <mergeCell ref="E965:E966"/>
    <mergeCell ref="F965:F966"/>
    <mergeCell ref="G963:G964"/>
    <mergeCell ref="H963:H964"/>
    <mergeCell ref="I963:I964"/>
    <mergeCell ref="J963:J964"/>
    <mergeCell ref="K963:K964"/>
    <mergeCell ref="L963:L964"/>
    <mergeCell ref="A963:A964"/>
    <mergeCell ref="B963:B964"/>
    <mergeCell ref="C963:C964"/>
    <mergeCell ref="D963:D964"/>
    <mergeCell ref="E963:E964"/>
    <mergeCell ref="F963:F964"/>
    <mergeCell ref="G958:G960"/>
    <mergeCell ref="H958:H960"/>
    <mergeCell ref="I958:I960"/>
    <mergeCell ref="J958:J960"/>
    <mergeCell ref="K958:K960"/>
    <mergeCell ref="L958:L960"/>
    <mergeCell ref="A958:A960"/>
    <mergeCell ref="B958:B960"/>
    <mergeCell ref="C958:C960"/>
    <mergeCell ref="D958:D960"/>
    <mergeCell ref="E958:E960"/>
    <mergeCell ref="F958:F960"/>
    <mergeCell ref="G955:G956"/>
    <mergeCell ref="H955:H956"/>
    <mergeCell ref="I955:I956"/>
    <mergeCell ref="J955:J956"/>
    <mergeCell ref="K955:K956"/>
    <mergeCell ref="L955:L956"/>
    <mergeCell ref="A955:A956"/>
    <mergeCell ref="B955:B956"/>
    <mergeCell ref="C955:C956"/>
    <mergeCell ref="D955:D956"/>
    <mergeCell ref="E955:E956"/>
    <mergeCell ref="F955:F956"/>
    <mergeCell ref="G944:G945"/>
    <mergeCell ref="H944:H945"/>
    <mergeCell ref="I944:I945"/>
    <mergeCell ref="J944:J945"/>
    <mergeCell ref="K944:K945"/>
    <mergeCell ref="L944:L945"/>
    <mergeCell ref="A944:A945"/>
    <mergeCell ref="B944:B945"/>
    <mergeCell ref="C944:C945"/>
    <mergeCell ref="D944:D945"/>
    <mergeCell ref="E944:E945"/>
    <mergeCell ref="F944:F945"/>
    <mergeCell ref="G942:G943"/>
    <mergeCell ref="H942:H943"/>
    <mergeCell ref="I942:I943"/>
    <mergeCell ref="J942:J943"/>
    <mergeCell ref="K942:K943"/>
    <mergeCell ref="L942:L943"/>
    <mergeCell ref="A942:A943"/>
    <mergeCell ref="B942:B943"/>
    <mergeCell ref="C942:C943"/>
    <mergeCell ref="D942:D943"/>
    <mergeCell ref="E942:E943"/>
    <mergeCell ref="F942:F943"/>
    <mergeCell ref="G940:G941"/>
    <mergeCell ref="H940:H941"/>
    <mergeCell ref="I940:I941"/>
    <mergeCell ref="J940:J941"/>
    <mergeCell ref="K940:K941"/>
    <mergeCell ref="L940:L941"/>
    <mergeCell ref="A940:A941"/>
    <mergeCell ref="B940:B941"/>
    <mergeCell ref="C940:C941"/>
    <mergeCell ref="D940:D941"/>
    <mergeCell ref="E940:E941"/>
    <mergeCell ref="F940:F941"/>
    <mergeCell ref="G938:G939"/>
    <mergeCell ref="H938:H939"/>
    <mergeCell ref="I938:I939"/>
    <mergeCell ref="J938:J939"/>
    <mergeCell ref="K938:K939"/>
    <mergeCell ref="L938:L939"/>
    <mergeCell ref="A938:A939"/>
    <mergeCell ref="B938:B939"/>
    <mergeCell ref="C938:C939"/>
    <mergeCell ref="D938:D939"/>
    <mergeCell ref="E938:E939"/>
    <mergeCell ref="F938:F939"/>
    <mergeCell ref="G933:G934"/>
    <mergeCell ref="H933:H934"/>
    <mergeCell ref="I933:I934"/>
    <mergeCell ref="J933:J934"/>
    <mergeCell ref="K933:K934"/>
    <mergeCell ref="L933:L934"/>
    <mergeCell ref="A933:A934"/>
    <mergeCell ref="B933:B934"/>
    <mergeCell ref="C933:C934"/>
    <mergeCell ref="D933:D934"/>
    <mergeCell ref="E933:E934"/>
    <mergeCell ref="F933:F934"/>
    <mergeCell ref="G925:G926"/>
    <mergeCell ref="H925:H926"/>
    <mergeCell ref="I925:I926"/>
    <mergeCell ref="J925:J926"/>
    <mergeCell ref="K925:K926"/>
    <mergeCell ref="L925:L926"/>
    <mergeCell ref="A925:A926"/>
    <mergeCell ref="B925:B926"/>
    <mergeCell ref="C925:C926"/>
    <mergeCell ref="D925:D926"/>
    <mergeCell ref="E925:E926"/>
    <mergeCell ref="F925:F926"/>
    <mergeCell ref="G919:G920"/>
    <mergeCell ref="H919:H920"/>
    <mergeCell ref="I919:I920"/>
    <mergeCell ref="J919:J920"/>
    <mergeCell ref="K919:K920"/>
    <mergeCell ref="L919:L920"/>
    <mergeCell ref="A919:A920"/>
    <mergeCell ref="B919:B920"/>
    <mergeCell ref="C919:C920"/>
    <mergeCell ref="D919:D920"/>
    <mergeCell ref="E919:E920"/>
    <mergeCell ref="F919:F920"/>
    <mergeCell ref="G913:G915"/>
    <mergeCell ref="H913:H915"/>
    <mergeCell ref="I913:I915"/>
    <mergeCell ref="J913:J915"/>
    <mergeCell ref="K913:K915"/>
    <mergeCell ref="L913:L915"/>
    <mergeCell ref="A913:A915"/>
    <mergeCell ref="B913:B915"/>
    <mergeCell ref="C913:C915"/>
    <mergeCell ref="D913:D915"/>
    <mergeCell ref="E913:E915"/>
    <mergeCell ref="F913:F915"/>
    <mergeCell ref="G910:G911"/>
    <mergeCell ref="H910:H911"/>
    <mergeCell ref="I910:I911"/>
    <mergeCell ref="J910:J911"/>
    <mergeCell ref="K910:K911"/>
    <mergeCell ref="L910:L911"/>
    <mergeCell ref="A910:A911"/>
    <mergeCell ref="B910:B911"/>
    <mergeCell ref="C910:C911"/>
    <mergeCell ref="D910:D911"/>
    <mergeCell ref="E910:E911"/>
    <mergeCell ref="F910:F911"/>
    <mergeCell ref="G905:G907"/>
    <mergeCell ref="H905:H907"/>
    <mergeCell ref="I905:I907"/>
    <mergeCell ref="J905:J907"/>
    <mergeCell ref="K905:K907"/>
    <mergeCell ref="L905:L907"/>
    <mergeCell ref="A905:A907"/>
    <mergeCell ref="B905:B907"/>
    <mergeCell ref="C905:C907"/>
    <mergeCell ref="D905:D907"/>
    <mergeCell ref="E905:E907"/>
    <mergeCell ref="F905:F907"/>
    <mergeCell ref="G890:G891"/>
    <mergeCell ref="H890:H891"/>
    <mergeCell ref="I890:I891"/>
    <mergeCell ref="J890:J891"/>
    <mergeCell ref="K890:K891"/>
    <mergeCell ref="L890:L891"/>
    <mergeCell ref="A890:A891"/>
    <mergeCell ref="B890:B891"/>
    <mergeCell ref="C890:C891"/>
    <mergeCell ref="D890:D891"/>
    <mergeCell ref="E890:E891"/>
    <mergeCell ref="F890:F891"/>
    <mergeCell ref="G883:G885"/>
    <mergeCell ref="H883:H885"/>
    <mergeCell ref="I883:I885"/>
    <mergeCell ref="J883:J885"/>
    <mergeCell ref="K883:K885"/>
    <mergeCell ref="L883:L885"/>
    <mergeCell ref="A883:A885"/>
    <mergeCell ref="B883:B885"/>
    <mergeCell ref="C883:C885"/>
    <mergeCell ref="D883:D885"/>
    <mergeCell ref="E883:E885"/>
    <mergeCell ref="F883:F885"/>
    <mergeCell ref="G881:G882"/>
    <mergeCell ref="H881:H882"/>
    <mergeCell ref="I881:I882"/>
    <mergeCell ref="J881:J882"/>
    <mergeCell ref="K881:K882"/>
    <mergeCell ref="L881:L882"/>
    <mergeCell ref="A881:A882"/>
    <mergeCell ref="B881:B882"/>
    <mergeCell ref="C881:C882"/>
    <mergeCell ref="D881:D882"/>
    <mergeCell ref="E881:E882"/>
    <mergeCell ref="F881:F882"/>
    <mergeCell ref="G877:G878"/>
    <mergeCell ref="H877:H878"/>
    <mergeCell ref="I877:I878"/>
    <mergeCell ref="J877:J878"/>
    <mergeCell ref="K877:K878"/>
    <mergeCell ref="L877:L878"/>
    <mergeCell ref="A877:A878"/>
    <mergeCell ref="B877:B878"/>
    <mergeCell ref="C877:C878"/>
    <mergeCell ref="D877:D878"/>
    <mergeCell ref="E877:E878"/>
    <mergeCell ref="F877:F878"/>
    <mergeCell ref="G875:G876"/>
    <mergeCell ref="H875:H876"/>
    <mergeCell ref="I875:I876"/>
    <mergeCell ref="J875:J876"/>
    <mergeCell ref="K875:K876"/>
    <mergeCell ref="L875:L876"/>
    <mergeCell ref="A875:A876"/>
    <mergeCell ref="B875:B876"/>
    <mergeCell ref="C875:C876"/>
    <mergeCell ref="D875:D876"/>
    <mergeCell ref="E875:E876"/>
    <mergeCell ref="F875:F876"/>
    <mergeCell ref="G872:G873"/>
    <mergeCell ref="H872:H873"/>
    <mergeCell ref="I872:I873"/>
    <mergeCell ref="J872:J873"/>
    <mergeCell ref="K872:K873"/>
    <mergeCell ref="L872:L873"/>
    <mergeCell ref="A872:A873"/>
    <mergeCell ref="B872:B873"/>
    <mergeCell ref="C872:C873"/>
    <mergeCell ref="D872:D873"/>
    <mergeCell ref="E872:E873"/>
    <mergeCell ref="F872:F873"/>
    <mergeCell ref="G870:G871"/>
    <mergeCell ref="H870:H871"/>
    <mergeCell ref="I870:I871"/>
    <mergeCell ref="J870:J871"/>
    <mergeCell ref="K870:K871"/>
    <mergeCell ref="L870:L871"/>
    <mergeCell ref="A870:A871"/>
    <mergeCell ref="B870:B871"/>
    <mergeCell ref="C870:C871"/>
    <mergeCell ref="D870:D871"/>
    <mergeCell ref="E870:E871"/>
    <mergeCell ref="F870:F871"/>
    <mergeCell ref="G868:G869"/>
    <mergeCell ref="H868:H869"/>
    <mergeCell ref="I868:I869"/>
    <mergeCell ref="J868:J869"/>
    <mergeCell ref="K868:K869"/>
    <mergeCell ref="L868:L869"/>
    <mergeCell ref="A868:A869"/>
    <mergeCell ref="B868:B869"/>
    <mergeCell ref="C868:C869"/>
    <mergeCell ref="D868:D869"/>
    <mergeCell ref="E868:E869"/>
    <mergeCell ref="F868:F869"/>
    <mergeCell ref="G861:G862"/>
    <mergeCell ref="H861:H862"/>
    <mergeCell ref="I861:I862"/>
    <mergeCell ref="J861:J862"/>
    <mergeCell ref="K861:K862"/>
    <mergeCell ref="L861:L862"/>
    <mergeCell ref="A861:A862"/>
    <mergeCell ref="B861:B862"/>
    <mergeCell ref="C861:C862"/>
    <mergeCell ref="D861:D862"/>
    <mergeCell ref="E861:E862"/>
    <mergeCell ref="F861:F862"/>
    <mergeCell ref="G852:G853"/>
    <mergeCell ref="H852:H853"/>
    <mergeCell ref="I852:I853"/>
    <mergeCell ref="J852:J853"/>
    <mergeCell ref="K852:K853"/>
    <mergeCell ref="L852:L853"/>
    <mergeCell ref="A852:A853"/>
    <mergeCell ref="B852:B853"/>
    <mergeCell ref="C852:C853"/>
    <mergeCell ref="D852:D853"/>
    <mergeCell ref="E852:E853"/>
    <mergeCell ref="F852:F853"/>
    <mergeCell ref="G847:G848"/>
    <mergeCell ref="H847:H848"/>
    <mergeCell ref="I847:I848"/>
    <mergeCell ref="J847:J848"/>
    <mergeCell ref="K847:K848"/>
    <mergeCell ref="L847:L848"/>
    <mergeCell ref="A847:A848"/>
    <mergeCell ref="B847:B848"/>
    <mergeCell ref="C847:C848"/>
    <mergeCell ref="D847:D848"/>
    <mergeCell ref="E847:E848"/>
    <mergeCell ref="F847:F848"/>
    <mergeCell ref="G842:G843"/>
    <mergeCell ref="H842:H843"/>
    <mergeCell ref="I842:I843"/>
    <mergeCell ref="J842:J843"/>
    <mergeCell ref="K842:K843"/>
    <mergeCell ref="L842:L843"/>
    <mergeCell ref="A842:A843"/>
    <mergeCell ref="B842:B843"/>
    <mergeCell ref="C842:C843"/>
    <mergeCell ref="D842:D843"/>
    <mergeCell ref="E842:E843"/>
    <mergeCell ref="F842:F843"/>
    <mergeCell ref="G839:G840"/>
    <mergeCell ref="H839:H840"/>
    <mergeCell ref="I839:I840"/>
    <mergeCell ref="J839:J840"/>
    <mergeCell ref="K839:K840"/>
    <mergeCell ref="L839:L840"/>
    <mergeCell ref="A839:A840"/>
    <mergeCell ref="B839:B840"/>
    <mergeCell ref="C839:C840"/>
    <mergeCell ref="D839:D840"/>
    <mergeCell ref="E839:E840"/>
    <mergeCell ref="F839:F840"/>
    <mergeCell ref="G832:G833"/>
    <mergeCell ref="H832:H833"/>
    <mergeCell ref="I832:I833"/>
    <mergeCell ref="J832:J833"/>
    <mergeCell ref="K832:K833"/>
    <mergeCell ref="L832:L833"/>
    <mergeCell ref="A832:A833"/>
    <mergeCell ref="B832:B833"/>
    <mergeCell ref="C832:C833"/>
    <mergeCell ref="D832:D833"/>
    <mergeCell ref="E832:E833"/>
    <mergeCell ref="F832:F833"/>
    <mergeCell ref="G828:G831"/>
    <mergeCell ref="H828:H831"/>
    <mergeCell ref="I828:I831"/>
    <mergeCell ref="J828:J831"/>
    <mergeCell ref="K828:K831"/>
    <mergeCell ref="L828:L831"/>
    <mergeCell ref="A828:A831"/>
    <mergeCell ref="B828:B831"/>
    <mergeCell ref="C828:C831"/>
    <mergeCell ref="D828:D831"/>
    <mergeCell ref="E828:E831"/>
    <mergeCell ref="F828:F831"/>
    <mergeCell ref="G825:G827"/>
    <mergeCell ref="H825:H827"/>
    <mergeCell ref="I825:I827"/>
    <mergeCell ref="J825:J827"/>
    <mergeCell ref="K825:K827"/>
    <mergeCell ref="L825:L827"/>
    <mergeCell ref="A825:A827"/>
    <mergeCell ref="B825:B827"/>
    <mergeCell ref="C825:C827"/>
    <mergeCell ref="D825:D827"/>
    <mergeCell ref="E825:E827"/>
    <mergeCell ref="F825:F827"/>
    <mergeCell ref="G819:G820"/>
    <mergeCell ref="H819:H820"/>
    <mergeCell ref="I819:I820"/>
    <mergeCell ref="J819:J820"/>
    <mergeCell ref="K819:K820"/>
    <mergeCell ref="L819:L820"/>
    <mergeCell ref="A819:A820"/>
    <mergeCell ref="B819:B820"/>
    <mergeCell ref="C819:C820"/>
    <mergeCell ref="D819:D820"/>
    <mergeCell ref="E819:E820"/>
    <mergeCell ref="F819:F820"/>
    <mergeCell ref="G814:G815"/>
    <mergeCell ref="H814:H815"/>
    <mergeCell ref="I814:I815"/>
    <mergeCell ref="J814:J815"/>
    <mergeCell ref="K814:K815"/>
    <mergeCell ref="L814:L815"/>
    <mergeCell ref="A814:A815"/>
    <mergeCell ref="B814:B815"/>
    <mergeCell ref="C814:C815"/>
    <mergeCell ref="D814:D815"/>
    <mergeCell ref="E814:E815"/>
    <mergeCell ref="F814:F815"/>
    <mergeCell ref="G812:G813"/>
    <mergeCell ref="H812:H813"/>
    <mergeCell ref="I812:I813"/>
    <mergeCell ref="J812:J813"/>
    <mergeCell ref="K812:K813"/>
    <mergeCell ref="L812:L813"/>
    <mergeCell ref="A812:A813"/>
    <mergeCell ref="B812:B813"/>
    <mergeCell ref="C812:C813"/>
    <mergeCell ref="D812:D813"/>
    <mergeCell ref="E812:E813"/>
    <mergeCell ref="F812:F813"/>
    <mergeCell ref="G806:G808"/>
    <mergeCell ref="H806:H808"/>
    <mergeCell ref="I806:I808"/>
    <mergeCell ref="J806:J808"/>
    <mergeCell ref="K806:K808"/>
    <mergeCell ref="L806:L808"/>
    <mergeCell ref="A806:A808"/>
    <mergeCell ref="B806:B808"/>
    <mergeCell ref="C806:C808"/>
    <mergeCell ref="D806:D808"/>
    <mergeCell ref="E806:E808"/>
    <mergeCell ref="F806:F808"/>
    <mergeCell ref="G803:G804"/>
    <mergeCell ref="H803:H804"/>
    <mergeCell ref="I803:I804"/>
    <mergeCell ref="J803:J804"/>
    <mergeCell ref="K803:K804"/>
    <mergeCell ref="M803:M804"/>
    <mergeCell ref="A803:A804"/>
    <mergeCell ref="B803:B804"/>
    <mergeCell ref="C803:C804"/>
    <mergeCell ref="D803:D804"/>
    <mergeCell ref="E803:E804"/>
    <mergeCell ref="F803:F804"/>
    <mergeCell ref="G792:G793"/>
    <mergeCell ref="H792:H793"/>
    <mergeCell ref="I792:I793"/>
    <mergeCell ref="J792:J793"/>
    <mergeCell ref="K792:K793"/>
    <mergeCell ref="L792:L793"/>
    <mergeCell ref="A792:A793"/>
    <mergeCell ref="B792:B793"/>
    <mergeCell ref="C792:C793"/>
    <mergeCell ref="D792:D793"/>
    <mergeCell ref="E792:E793"/>
    <mergeCell ref="F792:F793"/>
    <mergeCell ref="G788:G789"/>
    <mergeCell ref="H788:H789"/>
    <mergeCell ref="I788:I789"/>
    <mergeCell ref="J788:J789"/>
    <mergeCell ref="K788:K789"/>
    <mergeCell ref="L788:L789"/>
    <mergeCell ref="A788:A789"/>
    <mergeCell ref="B788:B789"/>
    <mergeCell ref="C788:C789"/>
    <mergeCell ref="D788:D789"/>
    <mergeCell ref="E788:E789"/>
    <mergeCell ref="F788:F789"/>
    <mergeCell ref="G785:G786"/>
    <mergeCell ref="H785:H786"/>
    <mergeCell ref="I785:I786"/>
    <mergeCell ref="J785:J786"/>
    <mergeCell ref="K785:K786"/>
    <mergeCell ref="L785:L786"/>
    <mergeCell ref="A785:A786"/>
    <mergeCell ref="B785:B786"/>
    <mergeCell ref="C785:C786"/>
    <mergeCell ref="D785:D786"/>
    <mergeCell ref="E785:E786"/>
    <mergeCell ref="F785:F786"/>
    <mergeCell ref="G768:G769"/>
    <mergeCell ref="H768:H769"/>
    <mergeCell ref="I768:I769"/>
    <mergeCell ref="J768:J769"/>
    <mergeCell ref="K768:K769"/>
    <mergeCell ref="L768:L769"/>
    <mergeCell ref="A768:A769"/>
    <mergeCell ref="B768:B769"/>
    <mergeCell ref="C768:C769"/>
    <mergeCell ref="D768:D769"/>
    <mergeCell ref="E768:E769"/>
    <mergeCell ref="F768:F769"/>
    <mergeCell ref="G765:G767"/>
    <mergeCell ref="H765:H767"/>
    <mergeCell ref="I765:I767"/>
    <mergeCell ref="J765:J767"/>
    <mergeCell ref="K765:K767"/>
    <mergeCell ref="L765:L767"/>
    <mergeCell ref="A765:A767"/>
    <mergeCell ref="B765:B767"/>
    <mergeCell ref="C765:C767"/>
    <mergeCell ref="D765:D767"/>
    <mergeCell ref="E765:E767"/>
    <mergeCell ref="F765:F767"/>
    <mergeCell ref="G754:G755"/>
    <mergeCell ref="H754:H755"/>
    <mergeCell ref="I754:I755"/>
    <mergeCell ref="J754:J755"/>
    <mergeCell ref="K754:K755"/>
    <mergeCell ref="L754:L755"/>
    <mergeCell ref="A754:A755"/>
    <mergeCell ref="B754:B755"/>
    <mergeCell ref="C754:C755"/>
    <mergeCell ref="D754:D755"/>
    <mergeCell ref="E754:E755"/>
    <mergeCell ref="F754:F755"/>
    <mergeCell ref="G752:G753"/>
    <mergeCell ref="H752:H753"/>
    <mergeCell ref="I752:I753"/>
    <mergeCell ref="J752:J753"/>
    <mergeCell ref="K752:K753"/>
    <mergeCell ref="L752:L753"/>
    <mergeCell ref="A752:A753"/>
    <mergeCell ref="B752:B753"/>
    <mergeCell ref="C752:C753"/>
    <mergeCell ref="D752:D753"/>
    <mergeCell ref="E752:E753"/>
    <mergeCell ref="F752:F753"/>
    <mergeCell ref="G749:G750"/>
    <mergeCell ref="H749:H750"/>
    <mergeCell ref="I749:I750"/>
    <mergeCell ref="J749:J750"/>
    <mergeCell ref="K749:K750"/>
    <mergeCell ref="L749:L750"/>
    <mergeCell ref="A749:A750"/>
    <mergeCell ref="B749:B750"/>
    <mergeCell ref="C749:C750"/>
    <mergeCell ref="D749:D750"/>
    <mergeCell ref="E749:E750"/>
    <mergeCell ref="F749:F750"/>
    <mergeCell ref="G744:G745"/>
    <mergeCell ref="H744:H745"/>
    <mergeCell ref="I744:I745"/>
    <mergeCell ref="J744:J745"/>
    <mergeCell ref="K744:K745"/>
    <mergeCell ref="L744:L745"/>
    <mergeCell ref="A744:A745"/>
    <mergeCell ref="B744:B745"/>
    <mergeCell ref="C744:C745"/>
    <mergeCell ref="D744:D745"/>
    <mergeCell ref="E744:E745"/>
    <mergeCell ref="F744:F745"/>
    <mergeCell ref="G738:G740"/>
    <mergeCell ref="H738:H740"/>
    <mergeCell ref="I738:I740"/>
    <mergeCell ref="J738:J740"/>
    <mergeCell ref="K738:K740"/>
    <mergeCell ref="L738:L740"/>
    <mergeCell ref="A738:A740"/>
    <mergeCell ref="B738:B740"/>
    <mergeCell ref="C738:C740"/>
    <mergeCell ref="D738:D740"/>
    <mergeCell ref="E738:E740"/>
    <mergeCell ref="F738:F740"/>
    <mergeCell ref="G735:G737"/>
    <mergeCell ref="H735:H737"/>
    <mergeCell ref="I735:I737"/>
    <mergeCell ref="J735:J737"/>
    <mergeCell ref="K735:K737"/>
    <mergeCell ref="L735:L737"/>
    <mergeCell ref="A735:A737"/>
    <mergeCell ref="B735:B737"/>
    <mergeCell ref="C735:C737"/>
    <mergeCell ref="D735:D737"/>
    <mergeCell ref="E735:E737"/>
    <mergeCell ref="F735:F737"/>
    <mergeCell ref="G731:G733"/>
    <mergeCell ref="H731:H733"/>
    <mergeCell ref="I731:I733"/>
    <mergeCell ref="J731:J733"/>
    <mergeCell ref="K731:K733"/>
    <mergeCell ref="L731:L733"/>
    <mergeCell ref="A731:A733"/>
    <mergeCell ref="B731:B733"/>
    <mergeCell ref="C731:C733"/>
    <mergeCell ref="D731:D733"/>
    <mergeCell ref="E731:E733"/>
    <mergeCell ref="F731:F733"/>
    <mergeCell ref="G725:G726"/>
    <mergeCell ref="H725:H726"/>
    <mergeCell ref="I725:I726"/>
    <mergeCell ref="J725:J726"/>
    <mergeCell ref="K725:K726"/>
    <mergeCell ref="L725:L726"/>
    <mergeCell ref="A725:A726"/>
    <mergeCell ref="B725:B726"/>
    <mergeCell ref="C725:C726"/>
    <mergeCell ref="D725:D726"/>
    <mergeCell ref="E725:E726"/>
    <mergeCell ref="F725:F726"/>
    <mergeCell ref="G723:G724"/>
    <mergeCell ref="H723:H724"/>
    <mergeCell ref="I723:I724"/>
    <mergeCell ref="J723:J724"/>
    <mergeCell ref="K723:K724"/>
    <mergeCell ref="L723:L724"/>
    <mergeCell ref="A723:A724"/>
    <mergeCell ref="B723:B724"/>
    <mergeCell ref="C723:C724"/>
    <mergeCell ref="D723:D724"/>
    <mergeCell ref="E723:E724"/>
    <mergeCell ref="F723:F724"/>
    <mergeCell ref="G718:G719"/>
    <mergeCell ref="H718:H719"/>
    <mergeCell ref="I718:I719"/>
    <mergeCell ref="J718:J719"/>
    <mergeCell ref="K718:K719"/>
    <mergeCell ref="L718:L719"/>
    <mergeCell ref="A718:A719"/>
    <mergeCell ref="B718:B719"/>
    <mergeCell ref="C718:C719"/>
    <mergeCell ref="D718:D719"/>
    <mergeCell ref="E718:E719"/>
    <mergeCell ref="F718:F719"/>
    <mergeCell ref="G715:G716"/>
    <mergeCell ref="H715:H716"/>
    <mergeCell ref="I715:I716"/>
    <mergeCell ref="J715:J716"/>
    <mergeCell ref="K715:K716"/>
    <mergeCell ref="L715:L716"/>
    <mergeCell ref="A715:A716"/>
    <mergeCell ref="B715:B716"/>
    <mergeCell ref="C715:C716"/>
    <mergeCell ref="D715:D716"/>
    <mergeCell ref="E715:E716"/>
    <mergeCell ref="F715:F716"/>
    <mergeCell ref="G711:G714"/>
    <mergeCell ref="H711:H714"/>
    <mergeCell ref="I711:I714"/>
    <mergeCell ref="J711:J714"/>
    <mergeCell ref="K711:K714"/>
    <mergeCell ref="L711:L714"/>
    <mergeCell ref="A711:A714"/>
    <mergeCell ref="B711:B714"/>
    <mergeCell ref="C711:C714"/>
    <mergeCell ref="D711:D714"/>
    <mergeCell ref="E711:E714"/>
    <mergeCell ref="F711:F714"/>
    <mergeCell ref="G708:G709"/>
    <mergeCell ref="H708:H709"/>
    <mergeCell ref="I708:I709"/>
    <mergeCell ref="J708:J709"/>
    <mergeCell ref="K708:K709"/>
    <mergeCell ref="L708:L709"/>
    <mergeCell ref="A708:A709"/>
    <mergeCell ref="B708:B709"/>
    <mergeCell ref="C708:C709"/>
    <mergeCell ref="D708:D709"/>
    <mergeCell ref="E708:E709"/>
    <mergeCell ref="F708:F709"/>
    <mergeCell ref="G706:G707"/>
    <mergeCell ref="H706:H707"/>
    <mergeCell ref="I706:I707"/>
    <mergeCell ref="J706:J707"/>
    <mergeCell ref="K706:K707"/>
    <mergeCell ref="L706:L707"/>
    <mergeCell ref="A706:A707"/>
    <mergeCell ref="B706:B707"/>
    <mergeCell ref="C706:C707"/>
    <mergeCell ref="D706:D707"/>
    <mergeCell ref="E706:E707"/>
    <mergeCell ref="F706:F707"/>
    <mergeCell ref="G696:G697"/>
    <mergeCell ref="H696:H697"/>
    <mergeCell ref="I696:I697"/>
    <mergeCell ref="J696:J697"/>
    <mergeCell ref="K696:K697"/>
    <mergeCell ref="L696:L697"/>
    <mergeCell ref="A696:A697"/>
    <mergeCell ref="B696:B697"/>
    <mergeCell ref="C696:C697"/>
    <mergeCell ref="D696:D697"/>
    <mergeCell ref="E696:E697"/>
    <mergeCell ref="F696:F697"/>
    <mergeCell ref="G694:G695"/>
    <mergeCell ref="H694:H695"/>
    <mergeCell ref="I694:I695"/>
    <mergeCell ref="J694:J695"/>
    <mergeCell ref="K694:K695"/>
    <mergeCell ref="L694:L695"/>
    <mergeCell ref="A694:A695"/>
    <mergeCell ref="B694:B695"/>
    <mergeCell ref="C694:C695"/>
    <mergeCell ref="D694:D695"/>
    <mergeCell ref="E694:E695"/>
    <mergeCell ref="F694:F695"/>
    <mergeCell ref="G689:G690"/>
    <mergeCell ref="H689:H690"/>
    <mergeCell ref="I689:I690"/>
    <mergeCell ref="J689:J690"/>
    <mergeCell ref="K689:K690"/>
    <mergeCell ref="L689:L690"/>
    <mergeCell ref="A689:A690"/>
    <mergeCell ref="B689:B690"/>
    <mergeCell ref="C689:C690"/>
    <mergeCell ref="D689:D690"/>
    <mergeCell ref="E689:E690"/>
    <mergeCell ref="F689:F690"/>
    <mergeCell ref="G685:G686"/>
    <mergeCell ref="H685:H686"/>
    <mergeCell ref="I685:I686"/>
    <mergeCell ref="J685:J686"/>
    <mergeCell ref="K685:K686"/>
    <mergeCell ref="L685:L686"/>
    <mergeCell ref="A685:A686"/>
    <mergeCell ref="B685:B686"/>
    <mergeCell ref="C685:C686"/>
    <mergeCell ref="D685:D686"/>
    <mergeCell ref="E685:E686"/>
    <mergeCell ref="F685:F686"/>
    <mergeCell ref="G683:G684"/>
    <mergeCell ref="H683:H684"/>
    <mergeCell ref="I683:I684"/>
    <mergeCell ref="J683:J684"/>
    <mergeCell ref="K683:K684"/>
    <mergeCell ref="L683:L684"/>
    <mergeCell ref="A683:A684"/>
    <mergeCell ref="B683:B684"/>
    <mergeCell ref="C683:C684"/>
    <mergeCell ref="D683:D684"/>
    <mergeCell ref="E683:E684"/>
    <mergeCell ref="F683:F684"/>
    <mergeCell ref="G681:G682"/>
    <mergeCell ref="H681:H682"/>
    <mergeCell ref="I681:I682"/>
    <mergeCell ref="J681:J682"/>
    <mergeCell ref="K681:K682"/>
    <mergeCell ref="L681:L682"/>
    <mergeCell ref="A681:A682"/>
    <mergeCell ref="B681:B682"/>
    <mergeCell ref="C681:C682"/>
    <mergeCell ref="D681:D682"/>
    <mergeCell ref="E681:E682"/>
    <mergeCell ref="F681:F682"/>
    <mergeCell ref="G672:G674"/>
    <mergeCell ref="H672:H674"/>
    <mergeCell ref="I672:I674"/>
    <mergeCell ref="J672:J674"/>
    <mergeCell ref="K672:K674"/>
    <mergeCell ref="L672:L674"/>
    <mergeCell ref="A672:A674"/>
    <mergeCell ref="B672:B674"/>
    <mergeCell ref="C672:C674"/>
    <mergeCell ref="D672:D674"/>
    <mergeCell ref="E672:E674"/>
    <mergeCell ref="F672:F674"/>
    <mergeCell ref="G666:G670"/>
    <mergeCell ref="H666:H670"/>
    <mergeCell ref="I666:I670"/>
    <mergeCell ref="J666:J670"/>
    <mergeCell ref="K666:K670"/>
    <mergeCell ref="L666:L667"/>
    <mergeCell ref="L669:L670"/>
    <mergeCell ref="A666:A670"/>
    <mergeCell ref="B666:B670"/>
    <mergeCell ref="C666:C670"/>
    <mergeCell ref="D666:D670"/>
    <mergeCell ref="E666:E670"/>
    <mergeCell ref="F666:F670"/>
    <mergeCell ref="G664:G665"/>
    <mergeCell ref="H664:H665"/>
    <mergeCell ref="I664:I665"/>
    <mergeCell ref="J664:J665"/>
    <mergeCell ref="K664:K665"/>
    <mergeCell ref="L664:L665"/>
    <mergeCell ref="A664:A665"/>
    <mergeCell ref="B664:B665"/>
    <mergeCell ref="C664:C665"/>
    <mergeCell ref="D664:D665"/>
    <mergeCell ref="E664:E665"/>
    <mergeCell ref="F664:F665"/>
    <mergeCell ref="G655:G657"/>
    <mergeCell ref="H655:H657"/>
    <mergeCell ref="I655:I657"/>
    <mergeCell ref="J655:J657"/>
    <mergeCell ref="K655:K657"/>
    <mergeCell ref="L655:L657"/>
    <mergeCell ref="A655:A657"/>
    <mergeCell ref="B655:B657"/>
    <mergeCell ref="C655:C657"/>
    <mergeCell ref="D655:D657"/>
    <mergeCell ref="E655:E657"/>
    <mergeCell ref="F655:F657"/>
    <mergeCell ref="G653:G654"/>
    <mergeCell ref="H653:H654"/>
    <mergeCell ref="I653:I654"/>
    <mergeCell ref="J653:J654"/>
    <mergeCell ref="K653:K654"/>
    <mergeCell ref="L653:L654"/>
    <mergeCell ref="A653:A654"/>
    <mergeCell ref="B653:B654"/>
    <mergeCell ref="C653:C654"/>
    <mergeCell ref="D653:D654"/>
    <mergeCell ref="E653:E654"/>
    <mergeCell ref="F653:F654"/>
    <mergeCell ref="G647:G648"/>
    <mergeCell ref="H647:H648"/>
    <mergeCell ref="I647:I648"/>
    <mergeCell ref="J647:J648"/>
    <mergeCell ref="K647:K648"/>
    <mergeCell ref="L647:L648"/>
    <mergeCell ref="A647:A648"/>
    <mergeCell ref="B647:B648"/>
    <mergeCell ref="C647:C648"/>
    <mergeCell ref="D647:D648"/>
    <mergeCell ref="E647:E648"/>
    <mergeCell ref="F647:F648"/>
    <mergeCell ref="G641:G642"/>
    <mergeCell ref="H641:H642"/>
    <mergeCell ref="I641:I642"/>
    <mergeCell ref="J641:J642"/>
    <mergeCell ref="K641:K642"/>
    <mergeCell ref="L641:L642"/>
    <mergeCell ref="A641:A642"/>
    <mergeCell ref="B641:B642"/>
    <mergeCell ref="C641:C642"/>
    <mergeCell ref="D641:D642"/>
    <mergeCell ref="E641:E642"/>
    <mergeCell ref="F641:F642"/>
    <mergeCell ref="G637:G638"/>
    <mergeCell ref="H637:H638"/>
    <mergeCell ref="I637:I638"/>
    <mergeCell ref="J637:J638"/>
    <mergeCell ref="K637:K638"/>
    <mergeCell ref="L637:L638"/>
    <mergeCell ref="A637:A638"/>
    <mergeCell ref="B637:B638"/>
    <mergeCell ref="C637:C638"/>
    <mergeCell ref="D637:D638"/>
    <mergeCell ref="E637:E638"/>
    <mergeCell ref="F637:F638"/>
    <mergeCell ref="G629:G630"/>
    <mergeCell ref="H629:H630"/>
    <mergeCell ref="I629:I630"/>
    <mergeCell ref="J629:J630"/>
    <mergeCell ref="K629:K630"/>
    <mergeCell ref="L629:L630"/>
    <mergeCell ref="A629:A630"/>
    <mergeCell ref="B629:B630"/>
    <mergeCell ref="C629:C630"/>
    <mergeCell ref="D629:D630"/>
    <mergeCell ref="E629:E630"/>
    <mergeCell ref="F629:F630"/>
    <mergeCell ref="G624:G626"/>
    <mergeCell ref="H624:H626"/>
    <mergeCell ref="I624:I626"/>
    <mergeCell ref="J624:J626"/>
    <mergeCell ref="K624:K626"/>
    <mergeCell ref="L624:L626"/>
    <mergeCell ref="A624:A626"/>
    <mergeCell ref="B624:B626"/>
    <mergeCell ref="C624:C626"/>
    <mergeCell ref="D624:D626"/>
    <mergeCell ref="E624:E626"/>
    <mergeCell ref="F624:F626"/>
    <mergeCell ref="G605:G607"/>
    <mergeCell ref="H605:H607"/>
    <mergeCell ref="I605:I607"/>
    <mergeCell ref="J605:J607"/>
    <mergeCell ref="K605:K607"/>
    <mergeCell ref="L605:L607"/>
    <mergeCell ref="A605:A607"/>
    <mergeCell ref="B605:B607"/>
    <mergeCell ref="C605:C607"/>
    <mergeCell ref="D605:D607"/>
    <mergeCell ref="E605:E607"/>
    <mergeCell ref="F605:F607"/>
    <mergeCell ref="G585:G587"/>
    <mergeCell ref="H585:H587"/>
    <mergeCell ref="I585:I587"/>
    <mergeCell ref="J585:J587"/>
    <mergeCell ref="K585:K587"/>
    <mergeCell ref="L585:L587"/>
    <mergeCell ref="A585:A587"/>
    <mergeCell ref="B585:B587"/>
    <mergeCell ref="C585:C587"/>
    <mergeCell ref="D585:D587"/>
    <mergeCell ref="E585:E587"/>
    <mergeCell ref="F585:F587"/>
    <mergeCell ref="G583:G584"/>
    <mergeCell ref="H583:H584"/>
    <mergeCell ref="I583:I584"/>
    <mergeCell ref="J583:J584"/>
    <mergeCell ref="K583:K584"/>
    <mergeCell ref="L583:L584"/>
    <mergeCell ref="A583:A584"/>
    <mergeCell ref="B583:B584"/>
    <mergeCell ref="C583:C584"/>
    <mergeCell ref="D583:D584"/>
    <mergeCell ref="E583:E584"/>
    <mergeCell ref="F583:F584"/>
    <mergeCell ref="G577:G581"/>
    <mergeCell ref="H577:H581"/>
    <mergeCell ref="I577:I581"/>
    <mergeCell ref="J577:J581"/>
    <mergeCell ref="K577:K581"/>
    <mergeCell ref="L577:L578"/>
    <mergeCell ref="L580:L581"/>
    <mergeCell ref="A577:A581"/>
    <mergeCell ref="B577:B581"/>
    <mergeCell ref="C577:C581"/>
    <mergeCell ref="D577:D581"/>
    <mergeCell ref="E577:E581"/>
    <mergeCell ref="F577:F581"/>
    <mergeCell ref="G568:G569"/>
    <mergeCell ref="H568:H569"/>
    <mergeCell ref="I568:I569"/>
    <mergeCell ref="J568:J569"/>
    <mergeCell ref="K568:K569"/>
    <mergeCell ref="L568:L569"/>
    <mergeCell ref="A568:A569"/>
    <mergeCell ref="B568:B569"/>
    <mergeCell ref="C568:C569"/>
    <mergeCell ref="D568:D569"/>
    <mergeCell ref="E568:E569"/>
    <mergeCell ref="F568:F569"/>
    <mergeCell ref="G566:G567"/>
    <mergeCell ref="H566:H567"/>
    <mergeCell ref="I566:I567"/>
    <mergeCell ref="J566:J567"/>
    <mergeCell ref="K566:K567"/>
    <mergeCell ref="L566:L567"/>
    <mergeCell ref="A566:A567"/>
    <mergeCell ref="B566:B567"/>
    <mergeCell ref="C566:C567"/>
    <mergeCell ref="D566:D567"/>
    <mergeCell ref="E566:E567"/>
    <mergeCell ref="F566:F567"/>
    <mergeCell ref="G564:G565"/>
    <mergeCell ref="H564:H565"/>
    <mergeCell ref="I564:I565"/>
    <mergeCell ref="J564:J565"/>
    <mergeCell ref="K564:K565"/>
    <mergeCell ref="L564:L565"/>
    <mergeCell ref="A564:A565"/>
    <mergeCell ref="B564:B565"/>
    <mergeCell ref="C564:C565"/>
    <mergeCell ref="D564:D565"/>
    <mergeCell ref="E564:E565"/>
    <mergeCell ref="F564:F565"/>
    <mergeCell ref="G556:G557"/>
    <mergeCell ref="H556:H557"/>
    <mergeCell ref="I556:I557"/>
    <mergeCell ref="J556:J557"/>
    <mergeCell ref="K556:K557"/>
    <mergeCell ref="L556:L557"/>
    <mergeCell ref="A556:A557"/>
    <mergeCell ref="B556:B557"/>
    <mergeCell ref="C556:C557"/>
    <mergeCell ref="D556:D557"/>
    <mergeCell ref="E556:E557"/>
    <mergeCell ref="F556:F557"/>
    <mergeCell ref="G543:G545"/>
    <mergeCell ref="H543:H545"/>
    <mergeCell ref="I543:I545"/>
    <mergeCell ref="J543:J545"/>
    <mergeCell ref="K543:K545"/>
    <mergeCell ref="L543:L545"/>
    <mergeCell ref="A543:A545"/>
    <mergeCell ref="B543:B545"/>
    <mergeCell ref="C543:C545"/>
    <mergeCell ref="D543:D545"/>
    <mergeCell ref="E543:E545"/>
    <mergeCell ref="F543:F545"/>
    <mergeCell ref="G540:G541"/>
    <mergeCell ref="H540:H541"/>
    <mergeCell ref="I540:I541"/>
    <mergeCell ref="J540:J541"/>
    <mergeCell ref="K540:K541"/>
    <mergeCell ref="L540:L541"/>
    <mergeCell ref="A540:A541"/>
    <mergeCell ref="B540:B541"/>
    <mergeCell ref="C540:C541"/>
    <mergeCell ref="D540:D541"/>
    <mergeCell ref="E540:E541"/>
    <mergeCell ref="F540:F541"/>
    <mergeCell ref="G537:G538"/>
    <mergeCell ref="H537:H538"/>
    <mergeCell ref="I537:I538"/>
    <mergeCell ref="J537:J538"/>
    <mergeCell ref="K537:K538"/>
    <mergeCell ref="L537:L538"/>
    <mergeCell ref="A537:A538"/>
    <mergeCell ref="B537:B538"/>
    <mergeCell ref="C537:C538"/>
    <mergeCell ref="D537:D538"/>
    <mergeCell ref="E537:E538"/>
    <mergeCell ref="F537:F538"/>
    <mergeCell ref="G532:G533"/>
    <mergeCell ref="H532:H533"/>
    <mergeCell ref="I532:I533"/>
    <mergeCell ref="J532:J533"/>
    <mergeCell ref="K532:K533"/>
    <mergeCell ref="L532:L533"/>
    <mergeCell ref="A532:A533"/>
    <mergeCell ref="B532:B533"/>
    <mergeCell ref="C532:C533"/>
    <mergeCell ref="D532:D533"/>
    <mergeCell ref="E532:E533"/>
    <mergeCell ref="F532:F533"/>
    <mergeCell ref="G529:G530"/>
    <mergeCell ref="H529:H530"/>
    <mergeCell ref="I529:I530"/>
    <mergeCell ref="J529:J530"/>
    <mergeCell ref="K529:K530"/>
    <mergeCell ref="L529:L530"/>
    <mergeCell ref="A529:A530"/>
    <mergeCell ref="B529:B530"/>
    <mergeCell ref="C529:C530"/>
    <mergeCell ref="D529:D530"/>
    <mergeCell ref="E529:E530"/>
    <mergeCell ref="F529:F530"/>
    <mergeCell ref="G520:G522"/>
    <mergeCell ref="H520:H522"/>
    <mergeCell ref="I520:I522"/>
    <mergeCell ref="J520:J522"/>
    <mergeCell ref="K520:K522"/>
    <mergeCell ref="L520:L522"/>
    <mergeCell ref="A520:A522"/>
    <mergeCell ref="B520:B522"/>
    <mergeCell ref="C520:C522"/>
    <mergeCell ref="D520:D522"/>
    <mergeCell ref="E520:E522"/>
    <mergeCell ref="F520:F522"/>
    <mergeCell ref="G516:G517"/>
    <mergeCell ref="H516:H517"/>
    <mergeCell ref="I516:I517"/>
    <mergeCell ref="J516:J517"/>
    <mergeCell ref="K516:K517"/>
    <mergeCell ref="L516:L517"/>
    <mergeCell ref="A516:A517"/>
    <mergeCell ref="B516:B517"/>
    <mergeCell ref="C516:C517"/>
    <mergeCell ref="D516:D517"/>
    <mergeCell ref="E516:E517"/>
    <mergeCell ref="F516:F517"/>
    <mergeCell ref="G513:G515"/>
    <mergeCell ref="H513:H515"/>
    <mergeCell ref="I513:I515"/>
    <mergeCell ref="J513:J515"/>
    <mergeCell ref="K513:K515"/>
    <mergeCell ref="L513:L515"/>
    <mergeCell ref="A513:A515"/>
    <mergeCell ref="B513:B515"/>
    <mergeCell ref="C513:C515"/>
    <mergeCell ref="D513:D515"/>
    <mergeCell ref="E513:E515"/>
    <mergeCell ref="F513:F515"/>
    <mergeCell ref="G501:G503"/>
    <mergeCell ref="H501:H503"/>
    <mergeCell ref="I501:I503"/>
    <mergeCell ref="J501:J503"/>
    <mergeCell ref="K501:K503"/>
    <mergeCell ref="L501:L503"/>
    <mergeCell ref="A501:A503"/>
    <mergeCell ref="B501:B503"/>
    <mergeCell ref="C501:C503"/>
    <mergeCell ref="D501:D503"/>
    <mergeCell ref="E501:E503"/>
    <mergeCell ref="F501:F503"/>
    <mergeCell ref="G496:G497"/>
    <mergeCell ref="H496:H497"/>
    <mergeCell ref="I496:I497"/>
    <mergeCell ref="J496:J497"/>
    <mergeCell ref="K496:K497"/>
    <mergeCell ref="L496:L497"/>
    <mergeCell ref="A496:A497"/>
    <mergeCell ref="B496:B497"/>
    <mergeCell ref="C496:C497"/>
    <mergeCell ref="D496:D497"/>
    <mergeCell ref="E496:E497"/>
    <mergeCell ref="F496:F497"/>
    <mergeCell ref="G493:G494"/>
    <mergeCell ref="H493:H494"/>
    <mergeCell ref="I493:I494"/>
    <mergeCell ref="J493:J494"/>
    <mergeCell ref="K493:K494"/>
    <mergeCell ref="L493:L494"/>
    <mergeCell ref="A493:A494"/>
    <mergeCell ref="B493:B494"/>
    <mergeCell ref="C493:C494"/>
    <mergeCell ref="D493:D494"/>
    <mergeCell ref="E493:E494"/>
    <mergeCell ref="F493:F494"/>
    <mergeCell ref="G489:G491"/>
    <mergeCell ref="H489:H491"/>
    <mergeCell ref="I489:I491"/>
    <mergeCell ref="J489:J491"/>
    <mergeCell ref="K489:K491"/>
    <mergeCell ref="L489:L491"/>
    <mergeCell ref="A489:A491"/>
    <mergeCell ref="B489:B491"/>
    <mergeCell ref="C489:C491"/>
    <mergeCell ref="D489:D491"/>
    <mergeCell ref="E489:E491"/>
    <mergeCell ref="F489:F491"/>
    <mergeCell ref="G485:G486"/>
    <mergeCell ref="H485:H486"/>
    <mergeCell ref="I485:I486"/>
    <mergeCell ref="J485:J486"/>
    <mergeCell ref="K485:K486"/>
    <mergeCell ref="L485:L486"/>
    <mergeCell ref="A485:A486"/>
    <mergeCell ref="B485:B486"/>
    <mergeCell ref="C485:C486"/>
    <mergeCell ref="D485:D486"/>
    <mergeCell ref="E485:E486"/>
    <mergeCell ref="F485:F486"/>
    <mergeCell ref="G482:G483"/>
    <mergeCell ref="H482:H483"/>
    <mergeCell ref="I482:I483"/>
    <mergeCell ref="J482:J483"/>
    <mergeCell ref="K482:K483"/>
    <mergeCell ref="L482:L483"/>
    <mergeCell ref="A482:A483"/>
    <mergeCell ref="B482:B483"/>
    <mergeCell ref="C482:C483"/>
    <mergeCell ref="D482:D483"/>
    <mergeCell ref="E482:E483"/>
    <mergeCell ref="F482:F483"/>
    <mergeCell ref="G480:G481"/>
    <mergeCell ref="H480:H481"/>
    <mergeCell ref="I480:I481"/>
    <mergeCell ref="J480:J481"/>
    <mergeCell ref="K480:K481"/>
    <mergeCell ref="L480:L481"/>
    <mergeCell ref="J471:J473"/>
    <mergeCell ref="K471:K473"/>
    <mergeCell ref="L471:L473"/>
    <mergeCell ref="M471:M473"/>
    <mergeCell ref="A480:A481"/>
    <mergeCell ref="B480:B481"/>
    <mergeCell ref="C480:C481"/>
    <mergeCell ref="D480:D481"/>
    <mergeCell ref="E480:E481"/>
    <mergeCell ref="F480:F481"/>
    <mergeCell ref="L467:L468"/>
    <mergeCell ref="A471:A473"/>
    <mergeCell ref="B471:B473"/>
    <mergeCell ref="C471:C473"/>
    <mergeCell ref="D471:D473"/>
    <mergeCell ref="E471:E473"/>
    <mergeCell ref="F471:F473"/>
    <mergeCell ref="G471:G473"/>
    <mergeCell ref="H471:H473"/>
    <mergeCell ref="I471:I473"/>
    <mergeCell ref="F467:F468"/>
    <mergeCell ref="G467:G468"/>
    <mergeCell ref="H467:H468"/>
    <mergeCell ref="I467:I468"/>
    <mergeCell ref="J467:J468"/>
    <mergeCell ref="K467:K468"/>
    <mergeCell ref="H462:H463"/>
    <mergeCell ref="I462:I463"/>
    <mergeCell ref="J462:J463"/>
    <mergeCell ref="K462:K463"/>
    <mergeCell ref="L462:L463"/>
    <mergeCell ref="A467:A468"/>
    <mergeCell ref="B467:B468"/>
    <mergeCell ref="C467:C468"/>
    <mergeCell ref="D467:D468"/>
    <mergeCell ref="E467:E468"/>
    <mergeCell ref="J457:J458"/>
    <mergeCell ref="K457:K458"/>
    <mergeCell ref="L457:L458"/>
    <mergeCell ref="A462:A463"/>
    <mergeCell ref="B462:B463"/>
    <mergeCell ref="C462:C463"/>
    <mergeCell ref="D462:D463"/>
    <mergeCell ref="E462:E463"/>
    <mergeCell ref="F462:F463"/>
    <mergeCell ref="G462:G463"/>
    <mergeCell ref="L450:L452"/>
    <mergeCell ref="A457:A458"/>
    <mergeCell ref="B457:B458"/>
    <mergeCell ref="C457:C458"/>
    <mergeCell ref="D457:D458"/>
    <mergeCell ref="E457:E458"/>
    <mergeCell ref="F457:F458"/>
    <mergeCell ref="G457:G458"/>
    <mergeCell ref="H457:H458"/>
    <mergeCell ref="I457:I458"/>
    <mergeCell ref="F450:F452"/>
    <mergeCell ref="G450:G452"/>
    <mergeCell ref="H450:H452"/>
    <mergeCell ref="I450:I452"/>
    <mergeCell ref="J450:J452"/>
    <mergeCell ref="K450:K452"/>
    <mergeCell ref="H443:H445"/>
    <mergeCell ref="I443:I445"/>
    <mergeCell ref="J443:J445"/>
    <mergeCell ref="K443:K445"/>
    <mergeCell ref="L443:L445"/>
    <mergeCell ref="A450:A452"/>
    <mergeCell ref="B450:B452"/>
    <mergeCell ref="C450:C452"/>
    <mergeCell ref="D450:D452"/>
    <mergeCell ref="E450:E452"/>
    <mergeCell ref="J441:J442"/>
    <mergeCell ref="K441:K442"/>
    <mergeCell ref="L441:L442"/>
    <mergeCell ref="A443:A445"/>
    <mergeCell ref="B443:B445"/>
    <mergeCell ref="C443:C445"/>
    <mergeCell ref="D443:D445"/>
    <mergeCell ref="E443:E445"/>
    <mergeCell ref="F443:F445"/>
    <mergeCell ref="G443:G445"/>
    <mergeCell ref="L438:L439"/>
    <mergeCell ref="A441:A442"/>
    <mergeCell ref="B441:B442"/>
    <mergeCell ref="C441:C442"/>
    <mergeCell ref="D441:D442"/>
    <mergeCell ref="E441:E442"/>
    <mergeCell ref="F441:F442"/>
    <mergeCell ref="G441:G442"/>
    <mergeCell ref="H441:H442"/>
    <mergeCell ref="I441:I442"/>
    <mergeCell ref="F438:F439"/>
    <mergeCell ref="G438:G439"/>
    <mergeCell ref="H438:H439"/>
    <mergeCell ref="I438:I439"/>
    <mergeCell ref="J438:J439"/>
    <mergeCell ref="K438:K439"/>
    <mergeCell ref="H428:H429"/>
    <mergeCell ref="I428:I429"/>
    <mergeCell ref="J428:J429"/>
    <mergeCell ref="K428:K429"/>
    <mergeCell ref="L428:L429"/>
    <mergeCell ref="A438:A439"/>
    <mergeCell ref="B438:B439"/>
    <mergeCell ref="C438:C439"/>
    <mergeCell ref="D438:D439"/>
    <mergeCell ref="E438:E439"/>
    <mergeCell ref="J423:J426"/>
    <mergeCell ref="K423:K426"/>
    <mergeCell ref="L423:L426"/>
    <mergeCell ref="A428:A429"/>
    <mergeCell ref="B428:B429"/>
    <mergeCell ref="C428:C429"/>
    <mergeCell ref="D428:D429"/>
    <mergeCell ref="E428:E429"/>
    <mergeCell ref="F428:F429"/>
    <mergeCell ref="G428:G429"/>
    <mergeCell ref="L420:L422"/>
    <mergeCell ref="A423:A426"/>
    <mergeCell ref="B423:B426"/>
    <mergeCell ref="C423:C426"/>
    <mergeCell ref="D423:D426"/>
    <mergeCell ref="E423:E426"/>
    <mergeCell ref="F423:F426"/>
    <mergeCell ref="G423:G426"/>
    <mergeCell ref="H423:H426"/>
    <mergeCell ref="I423:I426"/>
    <mergeCell ref="F420:F422"/>
    <mergeCell ref="G420:G422"/>
    <mergeCell ref="H420:H422"/>
    <mergeCell ref="I420:I422"/>
    <mergeCell ref="J420:J422"/>
    <mergeCell ref="K420:K422"/>
    <mergeCell ref="H411:H414"/>
    <mergeCell ref="I411:I414"/>
    <mergeCell ref="J411:J414"/>
    <mergeCell ref="K411:K414"/>
    <mergeCell ref="L411:L414"/>
    <mergeCell ref="A420:A422"/>
    <mergeCell ref="B420:B422"/>
    <mergeCell ref="C420:C422"/>
    <mergeCell ref="D420:D422"/>
    <mergeCell ref="E420:E422"/>
    <mergeCell ref="J406:J407"/>
    <mergeCell ref="K406:K407"/>
    <mergeCell ref="L406:L407"/>
    <mergeCell ref="A411:A414"/>
    <mergeCell ref="B411:B414"/>
    <mergeCell ref="C411:C414"/>
    <mergeCell ref="D411:D414"/>
    <mergeCell ref="E411:E414"/>
    <mergeCell ref="F411:F414"/>
    <mergeCell ref="G411:G414"/>
    <mergeCell ref="L402:L403"/>
    <mergeCell ref="A406:A407"/>
    <mergeCell ref="B406:B407"/>
    <mergeCell ref="C406:C407"/>
    <mergeCell ref="D406:D407"/>
    <mergeCell ref="E406:E407"/>
    <mergeCell ref="F406:F407"/>
    <mergeCell ref="G406:G407"/>
    <mergeCell ref="H406:H407"/>
    <mergeCell ref="I406:I407"/>
    <mergeCell ref="F402:F403"/>
    <mergeCell ref="G402:G403"/>
    <mergeCell ref="H402:H403"/>
    <mergeCell ref="I402:I403"/>
    <mergeCell ref="J402:J403"/>
    <mergeCell ref="K402:K403"/>
    <mergeCell ref="H390:H393"/>
    <mergeCell ref="I390:I393"/>
    <mergeCell ref="J390:J393"/>
    <mergeCell ref="K390:K393"/>
    <mergeCell ref="L390:L393"/>
    <mergeCell ref="A402:A403"/>
    <mergeCell ref="B402:B403"/>
    <mergeCell ref="C402:C403"/>
    <mergeCell ref="D402:D403"/>
    <mergeCell ref="E402:E403"/>
    <mergeCell ref="J383:J385"/>
    <mergeCell ref="K383:K385"/>
    <mergeCell ref="L383:L385"/>
    <mergeCell ref="A390:A393"/>
    <mergeCell ref="B390:B393"/>
    <mergeCell ref="C390:C393"/>
    <mergeCell ref="D390:D393"/>
    <mergeCell ref="E390:E393"/>
    <mergeCell ref="F390:F393"/>
    <mergeCell ref="G390:G393"/>
    <mergeCell ref="L377:L380"/>
    <mergeCell ref="A383:A385"/>
    <mergeCell ref="B383:B385"/>
    <mergeCell ref="C383:C385"/>
    <mergeCell ref="D383:D385"/>
    <mergeCell ref="E383:E385"/>
    <mergeCell ref="F383:F385"/>
    <mergeCell ref="G383:G385"/>
    <mergeCell ref="H383:H385"/>
    <mergeCell ref="I383:I385"/>
    <mergeCell ref="F377:F380"/>
    <mergeCell ref="G377:G380"/>
    <mergeCell ref="H377:H380"/>
    <mergeCell ref="I377:I380"/>
    <mergeCell ref="J377:J380"/>
    <mergeCell ref="K377:K380"/>
    <mergeCell ref="H373:H374"/>
    <mergeCell ref="I373:I374"/>
    <mergeCell ref="J373:J374"/>
    <mergeCell ref="K373:K374"/>
    <mergeCell ref="L373:L374"/>
    <mergeCell ref="A377:A380"/>
    <mergeCell ref="B377:B380"/>
    <mergeCell ref="C377:C380"/>
    <mergeCell ref="D377:D380"/>
    <mergeCell ref="E377:E380"/>
    <mergeCell ref="J359:J361"/>
    <mergeCell ref="K359:K361"/>
    <mergeCell ref="L359:L361"/>
    <mergeCell ref="A373:A374"/>
    <mergeCell ref="B373:B374"/>
    <mergeCell ref="C373:C374"/>
    <mergeCell ref="D373:D374"/>
    <mergeCell ref="E373:E374"/>
    <mergeCell ref="F373:F374"/>
    <mergeCell ref="G373:G374"/>
    <mergeCell ref="L353:L354"/>
    <mergeCell ref="A359:A361"/>
    <mergeCell ref="B359:B361"/>
    <mergeCell ref="C359:C361"/>
    <mergeCell ref="D359:D361"/>
    <mergeCell ref="E359:E361"/>
    <mergeCell ref="F359:F361"/>
    <mergeCell ref="G359:G361"/>
    <mergeCell ref="H359:H361"/>
    <mergeCell ref="I359:I361"/>
    <mergeCell ref="F353:F354"/>
    <mergeCell ref="G353:G354"/>
    <mergeCell ref="H353:H354"/>
    <mergeCell ref="I353:I354"/>
    <mergeCell ref="J353:J354"/>
    <mergeCell ref="K353:K354"/>
    <mergeCell ref="G350:G351"/>
    <mergeCell ref="H350:H351"/>
    <mergeCell ref="I350:I351"/>
    <mergeCell ref="J350:J351"/>
    <mergeCell ref="K350:K351"/>
    <mergeCell ref="A353:A354"/>
    <mergeCell ref="B353:B354"/>
    <mergeCell ref="C353:C354"/>
    <mergeCell ref="D353:D354"/>
    <mergeCell ref="E353:E354"/>
    <mergeCell ref="A350:A351"/>
    <mergeCell ref="B350:B351"/>
    <mergeCell ref="C350:C351"/>
    <mergeCell ref="D350:D351"/>
    <mergeCell ref="E350:E351"/>
    <mergeCell ref="F350:F351"/>
    <mergeCell ref="G346:G349"/>
    <mergeCell ref="H346:H349"/>
    <mergeCell ref="I346:I349"/>
    <mergeCell ref="J346:J349"/>
    <mergeCell ref="K346:K349"/>
    <mergeCell ref="L346:L349"/>
    <mergeCell ref="A346:A349"/>
    <mergeCell ref="B346:B349"/>
    <mergeCell ref="C346:C349"/>
    <mergeCell ref="D346:D349"/>
    <mergeCell ref="E346:E349"/>
    <mergeCell ref="F346:F349"/>
    <mergeCell ref="G344:G345"/>
    <mergeCell ref="H344:H345"/>
    <mergeCell ref="I344:I345"/>
    <mergeCell ref="J344:J345"/>
    <mergeCell ref="K344:K345"/>
    <mergeCell ref="L344:L345"/>
    <mergeCell ref="A344:A345"/>
    <mergeCell ref="B344:B345"/>
    <mergeCell ref="C344:C345"/>
    <mergeCell ref="D344:D345"/>
    <mergeCell ref="E344:E345"/>
    <mergeCell ref="F344:F345"/>
    <mergeCell ref="G341:G342"/>
    <mergeCell ref="H341:H342"/>
    <mergeCell ref="I341:I342"/>
    <mergeCell ref="J341:J342"/>
    <mergeCell ref="K341:K342"/>
    <mergeCell ref="L341:L342"/>
    <mergeCell ref="A341:A342"/>
    <mergeCell ref="B341:B342"/>
    <mergeCell ref="C341:C342"/>
    <mergeCell ref="D341:D342"/>
    <mergeCell ref="E341:E342"/>
    <mergeCell ref="F341:F342"/>
    <mergeCell ref="G333:G334"/>
    <mergeCell ref="H333:H334"/>
    <mergeCell ref="I333:I334"/>
    <mergeCell ref="J333:J334"/>
    <mergeCell ref="K333:K334"/>
    <mergeCell ref="L333:L334"/>
    <mergeCell ref="A333:A334"/>
    <mergeCell ref="B333:B334"/>
    <mergeCell ref="C333:C334"/>
    <mergeCell ref="D333:D334"/>
    <mergeCell ref="E333:E334"/>
    <mergeCell ref="F333:F334"/>
    <mergeCell ref="G331:G332"/>
    <mergeCell ref="H331:H332"/>
    <mergeCell ref="I331:I332"/>
    <mergeCell ref="J331:J332"/>
    <mergeCell ref="K331:K332"/>
    <mergeCell ref="L331:L332"/>
    <mergeCell ref="A331:A332"/>
    <mergeCell ref="B331:B332"/>
    <mergeCell ref="C331:C332"/>
    <mergeCell ref="D331:D332"/>
    <mergeCell ref="E331:E332"/>
    <mergeCell ref="F331:F332"/>
    <mergeCell ref="G326:G327"/>
    <mergeCell ref="H326:H327"/>
    <mergeCell ref="I326:I327"/>
    <mergeCell ref="J326:J327"/>
    <mergeCell ref="K326:K327"/>
    <mergeCell ref="L326:L327"/>
    <mergeCell ref="A326:A327"/>
    <mergeCell ref="B326:B327"/>
    <mergeCell ref="C326:C327"/>
    <mergeCell ref="D326:D327"/>
    <mergeCell ref="E326:E327"/>
    <mergeCell ref="F326:F327"/>
    <mergeCell ref="G320:G322"/>
    <mergeCell ref="H320:H322"/>
    <mergeCell ref="I320:I322"/>
    <mergeCell ref="J320:J322"/>
    <mergeCell ref="K320:K322"/>
    <mergeCell ref="L320:L322"/>
    <mergeCell ref="A320:A322"/>
    <mergeCell ref="B320:B322"/>
    <mergeCell ref="C320:C322"/>
    <mergeCell ref="D320:D322"/>
    <mergeCell ref="E320:E322"/>
    <mergeCell ref="F320:F322"/>
    <mergeCell ref="G316:G319"/>
    <mergeCell ref="H316:H319"/>
    <mergeCell ref="I316:I319"/>
    <mergeCell ref="J316:J319"/>
    <mergeCell ref="K316:K319"/>
    <mergeCell ref="L316:L319"/>
    <mergeCell ref="A316:A319"/>
    <mergeCell ref="B316:B319"/>
    <mergeCell ref="C316:C319"/>
    <mergeCell ref="D316:D319"/>
    <mergeCell ref="E316:E319"/>
    <mergeCell ref="F316:F319"/>
    <mergeCell ref="G314:G315"/>
    <mergeCell ref="H314:H315"/>
    <mergeCell ref="I314:I315"/>
    <mergeCell ref="J314:J315"/>
    <mergeCell ref="K314:K315"/>
    <mergeCell ref="L314:L315"/>
    <mergeCell ref="A314:A315"/>
    <mergeCell ref="B314:B315"/>
    <mergeCell ref="C314:C315"/>
    <mergeCell ref="D314:D315"/>
    <mergeCell ref="E314:E315"/>
    <mergeCell ref="F314:F315"/>
    <mergeCell ref="G309:G312"/>
    <mergeCell ref="H309:H312"/>
    <mergeCell ref="I309:I312"/>
    <mergeCell ref="J309:J312"/>
    <mergeCell ref="K309:K312"/>
    <mergeCell ref="L309:L312"/>
    <mergeCell ref="A309:A312"/>
    <mergeCell ref="B309:B312"/>
    <mergeCell ref="C309:C312"/>
    <mergeCell ref="D309:D312"/>
    <mergeCell ref="E309:E312"/>
    <mergeCell ref="F309:F312"/>
    <mergeCell ref="G304:G307"/>
    <mergeCell ref="H304:H307"/>
    <mergeCell ref="I304:I307"/>
    <mergeCell ref="J304:J307"/>
    <mergeCell ref="K304:K307"/>
    <mergeCell ref="L304:L307"/>
    <mergeCell ref="A304:A307"/>
    <mergeCell ref="B304:B307"/>
    <mergeCell ref="C304:C307"/>
    <mergeCell ref="D304:D307"/>
    <mergeCell ref="E304:E307"/>
    <mergeCell ref="F304:F307"/>
    <mergeCell ref="G302:G303"/>
    <mergeCell ref="H302:H303"/>
    <mergeCell ref="I302:I303"/>
    <mergeCell ref="J302:J303"/>
    <mergeCell ref="K302:K303"/>
    <mergeCell ref="L302:L303"/>
    <mergeCell ref="A302:A303"/>
    <mergeCell ref="B302:B303"/>
    <mergeCell ref="C302:C303"/>
    <mergeCell ref="D302:D303"/>
    <mergeCell ref="E302:E303"/>
    <mergeCell ref="F302:F303"/>
    <mergeCell ref="G300:G301"/>
    <mergeCell ref="H300:H301"/>
    <mergeCell ref="I300:I301"/>
    <mergeCell ref="J300:J301"/>
    <mergeCell ref="K300:K301"/>
    <mergeCell ref="L300:L301"/>
    <mergeCell ref="A300:A301"/>
    <mergeCell ref="B300:B301"/>
    <mergeCell ref="C300:C301"/>
    <mergeCell ref="D300:D301"/>
    <mergeCell ref="E300:E301"/>
    <mergeCell ref="F300:F301"/>
    <mergeCell ref="G298:G299"/>
    <mergeCell ref="H298:H299"/>
    <mergeCell ref="I298:I299"/>
    <mergeCell ref="J298:J299"/>
    <mergeCell ref="K298:K299"/>
    <mergeCell ref="L298:L299"/>
    <mergeCell ref="A298:A299"/>
    <mergeCell ref="B298:B299"/>
    <mergeCell ref="C298:C299"/>
    <mergeCell ref="D298:D299"/>
    <mergeCell ref="E298:E299"/>
    <mergeCell ref="F298:F299"/>
    <mergeCell ref="G296:G297"/>
    <mergeCell ref="H296:H297"/>
    <mergeCell ref="I296:I297"/>
    <mergeCell ref="J296:J297"/>
    <mergeCell ref="K296:K297"/>
    <mergeCell ref="L296:L297"/>
    <mergeCell ref="A296:A297"/>
    <mergeCell ref="B296:B297"/>
    <mergeCell ref="C296:C297"/>
    <mergeCell ref="D296:D297"/>
    <mergeCell ref="E296:E297"/>
    <mergeCell ref="F296:F297"/>
    <mergeCell ref="G293:G294"/>
    <mergeCell ref="H293:H294"/>
    <mergeCell ref="I293:I294"/>
    <mergeCell ref="J293:J294"/>
    <mergeCell ref="K293:K294"/>
    <mergeCell ref="L293:L294"/>
    <mergeCell ref="A293:A294"/>
    <mergeCell ref="B293:B294"/>
    <mergeCell ref="C293:C294"/>
    <mergeCell ref="D293:D294"/>
    <mergeCell ref="E293:E294"/>
    <mergeCell ref="F293:F294"/>
    <mergeCell ref="G282:G283"/>
    <mergeCell ref="H282:H283"/>
    <mergeCell ref="I282:I283"/>
    <mergeCell ref="J282:J283"/>
    <mergeCell ref="K282:K283"/>
    <mergeCell ref="L282:L283"/>
    <mergeCell ref="A282:A283"/>
    <mergeCell ref="B282:B283"/>
    <mergeCell ref="C282:C283"/>
    <mergeCell ref="D282:D283"/>
    <mergeCell ref="E282:E283"/>
    <mergeCell ref="F282:F283"/>
    <mergeCell ref="G270:G271"/>
    <mergeCell ref="H270:H271"/>
    <mergeCell ref="I270:I271"/>
    <mergeCell ref="J270:J271"/>
    <mergeCell ref="K270:K271"/>
    <mergeCell ref="L270:L271"/>
    <mergeCell ref="A270:A271"/>
    <mergeCell ref="B270:B271"/>
    <mergeCell ref="C270:C271"/>
    <mergeCell ref="D270:D271"/>
    <mergeCell ref="E270:E271"/>
    <mergeCell ref="F270:F271"/>
    <mergeCell ref="G265:G268"/>
    <mergeCell ref="H265:H268"/>
    <mergeCell ref="I265:I268"/>
    <mergeCell ref="J265:J268"/>
    <mergeCell ref="K265:K268"/>
    <mergeCell ref="L265:L268"/>
    <mergeCell ref="A265:A268"/>
    <mergeCell ref="B265:B268"/>
    <mergeCell ref="C265:C268"/>
    <mergeCell ref="D265:D268"/>
    <mergeCell ref="E265:E268"/>
    <mergeCell ref="F265:F268"/>
    <mergeCell ref="H245:H249"/>
    <mergeCell ref="I245:I249"/>
    <mergeCell ref="J245:J249"/>
    <mergeCell ref="K245:K249"/>
    <mergeCell ref="L245:L247"/>
    <mergeCell ref="L248:L249"/>
    <mergeCell ref="J240:J243"/>
    <mergeCell ref="K240:K243"/>
    <mergeCell ref="L240:L243"/>
    <mergeCell ref="A245:A249"/>
    <mergeCell ref="B245:B249"/>
    <mergeCell ref="C245:C249"/>
    <mergeCell ref="D245:D249"/>
    <mergeCell ref="E245:E249"/>
    <mergeCell ref="F245:F249"/>
    <mergeCell ref="G245:G249"/>
    <mergeCell ref="L232:L233"/>
    <mergeCell ref="A240:A243"/>
    <mergeCell ref="B240:B243"/>
    <mergeCell ref="C240:C243"/>
    <mergeCell ref="D240:D243"/>
    <mergeCell ref="E240:E243"/>
    <mergeCell ref="F240:F243"/>
    <mergeCell ref="G240:G243"/>
    <mergeCell ref="H240:H243"/>
    <mergeCell ref="I240:I243"/>
    <mergeCell ref="F232:F233"/>
    <mergeCell ref="G232:G233"/>
    <mergeCell ref="H232:H233"/>
    <mergeCell ref="I232:I233"/>
    <mergeCell ref="J232:J233"/>
    <mergeCell ref="K232:K233"/>
    <mergeCell ref="H227:H228"/>
    <mergeCell ref="I227:I228"/>
    <mergeCell ref="J227:J228"/>
    <mergeCell ref="K227:K228"/>
    <mergeCell ref="L227:L228"/>
    <mergeCell ref="A232:A233"/>
    <mergeCell ref="B232:B233"/>
    <mergeCell ref="C232:C233"/>
    <mergeCell ref="D232:D233"/>
    <mergeCell ref="E232:E233"/>
    <mergeCell ref="J221:J224"/>
    <mergeCell ref="K221:K224"/>
    <mergeCell ref="L221:L224"/>
    <mergeCell ref="A227:A228"/>
    <mergeCell ref="B227:B228"/>
    <mergeCell ref="C227:C228"/>
    <mergeCell ref="D227:D228"/>
    <mergeCell ref="E227:E228"/>
    <mergeCell ref="F227:F228"/>
    <mergeCell ref="G227:G228"/>
    <mergeCell ref="L213:L216"/>
    <mergeCell ref="A221:A224"/>
    <mergeCell ref="B221:B224"/>
    <mergeCell ref="C221:C224"/>
    <mergeCell ref="D221:D224"/>
    <mergeCell ref="E221:E224"/>
    <mergeCell ref="F221:F224"/>
    <mergeCell ref="G221:G224"/>
    <mergeCell ref="H221:H224"/>
    <mergeCell ref="I221:I224"/>
    <mergeCell ref="F213:F216"/>
    <mergeCell ref="G213:G216"/>
    <mergeCell ref="H213:H216"/>
    <mergeCell ref="I213:I216"/>
    <mergeCell ref="J213:J216"/>
    <mergeCell ref="K213:K216"/>
    <mergeCell ref="H210:H211"/>
    <mergeCell ref="I210:I211"/>
    <mergeCell ref="J210:J211"/>
    <mergeCell ref="K210:K211"/>
    <mergeCell ref="L210:L211"/>
    <mergeCell ref="A213:A216"/>
    <mergeCell ref="B213:B216"/>
    <mergeCell ref="C213:C216"/>
    <mergeCell ref="D213:D216"/>
    <mergeCell ref="E213:E216"/>
    <mergeCell ref="J207:J208"/>
    <mergeCell ref="K207:K208"/>
    <mergeCell ref="L207:L208"/>
    <mergeCell ref="A210:A211"/>
    <mergeCell ref="B210:B211"/>
    <mergeCell ref="C210:C211"/>
    <mergeCell ref="D210:D211"/>
    <mergeCell ref="E210:E211"/>
    <mergeCell ref="F210:F211"/>
    <mergeCell ref="G210:G211"/>
    <mergeCell ref="L204:L205"/>
    <mergeCell ref="A207:A208"/>
    <mergeCell ref="B207:B208"/>
    <mergeCell ref="C207:C208"/>
    <mergeCell ref="D207:D208"/>
    <mergeCell ref="E207:E208"/>
    <mergeCell ref="F207:F208"/>
    <mergeCell ref="G207:G208"/>
    <mergeCell ref="H207:H208"/>
    <mergeCell ref="I207:I208"/>
    <mergeCell ref="F204:F205"/>
    <mergeCell ref="G204:G205"/>
    <mergeCell ref="H204:H205"/>
    <mergeCell ref="I204:I205"/>
    <mergeCell ref="J204:J205"/>
    <mergeCell ref="K204:K205"/>
    <mergeCell ref="H200:H201"/>
    <mergeCell ref="I200:I201"/>
    <mergeCell ref="J200:J201"/>
    <mergeCell ref="K200:K201"/>
    <mergeCell ref="L200:L201"/>
    <mergeCell ref="A204:A205"/>
    <mergeCell ref="B204:B205"/>
    <mergeCell ref="C204:C205"/>
    <mergeCell ref="D204:D205"/>
    <mergeCell ref="E204:E205"/>
    <mergeCell ref="J194:J197"/>
    <mergeCell ref="K194:K197"/>
    <mergeCell ref="L194:L197"/>
    <mergeCell ref="A200:A201"/>
    <mergeCell ref="B200:B201"/>
    <mergeCell ref="C200:C201"/>
    <mergeCell ref="D200:D201"/>
    <mergeCell ref="E200:E201"/>
    <mergeCell ref="F200:F201"/>
    <mergeCell ref="G200:G201"/>
    <mergeCell ref="L189:L192"/>
    <mergeCell ref="A194:A197"/>
    <mergeCell ref="B194:B197"/>
    <mergeCell ref="C194:C197"/>
    <mergeCell ref="D194:D197"/>
    <mergeCell ref="E194:E197"/>
    <mergeCell ref="F194:F197"/>
    <mergeCell ref="G194:G197"/>
    <mergeCell ref="H194:H197"/>
    <mergeCell ref="I194:I197"/>
    <mergeCell ref="F189:F192"/>
    <mergeCell ref="G189:G192"/>
    <mergeCell ref="H189:H192"/>
    <mergeCell ref="I189:I192"/>
    <mergeCell ref="J189:J192"/>
    <mergeCell ref="K189:K192"/>
    <mergeCell ref="H185:H188"/>
    <mergeCell ref="I185:I188"/>
    <mergeCell ref="J185:J188"/>
    <mergeCell ref="K185:K188"/>
    <mergeCell ref="L185:L188"/>
    <mergeCell ref="A189:A192"/>
    <mergeCell ref="B189:B192"/>
    <mergeCell ref="C189:C192"/>
    <mergeCell ref="D189:D192"/>
    <mergeCell ref="E189:E192"/>
    <mergeCell ref="J174:J175"/>
    <mergeCell ref="K174:K175"/>
    <mergeCell ref="L174:L175"/>
    <mergeCell ref="A185:A188"/>
    <mergeCell ref="B185:B188"/>
    <mergeCell ref="C185:C188"/>
    <mergeCell ref="D185:D188"/>
    <mergeCell ref="E185:E188"/>
    <mergeCell ref="F185:F188"/>
    <mergeCell ref="G185:G188"/>
    <mergeCell ref="L170:L172"/>
    <mergeCell ref="A174:A175"/>
    <mergeCell ref="B174:B175"/>
    <mergeCell ref="C174:C175"/>
    <mergeCell ref="D174:D175"/>
    <mergeCell ref="E174:E175"/>
    <mergeCell ref="F174:F175"/>
    <mergeCell ref="G174:G175"/>
    <mergeCell ref="H174:H175"/>
    <mergeCell ref="I174:I175"/>
    <mergeCell ref="F170:F172"/>
    <mergeCell ref="G170:G172"/>
    <mergeCell ref="H170:H172"/>
    <mergeCell ref="I170:I172"/>
    <mergeCell ref="J170:J172"/>
    <mergeCell ref="K170:K172"/>
    <mergeCell ref="H168:H169"/>
    <mergeCell ref="I168:I169"/>
    <mergeCell ref="J168:J169"/>
    <mergeCell ref="K168:K169"/>
    <mergeCell ref="L168:L169"/>
    <mergeCell ref="A170:A172"/>
    <mergeCell ref="B170:B172"/>
    <mergeCell ref="C170:C172"/>
    <mergeCell ref="D170:D172"/>
    <mergeCell ref="E170:E172"/>
    <mergeCell ref="J155:J156"/>
    <mergeCell ref="K155:K156"/>
    <mergeCell ref="L155:L156"/>
    <mergeCell ref="A168:A169"/>
    <mergeCell ref="B168:B169"/>
    <mergeCell ref="C168:C169"/>
    <mergeCell ref="D168:D169"/>
    <mergeCell ref="E168:E169"/>
    <mergeCell ref="F168:F169"/>
    <mergeCell ref="G168:G169"/>
    <mergeCell ref="L152:L153"/>
    <mergeCell ref="A155:A156"/>
    <mergeCell ref="B155:B156"/>
    <mergeCell ref="C155:C156"/>
    <mergeCell ref="D155:D156"/>
    <mergeCell ref="E155:E156"/>
    <mergeCell ref="F155:F156"/>
    <mergeCell ref="G155:G156"/>
    <mergeCell ref="H155:H156"/>
    <mergeCell ref="I155:I156"/>
    <mergeCell ref="F152:F153"/>
    <mergeCell ref="G152:G153"/>
    <mergeCell ref="H152:H153"/>
    <mergeCell ref="I152:I153"/>
    <mergeCell ref="J152:J153"/>
    <mergeCell ref="K152:K153"/>
    <mergeCell ref="H147:H148"/>
    <mergeCell ref="I147:I148"/>
    <mergeCell ref="J147:J148"/>
    <mergeCell ref="K147:K148"/>
    <mergeCell ref="L147:L148"/>
    <mergeCell ref="A152:A153"/>
    <mergeCell ref="B152:B153"/>
    <mergeCell ref="C152:C153"/>
    <mergeCell ref="D152:D153"/>
    <mergeCell ref="E152:E153"/>
    <mergeCell ref="J145:J146"/>
    <mergeCell ref="K145:K146"/>
    <mergeCell ref="L145:L146"/>
    <mergeCell ref="A147:A148"/>
    <mergeCell ref="B147:B148"/>
    <mergeCell ref="C147:C148"/>
    <mergeCell ref="D147:D148"/>
    <mergeCell ref="E147:E148"/>
    <mergeCell ref="F147:F148"/>
    <mergeCell ref="G147:G148"/>
    <mergeCell ref="L139:L141"/>
    <mergeCell ref="A145:A146"/>
    <mergeCell ref="B145:B146"/>
    <mergeCell ref="C145:C146"/>
    <mergeCell ref="D145:D146"/>
    <mergeCell ref="E145:E146"/>
    <mergeCell ref="F145:F146"/>
    <mergeCell ref="G145:G146"/>
    <mergeCell ref="H145:H146"/>
    <mergeCell ref="I145:I146"/>
    <mergeCell ref="F139:F141"/>
    <mergeCell ref="G139:G141"/>
    <mergeCell ref="H139:H141"/>
    <mergeCell ref="I139:I141"/>
    <mergeCell ref="J139:J141"/>
    <mergeCell ref="K139:K141"/>
    <mergeCell ref="H136:H137"/>
    <mergeCell ref="I136:I137"/>
    <mergeCell ref="J136:J137"/>
    <mergeCell ref="K136:K137"/>
    <mergeCell ref="L136:L137"/>
    <mergeCell ref="A139:A141"/>
    <mergeCell ref="B139:B141"/>
    <mergeCell ref="C139:C141"/>
    <mergeCell ref="D139:D141"/>
    <mergeCell ref="E139:E141"/>
    <mergeCell ref="J122:J123"/>
    <mergeCell ref="K122:K123"/>
    <mergeCell ref="L122:L123"/>
    <mergeCell ref="A136:A137"/>
    <mergeCell ref="B136:B137"/>
    <mergeCell ref="C136:C137"/>
    <mergeCell ref="D136:D137"/>
    <mergeCell ref="E136:E137"/>
    <mergeCell ref="F136:F137"/>
    <mergeCell ref="G136:G137"/>
    <mergeCell ref="L115:L116"/>
    <mergeCell ref="A122:A123"/>
    <mergeCell ref="B122:B123"/>
    <mergeCell ref="C122:C123"/>
    <mergeCell ref="D122:D123"/>
    <mergeCell ref="E122:E123"/>
    <mergeCell ref="F122:F123"/>
    <mergeCell ref="G122:G123"/>
    <mergeCell ref="H122:H123"/>
    <mergeCell ref="I122:I123"/>
    <mergeCell ref="F115:F116"/>
    <mergeCell ref="G115:G116"/>
    <mergeCell ref="H115:H116"/>
    <mergeCell ref="I115:I116"/>
    <mergeCell ref="J115:J116"/>
    <mergeCell ref="K115:K116"/>
    <mergeCell ref="H111:H112"/>
    <mergeCell ref="I111:I112"/>
    <mergeCell ref="J111:J112"/>
    <mergeCell ref="K111:K112"/>
    <mergeCell ref="L111:L112"/>
    <mergeCell ref="A115:A116"/>
    <mergeCell ref="B115:B116"/>
    <mergeCell ref="C115:C116"/>
    <mergeCell ref="D115:D116"/>
    <mergeCell ref="E115:E116"/>
    <mergeCell ref="J105:J106"/>
    <mergeCell ref="K105:K106"/>
    <mergeCell ref="L105:L106"/>
    <mergeCell ref="A111:A112"/>
    <mergeCell ref="B111:B112"/>
    <mergeCell ref="C111:C112"/>
    <mergeCell ref="D111:D112"/>
    <mergeCell ref="E111:E112"/>
    <mergeCell ref="F111:F112"/>
    <mergeCell ref="G111:G112"/>
    <mergeCell ref="L103:L104"/>
    <mergeCell ref="A105:A106"/>
    <mergeCell ref="B105:B106"/>
    <mergeCell ref="C105:C106"/>
    <mergeCell ref="D105:D106"/>
    <mergeCell ref="E105:E106"/>
    <mergeCell ref="F105:F106"/>
    <mergeCell ref="G105:G106"/>
    <mergeCell ref="H105:H106"/>
    <mergeCell ref="I105:I106"/>
    <mergeCell ref="F103:F104"/>
    <mergeCell ref="G103:G104"/>
    <mergeCell ref="H103:H104"/>
    <mergeCell ref="I103:I104"/>
    <mergeCell ref="J103:J104"/>
    <mergeCell ref="K103:K104"/>
    <mergeCell ref="H97:H100"/>
    <mergeCell ref="I97:I100"/>
    <mergeCell ref="J97:J100"/>
    <mergeCell ref="K97:K100"/>
    <mergeCell ref="L97:L100"/>
    <mergeCell ref="A103:A104"/>
    <mergeCell ref="B103:B104"/>
    <mergeCell ref="C103:C104"/>
    <mergeCell ref="D103:D104"/>
    <mergeCell ref="E103:E104"/>
    <mergeCell ref="J88:J89"/>
    <mergeCell ref="K88:K89"/>
    <mergeCell ref="L88:L89"/>
    <mergeCell ref="A97:A100"/>
    <mergeCell ref="B97:B100"/>
    <mergeCell ref="C97:C100"/>
    <mergeCell ref="D97:D100"/>
    <mergeCell ref="E97:E100"/>
    <mergeCell ref="F97:F100"/>
    <mergeCell ref="G97:G100"/>
    <mergeCell ref="L82:L85"/>
    <mergeCell ref="A88:A89"/>
    <mergeCell ref="B88:B89"/>
    <mergeCell ref="C88:C89"/>
    <mergeCell ref="D88:D89"/>
    <mergeCell ref="E88:E89"/>
    <mergeCell ref="F88:F89"/>
    <mergeCell ref="G88:G89"/>
    <mergeCell ref="H88:H89"/>
    <mergeCell ref="I88:I89"/>
    <mergeCell ref="F82:F85"/>
    <mergeCell ref="G82:G85"/>
    <mergeCell ref="H82:H85"/>
    <mergeCell ref="I82:I85"/>
    <mergeCell ref="J82:J85"/>
    <mergeCell ref="K82:K85"/>
    <mergeCell ref="H73:H74"/>
    <mergeCell ref="I73:I74"/>
    <mergeCell ref="J73:J74"/>
    <mergeCell ref="K73:K74"/>
    <mergeCell ref="L73:L74"/>
    <mergeCell ref="A82:A85"/>
    <mergeCell ref="B82:B85"/>
    <mergeCell ref="C82:C85"/>
    <mergeCell ref="D82:D85"/>
    <mergeCell ref="E82:E85"/>
    <mergeCell ref="J69:J71"/>
    <mergeCell ref="K69:K71"/>
    <mergeCell ref="L69:L71"/>
    <mergeCell ref="A73:A74"/>
    <mergeCell ref="B73:B74"/>
    <mergeCell ref="C73:C74"/>
    <mergeCell ref="D73:D74"/>
    <mergeCell ref="E73:E74"/>
    <mergeCell ref="F73:F74"/>
    <mergeCell ref="G73:G74"/>
    <mergeCell ref="L64:L66"/>
    <mergeCell ref="A69:A71"/>
    <mergeCell ref="B69:B71"/>
    <mergeCell ref="C69:C71"/>
    <mergeCell ref="D69:D71"/>
    <mergeCell ref="E69:E71"/>
    <mergeCell ref="F69:F71"/>
    <mergeCell ref="G69:G71"/>
    <mergeCell ref="H69:H71"/>
    <mergeCell ref="I69:I71"/>
    <mergeCell ref="F64:F66"/>
    <mergeCell ref="G64:G66"/>
    <mergeCell ref="H64:H66"/>
    <mergeCell ref="I64:I66"/>
    <mergeCell ref="J64:J66"/>
    <mergeCell ref="K64:K66"/>
    <mergeCell ref="H56:H57"/>
    <mergeCell ref="I56:I57"/>
    <mergeCell ref="J56:J57"/>
    <mergeCell ref="K56:K57"/>
    <mergeCell ref="L56:L57"/>
    <mergeCell ref="A64:A66"/>
    <mergeCell ref="B64:B66"/>
    <mergeCell ref="C64:C66"/>
    <mergeCell ref="D64:D66"/>
    <mergeCell ref="E64:E66"/>
    <mergeCell ref="J52:J53"/>
    <mergeCell ref="K52:K53"/>
    <mergeCell ref="L52:L53"/>
    <mergeCell ref="A56:A57"/>
    <mergeCell ref="B56:B57"/>
    <mergeCell ref="C56:C57"/>
    <mergeCell ref="D56:D57"/>
    <mergeCell ref="E56:E57"/>
    <mergeCell ref="F56:F57"/>
    <mergeCell ref="G56:G57"/>
    <mergeCell ref="L42:L43"/>
    <mergeCell ref="A52:A53"/>
    <mergeCell ref="B52:B53"/>
    <mergeCell ref="C52:C53"/>
    <mergeCell ref="D52:D53"/>
    <mergeCell ref="E52:E53"/>
    <mergeCell ref="F52:F53"/>
    <mergeCell ref="G52:G53"/>
    <mergeCell ref="H52:H53"/>
    <mergeCell ref="I52:I53"/>
    <mergeCell ref="F42:F43"/>
    <mergeCell ref="G42:G43"/>
    <mergeCell ref="H42:H43"/>
    <mergeCell ref="I42:I43"/>
    <mergeCell ref="J42:J43"/>
    <mergeCell ref="K42:K43"/>
    <mergeCell ref="H37:H39"/>
    <mergeCell ref="I37:I39"/>
    <mergeCell ref="J37:J39"/>
    <mergeCell ref="K37:K39"/>
    <mergeCell ref="L37:L39"/>
    <mergeCell ref="A42:A43"/>
    <mergeCell ref="B42:B43"/>
    <mergeCell ref="C42:C43"/>
    <mergeCell ref="D42:D43"/>
    <mergeCell ref="E42:E43"/>
    <mergeCell ref="J33:J34"/>
    <mergeCell ref="K33:K34"/>
    <mergeCell ref="L33:L34"/>
    <mergeCell ref="A37:A39"/>
    <mergeCell ref="B37:B39"/>
    <mergeCell ref="C37:C39"/>
    <mergeCell ref="D37:D39"/>
    <mergeCell ref="E37:E39"/>
    <mergeCell ref="F37:F39"/>
    <mergeCell ref="G37:G39"/>
    <mergeCell ref="L21:L23"/>
    <mergeCell ref="A33:A34"/>
    <mergeCell ref="B33:B34"/>
    <mergeCell ref="C33:C34"/>
    <mergeCell ref="D33:D34"/>
    <mergeCell ref="E33:E34"/>
    <mergeCell ref="F33:F34"/>
    <mergeCell ref="G33:G34"/>
    <mergeCell ref="H33:H34"/>
    <mergeCell ref="I33:I34"/>
    <mergeCell ref="F21:F23"/>
    <mergeCell ref="G21:G23"/>
    <mergeCell ref="H21:H23"/>
    <mergeCell ref="I21:I23"/>
    <mergeCell ref="J21:J23"/>
    <mergeCell ref="K21:K23"/>
    <mergeCell ref="A21:A23"/>
    <mergeCell ref="B21:B23"/>
    <mergeCell ref="C21:C23"/>
    <mergeCell ref="D21:D23"/>
    <mergeCell ref="E21:E23"/>
    <mergeCell ref="J7:J8"/>
    <mergeCell ref="K7:K8"/>
    <mergeCell ref="L7:L8"/>
    <mergeCell ref="A10:A11"/>
    <mergeCell ref="B10:B11"/>
    <mergeCell ref="C10:C11"/>
    <mergeCell ref="D10:D11"/>
    <mergeCell ref="E10:E11"/>
    <mergeCell ref="F10:F11"/>
    <mergeCell ref="G10:G11"/>
    <mergeCell ref="D7:D8"/>
    <mergeCell ref="E7:E8"/>
    <mergeCell ref="F7:F8"/>
    <mergeCell ref="G7:G8"/>
    <mergeCell ref="H7:H8"/>
    <mergeCell ref="I7:I8"/>
    <mergeCell ref="A1:M1"/>
    <mergeCell ref="A7:A8"/>
    <mergeCell ref="B7:B8"/>
    <mergeCell ref="C7:C8"/>
    <mergeCell ref="H10:H11"/>
    <mergeCell ref="I10:I11"/>
    <mergeCell ref="J10:J11"/>
    <mergeCell ref="K10:K11"/>
    <mergeCell ref="L10:L11"/>
  </mergeCells>
  <conditionalFormatting sqref="A1098:A1048576 A2:A7 A756:A925 A927:A955 A957:A975 A978:A1001 A1003:A1036 A1039:A1059 A1061:A1078 A1080:A1083 A1085:A1096 A381:A754 A9:A377">
    <cfRule type="duplicateValues" dxfId="0" priority="1"/>
  </conditionalFormatting>
  <hyperlinks>
    <hyperlink ref="A3" r:id="rId1" display="https://www.uniprot.org/uniprotkb/L8GC35/entry" xr:uid="{6298355A-FC89-0C4C-8970-CA8968C17D8D}"/>
    <hyperlink ref="A4" r:id="rId2" display="https://www.uniprot.org/uniprotkb/L8GCP7/entry" xr:uid="{F1971A5A-B53E-9940-94BC-7FB66C5292FB}"/>
    <hyperlink ref="A5" r:id="rId3" display="https://www.uniprot.org/uniprotkb/L8GCX8/entry" xr:uid="{0E76CBD9-BC11-4845-AE85-F262B6AF82F7}"/>
    <hyperlink ref="A6" r:id="rId4" display="https://www.uniprot.org/uniprotkb/L8GCY5/entry" xr:uid="{3A372133-5F2C-3247-96C3-5BD626164B9C}"/>
    <hyperlink ref="A7" r:id="rId5" display="https://www.uniprot.org/uniprotkb/L8GD45/entry" xr:uid="{BA75D611-542E-354F-81D3-786AC1900578}"/>
    <hyperlink ref="L7" r:id="rId6" display="https://www.uniprot.org/uniprotkb?query=(family:%22SepSecS%20family%22)" xr:uid="{C1DAEC13-A447-1F4C-96D4-610E88448314}"/>
    <hyperlink ref="M7" r:id="rId7" display="https://www.ebi.ac.uk/QuickGO/term/GO:0098621" xr:uid="{384FB9B3-6D2B-2A4E-AA20-54DBE64B5CA8}"/>
    <hyperlink ref="M8" r:id="rId8" display="https://www.ebi.ac.uk/QuickGO/term/GO:0000049" xr:uid="{033421FB-73BC-3D49-82D9-6F2C870CDDEA}"/>
    <hyperlink ref="A9" r:id="rId9" display="https://www.uniprot.org/uniprotkb/L8GD98/entry" xr:uid="{52A830D4-17F5-1149-95D4-100C703E017C}"/>
    <hyperlink ref="M9" r:id="rId10" display="https://www.ebi.ac.uk/QuickGO/term/GO:0008168" xr:uid="{538AD53E-AA12-A24D-B8E0-FB06744AC0AF}"/>
    <hyperlink ref="A10" r:id="rId11" display="https://www.uniprot.org/uniprotkb/L8GDA7/entry" xr:uid="{358B9C01-4B15-5D42-8FEF-D7D4C92C25BA}"/>
    <hyperlink ref="L10" r:id="rId12" display="https://www.uniprot.org/uniprotkb?query=(family:%22methyltransferase%20TRM13%20family%22)" xr:uid="{898CA6C4-546F-124D-B11C-E5994FF39AF1}"/>
    <hyperlink ref="M10" r:id="rId13" display="https://www.ebi.ac.uk/QuickGO/term/GO:0046872" xr:uid="{0E66AFAE-DA86-7E48-B828-078DAADF5281}"/>
    <hyperlink ref="M11" r:id="rId14" display="https://www.ebi.ac.uk/QuickGO/term/GO:0106050" xr:uid="{B4DEE152-DC6B-A943-993B-F98A72C0E813}"/>
    <hyperlink ref="A12" r:id="rId15" display="https://www.uniprot.org/uniprotkb/L8GDB4/entry" xr:uid="{3397558A-FE3C-DC41-BFF7-9DD4499E57B2}"/>
    <hyperlink ref="A13" r:id="rId16" display="https://www.uniprot.org/uniprotkb/L8GDK7/entry" xr:uid="{B9A8C9B6-3F7F-F84F-B6F0-9EABEFB06471}"/>
    <hyperlink ref="A14" r:id="rId17" display="https://www.uniprot.org/uniprotkb/L8GDU7/entry" xr:uid="{2601DC4E-987C-8E49-84DF-31F405C13ADF}"/>
    <hyperlink ref="A15" r:id="rId18" display="https://www.uniprot.org/uniprotkb/L8GDV7/entry" xr:uid="{8D6B4E49-5E44-3340-83EC-174F80B54257}"/>
    <hyperlink ref="A16" r:id="rId19" display="https://www.uniprot.org/uniprotkb/L8GDW5/entry" xr:uid="{4F6A5BC9-A26C-4A42-85B3-41433A03451B}"/>
    <hyperlink ref="M16" r:id="rId20" display="https://www.ebi.ac.uk/QuickGO/term/GO:0016874" xr:uid="{2FB02E34-CAE4-244A-B135-7BBB4A54EB56}"/>
    <hyperlink ref="A17" r:id="rId21" display="https://www.uniprot.org/uniprotkb/L8GDX6/entry" xr:uid="{3F0DBC31-751B-F444-BD40-3CC3D65FE02A}"/>
    <hyperlink ref="A18" r:id="rId22" display="https://www.uniprot.org/uniprotkb/L8GE17/entry" xr:uid="{6D363353-68C7-A246-9DC7-4EA7A3713B59}"/>
    <hyperlink ref="M18" r:id="rId23" display="https://www.ebi.ac.uk/QuickGO/term/GO:0003779" xr:uid="{52858A70-8D49-D84A-BC07-F111E53C1F36}"/>
    <hyperlink ref="A19" r:id="rId24" display="https://www.uniprot.org/uniprotkb/L8GE33/entry" xr:uid="{B784BDB5-97B5-1C45-B2B0-D39DA0AF4200}"/>
    <hyperlink ref="L19" r:id="rId25" display="https://www.uniprot.org/uniprotkb?query=(family:%22XPG/RAD2%20endonuclease%20family%22)" xr:uid="{1C5D0D0B-98B0-F540-8603-F729BDAD87D4}"/>
    <hyperlink ref="M19" r:id="rId26" display="https://www.ebi.ac.uk/QuickGO/term/GO:0004518" xr:uid="{76F4131D-D6B9-6E46-A6DB-F787B3363434}"/>
    <hyperlink ref="A20" r:id="rId27" display="https://www.uniprot.org/uniprotkb/L8GE38/entry" xr:uid="{D3394AAF-3073-3248-9100-442317CAAD41}"/>
    <hyperlink ref="A21" r:id="rId28" display="https://www.uniprot.org/uniprotkb/L8GE43/entry" xr:uid="{D48F1216-6981-A344-B015-229F458E7CA6}"/>
    <hyperlink ref="L21" r:id="rId29" display="https://www.uniprot.org/uniprotkb?query=(family:%22LETM1%20family%22)" xr:uid="{F2AAC493-2637-674A-836F-B3AE8FAC9673}"/>
    <hyperlink ref="M21" r:id="rId30" display="https://www.ebi.ac.uk/QuickGO/term/GO:0015297" xr:uid="{B013ABA2-8A04-B148-B265-ED167A24D3F9}"/>
    <hyperlink ref="M22" r:id="rId31" display="https://www.ebi.ac.uk/QuickGO/term/GO:0005509" xr:uid="{F3C05126-3240-0647-9D7E-E501834ED836}"/>
    <hyperlink ref="M23" r:id="rId32" display="https://www.ebi.ac.uk/QuickGO/term/GO:0043022" xr:uid="{17BC6A14-91E6-144C-AFE0-BD601EB8A6A3}"/>
    <hyperlink ref="A24" r:id="rId33" display="https://www.uniprot.org/uniprotkb/L8GE76/entry" xr:uid="{F12DEEBE-B5E2-6840-910C-7A1C44E6BC60}"/>
    <hyperlink ref="A25" r:id="rId34" display="https://www.uniprot.org/uniprotkb/L8GE84/entry" xr:uid="{8B2AAB02-7FB8-4C4C-AB54-15F5D2AC7BBF}"/>
    <hyperlink ref="A26" r:id="rId35" display="https://www.uniprot.org/uniprotkb/L8GE85/entry" xr:uid="{BE12999A-65BD-024A-A8FB-1326A251478A}"/>
    <hyperlink ref="A27" r:id="rId36" display="https://www.uniprot.org/uniprotkb/L8GE96/entry" xr:uid="{4AB23F35-60FD-7C45-92F7-F68C5131A262}"/>
    <hyperlink ref="A28" r:id="rId37" display="https://www.uniprot.org/uniprotkb/L8GEE8/entry" xr:uid="{F64B795E-97D8-FE4E-A1CE-BF19581C8DEB}"/>
    <hyperlink ref="L28" r:id="rId38" display="https://www.uniprot.org/uniprotkb?query=(family:%22short-chain%20dehydrogenases/reductases%20(SDR)%20family%22)" xr:uid="{58E4ED84-A73A-264D-88FE-D49A451F8B8C}"/>
    <hyperlink ref="A29" r:id="rId39" display="https://www.uniprot.org/uniprotkb/L8GEJ6/entry" xr:uid="{BB2558CE-218F-0645-A1B9-3A83D7EDDB0B}"/>
    <hyperlink ref="M29" r:id="rId40" display="https://www.ebi.ac.uk/QuickGO/term/GO:0016628" xr:uid="{70D53C47-A74E-2743-A45C-98453A125F71}"/>
    <hyperlink ref="A30" r:id="rId41" display="https://www.uniprot.org/uniprotkb/L8GEK2/entry" xr:uid="{BDF3051D-22A2-8E42-9048-5D5DD3A65D17}"/>
    <hyperlink ref="A31" r:id="rId42" display="https://www.uniprot.org/uniprotkb/L8GEM4/entry" xr:uid="{E771CD65-1BFD-A04B-9991-F59D8D3D1F57}"/>
    <hyperlink ref="A32" r:id="rId43" display="https://www.uniprot.org/uniprotkb/L8GER9/entry" xr:uid="{76902326-5292-654C-92E5-73CD7FBBFE93}"/>
    <hyperlink ref="A33" r:id="rId44" display="https://www.uniprot.org/uniprotkb/L8GEW3/entry" xr:uid="{B646DE93-28BA-8F41-A07E-C23404E4E6CA}"/>
    <hyperlink ref="M33" r:id="rId45" display="https://www.ebi.ac.uk/QuickGO/term/GO:0005524" xr:uid="{6F9AB16E-5CEB-A140-9573-BA93F80C7F38}"/>
    <hyperlink ref="M34" r:id="rId46" display="https://www.ebi.ac.uk/QuickGO/term/GO:0004672" xr:uid="{42E9D297-1F5A-7C4D-BFD3-153165FD9625}"/>
    <hyperlink ref="A35" r:id="rId47" display="https://www.uniprot.org/uniprotkb/L8GEW8/entry" xr:uid="{20DCAB64-D6E8-EC4A-A243-19F63EA74B53}"/>
    <hyperlink ref="A36" r:id="rId48" display="https://www.uniprot.org/uniprotkb/L8GEY6/entry" xr:uid="{31FDFABC-0956-364D-A138-30029224D830}"/>
    <hyperlink ref="M36" r:id="rId49" display="https://www.ebi.ac.uk/QuickGO/term/GO:0051015" xr:uid="{1A299A3E-73F9-964C-ADA1-29A52BD99065}"/>
    <hyperlink ref="A37" r:id="rId50" display="https://www.uniprot.org/uniprotkb/L8GF13/entry" xr:uid="{D9BE3E7B-4C28-5C4B-B0F8-8B2A97CAC214}"/>
    <hyperlink ref="L37" r:id="rId51" display="https://www.uniprot.org/uniprotkb?query=(family:%22ATP-dependent%20DNA%20ligase%20family%22)" xr:uid="{2608928F-42D9-7945-BA9E-90C109E081C0}"/>
    <hyperlink ref="M37" r:id="rId52" display="https://www.ebi.ac.uk/QuickGO/term/GO:0005524" xr:uid="{6FB4DF27-A7F7-2245-9BFF-6802C971C79E}"/>
    <hyperlink ref="M38" r:id="rId53" display="https://www.ebi.ac.uk/QuickGO/term/GO:0003677" xr:uid="{5F748ED1-F49D-3845-ACF4-F5AEFB14A71C}"/>
    <hyperlink ref="M39" r:id="rId54" display="https://www.ebi.ac.uk/QuickGO/term/GO:0003910" xr:uid="{43141817-FA01-D64B-B328-41CF8EF7575A}"/>
    <hyperlink ref="A40" r:id="rId55" display="https://www.uniprot.org/uniprotkb/L8GF72/entry" xr:uid="{15486228-76C3-9749-9C4C-C6E0AF3C15D9}"/>
    <hyperlink ref="M40" r:id="rId56" display="https://www.ebi.ac.uk/QuickGO/term/GO:0008324" xr:uid="{5D962A3B-E95F-0349-9607-E1DD3EC94538}"/>
    <hyperlink ref="A41" r:id="rId57" display="https://www.uniprot.org/uniprotkb/L8GF95/entry" xr:uid="{DE25AB61-5844-E446-8600-0EC61FDCBBB2}"/>
    <hyperlink ref="L41" r:id="rId58" display="https://www.uniprot.org/uniprotkb?query=(family:%22WD%20repeat%20SEC13%20family%22)" xr:uid="{8D896663-2CFA-D643-A6BB-ED95B3F83688}"/>
    <hyperlink ref="M41" r:id="rId59" display="https://www.ebi.ac.uk/QuickGO/term/GO:0005198" xr:uid="{60897CEE-D5AC-8743-87EB-C5A061AB932C}"/>
    <hyperlink ref="A42" r:id="rId60" display="https://www.uniprot.org/uniprotkb/L8GFJ3/entry" xr:uid="{744878C3-5410-C84B-B259-4AB9FCDA8F1D}"/>
    <hyperlink ref="M42" r:id="rId61" display="https://www.ebi.ac.uk/QuickGO/term/GO:0005524" xr:uid="{C1F2C43F-E3FB-444E-84A7-D588E926A4D6}"/>
    <hyperlink ref="M43" r:id="rId62" display="https://www.ebi.ac.uk/QuickGO/term/GO:0004672" xr:uid="{A02BE9AB-7C5C-4F44-9B02-0681F749DC2E}"/>
    <hyperlink ref="A44" r:id="rId63" display="https://www.uniprot.org/uniprotkb/L8GFK7/entry" xr:uid="{5A746AFB-B7CA-7046-A72F-E258F13F4F87}"/>
    <hyperlink ref="A45" r:id="rId64" display="https://www.uniprot.org/uniprotkb/L8GFM1/entry" xr:uid="{471B07A5-8E62-8C47-86B7-1F0D6A070791}"/>
    <hyperlink ref="A46" r:id="rId65" display="https://www.uniprot.org/uniprotkb/L8GFN4/entry" xr:uid="{301703A7-873A-7342-8909-4CD130027CEB}"/>
    <hyperlink ref="A47" r:id="rId66" display="https://www.uniprot.org/uniprotkb/L8GFQ5/entry" xr:uid="{3E9FAC61-D596-9247-ABF4-062E4D6D3F9F}"/>
    <hyperlink ref="L47" r:id="rId67" display="https://www.uniprot.org/uniprotkb?query=(family:%22DENND6%20family%22)" xr:uid="{390FF250-CC2C-A449-B35C-589E0BEAA98D}"/>
    <hyperlink ref="M47" r:id="rId68" display="https://www.ebi.ac.uk/QuickGO/term/GO:0005085" xr:uid="{36CBB187-8D3F-2142-B4FC-15FE6FC6C4DF}"/>
    <hyperlink ref="A48" r:id="rId69" display="https://www.uniprot.org/uniprotkb/L8GFQ6/entry" xr:uid="{3357CBE9-C4A5-2345-B257-147E2949B16E}"/>
    <hyperlink ref="M48" r:id="rId70" display="https://www.ebi.ac.uk/QuickGO/term/GO:0004553" xr:uid="{966C1E8C-2C35-0244-8B77-DA867D62D106}"/>
    <hyperlink ref="A49" r:id="rId71" display="https://www.uniprot.org/uniprotkb/L8GFR2/entry" xr:uid="{200E0A23-D519-624F-A389-BB75FC761729}"/>
    <hyperlink ref="A50" r:id="rId72" display="https://www.uniprot.org/uniprotkb/L8GFY0/entry" xr:uid="{D67DD4B9-EDBB-7B4C-B24D-10AE5769D561}"/>
    <hyperlink ref="L50" r:id="rId73" display="https://www.uniprot.org/uniprotkb?query=(family:%22Mediator%20complex%20subunit%201%20family%22)" xr:uid="{6AE2ABD0-C612-4247-AC49-34F27317066D}"/>
    <hyperlink ref="M50" r:id="rId74" display="https://www.ebi.ac.uk/QuickGO/term/GO:0003712" xr:uid="{58988936-38DB-1648-B106-879957944BF1}"/>
    <hyperlink ref="A51" r:id="rId75" display="https://www.uniprot.org/uniprotkb/L8GFZ1/entry" xr:uid="{AEBEDFCC-DA15-1543-A460-19C92BA602BB}"/>
    <hyperlink ref="A52" r:id="rId76" display="https://www.uniprot.org/uniprotkb/L8GFZ9/entry" xr:uid="{49771423-ADC2-5E49-ABE6-D9557CBA000B}"/>
    <hyperlink ref="L52" r:id="rId77" display="https://www.uniprot.org/uniprotkb?query=(family:%22WD%20repeat%20coronin%20family%22)" xr:uid="{7289230D-D3DB-D147-99A4-DA1FE1417BC4}"/>
    <hyperlink ref="M52" r:id="rId78" display="https://www.ebi.ac.uk/QuickGO/term/GO:0051015" xr:uid="{4A495540-BB1E-1B44-805C-D4A1BDD90B32}"/>
    <hyperlink ref="M53" r:id="rId79" display="https://www.ebi.ac.uk/QuickGO/term/GO:0043621" xr:uid="{B8C9A8F1-2898-6F45-88F3-EBEB56D93767}"/>
    <hyperlink ref="A54" r:id="rId80" display="https://www.uniprot.org/uniprotkb/L8GG16/entry" xr:uid="{F8E4042C-DDB0-9E40-9AB4-1582B7638414}"/>
    <hyperlink ref="L54" r:id="rId81" display="https://www.uniprot.org/uniprotkb?query=(family:%22WD%20repeat%20PRL1/PRL2%20family%22)" xr:uid="{5AD65998-6BE3-4E4D-AF7F-C29C09602B51}"/>
    <hyperlink ref="A55" r:id="rId82" display="https://www.uniprot.org/uniprotkb/L8GG22/entry" xr:uid="{88A3754B-9963-F447-9640-631CB9C1736C}"/>
    <hyperlink ref="M55" r:id="rId83" display="https://www.ebi.ac.uk/QuickGO/term/GO:0004402" xr:uid="{A801329A-361A-8D43-B093-64E76DFFC3FF}"/>
    <hyperlink ref="A56" r:id="rId84" display="https://www.uniprot.org/uniprotkb/L8GG56/entry" xr:uid="{C42EDE6F-F70A-4347-8A15-7D339C0B0A50}"/>
    <hyperlink ref="L56" r:id="rId85" display="https://www.uniprot.org/uniprotkb?query=(family:%22heat%20shock%20protein%2070%20family%22)" xr:uid="{79F2DBCD-4CB6-F441-9F19-7621F58A9581}"/>
    <hyperlink ref="M56" r:id="rId86" display="https://www.ebi.ac.uk/QuickGO/term/GO:0005524" xr:uid="{A10273A3-6F96-F040-99EE-F46F491E3F93}"/>
    <hyperlink ref="M57" r:id="rId87" display="https://www.ebi.ac.uk/QuickGO/term/GO:0140662" xr:uid="{EA29CECE-F6D5-894D-AF27-1E111CB1E058}"/>
    <hyperlink ref="A58" r:id="rId88" display="https://www.uniprot.org/uniprotkb/L8GG85/entry" xr:uid="{F15539D8-7F37-6740-B9F9-AA9C88EC9536}"/>
    <hyperlink ref="A59" r:id="rId89" display="https://www.uniprot.org/uniprotkb/L8GG86/entry" xr:uid="{5B0A36B2-2442-BC4A-AE61-D59CA12E969F}"/>
    <hyperlink ref="A60" r:id="rId90" display="https://www.uniprot.org/uniprotkb/L8GGD4/entry" xr:uid="{52FCD433-00B6-0743-8806-51FF9FB7043C}"/>
    <hyperlink ref="A61" r:id="rId91" display="https://www.uniprot.org/uniprotkb/L8GGE0/entry" xr:uid="{FAB17262-E394-104F-BF59-FDE686D527CC}"/>
    <hyperlink ref="A62" r:id="rId92" display="https://www.uniprot.org/uniprotkb/L8GGE9/entry" xr:uid="{4B9B6AAE-C7B5-104B-9DBD-ECEB10A4E6D2}"/>
    <hyperlink ref="A63" r:id="rId93" display="https://www.uniprot.org/uniprotkb/L8GGF7/entry" xr:uid="{9AB97E1E-AFE7-4648-BD2D-A0DF06E690D9}"/>
    <hyperlink ref="L63" r:id="rId94" display="https://www.uniprot.org/uniprotkb?query=(family:%22proline%20oxidase%20family%22)" xr:uid="{F32B6ED8-2901-A249-BF8E-0DE148BAA8AF}"/>
    <hyperlink ref="M63" r:id="rId95" display="https://www.ebi.ac.uk/QuickGO/term/GO:0004657" xr:uid="{C7CC33E6-914E-ED42-9693-9B9537B68684}"/>
    <hyperlink ref="A64" r:id="rId96" display="https://www.uniprot.org/uniprotkb/L8GGJ3/entry" xr:uid="{A1EA39A8-AF08-8A4E-8C4E-E74F6045CA1A}"/>
    <hyperlink ref="M64" r:id="rId97" display="https://www.ebi.ac.uk/QuickGO/term/GO:0051537" xr:uid="{587C6F71-1167-A242-9D23-8C4F1490570B}"/>
    <hyperlink ref="M65" r:id="rId98" display="https://www.ebi.ac.uk/QuickGO/term/GO:0046872" xr:uid="{59D54F5F-6F43-5F41-B303-92D73F10249C}"/>
    <hyperlink ref="M66" r:id="rId99" display="https://www.ebi.ac.uk/QuickGO/term/GO:0016491" xr:uid="{645D5F25-A053-1F4E-98BE-3FD6D3E82A15}"/>
    <hyperlink ref="A67" r:id="rId100" display="https://www.uniprot.org/uniprotkb/L8GGL3/entry" xr:uid="{CC58A61C-CD57-294A-8EAE-425AAC3E0D55}"/>
    <hyperlink ref="L67" r:id="rId101" display="https://www.uniprot.org/uniprotkb?query=(family:%22mitochondrial%20carrier%20(TC%202.A.29)%20family%22)" xr:uid="{2552EA1F-79FB-3240-8F7F-806321222C3B}"/>
    <hyperlink ref="A68" r:id="rId102" display="https://www.uniprot.org/uniprotkb/L8GGM2/entry" xr:uid="{3250C8EC-68B0-B94F-B414-E062FA1B39B7}"/>
    <hyperlink ref="A69" r:id="rId103" display="https://www.uniprot.org/uniprotkb/L8GGP3/entry" xr:uid="{84BBAA21-BF48-1B41-A9F9-B641758D578F}"/>
    <hyperlink ref="M69" r:id="rId104" display="https://www.ebi.ac.uk/QuickGO/term/GO:0005524" xr:uid="{EC1C7B99-2DE0-CB4D-B770-B4930F582B35}"/>
    <hyperlink ref="M70" r:id="rId105" display="https://www.ebi.ac.uk/QuickGO/term/GO:0005509" xr:uid="{93AF2FC9-D428-5D44-B8CD-1D62B5031DA5}"/>
    <hyperlink ref="M71" r:id="rId106" display="https://www.ebi.ac.uk/QuickGO/term/GO:0005525" xr:uid="{E2C79B2C-6548-454E-A54D-3E92023EF263}"/>
    <hyperlink ref="A72" r:id="rId107" display="https://www.uniprot.org/uniprotkb/L8GGQ5/entry" xr:uid="{D03A3451-9283-B847-ABDE-C2E2ABAB6744}"/>
    <hyperlink ref="M72" r:id="rId108" display="https://www.ebi.ac.uk/QuickGO/term/GO:0005525" xr:uid="{73E832ED-016E-DE4E-8D5A-8A6C84F82149}"/>
    <hyperlink ref="A73" r:id="rId109" display="https://www.uniprot.org/uniprotkb/L8GGR9/entry" xr:uid="{028FEB06-0722-1344-8DAA-F14EBCEA8663}"/>
    <hyperlink ref="L73" r:id="rId110" display="https://www.uniprot.org/uniprotkb?query=(family:%22acyl-CoA%20oxidase%20family%22)" xr:uid="{F72B602E-94E3-6042-877A-1FDA4A66C152}"/>
    <hyperlink ref="M73" r:id="rId111" display="https://www.ebi.ac.uk/QuickGO/term/GO:0003997" xr:uid="{5CBD41B6-1F65-E142-91C5-78DDB0D8C68B}"/>
    <hyperlink ref="M74" r:id="rId112" display="https://www.ebi.ac.uk/QuickGO/term/GO:0071949" xr:uid="{B3837DC3-F246-3A4D-8B1D-610D30A2E2A4}"/>
    <hyperlink ref="A75" r:id="rId113" display="https://www.uniprot.org/uniprotkb/L8GGS3/entry" xr:uid="{CCA34E45-2CB9-A845-B8F0-00F7A1017630}"/>
    <hyperlink ref="A76" r:id="rId114" display="https://www.uniprot.org/uniprotkb/L8GGV1/entry" xr:uid="{3137FABE-3698-664E-8BD0-BC0D63E70A4D}"/>
    <hyperlink ref="A77" r:id="rId115" display="https://www.uniprot.org/uniprotkb/L8GGW3/entry" xr:uid="{ABF045B8-2291-4949-9B14-8208896B0085}"/>
    <hyperlink ref="A78" r:id="rId116" display="https://www.uniprot.org/uniprotkb/L8GGW4/entry" xr:uid="{FA107B41-313A-4048-9CFE-152708CBE83E}"/>
    <hyperlink ref="L78" r:id="rId117" display="https://www.uniprot.org/uniprotkb?query=(family:%22CTC1%20family%22)" xr:uid="{E80F6574-0054-0748-8F38-F2DDAEDD3317}"/>
    <hyperlink ref="M78" r:id="rId118" display="https://www.ebi.ac.uk/QuickGO/term/GO:0003697" xr:uid="{F2793165-F9D6-564B-85EB-DAB77FC594BC}"/>
    <hyperlink ref="A79" r:id="rId119" display="https://www.uniprot.org/uniprotkb/L8GH03/entry" xr:uid="{B5970B5F-947F-8A46-827A-4B76BD2CA707}"/>
    <hyperlink ref="A80" r:id="rId120" display="https://www.uniprot.org/uniprotkb/L8GH30/entry" xr:uid="{E29C360A-734F-F944-B009-5ACB8C990D28}"/>
    <hyperlink ref="M80" r:id="rId121" display="https://www.ebi.ac.uk/QuickGO/term/GO:0008233" xr:uid="{25EEB61D-75A2-294D-8F74-0A1E4725AC27}"/>
    <hyperlink ref="A81" r:id="rId122" display="https://www.uniprot.org/uniprotkb/L8GH42/entry" xr:uid="{5D71D41F-7EAE-BB41-9172-CC7CF771ED14}"/>
    <hyperlink ref="A82" r:id="rId123" display="https://www.uniprot.org/uniprotkb/L8GHB5/entry" xr:uid="{A5FF866A-A1E1-DC45-B4A3-7EB3A83FF796}"/>
    <hyperlink ref="M82" r:id="rId124" display="https://www.ebi.ac.uk/QuickGO/term/GO:0005524" xr:uid="{A4540CE2-CC44-9A42-8496-93FACA43763C}"/>
    <hyperlink ref="M83" r:id="rId125" display="https://www.ebi.ac.uk/QuickGO/term/GO:0016787" xr:uid="{2BC2D1EA-0431-964C-8815-D6D4B0318EFC}"/>
    <hyperlink ref="M84" r:id="rId126" display="https://www.ebi.ac.uk/QuickGO/term/GO:0003723" xr:uid="{AD1462AA-70CA-5F4F-A53B-2BB6CB1A4CC6}"/>
    <hyperlink ref="M85" r:id="rId127" display="https://www.ebi.ac.uk/QuickGO/term/GO:0003724" xr:uid="{ECBCDCEA-4630-0E41-ABD3-35C42727C5E6}"/>
    <hyperlink ref="A86" r:id="rId128" display="https://www.uniprot.org/uniprotkb/L8GHD2/entry" xr:uid="{58483660-0504-3D42-B7DE-DC712514116B}"/>
    <hyperlink ref="A87" r:id="rId129" display="https://www.uniprot.org/uniprotkb/L8GHD8/entry" xr:uid="{C0E42753-7B90-254E-AEDA-F35354E93FFB}"/>
    <hyperlink ref="A88" r:id="rId130" display="https://www.uniprot.org/uniprotkb/L8GHE2/entry" xr:uid="{B7EABC39-E346-4F4D-9557-A1FBD106DDAF}"/>
    <hyperlink ref="L88" r:id="rId131" display="https://www.uniprot.org/uniprotkb?query=(family:%221-acyl-sn-glycerol-3-phosphate%20acyltransferase%20family%22)" xr:uid="{990B05B7-CFA4-4245-AF4F-3C939C3941AB}"/>
    <hyperlink ref="M88" r:id="rId132" display="https://www.ebi.ac.uk/QuickGO/term/GO:0005509" xr:uid="{098F6756-EA26-394E-9384-FF67E669B071}"/>
    <hyperlink ref="M89" r:id="rId133" display="https://www.ebi.ac.uk/QuickGO/term/GO:0008374" xr:uid="{1AB9034C-F74E-9E46-A78A-BE8CD1A4D6FB}"/>
    <hyperlink ref="A90" r:id="rId134" display="https://www.uniprot.org/uniprotkb/L8GHE4/entry" xr:uid="{1F2FDB3B-DEBD-3F4C-992A-C3B9E0ACBBA9}"/>
    <hyperlink ref="A91" r:id="rId135" display="https://www.uniprot.org/uniprotkb/L8GHE5/entry" xr:uid="{ABA0BC85-E0B7-A94E-AE8C-C905CF851643}"/>
    <hyperlink ref="L91" r:id="rId136" display="https://www.uniprot.org/uniprotkb?query=(family:%22PIGU%20family%22)" xr:uid="{75601155-254E-C44E-ACB6-C3069972A27A}"/>
    <hyperlink ref="A92" r:id="rId137" display="https://www.uniprot.org/uniprotkb/L8GHH1/entry" xr:uid="{5871800E-1D03-F844-AE18-2610186BC7A8}"/>
    <hyperlink ref="A93" r:id="rId138" display="https://www.uniprot.org/uniprotkb/L8GHJ4/entry" xr:uid="{8CA70C2D-6052-C242-AEC2-ED3632745F7F}"/>
    <hyperlink ref="M93" r:id="rId139" display="https://www.ebi.ac.uk/QuickGO/term/GO:0008324" xr:uid="{D4E72E9B-1FB5-F24C-823A-E773947D23A6}"/>
    <hyperlink ref="A94" r:id="rId140" display="https://www.uniprot.org/uniprotkb/L8GHJ6/entry" xr:uid="{792FC5FD-DD49-9243-AEC0-84D477BCE43F}"/>
    <hyperlink ref="A95" r:id="rId141" display="https://www.uniprot.org/uniprotkb/L8GHJ7/entry" xr:uid="{1D47CE96-CCAB-1B47-B302-82460F4C0477}"/>
    <hyperlink ref="A96" r:id="rId142" display="https://www.uniprot.org/uniprotkb/L8GHK6/entry" xr:uid="{05533056-5A98-7D49-97A3-79F9210F4E31}"/>
    <hyperlink ref="A97" r:id="rId143" display="https://www.uniprot.org/uniprotkb/L8GHM7/entry" xr:uid="{0B6C7483-0A35-564B-BD77-96D549621FA7}"/>
    <hyperlink ref="L97" r:id="rId144" display="https://www.uniprot.org/uniprotkb?query=(family:%22TOP6A%20family%22)" xr:uid="{EBB3509B-A37C-274E-9E00-FBEC6986A9A9}"/>
    <hyperlink ref="M97" r:id="rId145" display="https://www.ebi.ac.uk/QuickGO/term/GO:0005524" xr:uid="{85B133C7-9D27-6941-8B99-811954C1C775}"/>
    <hyperlink ref="M98" r:id="rId146" display="https://www.ebi.ac.uk/QuickGO/term/GO:0003677" xr:uid="{026F0AEC-0470-3343-ADD9-721F4E9AD78E}"/>
    <hyperlink ref="M99" r:id="rId147" display="https://www.ebi.ac.uk/QuickGO/term/GO:0003918" xr:uid="{3F7429BF-942A-5E4F-80CD-FCEB6C1059FC}"/>
    <hyperlink ref="M100" r:id="rId148" display="https://www.ebi.ac.uk/QuickGO/term/GO:0046872" xr:uid="{DBD3CF39-1555-7E43-A5FA-61ECBDA04FCF}"/>
    <hyperlink ref="A101" r:id="rId149" display="https://www.uniprot.org/uniprotkb/L8GHN0/entry" xr:uid="{B9140BA2-DCDB-9C48-ABC1-F541866C8CD6}"/>
    <hyperlink ref="A102" r:id="rId150" display="https://www.uniprot.org/uniprotkb/L8GHP5/entry" xr:uid="{755EB8D3-7316-5343-812F-838FCC582F3E}"/>
    <hyperlink ref="A103" r:id="rId151" display="https://www.uniprot.org/uniprotkb/L8GHQ6/entry" xr:uid="{D41F7796-E276-D84D-90B0-203D6E8C0E02}"/>
    <hyperlink ref="L103" r:id="rId152" display="https://www.uniprot.org/uniprotkb?query=(family:%22ubiquitin-activating%20E1%20family%22)" xr:uid="{E57CE3EE-389B-2B44-8903-A9AEACFCBBC3}"/>
    <hyperlink ref="M103" r:id="rId153" display="https://www.ebi.ac.uk/QuickGO/term/GO:0005524" xr:uid="{378FDD24-EB36-4844-B233-AACE619E64AA}"/>
    <hyperlink ref="M104" r:id="rId154" display="https://www.ebi.ac.uk/QuickGO/term/GO:0008641" xr:uid="{0F91BC07-7442-5344-B9F4-67F3092B22C3}"/>
    <hyperlink ref="A105" r:id="rId155" display="https://www.uniprot.org/uniprotkb/L8GHR9/entry" xr:uid="{357B09B0-005E-0E4F-87D9-F178DCA16EAF}"/>
    <hyperlink ref="M105" r:id="rId156" display="https://www.ebi.ac.uk/QuickGO/term/GO:0000175" xr:uid="{E0BDCBAA-1FF7-D247-9BEA-8559348F8DCD}"/>
    <hyperlink ref="M106" r:id="rId157" display="https://www.ebi.ac.uk/QuickGO/term/GO:0003676" xr:uid="{01797F04-E7F4-2642-8B25-562451CBD60D}"/>
    <hyperlink ref="A107" r:id="rId158" display="https://www.uniprot.org/uniprotkb/L8GHT1/entry" xr:uid="{0F9DDE62-65B0-4A4A-885F-EF1A03CA7B98}"/>
    <hyperlink ref="M107" r:id="rId159" display="https://www.ebi.ac.uk/QuickGO/term/GO:0005085" xr:uid="{BD816E22-F5B6-4041-8330-948EC5D8FB6B}"/>
    <hyperlink ref="A108" r:id="rId160" display="https://www.uniprot.org/uniprotkb/L8GHU1/entry" xr:uid="{D016B05E-F2FE-6047-A7EE-C7AC528665D2}"/>
    <hyperlink ref="A109" r:id="rId161" display="https://www.uniprot.org/uniprotkb/L8GHX2/entry" xr:uid="{72EEF146-15AD-7D46-820E-E95544137B1F}"/>
    <hyperlink ref="M109" r:id="rId162" display="https://www.ebi.ac.uk/QuickGO/term/GO:0022857" xr:uid="{4AAABC30-88CA-8D44-BB64-03C330BFD8EA}"/>
    <hyperlink ref="A110" r:id="rId163" display="https://www.uniprot.org/uniprotkb/L8GHZ5/entry" xr:uid="{5D6CEC84-3C87-E547-B1BE-D52D7CD441E7}"/>
    <hyperlink ref="A111" r:id="rId164" display="https://www.uniprot.org/uniprotkb/L8GI03/entry" xr:uid="{D65BD4D2-CBC8-CD4B-8217-D0477707BC76}"/>
    <hyperlink ref="M111" r:id="rId165" display="https://www.ebi.ac.uk/QuickGO/term/GO:0046872" xr:uid="{5B34E398-9259-1747-8286-CB84638DCCBC}"/>
    <hyperlink ref="M112" r:id="rId166" display="https://www.ebi.ac.uk/QuickGO/term/GO:0003723" xr:uid="{502A0050-7EC6-F741-9395-FA450E56F238}"/>
    <hyperlink ref="A113" r:id="rId167" display="https://www.uniprot.org/uniprotkb/L8GI12/entry" xr:uid="{F90B9FEE-AD8C-8E4B-953C-1128058D8713}"/>
    <hyperlink ref="A114" r:id="rId168" display="https://www.uniprot.org/uniprotkb/L8GI32/entry" xr:uid="{FBDC85E6-3EDD-4344-AD08-BC987408E539}"/>
    <hyperlink ref="L114" r:id="rId169" display="https://www.uniprot.org/uniprotkb?query=(family:%22urocanase%20family%22)" xr:uid="{697A9196-8155-7748-9E42-C8B278473C6F}"/>
    <hyperlink ref="M114" r:id="rId170" display="https://www.ebi.ac.uk/QuickGO/term/GO:0016153" xr:uid="{C410CCDA-AACC-364F-A834-C28C4DDC70DE}"/>
    <hyperlink ref="A115" r:id="rId171" display="https://www.uniprot.org/uniprotkb/L8GI40/entry" xr:uid="{CD5E1B8B-3725-5D40-906B-22A514FAA6B3}"/>
    <hyperlink ref="L115" r:id="rId172" display="https://www.uniprot.org/uniprotkb?query=(family:%22protein%20kinase%20superfamily%22)" xr:uid="{376FDF6A-081D-CB4C-8678-A9D1C082E658}"/>
    <hyperlink ref="M115" r:id="rId173" display="https://www.ebi.ac.uk/QuickGO/term/GO:0005524" xr:uid="{FE345233-B0B1-F647-9164-84AA56C5D84C}"/>
    <hyperlink ref="M116" r:id="rId174" display="https://www.ebi.ac.uk/QuickGO/term/GO:0004674" xr:uid="{A4E64F33-63ED-7248-9302-9E617FB1586D}"/>
    <hyperlink ref="A117" r:id="rId175" display="https://www.uniprot.org/uniprotkb/L8GI51/entry" xr:uid="{89358731-6AE2-B541-8FEF-EE6D2EC8C132}"/>
    <hyperlink ref="M117" r:id="rId176" display="https://www.ebi.ac.uk/QuickGO/term/GO:0003950" xr:uid="{F27EE1DB-B757-BF40-8E47-0E7429DDE65F}"/>
    <hyperlink ref="A118" r:id="rId177" display="https://www.uniprot.org/uniprotkb/L8GI56/entry" xr:uid="{985624DE-8D2F-F349-99EB-DB8569544BAB}"/>
    <hyperlink ref="A119" r:id="rId178" display="https://www.uniprot.org/uniprotkb/L8GI73/entry" xr:uid="{5D7468F8-F30C-0A45-9EFA-F67799B85B40}"/>
    <hyperlink ref="M119" r:id="rId179" display="https://www.ebi.ac.uk/QuickGO/term/GO:0003886" xr:uid="{2226532F-186D-924F-83CB-F7CB36FCB5BA}"/>
    <hyperlink ref="A120" r:id="rId180" display="https://www.uniprot.org/uniprotkb/L8GI88/entry" xr:uid="{6DBDD92C-809F-A64C-915B-4F25E434C312}"/>
    <hyperlink ref="M120" r:id="rId181" display="https://www.ebi.ac.uk/QuickGO/term/GO:0016787" xr:uid="{AE1A017B-6FF4-AE46-A619-69FAFCED44E5}"/>
    <hyperlink ref="A121" r:id="rId182" display="https://www.uniprot.org/uniprotkb/L8GIF6/entry" xr:uid="{E05E5AB1-4434-6B41-9D76-89C9ACF86526}"/>
    <hyperlink ref="A122" r:id="rId183" display="https://www.uniprot.org/uniprotkb/L8GIG0/entry" xr:uid="{A169C7CE-0D03-E244-819D-45936A6D454D}"/>
    <hyperlink ref="L122" r:id="rId184" display="https://www.uniprot.org/uniprotkb?query=(family:%22acyl-CoA%20dehydrogenase%20family%22)" xr:uid="{30C9B292-A719-E24F-BBF6-1501E7A0149B}"/>
    <hyperlink ref="M122" r:id="rId185" display="https://www.ebi.ac.uk/QuickGO/term/GO:0050660" xr:uid="{8541A192-2D37-8A49-BC64-54F8B6FDCB72}"/>
    <hyperlink ref="M123" r:id="rId186" display="https://www.ebi.ac.uk/QuickGO/term/GO:0016627" xr:uid="{CC177C40-8BDB-4549-99AF-E8D62637D123}"/>
    <hyperlink ref="A124" r:id="rId187" display="https://www.uniprot.org/uniprotkb/L8GIG4/entry" xr:uid="{27E3E30B-8597-6643-A6D7-17FAFCECE991}"/>
    <hyperlink ref="A125" r:id="rId188" display="https://www.uniprot.org/uniprotkb/L8GII4/entry" xr:uid="{229183A9-1367-F140-BA25-B4F6C99AA760}"/>
    <hyperlink ref="A126" r:id="rId189" display="https://www.uniprot.org/uniprotkb/L8GII7/entry" xr:uid="{9BCB8467-8CB4-DB4B-B61C-503B66FD1635}"/>
    <hyperlink ref="M126" r:id="rId190" display="https://www.ebi.ac.uk/QuickGO/term/GO:0008047" xr:uid="{706BDE4E-DFEF-C145-8F90-05677B9A441C}"/>
    <hyperlink ref="A127" r:id="rId191" display="https://www.uniprot.org/uniprotkb/L8GIJ3/entry" xr:uid="{782A09DD-E4FA-C243-B57F-E32160053CA1}"/>
    <hyperlink ref="A128" r:id="rId192" display="https://www.uniprot.org/uniprotkb/L8GIL6/entry" xr:uid="{8B86A7B2-6B9D-314B-B170-AA8D1F488722}"/>
    <hyperlink ref="M128" r:id="rId193" display="https://www.ebi.ac.uk/QuickGO/term/GO:0004739" xr:uid="{1CECF0DE-AF83-F543-902A-90E7BBD52354}"/>
    <hyperlink ref="A129" r:id="rId194" display="https://www.uniprot.org/uniprotkb/L8GIL9/entry" xr:uid="{8611CDC2-B5FE-2146-B17C-403643F78240}"/>
    <hyperlink ref="A130" r:id="rId195" display="https://www.uniprot.org/uniprotkb/L8GIQ5/entry" xr:uid="{AD1EC87A-DDC3-224C-AE47-D286FB215A21}"/>
    <hyperlink ref="A131" r:id="rId196" display="https://www.uniprot.org/uniprotkb/L8GIT5/entry" xr:uid="{86419DB8-742A-1846-B70E-54A772C1066E}"/>
    <hyperlink ref="A132" r:id="rId197" display="https://www.uniprot.org/uniprotkb/L8GIU9/entry" xr:uid="{17492324-04DD-2D4E-B44E-09AA5A2E1465}"/>
    <hyperlink ref="A133" r:id="rId198" display="https://www.uniprot.org/uniprotkb/L8GIW0/entry" xr:uid="{5D6405CC-78F8-544C-B675-AE14386A7E8A}"/>
    <hyperlink ref="A134" r:id="rId199" display="https://www.uniprot.org/uniprotkb/L8GIW8/entry" xr:uid="{0186B9FD-74C7-CC42-BDD4-8C813F58BB91}"/>
    <hyperlink ref="M134" r:id="rId200" display="https://www.ebi.ac.uk/QuickGO/term/GO:0046872" xr:uid="{AF40E711-2C97-E74A-AA78-A8F2F2F1320D}"/>
    <hyperlink ref="A135" r:id="rId201" display="https://www.uniprot.org/uniprotkb/L8GIX7/entry" xr:uid="{5F8868F0-ABA8-194A-B4C3-A9C175CA0582}"/>
    <hyperlink ref="A136" r:id="rId202" display="https://www.uniprot.org/uniprotkb/L8GIZ6/entry" xr:uid="{3F08F2E8-095B-D34A-BB55-C73CFB5E681D}"/>
    <hyperlink ref="M136" r:id="rId203" display="https://www.ebi.ac.uk/QuickGO/term/GO:0016301" xr:uid="{CE886D24-E593-6E46-BD69-401F36D9F848}"/>
    <hyperlink ref="M137" r:id="rId204" display="https://www.ebi.ac.uk/QuickGO/term/GO:0016773" xr:uid="{CA3313A9-6CBE-BF49-9C4D-EC623A994C2A}"/>
    <hyperlink ref="A138" r:id="rId205" display="https://www.uniprot.org/uniprotkb/L8GJ21/entry" xr:uid="{30FCE31D-4A5B-004E-A075-5C7794135D8C}"/>
    <hyperlink ref="A139" r:id="rId206" display="https://www.uniprot.org/uniprotkb/L8GJ45/entry" xr:uid="{A92CC43A-AB87-B94E-8F84-C513EBF0FDB3}"/>
    <hyperlink ref="L139" r:id="rId207" display="https://www.uniprot.org/uniprotkb?query=(family:%22Nth/MutY%20family%22)" xr:uid="{57EC65B6-7887-294A-8858-4C7DF24B4D6D}"/>
    <hyperlink ref="M139" r:id="rId208" display="https://www.ebi.ac.uk/QuickGO/term/GO:0051539" xr:uid="{531CD63A-8CDB-3C48-BA88-6FD9CA8EA85F}"/>
    <hyperlink ref="M140" r:id="rId209" display="https://www.ebi.ac.uk/QuickGO/term/GO:0003824" xr:uid="{6D2DF09A-F9A5-7B4E-B11A-5AEC3B6857AB}"/>
    <hyperlink ref="M141" r:id="rId210" display="https://www.ebi.ac.uk/QuickGO/term/GO:0046872" xr:uid="{77106AE8-30D6-7648-9945-1722599D4429}"/>
    <hyperlink ref="A142" r:id="rId211" display="https://www.uniprot.org/uniprotkb/L8GJ58/entry" xr:uid="{C94F44B9-4270-2547-AF5A-759876BB2541}"/>
    <hyperlink ref="L142" r:id="rId212" display="https://www.uniprot.org/uniprotkb?query=(family:%22CWC16%20family%22)" xr:uid="{FE30AC6C-705B-FA40-9FE4-7C1760B50B1B}"/>
    <hyperlink ref="A143" r:id="rId213" display="https://www.uniprot.org/uniprotkb/L8GJ63/entry" xr:uid="{6B005577-0CC4-104B-96F5-565EE29D5116}"/>
    <hyperlink ref="A144" r:id="rId214" display="https://www.uniprot.org/uniprotkb/L8GJ70/entry" xr:uid="{FFDB0154-2095-B149-BD56-5B87ADF7BA59}"/>
    <hyperlink ref="M144" r:id="rId215" display="https://www.ebi.ac.uk/QuickGO/term/GO:0016787" xr:uid="{4CED0652-E89C-224C-B422-6CFA69EC50D9}"/>
    <hyperlink ref="A145" r:id="rId216" display="https://www.uniprot.org/uniprotkb/L8GJ81/entry" xr:uid="{7CE19C16-7D34-DA4A-B22C-9C9CBFD58530}"/>
    <hyperlink ref="M145" r:id="rId217" display="https://www.ebi.ac.uk/QuickGO/term/GO:0050660" xr:uid="{55635B4F-0137-234E-9B18-DEB79AF03546}"/>
    <hyperlink ref="M146" r:id="rId218" display="https://www.ebi.ac.uk/QuickGO/term/GO:0017150" xr:uid="{1B6DF18F-66F2-E142-AD21-C051D4417D9D}"/>
    <hyperlink ref="A147" r:id="rId219" display="https://www.uniprot.org/uniprotkb/L8GJ91/entry" xr:uid="{16895B2D-7204-E741-9F4F-CD212641B132}"/>
    <hyperlink ref="L147" r:id="rId220" display="https://www.uniprot.org/uniprotkb?query=(family:%22class-I%20aminoacyl-tRNA%20synthetase%20family%22)" xr:uid="{D4D13A85-A1F6-1D4C-8A98-3930EBDDCF76}"/>
    <hyperlink ref="M147" r:id="rId221" display="https://www.ebi.ac.uk/QuickGO/term/GO:0005524" xr:uid="{96E67B7A-F680-C341-B6F3-4D998A24E8A4}"/>
    <hyperlink ref="M148" r:id="rId222" display="https://www.ebi.ac.uk/QuickGO/term/GO:0004825" xr:uid="{CA0224B6-4427-D14E-8855-13B005032CAB}"/>
    <hyperlink ref="A149" r:id="rId223" display="https://www.uniprot.org/uniprotkb/L8GJA7/entry" xr:uid="{8792D7B9-FCB9-E941-B7F6-2DA398A95BC1}"/>
    <hyperlink ref="M149" r:id="rId224" display="https://www.ebi.ac.uk/QuickGO/term/GO:0003824" xr:uid="{9C4D8DCA-E111-B84C-91F2-0F68839D4190}"/>
    <hyperlink ref="A150" r:id="rId225" display="https://www.uniprot.org/uniprotkb/L8GJD0/entry" xr:uid="{AD537162-7923-2F47-9026-66D7C5746473}"/>
    <hyperlink ref="A151" r:id="rId226" display="https://www.uniprot.org/uniprotkb/L8GJE1/entry" xr:uid="{4A8FD007-7E95-064C-B600-92E868A92986}"/>
    <hyperlink ref="A152" r:id="rId227" display="https://www.uniprot.org/uniprotkb/L8GJE7/entry" xr:uid="{09E77D87-B529-354B-B6C6-4FF25E42233C}"/>
    <hyperlink ref="M152" r:id="rId228" display="https://www.ebi.ac.uk/QuickGO/term/GO:0005524" xr:uid="{9B784716-01F3-AF49-994E-CEB930A80F42}"/>
    <hyperlink ref="M153" r:id="rId229" display="https://www.ebi.ac.uk/QuickGO/term/GO:0140658" xr:uid="{1B86BFCF-B039-3F43-BCDA-11CEE2E15BC2}"/>
    <hyperlink ref="A154" r:id="rId230" display="https://www.uniprot.org/uniprotkb/L8GJG1/entry" xr:uid="{80D16CD1-7169-B243-A10E-1BCB96695C60}"/>
    <hyperlink ref="A155" r:id="rId231" display="https://www.uniprot.org/uniprotkb/L8GJG9/entry" xr:uid="{57CD55EA-B692-0F4C-9637-C2F8E6B4C6C7}"/>
    <hyperlink ref="L155" r:id="rId232" display="https://www.uniprot.org/uniprotkb?query=(family:%22class-II%20aminoacyl-tRNA%20synthetase%20family%22)" xr:uid="{62ED4C6A-17D5-1E46-B1F4-B595B6855C6B}"/>
    <hyperlink ref="M155" r:id="rId233" display="https://www.ebi.ac.uk/QuickGO/term/GO:0005524" xr:uid="{06610F4D-BA65-B347-96E9-DAFAD9C05804}"/>
    <hyperlink ref="M156" r:id="rId234" display="https://www.ebi.ac.uk/QuickGO/term/GO:0004820" xr:uid="{C3C3B024-ABAE-7A40-A15D-FD81603F74AC}"/>
    <hyperlink ref="A157" r:id="rId235" display="https://www.uniprot.org/uniprotkb/L8GJL3/entry" xr:uid="{353DDC2A-EA1C-194D-B115-E9CC5413E0CD}"/>
    <hyperlink ref="A158" r:id="rId236" display="https://www.uniprot.org/uniprotkb/L8GJN6/entry" xr:uid="{095AF29C-772A-E142-BC2C-B6022C283A24}"/>
    <hyperlink ref="M158" r:id="rId237" display="https://www.ebi.ac.uk/QuickGO/term/GO:0015562" xr:uid="{37AFCFC3-AA87-4B40-8416-5A7CCF792E17}"/>
    <hyperlink ref="A159" r:id="rId238" display="https://www.uniprot.org/uniprotkb/L8GJQ1/entry" xr:uid="{C2F0655F-B15C-0C47-A689-BF2B061BE711}"/>
    <hyperlink ref="A160" r:id="rId239" display="https://www.uniprot.org/uniprotkb/L8GJR4/entry" xr:uid="{F58F0CA2-B99F-E44C-B52A-A3A77BDAC897}"/>
    <hyperlink ref="A161" r:id="rId240" display="https://www.uniprot.org/uniprotkb/L8GJT4/entry" xr:uid="{AC51B956-30F9-D647-8FF8-E10972B2FBBB}"/>
    <hyperlink ref="A162" r:id="rId241" display="https://www.uniprot.org/uniprotkb/L8GJV0/entry" xr:uid="{9DE340B8-F075-634C-953C-F5C16F8EA10D}"/>
    <hyperlink ref="A163" r:id="rId242" display="https://www.uniprot.org/uniprotkb/L8GJV9/entry" xr:uid="{3E86D487-4EB0-5848-B864-209CD8ABC357}"/>
    <hyperlink ref="L163" r:id="rId243" display="https://www.uniprot.org/uniprotkb?query=(family:%22SURF1%20family%22)" xr:uid="{B72C981C-1993-5A49-989F-6282461495E0}"/>
    <hyperlink ref="A164" r:id="rId244" display="https://www.uniprot.org/uniprotkb/L8GJY1/entry" xr:uid="{6253B29C-5686-3A47-AB3F-E4CC6A32756D}"/>
    <hyperlink ref="M164" r:id="rId245" display="https://www.ebi.ac.uk/QuickGO/term/GO:0016491" xr:uid="{25486C39-F48D-8A42-9631-514BDAE1DFD8}"/>
    <hyperlink ref="A165" r:id="rId246" display="https://www.uniprot.org/uniprotkb/L8GK13/entry" xr:uid="{50EB270B-2FD5-1641-B3D1-F9862AD9A323}"/>
    <hyperlink ref="M165" r:id="rId247" display="https://www.ebi.ac.uk/QuickGO/term/GO:0046872" xr:uid="{D533B360-458C-CC44-8E98-115AD13B949B}"/>
    <hyperlink ref="A166" r:id="rId248" display="https://www.uniprot.org/uniprotkb/L8GK23/entry" xr:uid="{C97DF853-8BC8-134F-924F-A70ED393BE2C}"/>
    <hyperlink ref="A167" r:id="rId249" display="https://www.uniprot.org/uniprotkb/L8GK42/entry" xr:uid="{3DAAE153-E462-C442-8006-D5A47D269D23}"/>
    <hyperlink ref="A168" r:id="rId250" display="https://www.uniprot.org/uniprotkb/L8GK62/entry" xr:uid="{AFEBB11E-3761-884B-9392-C4D5E4268B08}"/>
    <hyperlink ref="M168" r:id="rId251" display="https://www.ebi.ac.uk/QuickGO/term/GO:0005096" xr:uid="{79837A74-7CE1-E64F-B6CC-59CEA9D7625F}"/>
    <hyperlink ref="M169" r:id="rId252" display="https://www.ebi.ac.uk/QuickGO/term/GO:0046872" xr:uid="{11264DE3-5C0A-414A-B17E-3EA512408AAA}"/>
    <hyperlink ref="A170" r:id="rId253" display="https://www.uniprot.org/uniprotkb/L8GK72/entry" xr:uid="{610BD886-04A9-AE44-9BE3-527914A00CD7}"/>
    <hyperlink ref="L170" r:id="rId254" display="https://www.uniprot.org/uniprotkb?query=(family:%22DNA%20polymerase%20type-X%20family%22)" xr:uid="{69758962-BBD4-5844-8918-4F161A309876}"/>
    <hyperlink ref="M170" r:id="rId255" display="https://www.ebi.ac.uk/QuickGO/term/GO:0003677" xr:uid="{15AC33C1-33E8-8542-802A-79C381AAF609}"/>
    <hyperlink ref="M171" r:id="rId256" display="https://www.ebi.ac.uk/QuickGO/term/GO:0003887" xr:uid="{25B4285E-1B5D-DD4F-814C-57D3AB85390D}"/>
    <hyperlink ref="M172" r:id="rId257" display="https://www.ebi.ac.uk/QuickGO/term/GO:0046872" xr:uid="{1A5D389B-2343-4741-B9BB-D39B17E132B9}"/>
    <hyperlink ref="A173" r:id="rId258" display="https://www.uniprot.org/uniprotkb/L8GKC6/entry" xr:uid="{75B959A4-0F91-3145-905D-E72EA7B48E34}"/>
    <hyperlink ref="A174" r:id="rId259" display="https://www.uniprot.org/uniprotkb/L8GKF2/entry" xr:uid="{844BC7DD-C852-9143-9E0A-227B2CFF7D37}"/>
    <hyperlink ref="M174" r:id="rId260" display="https://www.ebi.ac.uk/QuickGO/term/GO:0005509" xr:uid="{6B39E2AE-8C8D-B248-BA78-EA8FEAFFD8EF}"/>
    <hyperlink ref="M175" r:id="rId261" display="https://www.ebi.ac.uk/QuickGO/term/GO:0046873" xr:uid="{E18B2454-723B-774C-B7E7-21945EC2409D}"/>
    <hyperlink ref="A176" r:id="rId262" display="https://www.uniprot.org/uniprotkb/L8GKH8/entry" xr:uid="{30EFE7A5-ACDF-F847-9BAC-AA427331E0E9}"/>
    <hyperlink ref="M176" r:id="rId263" display="https://www.ebi.ac.uk/QuickGO/term/GO:0046872" xr:uid="{280D6707-0035-DC4D-A27B-3C87F33636C5}"/>
    <hyperlink ref="A177" r:id="rId264" display="https://www.uniprot.org/uniprotkb/L8GKI7/entry" xr:uid="{F0514D42-A4C2-A947-8417-68310568BC10}"/>
    <hyperlink ref="M177" r:id="rId265" display="https://www.ebi.ac.uk/QuickGO/term/GO:0016787" xr:uid="{D25A1C65-F6C5-8040-8A4D-3EEA186328C9}"/>
    <hyperlink ref="A178" r:id="rId266" display="https://www.uniprot.org/uniprotkb/L8GKN3/entry" xr:uid="{9E48E734-4286-184A-A678-B3F077B24FA2}"/>
    <hyperlink ref="L178" r:id="rId267" display="https://www.uniprot.org/uniprotkb?query=(family:%22eukaryotic%20release%20factor%201%20family%22)" xr:uid="{8B02F065-2A51-E941-8E02-6BF63DCE7BB6}"/>
    <hyperlink ref="M178" r:id="rId268" display="https://www.ebi.ac.uk/QuickGO/term/GO:0003747" xr:uid="{F046C47F-9AB2-DE40-9790-F7E204891DE0}"/>
    <hyperlink ref="A179" r:id="rId269" display="https://www.uniprot.org/uniprotkb/L8GKR7/entry" xr:uid="{B992FD40-F28B-F94A-88F6-AE2986975C7D}"/>
    <hyperlink ref="M179" r:id="rId270" display="https://www.ebi.ac.uk/QuickGO/term/GO:0003779" xr:uid="{8ACD2AB5-C994-2045-AC8C-5EB0F4374895}"/>
    <hyperlink ref="A180" r:id="rId271" display="https://www.uniprot.org/uniprotkb/L8GKX2/entry" xr:uid="{14434974-231B-E44B-9921-A55E4B4C7101}"/>
    <hyperlink ref="M180" r:id="rId272" display="https://www.ebi.ac.uk/QuickGO/term/GO:0046872" xr:uid="{465C6AF1-A15F-DF45-AC08-1D7AF97288F1}"/>
    <hyperlink ref="A181" r:id="rId273" display="https://www.uniprot.org/uniprotkb/L8GKZ6/entry" xr:uid="{3377B6D4-BE48-9B41-8091-5D40C0ADEE1B}"/>
    <hyperlink ref="A182" r:id="rId274" display="https://www.uniprot.org/uniprotkb/L8GKZ7/entry" xr:uid="{CDD2F446-180A-FB4E-95DA-08280A3D857C}"/>
    <hyperlink ref="A183" r:id="rId275" display="https://www.uniprot.org/uniprotkb/L8GL26/entry" xr:uid="{6EF89EF8-3490-C847-9202-EBA91E2A908D}"/>
    <hyperlink ref="A184" r:id="rId276" display="https://www.uniprot.org/uniprotkb/L8GL75/entry" xr:uid="{5D284DDB-5D18-6645-BDC3-9C5D46BDA622}"/>
    <hyperlink ref="M184" r:id="rId277" display="https://www.ebi.ac.uk/QuickGO/term/GO:0016779" xr:uid="{15799BEE-4BCC-6649-948C-1767215701EC}"/>
    <hyperlink ref="A185" r:id="rId278" display="https://www.uniprot.org/uniprotkb/L8GL86/entry" xr:uid="{027B75DD-9A92-0846-B80D-7BCA8940A340}"/>
    <hyperlink ref="M185" r:id="rId279" display="https://www.ebi.ac.uk/QuickGO/term/GO:0004813" xr:uid="{DB7D3334-B250-D849-83EF-B8D93B37F9BC}"/>
    <hyperlink ref="M186" r:id="rId280" display="https://www.ebi.ac.uk/QuickGO/term/GO:0005524" xr:uid="{E607F833-05D4-B744-8EBB-A3626E1E5A0B}"/>
    <hyperlink ref="M187" r:id="rId281" display="https://www.ebi.ac.uk/QuickGO/term/GO:0000049" xr:uid="{6864CBF1-2790-044B-B210-A4D7BD98B49E}"/>
    <hyperlink ref="M188" r:id="rId282" display="https://www.ebi.ac.uk/QuickGO/term/GO:0008270" xr:uid="{1B44A07A-8A0E-D348-9587-7229959CC7F8}"/>
    <hyperlink ref="A189" r:id="rId283" display="https://www.uniprot.org/uniprotkb/L8GL93/entry" xr:uid="{E3523B5D-8A69-2344-ABB5-44ECEFDB925A}"/>
    <hyperlink ref="L189" r:id="rId284" display="https://www.uniprot.org/uniprotkb?query=(family:%22RuvB%20family%22)" xr:uid="{8507D518-4723-F041-82E5-605B08E80CD4}"/>
    <hyperlink ref="M189" r:id="rId285" display="https://www.ebi.ac.uk/QuickGO/term/GO:0005524" xr:uid="{EC1655E3-02BE-404C-A8F4-4BA8A29D46E2}"/>
    <hyperlink ref="M190" r:id="rId286" display="https://www.ebi.ac.uk/QuickGO/term/GO:0016887" xr:uid="{B7BDF80E-9644-3B41-B639-57301813A9A5}"/>
    <hyperlink ref="M191" r:id="rId287" display="https://www.ebi.ac.uk/QuickGO/term/GO:0008094" xr:uid="{98D2BD60-E845-1A4B-BB37-A32B245552B3}"/>
    <hyperlink ref="M192" r:id="rId288" display="https://www.ebi.ac.uk/QuickGO/term/GO:0004386" xr:uid="{45C4B9A4-26BD-0D46-B00B-AF57115D4BE8}"/>
    <hyperlink ref="A193" r:id="rId289" display="https://www.uniprot.org/uniprotkb/L8GLA0/entry" xr:uid="{27EEE1D9-C104-0549-B587-B043AE2837CD}"/>
    <hyperlink ref="A194" r:id="rId290" display="https://www.uniprot.org/uniprotkb/L8GLA2/entry" xr:uid="{9EA2E221-2F28-6B4E-BFD0-4624D3F58F0C}"/>
    <hyperlink ref="M194" r:id="rId291" display="https://www.ebi.ac.uk/QuickGO/term/GO:0020037" xr:uid="{CBDE61C8-38FF-C241-9589-C196BD43A600}"/>
    <hyperlink ref="M195" r:id="rId292" display="https://www.ebi.ac.uk/QuickGO/term/GO:0005506" xr:uid="{8F81D98F-F254-844E-AE77-A4B5296A55EE}"/>
    <hyperlink ref="M196" r:id="rId293" display="https://www.ebi.ac.uk/QuickGO/term/GO:0004497" xr:uid="{54E798EE-06F9-1F4D-B000-B28D73DC3B19}"/>
    <hyperlink ref="M197" r:id="rId294" display="https://www.ebi.ac.uk/QuickGO/term/GO:0016705" xr:uid="{422CBA42-E136-B34F-94D6-B4E80DA4B215}"/>
    <hyperlink ref="A198" r:id="rId295" display="https://www.uniprot.org/uniprotkb/L8GLB9/entry" xr:uid="{D8399CEE-D9DC-5449-A5BC-51969CEB5D99}"/>
    <hyperlink ref="A199" r:id="rId296" display="https://www.uniprot.org/uniprotkb/L8GLC5/entry" xr:uid="{31446099-435D-E842-BF51-A31ACBB0BBDD}"/>
    <hyperlink ref="A200" r:id="rId297" display="https://www.uniprot.org/uniprotkb/L8GLF7/entry" xr:uid="{9714ABB7-CD07-C944-9241-D1CFE72BC3BB}"/>
    <hyperlink ref="M200" r:id="rId298" display="https://www.ebi.ac.uk/QuickGO/term/GO:0005525" xr:uid="{A1755165-E6B6-B344-99B7-B321618F76F0}"/>
    <hyperlink ref="M201" r:id="rId299" display="https://www.ebi.ac.uk/QuickGO/term/GO:0003924" xr:uid="{2733FB8B-5D19-1245-B9C2-54A097FAF5C7}"/>
    <hyperlink ref="A202" r:id="rId300" display="https://www.uniprot.org/uniprotkb/L8GLI5/entry" xr:uid="{4F2BCAB3-1C2D-164B-805B-D8593FAFA8F0}"/>
    <hyperlink ref="A203" r:id="rId301" display="https://www.uniprot.org/uniprotkb/L8GLJ8/entry" xr:uid="{C1F35A08-BFA1-694A-BA59-6DCD89F592C2}"/>
    <hyperlink ref="A204" r:id="rId302" display="https://www.uniprot.org/uniprotkb/L8GLK8/entry" xr:uid="{E4EAF72E-0EEF-B445-BF1E-8366F6E784FD}"/>
    <hyperlink ref="M204" r:id="rId303" display="https://www.ebi.ac.uk/QuickGO/term/GO:0005524" xr:uid="{778E43A8-4A08-354F-BE27-8AD23B556A6D}"/>
    <hyperlink ref="M205" r:id="rId304" display="https://www.ebi.ac.uk/QuickGO/term/GO:0004672" xr:uid="{2E594DD5-6E13-A54F-8562-6859D63AA0FF}"/>
    <hyperlink ref="A206" r:id="rId305" display="https://www.uniprot.org/uniprotkb/L8GLV3/entry" xr:uid="{B7E55204-B000-BE4D-98B1-413DD17B5903}"/>
    <hyperlink ref="A207" r:id="rId306" display="https://www.uniprot.org/uniprotkb/L8GLX6/entry" xr:uid="{8E965FE5-7BDC-474A-A527-6F8A0C34831E}"/>
    <hyperlink ref="M207" r:id="rId307" display="https://www.ebi.ac.uk/QuickGO/term/GO:0005507" xr:uid="{19228457-7DB8-6643-A340-B0678EBD65CE}"/>
    <hyperlink ref="M208" r:id="rId308" display="https://www.ebi.ac.uk/QuickGO/term/GO:0016491" xr:uid="{29050060-C102-1345-B0DE-0947CBD3B8B8}"/>
    <hyperlink ref="A209" r:id="rId309" display="https://www.uniprot.org/uniprotkb/L8GLZ0/entry" xr:uid="{48D11569-E36C-D547-AE68-A99AF7DDF341}"/>
    <hyperlink ref="M209" r:id="rId310" display="https://www.ebi.ac.uk/QuickGO/term/GO:0046935" xr:uid="{19FA588D-A60A-1F44-B62E-81FC0D656BC3}"/>
    <hyperlink ref="A210" r:id="rId311" display="https://www.uniprot.org/uniprotkb/L8GM23/entry" xr:uid="{39F946C2-3908-0B48-BC6A-6410548ADFAB}"/>
    <hyperlink ref="L210" r:id="rId312" display="https://www.uniprot.org/uniprotkb?query=(family:%22GMC%20oxidoreductase%20family%22)" xr:uid="{D3ABDFBB-F1D7-6E4A-B854-3F624839E608}"/>
    <hyperlink ref="M210" r:id="rId313" display="https://www.ebi.ac.uk/QuickGO/term/GO:0050660" xr:uid="{F9352EB9-D4F4-6042-AE31-D9235EE7AE7E}"/>
    <hyperlink ref="M211" r:id="rId314" display="https://www.ebi.ac.uk/QuickGO/term/GO:0016614" xr:uid="{F036D25A-BF4A-1643-A016-9C9007DA5475}"/>
    <hyperlink ref="A212" r:id="rId315" display="https://www.uniprot.org/uniprotkb/L8GM45/entry" xr:uid="{B8756554-6F58-8C4E-8931-790738B8FF2C}"/>
    <hyperlink ref="A213" r:id="rId316" display="https://www.uniprot.org/uniprotkb/L8GM54/entry" xr:uid="{96169A3A-B13A-1B48-8F21-BDB44668B328}"/>
    <hyperlink ref="M213" r:id="rId317" display="https://www.ebi.ac.uk/QuickGO/term/GO:0005524" xr:uid="{200A3ADC-2F44-664C-BBB6-6735D41D6056}"/>
    <hyperlink ref="M214" r:id="rId318" display="https://www.ebi.ac.uk/QuickGO/term/GO:0003677" xr:uid="{B749C435-C785-934F-AFF6-C9E3627D4BAE}"/>
    <hyperlink ref="M215" r:id="rId319" display="https://www.ebi.ac.uk/QuickGO/term/GO:0003678" xr:uid="{C72163D0-3549-4940-A1EE-FCA51AC0A0F2}"/>
    <hyperlink ref="M216" r:id="rId320" display="https://www.ebi.ac.uk/QuickGO/term/GO:0016787" xr:uid="{71C29782-68CF-7049-A782-1A028EFC6AC5}"/>
    <hyperlink ref="A217" r:id="rId321" display="https://www.uniprot.org/uniprotkb/L8GMB5/entry" xr:uid="{D419A752-4664-314E-8ECF-3939141DBA89}"/>
    <hyperlink ref="L217" r:id="rId322" display="https://www.uniprot.org/uniprotkb?query=(family:%22cyclin%20family%22)" xr:uid="{2A4B540F-901E-3047-B0A9-5D6D3DC9D28F}"/>
    <hyperlink ref="M217" r:id="rId323" display="https://www.ebi.ac.uk/QuickGO/term/GO:0016538" xr:uid="{FF26451F-9B09-5E4A-9155-DD8F89C5A4C9}"/>
    <hyperlink ref="A218" r:id="rId324" display="https://www.uniprot.org/uniprotkb/L8GMD9/entry" xr:uid="{34859B5C-D699-F145-A2DE-4D37B5674474}"/>
    <hyperlink ref="A219" r:id="rId325" display="https://www.uniprot.org/uniprotkb/L8GME2/entry" xr:uid="{E2C4A486-5F9A-6E4B-96B2-75D984C2DB3B}"/>
    <hyperlink ref="M219" r:id="rId326" display="https://www.ebi.ac.uk/QuickGO/term/GO:0003677" xr:uid="{AE448896-4A5B-B646-94A0-57C53C1373CE}"/>
    <hyperlink ref="A220" r:id="rId327" display="https://www.uniprot.org/uniprotkb/L8GMF1/entry" xr:uid="{2107ACDB-A1A1-E043-86B6-1AEDBF9E61EF}"/>
    <hyperlink ref="A221" r:id="rId328" display="https://www.uniprot.org/uniprotkb/L8GMI8/entry" xr:uid="{43F9C62C-0D68-CE42-B017-CE948D8122C3}"/>
    <hyperlink ref="L221" r:id="rId329" display="https://www.uniprot.org/uniprotkb?query=(family:%22MCM%20family%22)" xr:uid="{81F24A9F-A4A7-0345-AE1F-B791790AF3A5}"/>
    <hyperlink ref="M221" r:id="rId330" display="https://www.ebi.ac.uk/QuickGO/term/GO:0005524" xr:uid="{3CADA6BC-52BF-1F4B-B5F2-C11831738303}"/>
    <hyperlink ref="M222" r:id="rId331" display="https://www.ebi.ac.uk/QuickGO/term/GO:0016887" xr:uid="{814D47DC-F04F-4645-B0DF-71BFB620EAF6}"/>
    <hyperlink ref="M223" r:id="rId332" display="https://www.ebi.ac.uk/QuickGO/term/GO:0003677" xr:uid="{BB693198-8CAC-C04E-B1D0-959C3239613A}"/>
    <hyperlink ref="M224" r:id="rId333" display="https://www.ebi.ac.uk/QuickGO/term/GO:0003678" xr:uid="{23E43B4D-C024-4542-810B-73A572BB4AD2}"/>
    <hyperlink ref="A225" r:id="rId334" display="https://www.uniprot.org/uniprotkb/L8GMI9/entry" xr:uid="{4D449D04-59A6-7B43-9211-FB7219D05883}"/>
    <hyperlink ref="A226" r:id="rId335" display="https://www.uniprot.org/uniprotkb/L8GMK6/entry" xr:uid="{A58B3D22-7F9E-FB46-A691-66C740A8CFF3}"/>
    <hyperlink ref="A227" r:id="rId336" display="https://www.uniprot.org/uniprotkb/L8GMM0/entry" xr:uid="{D38AB796-AFF3-FA48-AB20-B62585D615F6}"/>
    <hyperlink ref="L227" r:id="rId337" display="https://www.uniprot.org/uniprotkb?query=(family:%22protein%20kinase%20superfamily%22)" xr:uid="{B3F9B1C4-A482-C14C-8F89-A1F93A7DC157}"/>
    <hyperlink ref="M227" r:id="rId338" display="https://www.ebi.ac.uk/QuickGO/term/GO:0005524" xr:uid="{5DEC0933-0509-E44A-98DA-8166FA83FB24}"/>
    <hyperlink ref="M228" r:id="rId339" display="https://www.ebi.ac.uk/QuickGO/term/GO:0004674" xr:uid="{C27764C7-A4C3-4941-A8A0-02F47E3A41DF}"/>
    <hyperlink ref="A229" r:id="rId340" display="https://www.uniprot.org/uniprotkb/L8GMN5/entry" xr:uid="{0699C81F-DB56-8B48-8237-898B8E3C28CE}"/>
    <hyperlink ref="M229" r:id="rId341" display="https://www.ebi.ac.uk/QuickGO/term/GO:0005085" xr:uid="{CF08B651-7357-7C48-9A00-155575C65B99}"/>
    <hyperlink ref="A230" r:id="rId342" display="https://www.uniprot.org/uniprotkb/L8GMP1/entry" xr:uid="{7F09107D-A4AA-5B4C-99FE-F66310A386E2}"/>
    <hyperlink ref="A231" r:id="rId343" display="https://www.uniprot.org/uniprotkb/L8GMQ1/entry" xr:uid="{CCE381D9-5DE1-F148-9FA6-7E12C8DD8323}"/>
    <hyperlink ref="A232" r:id="rId344" display="https://www.uniprot.org/uniprotkb/L8GMR5/entry" xr:uid="{E1D8B27F-EB54-A64E-97DC-3F2C1C9DAD16}"/>
    <hyperlink ref="M232" r:id="rId345" display="https://www.ebi.ac.uk/QuickGO/term/GO:0005525" xr:uid="{8311AB49-C9C6-814F-BDFF-13B6C98B6982}"/>
    <hyperlink ref="M233" r:id="rId346" display="https://www.ebi.ac.uk/QuickGO/term/GO:0003924" xr:uid="{A284F142-DD39-B745-AC5E-E0817C55822E}"/>
    <hyperlink ref="A234" r:id="rId347" display="https://www.uniprot.org/uniprotkb/L8GMS6/entry" xr:uid="{32443054-0403-E24B-94AE-4F8E2C6238C0}"/>
    <hyperlink ref="M234" r:id="rId348" display="https://www.ebi.ac.uk/QuickGO/term/GO:0016301" xr:uid="{0F57325D-04D3-6C44-8869-F4569DB8F003}"/>
    <hyperlink ref="A235" r:id="rId349" display="https://www.uniprot.org/uniprotkb/L8GMT9/entry" xr:uid="{288687D7-326E-4A40-93E3-518D0F3645F4}"/>
    <hyperlink ref="M235" r:id="rId350" display="https://www.ebi.ac.uk/QuickGO/term/GO:0016787" xr:uid="{50E097EC-C64C-9647-8E2B-F31926C5860A}"/>
    <hyperlink ref="A236" r:id="rId351" display="https://www.uniprot.org/uniprotkb/L8GMU0/entry" xr:uid="{467B37D5-D116-5B4B-BDC8-CED43B548763}"/>
    <hyperlink ref="A237" r:id="rId352" display="https://www.uniprot.org/uniprotkb/L8GMV0/entry" xr:uid="{AFB3C996-D7D4-C64D-B5BD-24D9AED77779}"/>
    <hyperlink ref="M237" r:id="rId353" display="https://www.ebi.ac.uk/QuickGO/term/GO:0000049" xr:uid="{9D76F691-B079-6646-B285-0B3FE85A6028}"/>
    <hyperlink ref="A238" r:id="rId354" display="https://www.uniprot.org/uniprotkb/L8GMV7/entry" xr:uid="{7A24C296-3AA7-6D4F-BEDE-99DECD30A9BF}"/>
    <hyperlink ref="M238" r:id="rId355" display="https://www.ebi.ac.uk/QuickGO/term/GO:0005085" xr:uid="{C449CB95-7EDA-234F-A71E-A0E9C7F4AD5A}"/>
    <hyperlink ref="A239" r:id="rId356" display="https://www.uniprot.org/uniprotkb/L8GMX2/entry" xr:uid="{70236DD6-B955-0B40-BA1A-77FF3173A786}"/>
    <hyperlink ref="A240" r:id="rId357" display="https://www.uniprot.org/uniprotkb/L8GN41/entry" xr:uid="{521F4A19-3079-E24D-ACF0-2937F197EABA}"/>
    <hyperlink ref="L240" r:id="rId358" display="https://www.uniprot.org/uniprotkb?query=(family:%22DEAD%20box%20helicase%20family%22)" xr:uid="{B82A6D08-C5D9-0F47-9E97-EA92929C6ACE}"/>
    <hyperlink ref="M240" r:id="rId359" display="https://www.ebi.ac.uk/QuickGO/term/GO:0005524" xr:uid="{ABBA0182-BED8-5645-9F7B-0F7B4E0B5E80}"/>
    <hyperlink ref="M241" r:id="rId360" display="https://www.ebi.ac.uk/QuickGO/term/GO:0016887" xr:uid="{538ADF26-A13D-6B41-8D58-F724DD2E57EA}"/>
    <hyperlink ref="M242" r:id="rId361" display="https://www.ebi.ac.uk/QuickGO/term/GO:0003723" xr:uid="{839BBDAD-B1B4-EB4C-80EE-EAD60E99CB73}"/>
    <hyperlink ref="M243" r:id="rId362" display="https://www.ebi.ac.uk/QuickGO/term/GO:0003724" xr:uid="{6500EB16-740C-534F-B238-99C9EAB07628}"/>
    <hyperlink ref="A244" r:id="rId363" display="https://www.uniprot.org/uniprotkb/L8GN60/entry" xr:uid="{CA95DF4C-E3D3-984F-95E6-FA65740CFF69}"/>
    <hyperlink ref="A245" r:id="rId364" display="https://www.uniprot.org/uniprotkb/L8GN82/entry" xr:uid="{1750BE66-71E9-5944-85A0-256A34BF8220}"/>
    <hyperlink ref="L248" r:id="rId365" display="https://www.uniprot.org/uniprotkb?query=(family:%22SAICAR%20synthetase%20family%22)" xr:uid="{80649A89-033D-EC42-A070-56C64C796553}"/>
    <hyperlink ref="M245" r:id="rId366" display="https://www.ebi.ac.uk/QuickGO/term/GO:0043727" xr:uid="{A1B796E1-E0E4-264B-AF49-81919DE6F9D6}"/>
    <hyperlink ref="M246" r:id="rId367" display="https://www.ebi.ac.uk/QuickGO/term/GO:0005524" xr:uid="{B98B7D48-C1D9-B741-80CC-B6402101415E}"/>
    <hyperlink ref="M247" r:id="rId368" display="https://www.ebi.ac.uk/QuickGO/term/GO:0046872" xr:uid="{2FB0C630-0A87-2947-B13D-E97299DC5A3F}"/>
    <hyperlink ref="M248" r:id="rId369" display="https://www.ebi.ac.uk/QuickGO/term/GO:0004638" xr:uid="{5E92DC6C-EFB0-C644-BDA2-9FD73F1EC84F}"/>
    <hyperlink ref="M249" r:id="rId370" display="https://www.ebi.ac.uk/QuickGO/term/GO:0004639" xr:uid="{5D406426-54D1-6248-98C9-F4F9BC54A99A}"/>
    <hyperlink ref="A250" r:id="rId371" display="https://www.uniprot.org/uniprotkb/L8GNB1/entry" xr:uid="{61449D90-B65C-1948-A3B8-280907C0AC94}"/>
    <hyperlink ref="M250" r:id="rId372" display="https://www.ebi.ac.uk/QuickGO/term/GO:0005096" xr:uid="{A0212B91-0F5A-2A49-9C35-F3BFD6DBE595}"/>
    <hyperlink ref="A251" r:id="rId373" display="https://www.uniprot.org/uniprotkb/L8GNC4/entry" xr:uid="{28A840EE-31F6-474A-AD2C-F4D7C4278710}"/>
    <hyperlink ref="A252" r:id="rId374" display="https://www.uniprot.org/uniprotkb/L8GNC8/entry" xr:uid="{9AA9AB85-E499-3B4C-B0A7-661B0A6EBF82}"/>
    <hyperlink ref="M252" r:id="rId375" display="https://www.ebi.ac.uk/QuickGO/term/GO:0016787" xr:uid="{7719C2A4-EB98-6144-933B-6E8691392188}"/>
    <hyperlink ref="A253" r:id="rId376" display="https://www.uniprot.org/uniprotkb/L8GND7/entry" xr:uid="{70D75F71-A97A-324C-A6D0-5559BDE45849}"/>
    <hyperlink ref="A254" r:id="rId377" display="https://www.uniprot.org/uniprotkb/L8GNE5/entry" xr:uid="{D9146BF7-397D-D142-9295-E9800C95482F}"/>
    <hyperlink ref="M254" r:id="rId378" display="https://www.ebi.ac.uk/QuickGO/term/GO:0003677" xr:uid="{1CE0CF9E-B173-C549-A2F4-7B949E1403A6}"/>
    <hyperlink ref="A255" r:id="rId379" display="https://www.uniprot.org/uniprotkb/L8GNH2/entry" xr:uid="{E9DC2D3C-5F1F-8A4E-A2BF-BC2874186AD3}"/>
    <hyperlink ref="A256" r:id="rId380" display="https://www.uniprot.org/uniprotkb/L8GNH3/entry" xr:uid="{EEA2B7FB-5E0D-694A-834B-6907564D8F2E}"/>
    <hyperlink ref="A257" r:id="rId381" display="https://www.uniprot.org/uniprotkb/L8GNP6/entry" xr:uid="{74724F47-3680-014D-94BF-A4EACBBE62C4}"/>
    <hyperlink ref="M257" r:id="rId382" display="https://www.ebi.ac.uk/QuickGO/term/GO:0005385" xr:uid="{6DEDE3B2-0D07-B446-AD36-4917F5CED726}"/>
    <hyperlink ref="A258" r:id="rId383" display="https://www.uniprot.org/uniprotkb/L8GNS1/entry" xr:uid="{F216C002-F747-4E4F-AB93-49FBCD71A5EE}"/>
    <hyperlink ref="A259" r:id="rId384" display="https://www.uniprot.org/uniprotkb/L8GNS8/entry" xr:uid="{0E9932C8-207A-7849-B5D0-EB0BA5C4D136}"/>
    <hyperlink ref="M259" r:id="rId385" display="https://www.ebi.ac.uk/QuickGO/term/GO:0046873" xr:uid="{2DA03011-97A6-B646-8BC6-68DCDA8104F1}"/>
    <hyperlink ref="A261" r:id="rId386" display="https://www.uniprot.org/uniprotkb/L8GNT1/entry" xr:uid="{4E663440-6AD4-E243-A5A6-658282B87F55}"/>
    <hyperlink ref="A262" r:id="rId387" display="https://www.uniprot.org/uniprotkb/L8GNT4/entry" xr:uid="{EFCCB701-486C-464E-BD44-2DDF5388F09B}"/>
    <hyperlink ref="A263" r:id="rId388" display="https://www.uniprot.org/uniprotkb/L8GNT7/entry" xr:uid="{D52978BB-D966-EF48-82CC-830D08FCC1D0}"/>
    <hyperlink ref="A264" r:id="rId389" display="https://www.uniprot.org/uniprotkb/L8GNY1/entry" xr:uid="{BC57E76B-6764-D749-B396-C8053870C904}"/>
    <hyperlink ref="A265" r:id="rId390" display="https://www.uniprot.org/uniprotkb/L8GNZ5/entry" xr:uid="{2BBA5086-DBC6-0D43-81BE-506313B46642}"/>
    <hyperlink ref="L265" r:id="rId391" display="https://www.uniprot.org/uniprotkb?query=(family:%22DEAD%20box%20helicase%20family%22)" xr:uid="{1EEA8349-8CDB-D84C-AAC7-506892EEC207}"/>
    <hyperlink ref="M265" r:id="rId392" display="https://www.ebi.ac.uk/QuickGO/term/GO:0005524" xr:uid="{430F1BEC-7B55-2A4C-9BA2-EB2F16A03FF0}"/>
    <hyperlink ref="M266" r:id="rId393" display="https://www.ebi.ac.uk/QuickGO/term/GO:0016787" xr:uid="{4D4C8ED1-9368-BA43-B9D9-6136903AA372}"/>
    <hyperlink ref="M267" r:id="rId394" display="https://www.ebi.ac.uk/QuickGO/term/GO:0003676" xr:uid="{4B9C4B11-182B-F74A-941C-F1428F127143}"/>
    <hyperlink ref="M268" r:id="rId395" display="https://www.ebi.ac.uk/QuickGO/term/GO:0003724" xr:uid="{F2FD3841-C244-5A4C-8C6A-32F259AE7361}"/>
    <hyperlink ref="A269" r:id="rId396" display="https://www.uniprot.org/uniprotkb/L8GP00/entry" xr:uid="{BD10F211-A2A1-5F47-97E1-50A244290EE5}"/>
    <hyperlink ref="A270" r:id="rId397" display="https://www.uniprot.org/uniprotkb/L8GP11/entry" xr:uid="{74912A06-9A54-E749-85D0-342C41D4E4C3}"/>
    <hyperlink ref="M270" r:id="rId398" display="https://www.ebi.ac.uk/QuickGO/term/GO:0005524" xr:uid="{EEAD94A2-EFA2-FE45-B7F7-A0558D3F706B}"/>
    <hyperlink ref="M271" r:id="rId399" display="https://www.ebi.ac.uk/QuickGO/term/GO:0004674" xr:uid="{5554EDAE-9D95-5B46-9879-5EC69AB8D1B2}"/>
    <hyperlink ref="A272" r:id="rId400" display="https://www.uniprot.org/uniprotkb/L8GP18/entry" xr:uid="{8981302B-5BE9-694B-8213-C07CC20C549F}"/>
    <hyperlink ref="M272" r:id="rId401" display="https://www.ebi.ac.uk/QuickGO/term/GO:0008483" xr:uid="{F4B6069C-F9E0-3D41-8697-85EC4E70CE62}"/>
    <hyperlink ref="A273" r:id="rId402" display="https://www.uniprot.org/uniprotkb/L8GP44/entry" xr:uid="{F3E66BDD-D655-FE4F-B550-FB3CD8979D8E}"/>
    <hyperlink ref="M273" r:id="rId403" display="https://www.ebi.ac.uk/QuickGO/term/GO:0046872" xr:uid="{1890CC70-3775-4646-B5E4-4F4C8F153DE5}"/>
    <hyperlink ref="A274" r:id="rId404" display="https://www.uniprot.org/uniprotkb/L8GP54/entry" xr:uid="{1DAF3397-C44A-2949-BEC5-E9EB6B9A458A}"/>
    <hyperlink ref="A275" r:id="rId405" display="https://www.uniprot.org/uniprotkb/L8GP64/entry" xr:uid="{8AB893B6-973C-7843-99D0-8DAAC8170A8C}"/>
    <hyperlink ref="A276" r:id="rId406" display="https://www.uniprot.org/uniprotkb/L8GP94/entry" xr:uid="{80F3D92F-AE32-1149-821D-6EC0FE863927}"/>
    <hyperlink ref="L276" r:id="rId407" display="https://www.uniprot.org/uniprotkb?query=(family:%22mitochondrial%20carrier%20(TC%202.A.29)%20family%22)" xr:uid="{4E5B1D1B-2E2F-9B49-A379-EAC4AD54ED1C}"/>
    <hyperlink ref="A277" r:id="rId408" display="https://www.uniprot.org/uniprotkb/L8GP96/entry" xr:uid="{E9DED538-C485-C248-AEED-F1FF7242412E}"/>
    <hyperlink ref="M277" r:id="rId409" display="https://www.ebi.ac.uk/QuickGO/term/GO:0051015" xr:uid="{CA5639B6-1491-7845-B654-68B9300E1291}"/>
    <hyperlink ref="A278" r:id="rId410" display="https://www.uniprot.org/uniprotkb/L8GPA0/entry" xr:uid="{424AD58F-E974-824D-B607-2144C45C814B}"/>
    <hyperlink ref="A279" r:id="rId411" display="https://www.uniprot.org/uniprotkb/L8GPE0/entry" xr:uid="{5446DD88-D920-EB41-ACD4-616497C0BB6C}"/>
    <hyperlink ref="A280" r:id="rId412" display="https://www.uniprot.org/uniprotkb/L8GPE3/entry" xr:uid="{FE19B86F-8EFB-9D47-A94B-3B12116B9702}"/>
    <hyperlink ref="A281" r:id="rId413" display="https://www.uniprot.org/uniprotkb/L8GPG6/entry" xr:uid="{F30CB44F-36AB-5340-98AD-EA332D6DEF68}"/>
    <hyperlink ref="A282" r:id="rId414" display="https://www.uniprot.org/uniprotkb/L8GPH3/entry" xr:uid="{673FF850-E7F3-8741-9C85-FB79E9024381}"/>
    <hyperlink ref="M282" r:id="rId415" display="https://www.ebi.ac.uk/QuickGO/term/GO:0005524" xr:uid="{C1AADB41-08F1-304E-BF79-2A384C236F9E}"/>
    <hyperlink ref="M283" r:id="rId416" display="https://www.ebi.ac.uk/QuickGO/term/GO:0017111" xr:uid="{63B44BE2-BB55-1E40-903D-0E1B351F4941}"/>
    <hyperlink ref="A284" r:id="rId417" display="https://www.uniprot.org/uniprotkb/L8GPI9/entry" xr:uid="{5E2E9883-AF40-9F4D-91D5-D1B8271AEDFF}"/>
    <hyperlink ref="A285" r:id="rId418" display="https://www.uniprot.org/uniprotkb/L8GPJ0/entry" xr:uid="{EF8D676F-6BA4-6B45-BF07-B7E6B04661CE}"/>
    <hyperlink ref="M285" r:id="rId419" display="https://www.ebi.ac.uk/QuickGO/term/GO:0005524" xr:uid="{4F10A00B-DCA6-FD48-9C92-39C2392EB264}"/>
    <hyperlink ref="A286" r:id="rId420" display="https://www.uniprot.org/uniprotkb/L8GPL1/entry" xr:uid="{F529FEFB-B1DB-394D-94E8-C205CB043EEE}"/>
    <hyperlink ref="A287" r:id="rId421" display="https://www.uniprot.org/uniprotkb/L8GPL6/entry" xr:uid="{855BFFE1-ACB4-2342-A9CF-52BDB018BBEE}"/>
    <hyperlink ref="A288" r:id="rId422" display="https://www.uniprot.org/uniprotkb/L8GPM5/entry" xr:uid="{C6F14812-AA91-6F4B-993C-F5B161BAC5D4}"/>
    <hyperlink ref="L288" r:id="rId423" display="https://www.uniprot.org/uniprotkb?query=(family:%22CENP-L/IML3%20family%22)" xr:uid="{555A9970-E6F3-BC41-811F-7E4D5BBD43F7}"/>
    <hyperlink ref="A289" r:id="rId424" display="https://www.uniprot.org/uniprotkb/L8GPQ3/entry" xr:uid="{9535775E-C93A-D148-9BF0-26836A63EAAF}"/>
    <hyperlink ref="L289" r:id="rId425" display="https://www.uniprot.org/uniprotkb?query=(family:%22universal%20ribosomal%20protein%20uL10%20family%22)" xr:uid="{862498A4-26B9-914D-A19C-24ECB7352961}"/>
    <hyperlink ref="A290" r:id="rId426" display="https://www.uniprot.org/uniprotkb/L8GPQ6/entry" xr:uid="{82A8FA22-33D3-164A-9D6B-9677601FC910}"/>
    <hyperlink ref="L290" r:id="rId427" display="https://www.uniprot.org/uniprotkb?query=(family:%22UPF0746%20family%22)" xr:uid="{CFBFD405-D40A-F34D-9716-DC77E233E5F5}"/>
    <hyperlink ref="A291" r:id="rId428" display="https://www.uniprot.org/uniprotkb/L8GPV7/entry" xr:uid="{7FE9A59D-1602-034F-BD53-75C1FEFE47D3}"/>
    <hyperlink ref="M291" r:id="rId429" display="https://www.ebi.ac.uk/QuickGO/term/GO:0004559" xr:uid="{C3443084-FC21-8B4A-90FB-3378EFC31FCF}"/>
    <hyperlink ref="A292" r:id="rId430" display="https://www.uniprot.org/uniprotkb/L8GQ05/entry" xr:uid="{3108BA4B-2CC5-8442-9BF1-DDF29835BD40}"/>
    <hyperlink ref="M292" r:id="rId431" display="https://www.ebi.ac.uk/QuickGO/term/GO:0008289" xr:uid="{34752231-ECD4-5547-ACDE-4D6265E8E8D3}"/>
    <hyperlink ref="A293" r:id="rId432" display="https://www.uniprot.org/uniprotkb/L8GQ70/entry" xr:uid="{98A00D19-D95F-804B-9372-A8D9AC3EB19A}"/>
    <hyperlink ref="L293" r:id="rId433" display="https://www.uniprot.org/uniprotkb?query=(family:%22AAA%20ATPase%20family%22)" xr:uid="{B4D355FF-AF21-3241-B677-024A14FAA6ED}"/>
    <hyperlink ref="M293" r:id="rId434" display="https://www.ebi.ac.uk/QuickGO/term/GO:0005524" xr:uid="{E980DC91-3CB9-604E-A5FF-4A62119BA816}"/>
    <hyperlink ref="M294" r:id="rId435" display="https://www.ebi.ac.uk/QuickGO/term/GO:0016887" xr:uid="{A9051605-EAF4-8C4A-A030-831ABB0E13F5}"/>
    <hyperlink ref="A295" r:id="rId436" display="https://www.uniprot.org/uniprotkb/L8GQA8/entry" xr:uid="{5EC3BCB8-A860-204E-AF0D-6C4B0CB76D64}"/>
    <hyperlink ref="A296" r:id="rId437" display="https://www.uniprot.org/uniprotkb/L8GQD2/entry" xr:uid="{9954803F-8439-5D4E-B8ED-7671E92BD16C}"/>
    <hyperlink ref="L296" r:id="rId438" display="https://www.uniprot.org/uniprotkb?query=(family:%22glycosyl%20hydrolase%2020%20family%22)" xr:uid="{9EE37EB1-94F4-524B-B0F4-5D41AD53D737}"/>
    <hyperlink ref="M296" r:id="rId439" display="https://www.ebi.ac.uk/QuickGO/term/GO:0004563" xr:uid="{D92F6507-3403-D644-B34A-FEB8D44E5D0E}"/>
    <hyperlink ref="M297" r:id="rId440" display="https://www.ebi.ac.uk/QuickGO/term/GO:0102148" xr:uid="{8447EBD6-18C0-2D46-B4AE-990436FBB9F2}"/>
    <hyperlink ref="A298" r:id="rId441" display="https://www.uniprot.org/uniprotkb/L8GQH1/entry" xr:uid="{65E50C89-7F5D-E947-9070-BDD7825AF18A}"/>
    <hyperlink ref="M298" r:id="rId442" display="https://www.ebi.ac.uk/QuickGO/term/GO:0005524" xr:uid="{7BA2CB07-6898-F549-B6DE-A901C9ED82EA}"/>
    <hyperlink ref="M299" r:id="rId443" display="https://www.ebi.ac.uk/QuickGO/term/GO:0004672" xr:uid="{1FD381EB-8118-4549-A699-8F8FE8A41FFB}"/>
    <hyperlink ref="A300" r:id="rId444" display="https://www.uniprot.org/uniprotkb/L8GQI1/entry" xr:uid="{916BF9EC-55EC-2C4A-B6CE-418BC922DECF}"/>
    <hyperlink ref="L300" r:id="rId445" display="https://www.uniprot.org/uniprotkb?query=(family:%22eukaryotic%20initiation%20factor%204G%20family%22)" xr:uid="{5BEF708A-E377-804D-B15C-FA98E46DEF05}"/>
    <hyperlink ref="M300" r:id="rId446" display="https://www.ebi.ac.uk/QuickGO/term/GO:0003723" xr:uid="{8574EFAF-DCF7-AA42-B656-3AFD414800D4}"/>
    <hyperlink ref="M301" r:id="rId447" display="https://www.ebi.ac.uk/QuickGO/term/GO:0003743" xr:uid="{6716D500-088B-C54B-97A7-A933EFA8F8D2}"/>
    <hyperlink ref="A302" r:id="rId448" display="https://www.uniprot.org/uniprotkb/L8GQK0/entry" xr:uid="{3089236B-413A-AE43-B1EF-7EA1B8789FE5}"/>
    <hyperlink ref="M302" r:id="rId449" display="https://www.ebi.ac.uk/QuickGO/term/GO:0005524" xr:uid="{BD324A66-1A6D-E34F-8537-089E9DAA38B4}"/>
    <hyperlink ref="M303" r:id="rId450" display="https://www.ebi.ac.uk/QuickGO/term/GO:0140658" xr:uid="{665A652F-0795-9A42-8AD9-2B22A973894C}"/>
    <hyperlink ref="A304" r:id="rId451" display="https://www.uniprot.org/uniprotkb/L8GQK4/entry" xr:uid="{64C9BA42-B47C-894D-B85C-70CA7030D4CB}"/>
    <hyperlink ref="M304" r:id="rId452" display="https://www.ebi.ac.uk/QuickGO/term/GO:0005524" xr:uid="{6C49A819-25E2-C047-96C2-316557F2427D}"/>
    <hyperlink ref="M305" r:id="rId453" display="https://www.ebi.ac.uk/QuickGO/term/GO:0016887" xr:uid="{9E3A38BE-916D-7A43-96E3-15BCC3409704}"/>
    <hyperlink ref="M306" r:id="rId454" display="https://www.ebi.ac.uk/QuickGO/term/GO:0005525" xr:uid="{2FFB52A5-ECEC-9546-B2B4-A49ED1F8A80B}"/>
    <hyperlink ref="M307" r:id="rId455" display="https://www.ebi.ac.uk/QuickGO/term/GO:0043023" xr:uid="{41F7DB26-2697-9A42-8B78-D2AEDD4A0ABD}"/>
    <hyperlink ref="A308" r:id="rId456" display="https://www.uniprot.org/uniprotkb/L8GQK8/entry" xr:uid="{FBE35534-9195-CA4F-8DC4-16C70EB5F7D9}"/>
    <hyperlink ref="A309" r:id="rId457" display="https://www.uniprot.org/uniprotkb/L8GQP6/entry" xr:uid="{DCC6E53C-E940-C24B-9171-AF68B0739159}"/>
    <hyperlink ref="M309" r:id="rId458" display="https://www.ebi.ac.uk/QuickGO/term/GO:0051537" xr:uid="{F3488432-4943-DB4C-88B0-EE6AB4B94CE1}"/>
    <hyperlink ref="M310" r:id="rId459" display="https://www.ebi.ac.uk/QuickGO/term/GO:0050660" xr:uid="{8A6BBADF-CB5D-8F4D-82C0-5F66F6E79D06}"/>
    <hyperlink ref="M311" r:id="rId460" display="https://www.ebi.ac.uk/QuickGO/term/GO:0046872" xr:uid="{C6A24F20-4702-4E4B-9279-5AACFF22C09E}"/>
    <hyperlink ref="M312" r:id="rId461" display="https://www.ebi.ac.uk/QuickGO/term/GO:0016491" xr:uid="{899E55EE-93AA-A14E-8874-68475EB96E6E}"/>
    <hyperlink ref="A313" r:id="rId462" display="https://www.uniprot.org/uniprotkb/L8GQP8/entry" xr:uid="{EB832C67-BB38-FE47-97AA-25AC7CBDD6F7}"/>
    <hyperlink ref="A314" r:id="rId463" display="https://www.uniprot.org/uniprotkb/L8GQR6/entry" xr:uid="{04D49F33-0F2D-894B-A8E0-00C906DE4DC0}"/>
    <hyperlink ref="M314" r:id="rId464" display="https://www.ebi.ac.uk/QuickGO/term/GO:0003779" xr:uid="{A1CD0D86-6CB3-5247-968E-B1545C658878}"/>
    <hyperlink ref="M315" r:id="rId465" display="https://www.ebi.ac.uk/QuickGO/term/GO:0031267" xr:uid="{2BFD5E0B-1071-1C4F-B495-BC258B8ABDE9}"/>
    <hyperlink ref="A316" r:id="rId466" display="https://www.uniprot.org/uniprotkb/L8GQW6/entry" xr:uid="{1E908C23-A71C-EB43-B7DD-A00E27A6ECDC}"/>
    <hyperlink ref="L316" r:id="rId467" display="https://www.uniprot.org/uniprotkb?query=(family:%22DEAD%20box%20helicase%20family%22)" xr:uid="{062ABC73-3D6F-D348-84AC-A00CF7EF1143}"/>
    <hyperlink ref="M316" r:id="rId468" display="https://www.ebi.ac.uk/QuickGO/term/GO:0005524" xr:uid="{26D3E6C8-908E-574B-A540-3DB70EB40E22}"/>
    <hyperlink ref="M317" r:id="rId469" display="https://www.ebi.ac.uk/QuickGO/term/GO:0016787" xr:uid="{A3B3FBDF-0E7D-3243-AB73-87EBEC80B84B}"/>
    <hyperlink ref="M318" r:id="rId470" display="https://www.ebi.ac.uk/QuickGO/term/GO:0003676" xr:uid="{231AACE8-6DFD-8240-9383-F099265DDA4C}"/>
    <hyperlink ref="M319" r:id="rId471" display="https://www.ebi.ac.uk/QuickGO/term/GO:0003724" xr:uid="{7B3D3A39-7F86-4A41-94C7-F1D4DEB442E7}"/>
    <hyperlink ref="A320" r:id="rId472" display="https://www.uniprot.org/uniprotkb/L8GQW7/entry" xr:uid="{51A2A830-CD85-A143-847C-BE3B538F1EDD}"/>
    <hyperlink ref="M320" r:id="rId473" display="https://www.ebi.ac.uk/QuickGO/term/GO:0005524" xr:uid="{575A7BC0-D011-C745-833D-3B01D7826575}"/>
    <hyperlink ref="M321" r:id="rId474" display="https://www.ebi.ac.uk/QuickGO/term/GO:0004386" xr:uid="{F43F3B9E-42F8-3C48-8D01-E4C3977C41A8}"/>
    <hyperlink ref="M322" r:id="rId475" display="https://www.ebi.ac.uk/QuickGO/term/GO:0003676" xr:uid="{78D3D0E1-D0C7-5643-81FC-4490EEB034C7}"/>
    <hyperlink ref="A323" r:id="rId476" display="https://www.uniprot.org/uniprotkb/L8GQX2/entry" xr:uid="{98584921-1B42-A94D-9BCC-130AF97D16BC}"/>
    <hyperlink ref="A324" r:id="rId477" display="https://www.uniprot.org/uniprotkb/L8GQZ9/entry" xr:uid="{F61CB540-654E-2A43-BFA1-A6564854AAE7}"/>
    <hyperlink ref="A325" r:id="rId478" display="https://www.uniprot.org/uniprotkb/L8GR33/entry" xr:uid="{DE338826-1BED-5D4B-A219-3FD9F39909FD}"/>
    <hyperlink ref="A326" r:id="rId479" display="https://www.uniprot.org/uniprotkb/L8GR34/entry" xr:uid="{78E7546E-B1D0-1047-A2EB-099653E9374F}"/>
    <hyperlink ref="M326" r:id="rId480" display="https://www.ebi.ac.uk/QuickGO/term/GO:0005524" xr:uid="{66DDFFF8-7015-E447-AAAF-897A94C76E35}"/>
    <hyperlink ref="M327" r:id="rId481" display="https://www.ebi.ac.uk/QuickGO/term/GO:0003921" xr:uid="{3DE8903E-3DB2-CA43-BD39-9F0A73A325D3}"/>
    <hyperlink ref="A328" r:id="rId482" display="https://www.uniprot.org/uniprotkb/L8GR63/entry" xr:uid="{2DB1A23E-9B18-DB4F-89EB-54B8C5D0F366}"/>
    <hyperlink ref="A329" r:id="rId483" display="https://www.uniprot.org/uniprotkb/L8GR71/entry" xr:uid="{5799F93A-7F14-414F-B252-17F6369D53D2}"/>
    <hyperlink ref="A330" r:id="rId484" display="https://www.uniprot.org/uniprotkb/L8GR77/entry" xr:uid="{CF7EF315-B385-3A4C-B13E-A38AAD508934}"/>
    <hyperlink ref="L330" r:id="rId485" display="https://www.uniprot.org/uniprotkb?query=(family:%22cyclophilin-type%20PPIase%20family%22)" xr:uid="{5A515CD2-F121-AC42-A170-4631E1EB974B}"/>
    <hyperlink ref="M330" r:id="rId486" display="https://www.ebi.ac.uk/QuickGO/term/GO:0003755" xr:uid="{E9975551-CA53-A34C-8144-AD3840FEAAD4}"/>
    <hyperlink ref="A331" r:id="rId487" display="https://www.uniprot.org/uniprotkb/L8GR83/entry" xr:uid="{4D23B3A2-6FBD-3545-928B-4AA58A0C7D99}"/>
    <hyperlink ref="M331" r:id="rId488" display="https://www.ebi.ac.uk/QuickGO/term/GO:0005524" xr:uid="{944DC203-9341-4340-9D3C-45346553EEB2}"/>
    <hyperlink ref="M332" r:id="rId489" display="https://www.ebi.ac.uk/QuickGO/term/GO:0004672" xr:uid="{80E89F47-9091-E54F-9F5C-1E62A5658278}"/>
    <hyperlink ref="A333" r:id="rId490" display="https://www.uniprot.org/uniprotkb/L8GR92/entry" xr:uid="{E9BCFC99-8A3A-814F-9A2E-E50ED05DBA8C}"/>
    <hyperlink ref="M333" r:id="rId491" display="https://www.ebi.ac.uk/QuickGO/term/GO:0005525" xr:uid="{EDD4120F-9F23-8C4A-9C01-F018DA4D1C71}"/>
    <hyperlink ref="M334" r:id="rId492" display="https://www.ebi.ac.uk/QuickGO/term/GO:0003924" xr:uid="{DC5DEC36-7D2E-C44F-990E-6805B39E5C6B}"/>
    <hyperlink ref="A335" r:id="rId493" display="https://www.uniprot.org/uniprotkb/L8GRA4/entry" xr:uid="{5BA1FA7C-FDC7-2341-B42D-AE6AD95473B2}"/>
    <hyperlink ref="A336" r:id="rId494" display="https://www.uniprot.org/uniprotkb/L8GRL7/entry" xr:uid="{EC4702F1-C821-524B-823F-771DF1CEA3DC}"/>
    <hyperlink ref="A337" r:id="rId495" display="https://www.uniprot.org/uniprotkb/L8GRM9/entry" xr:uid="{A74B80DA-3AD3-1E45-8096-B74BB007AA03}"/>
    <hyperlink ref="L337" r:id="rId496" display="https://www.uniprot.org/uniprotkb?query=(family:%22SKA1%20family%22)" xr:uid="{0B94F445-DFBE-4E47-B223-066D02D23AE3}"/>
    <hyperlink ref="M337" r:id="rId497" display="https://www.ebi.ac.uk/QuickGO/term/GO:0008017" xr:uid="{67DA5D49-6891-5A4D-ACB6-4BDA0E23F4AC}"/>
    <hyperlink ref="A338" r:id="rId498" display="https://www.uniprot.org/uniprotkb/L8GRS3/entry" xr:uid="{85031DE8-741E-C24D-B4E1-C0E0AB0FBD1C}"/>
    <hyperlink ref="A339" r:id="rId499" display="https://www.uniprot.org/uniprotkb/L8GRV7/entry" xr:uid="{57A2D549-7822-924C-AF0F-7DA5883D0D75}"/>
    <hyperlink ref="M339" r:id="rId500" display="https://www.ebi.ac.uk/QuickGO/term/GO:0051015" xr:uid="{C6C1E441-857D-F94C-A8F9-158371900E50}"/>
    <hyperlink ref="A340" r:id="rId501" display="https://www.uniprot.org/uniprotkb/L8GRW0/entry" xr:uid="{AF5B67AD-A6AC-224D-AA49-A61E1B279354}"/>
    <hyperlink ref="A341" r:id="rId502" display="https://www.uniprot.org/uniprotkb/L8GRZ1/entry" xr:uid="{AF9A6C7A-C71F-0F4E-AB32-01A29FA043BA}"/>
    <hyperlink ref="L341" r:id="rId503" display="https://www.uniprot.org/uniprotkb?query=(family:%22SOS%20response-associated%20peptidase%20family%22)" xr:uid="{08B128EF-8173-CD41-BB13-8757EC7EC261}"/>
    <hyperlink ref="M341" r:id="rId504" display="https://www.ebi.ac.uk/QuickGO/term/GO:0008233" xr:uid="{33C4A92E-5289-EE41-84A1-74ECFF837DCF}"/>
    <hyperlink ref="M342" r:id="rId505" display="https://www.ebi.ac.uk/QuickGO/term/GO:0003697" xr:uid="{46266CAA-2A5D-464B-BFF0-7B195C690085}"/>
    <hyperlink ref="A343" r:id="rId506" display="https://www.uniprot.org/uniprotkb/L8GS04/entry" xr:uid="{9DD66AC3-022C-DE4C-8132-EC4C649573BF}"/>
    <hyperlink ref="A344" r:id="rId507" display="https://www.uniprot.org/uniprotkb/L8GS08/entry" xr:uid="{B4A4D8C1-EF08-0943-94AD-FF0B30F34970}"/>
    <hyperlink ref="L344" r:id="rId508" display="https://www.uniprot.org/uniprotkb?query=(family:%22prenylcysteine%20oxidase%20family%22)" xr:uid="{B183F01E-D268-BE4B-ADD9-CBF362C0E6B3}"/>
    <hyperlink ref="M344" r:id="rId509" display="https://www.ebi.ac.uk/QuickGO/term/GO:0016829" xr:uid="{464DCBEC-8B04-7B4D-B954-F4AB9419DACC}"/>
    <hyperlink ref="M345" r:id="rId510" display="https://www.ebi.ac.uk/QuickGO/term/GO:0001735" xr:uid="{15609A0D-883B-7243-96E5-B7B40D0CDC4F}"/>
    <hyperlink ref="A346" r:id="rId511" display="https://www.uniprot.org/uniprotkb/L8GS10/entry" xr:uid="{6469E95A-9CFC-9445-B00A-67CB5A0357FE}"/>
    <hyperlink ref="M346" r:id="rId512" display="https://www.ebi.ac.uk/QuickGO/term/GO:0043138" xr:uid="{FDFC9838-FDF3-8742-AA0A-6371FC7A98CC}"/>
    <hyperlink ref="M347" r:id="rId513" display="https://www.ebi.ac.uk/QuickGO/term/GO:0005524" xr:uid="{54559765-5512-C04B-A6C6-84A5C640333B}"/>
    <hyperlink ref="M348" r:id="rId514" display="https://www.ebi.ac.uk/QuickGO/term/GO:0016887" xr:uid="{C0782205-9EE5-9040-8BAE-0CA228489974}"/>
    <hyperlink ref="M349" r:id="rId515" display="https://www.ebi.ac.uk/QuickGO/term/GO:0003676" xr:uid="{BBDA59E9-16C8-D64D-AC7C-8DA47CF77829}"/>
    <hyperlink ref="A350" r:id="rId516" display="https://www.uniprot.org/uniprotkb/L8GS54/entry" xr:uid="{85545213-B163-1D4A-B6B0-2FF0659D1FD4}"/>
    <hyperlink ref="L350" r:id="rId517" display="https://www.uniprot.org/uniprotkb?query=(family:%22dermatan-sulfate%20isomerase%20family%22)" xr:uid="{AEE42E45-02C2-4B47-94DC-199EE07952DC}"/>
    <hyperlink ref="L351" r:id="rId518" display="https://www.uniprot.org/uniprotkb?query=(family:%22polysaccharide%20lyase%208%20family%22)" xr:uid="{8163FEED-D5B8-6B49-937B-55767411C86E}"/>
    <hyperlink ref="M350" r:id="rId519" display="https://www.ebi.ac.uk/QuickGO/term/GO:0030246" xr:uid="{E240A2D0-D02B-BC4A-96F5-7C18433786B3}"/>
    <hyperlink ref="M351" r:id="rId520" display="https://www.ebi.ac.uk/QuickGO/term/GO:0016829" xr:uid="{E0FC4117-0661-CA4D-BABF-6F4B6A94F98A}"/>
    <hyperlink ref="A352" r:id="rId521" display="https://www.uniprot.org/uniprotkb/L8GSA3/entry" xr:uid="{1F44A753-CD55-C546-9EDC-53BC0365F54C}"/>
    <hyperlink ref="A353" r:id="rId522" display="https://www.uniprot.org/uniprotkb/L8GSA5/entry" xr:uid="{8E9AAD8F-3D8C-8A44-86B1-1329D3942973}"/>
    <hyperlink ref="M353" r:id="rId523" display="https://www.ebi.ac.uk/QuickGO/term/GO:0051377" xr:uid="{461DCD68-2D46-F847-9909-9494E2F25D01}"/>
    <hyperlink ref="M354" r:id="rId524" display="https://www.ebi.ac.uk/QuickGO/term/GO:0008484" xr:uid="{854A4E93-E27B-D54D-8202-C8B72BEE43D9}"/>
    <hyperlink ref="A355" r:id="rId525" display="https://www.uniprot.org/uniprotkb/L8GSB0/entry" xr:uid="{79EDC102-AD75-564B-AD8B-4B4F81C07185}"/>
    <hyperlink ref="A356" r:id="rId526" display="https://www.uniprot.org/uniprotkb/L8GSF1/entry" xr:uid="{4852D683-02E7-4346-A2C8-F9CDBBC05CFD}"/>
    <hyperlink ref="M356" r:id="rId527" display="https://www.ebi.ac.uk/QuickGO/term/GO:0005509" xr:uid="{DB800BA6-2197-4C4B-9E67-C246666D33B7}"/>
    <hyperlink ref="A357" r:id="rId528" display="https://www.uniprot.org/uniprotkb/L8GSG1/entry" xr:uid="{E460D9D3-6EFB-A948-A407-0F52C23FF4CF}"/>
    <hyperlink ref="M357" r:id="rId529" display="https://www.ebi.ac.uk/QuickGO/term/GO:0046872" xr:uid="{6E13C748-7283-3B42-9155-841402DFC764}"/>
    <hyperlink ref="A358" r:id="rId530" display="https://www.uniprot.org/uniprotkb/L8GSJ5/entry" xr:uid="{0E31A4C6-572E-8B4E-AF6D-368B79AA3319}"/>
    <hyperlink ref="A359" r:id="rId531" display="https://www.uniprot.org/uniprotkb/L8GSM0/entry" xr:uid="{00459726-E863-214E-87ED-F80C40319210}"/>
    <hyperlink ref="M359" r:id="rId532" display="https://www.ebi.ac.uk/QuickGO/term/GO:0005524" xr:uid="{2FCF750E-D91A-D74B-9032-BC916F56B1DA}"/>
    <hyperlink ref="M360" r:id="rId533" display="https://www.ebi.ac.uk/QuickGO/term/GO:0004383" xr:uid="{CA382784-D290-454E-A3E9-E9D228BE6048}"/>
    <hyperlink ref="M361" r:id="rId534" display="https://www.ebi.ac.uk/QuickGO/term/GO:0004674" xr:uid="{FFB57E53-85C1-F245-BA14-D6B2BDB5BFAD}"/>
    <hyperlink ref="A362" r:id="rId535" display="https://www.uniprot.org/uniprotkb/L8GSN1/entry" xr:uid="{5A2AE89E-F77D-7846-B7CF-26F1151537A9}"/>
    <hyperlink ref="A363" r:id="rId536" display="https://www.uniprot.org/uniprotkb/L8GSN9/entry" xr:uid="{7AFB9C84-1CF4-8E4E-91D0-F82E01C4D9FE}"/>
    <hyperlink ref="A364" r:id="rId537" display="https://www.uniprot.org/uniprotkb/L8GST6/entry" xr:uid="{F8740991-E5C3-294B-A016-C17238F18A02}"/>
    <hyperlink ref="A365" r:id="rId538" display="https://www.uniprot.org/uniprotkb/L8GSU3/entry" xr:uid="{CAFA3BE1-BC2B-C941-B298-0FF1F0654DD6}"/>
    <hyperlink ref="M365" r:id="rId539" display="https://www.ebi.ac.uk/QuickGO/term/GO:0016787" xr:uid="{00D7E78A-569B-7A42-A1E7-7CC98BF90DCE}"/>
    <hyperlink ref="A366" r:id="rId540" display="https://www.uniprot.org/uniprotkb/L8GSU8/entry" xr:uid="{88A7D64F-1954-7F49-B1A1-FDFDD2D3FCA4}"/>
    <hyperlink ref="M366" r:id="rId541" display="https://www.ebi.ac.uk/QuickGO/term/GO:0046873" xr:uid="{7328811B-374D-9F49-BD79-F4B77D08A1F0}"/>
    <hyperlink ref="A367" r:id="rId542" display="https://www.uniprot.org/uniprotkb/L8GSU9/entry" xr:uid="{E63407EB-124F-B140-9560-6FE22FEA0D1E}"/>
    <hyperlink ref="M367" r:id="rId543" display="https://www.ebi.ac.uk/QuickGO/term/GO:0016491" xr:uid="{15F8CA69-E4BE-6847-BC55-FAC9B863EEB6}"/>
    <hyperlink ref="A368" r:id="rId544" display="https://www.uniprot.org/uniprotkb/L8GSW3/entry" xr:uid="{A7EC7ECB-F08A-EA40-B199-9AE2A9027896}"/>
    <hyperlink ref="A369" r:id="rId545" display="https://www.uniprot.org/uniprotkb/L8GT06/entry" xr:uid="{8A8154CA-1D47-3B4C-80EE-CA3841684DC5}"/>
    <hyperlink ref="A370" r:id="rId546" display="https://www.uniprot.org/uniprotkb/L8GT10/entry" xr:uid="{47BF0D72-36DE-0942-ABC7-D863889ABF26}"/>
    <hyperlink ref="L370" r:id="rId547" display="https://www.uniprot.org/uniprotkb?query=(family:%22complex%20I%20NDUFA5%20subunit%20family%22)" xr:uid="{2E7EF4A8-5AB3-7344-A2FA-58DD7679F393}"/>
    <hyperlink ref="A371" r:id="rId548" display="https://www.uniprot.org/uniprotkb/L8GT13/entry" xr:uid="{8CB51C4C-20CC-5741-BEBC-7630738D250F}"/>
    <hyperlink ref="A372" r:id="rId549" display="https://www.uniprot.org/uniprotkb/L8GT28/entry" xr:uid="{2051F0DC-1DB3-C34B-A223-70C527782C6C}"/>
    <hyperlink ref="A373" r:id="rId550" display="https://www.uniprot.org/uniprotkb/L8GT46/entry" xr:uid="{51B2F1FD-B81E-C043-BD91-2860A98A09FB}"/>
    <hyperlink ref="M373" r:id="rId551" display="https://www.ebi.ac.uk/QuickGO/term/GO:0005524" xr:uid="{0BC1D627-534C-0346-845D-C3255F9CF2E3}"/>
    <hyperlink ref="M374" r:id="rId552" display="https://www.ebi.ac.uk/QuickGO/term/GO:0016307" xr:uid="{6F1FF1EF-A61E-FC4E-B85D-9A37ADFA7FE1}"/>
    <hyperlink ref="A375" r:id="rId553" display="https://www.uniprot.org/uniprotkb/L8GT63/entry" xr:uid="{027B27A9-1715-894B-9E8F-7A5AE101D609}"/>
    <hyperlink ref="L375" r:id="rId554" display="https://www.uniprot.org/uniprotkb?query=(family:%22mitochondrial%20carrier%20(TC%202.A.29)%20family%22)" xr:uid="{E5B704CB-F18C-5B46-9779-043F6BF5E599}"/>
    <hyperlink ref="A376" r:id="rId555" display="https://www.uniprot.org/uniprotkb/L8GT70/entry" xr:uid="{14CB8315-49D1-6A4C-968F-927AE2DFF422}"/>
    <hyperlink ref="A377" r:id="rId556" display="https://www.uniprot.org/uniprotkb/L8GT74/entry" xr:uid="{78B71DC4-499D-EF4C-8549-2E7F5DF2C366}"/>
    <hyperlink ref="L377" r:id="rId557" display="https://www.uniprot.org/uniprotkb?query=(family:%22anamorsin%20family%22)" xr:uid="{42E0457C-AAF6-9A4D-9C7A-9CB0217597F8}"/>
    <hyperlink ref="M377" r:id="rId558" display="https://www.ebi.ac.uk/QuickGO/term/GO:0051537" xr:uid="{D644BBC5-27B1-694D-9486-28C6B765E223}"/>
    <hyperlink ref="M378" r:id="rId559" display="https://www.ebi.ac.uk/QuickGO/term/GO:0051539" xr:uid="{710F5893-78C1-464A-91EA-0693FB8FCFED}"/>
    <hyperlink ref="M379" r:id="rId560" display="https://www.ebi.ac.uk/QuickGO/term/GO:0009055" xr:uid="{2ED0787D-09C2-B94F-BF6F-FA6FCEECFB17}"/>
    <hyperlink ref="M380" r:id="rId561" display="https://www.ebi.ac.uk/QuickGO/term/GO:0046872" xr:uid="{4CBB55B5-D024-B044-816E-6BBF158BB15B}"/>
    <hyperlink ref="A381" r:id="rId562" display="https://www.uniprot.org/uniprotkb/L8GTB7/entry" xr:uid="{8983B03D-E266-A141-9EFC-435C1C44C086}"/>
    <hyperlink ref="A382" r:id="rId563" display="https://www.uniprot.org/uniprotkb/L8GTI5/entry" xr:uid="{2EB3BF18-C8C3-DE45-A056-620E335A01C0}"/>
    <hyperlink ref="A383" r:id="rId564" display="https://www.uniprot.org/uniprotkb/L8GTK5/entry" xr:uid="{74062A1F-381B-EF4C-BB24-EBDDA35FF2AE}"/>
    <hyperlink ref="L383" r:id="rId565" display="https://www.uniprot.org/uniprotkb?query=(family:%22catalase%20family%22)" xr:uid="{8B9D8A4E-1AF9-4841-B5FD-E04F02EF43EB}"/>
    <hyperlink ref="M383" r:id="rId566" display="https://www.ebi.ac.uk/QuickGO/term/GO:0004096" xr:uid="{F7977C18-A400-D84C-867E-FBBF34803A73}"/>
    <hyperlink ref="M384" r:id="rId567" display="https://www.ebi.ac.uk/QuickGO/term/GO:0020037" xr:uid="{56072A6C-ECFE-0F4B-87F3-28603E4E96BC}"/>
    <hyperlink ref="M385" r:id="rId568" display="https://www.ebi.ac.uk/QuickGO/term/GO:0046872" xr:uid="{88DAD82E-54ED-9042-84D3-D08559D3FB35}"/>
    <hyperlink ref="A386" r:id="rId569" display="https://www.uniprot.org/uniprotkb/L8GTN0/entry" xr:uid="{6EEC7A41-039B-7641-B3AF-7F689253DA19}"/>
    <hyperlink ref="A387" r:id="rId570" display="https://www.uniprot.org/uniprotkb/L8GTP2/entry" xr:uid="{1E17A937-E0C7-0E4F-8C68-823AEDD58D40}"/>
    <hyperlink ref="A388" r:id="rId571" display="https://www.uniprot.org/uniprotkb/L8GTQ6/entry" xr:uid="{6E75858A-7124-824A-81F5-AEEB7E619DEE}"/>
    <hyperlink ref="A389" r:id="rId572" display="https://www.uniprot.org/uniprotkb/L8GTU2/entry" xr:uid="{FC2C5F71-BF8F-F841-83B6-45FAD2AE19B2}"/>
    <hyperlink ref="M389" r:id="rId573" display="https://www.ebi.ac.uk/QuickGO/term/GO:0004536" xr:uid="{5D8239DA-B337-5B41-AB22-DB912FDF0B92}"/>
    <hyperlink ref="A390" r:id="rId574" display="https://www.uniprot.org/uniprotkb/L8GTU3/entry" xr:uid="{A5722064-C093-8F4F-AF7B-F85F95D6BC89}"/>
    <hyperlink ref="M390" r:id="rId575" display="https://www.ebi.ac.uk/QuickGO/term/GO:0005524" xr:uid="{B2196ABD-35F8-6A44-B0D9-7D3C19D10345}"/>
    <hyperlink ref="M391" r:id="rId576" display="https://www.ebi.ac.uk/QuickGO/term/GO:0016787" xr:uid="{46FF3308-4D31-C24F-9DC8-AF41DC3C65E6}"/>
    <hyperlink ref="M392" r:id="rId577" display="https://www.ebi.ac.uk/QuickGO/term/GO:0003723" xr:uid="{DBD4C439-B7C8-7244-86BA-122D75576E3A}"/>
    <hyperlink ref="M393" r:id="rId578" display="https://www.ebi.ac.uk/QuickGO/term/GO:0003724" xr:uid="{96C5BCD9-41B5-DB47-8DDD-A5AC6F6A3E0B}"/>
    <hyperlink ref="A394" r:id="rId579" display="https://www.uniprot.org/uniprotkb/L8GTW7/entry" xr:uid="{27B4AFE3-2288-4041-9472-B1D6ED6C9E03}"/>
    <hyperlink ref="A395" r:id="rId580" display="https://www.uniprot.org/uniprotkb/L8GTY2/entry" xr:uid="{D51CE64C-C5BA-7443-BBC9-6E1F49F63D75}"/>
    <hyperlink ref="M395" r:id="rId581" display="https://www.ebi.ac.uk/QuickGO/term/GO:0016787" xr:uid="{2CB1F968-B9C3-AA4F-8D73-AC23B04DEDB6}"/>
    <hyperlink ref="A396" r:id="rId582" display="https://www.uniprot.org/uniprotkb/L8GTZ1/entry" xr:uid="{D7208812-D0C7-9D48-9ABF-6D4545F0F911}"/>
    <hyperlink ref="A397" r:id="rId583" display="https://www.uniprot.org/uniprotkb/L8GU05/entry" xr:uid="{91EABC9B-4F17-034B-A8D0-EC28AA6D1EA7}"/>
    <hyperlink ref="A398" r:id="rId584" display="https://www.uniprot.org/uniprotkb/L8GU32/entry" xr:uid="{C65DBE7F-1F1F-3545-9097-1893E43D3B5C}"/>
    <hyperlink ref="A399" r:id="rId585" display="https://www.uniprot.org/uniprotkb/L8GU89/entry" xr:uid="{0A9E6A60-A464-9048-B9BE-4DEA60B163AE}"/>
    <hyperlink ref="A400" r:id="rId586" display="https://www.uniprot.org/uniprotkb/L8GU97/entry" xr:uid="{393F0FAB-508F-F440-A5E9-3DC5FDC1D870}"/>
    <hyperlink ref="A401" r:id="rId587" display="https://www.uniprot.org/uniprotkb/L8GUA3/entry" xr:uid="{572D5A7D-C9C3-8D41-B06C-AD0BDB362C81}"/>
    <hyperlink ref="A402" r:id="rId588" display="https://www.uniprot.org/uniprotkb/L8GUA8/entry" xr:uid="{84256D1E-2C2E-5942-877C-2CB95AEE1968}"/>
    <hyperlink ref="L402" r:id="rId589" display="https://www.uniprot.org/uniprotkb?query=(family:%22pseudouridine%20synthase%20RsuA%20family%22)" xr:uid="{92566A0A-2F68-4340-B3D3-36D6780F1AE4}"/>
    <hyperlink ref="M402" r:id="rId590" display="https://www.ebi.ac.uk/QuickGO/term/GO:0009982" xr:uid="{65EB8B77-E99D-384E-B940-ECD659AE0423}"/>
    <hyperlink ref="M403" r:id="rId591" display="https://www.ebi.ac.uk/QuickGO/term/GO:0003723" xr:uid="{9875EAD0-FFD9-A642-9618-2E5BA5DA7DC6}"/>
    <hyperlink ref="A404" r:id="rId592" display="https://www.uniprot.org/uniprotkb/L8GUD7/entry" xr:uid="{4E547E99-DC3E-A44F-A609-97C03501220B}"/>
    <hyperlink ref="L404" r:id="rId593" display="https://www.uniprot.org/uniprotkb?query=(family:%22PIGL%20family%22)" xr:uid="{17D50BD3-41E8-9943-AD5F-2F6F321EDFF2}"/>
    <hyperlink ref="M404" r:id="rId594" display="https://www.ebi.ac.uk/QuickGO/term/GO:0000225" xr:uid="{D304A25B-4F0C-F84D-A65E-9E6D6AC29BBF}"/>
    <hyperlink ref="A405" r:id="rId595" display="https://www.uniprot.org/uniprotkb/L8GUF1/entry" xr:uid="{D49F5545-5FC9-A54A-A703-F387D29B82FB}"/>
    <hyperlink ref="L405" r:id="rId596" display="https://www.uniprot.org/uniprotkb?query=(family:%22NXF%20family%22)" xr:uid="{8F1DF715-E4AA-0144-A649-9D0AA7425397}"/>
    <hyperlink ref="A406" r:id="rId597" display="https://www.uniprot.org/uniprotkb/L8GUI3/entry" xr:uid="{0D42479A-8814-094B-8F32-12F8DF357BAD}"/>
    <hyperlink ref="L406" r:id="rId598" display="https://www.uniprot.org/uniprotkb?query=(family:%22glycosyltransferase%2013%20family%22)" xr:uid="{20C1A004-1606-144A-9437-CBB793547EFF}"/>
    <hyperlink ref="M406" r:id="rId599" display="https://www.ebi.ac.uk/QuickGO/term/GO:0008375" xr:uid="{3B6E295A-CE77-F44F-B006-C9E24AC38EA3}"/>
    <hyperlink ref="M407" r:id="rId600" display="https://www.ebi.ac.uk/QuickGO/term/GO:0046872" xr:uid="{4425F4EA-91CF-6749-B161-FD8B64687625}"/>
    <hyperlink ref="A408" r:id="rId601" display="https://www.uniprot.org/uniprotkb/L8GUI7/entry" xr:uid="{180BB15E-9971-0F43-8A43-48D7DB70BF3E}"/>
    <hyperlink ref="A409" r:id="rId602" display="https://www.uniprot.org/uniprotkb/L8GUJ8/entry" xr:uid="{C0EB8D23-1E22-0F40-A713-A9F5952E0406}"/>
    <hyperlink ref="M409" r:id="rId603" display="https://www.ebi.ac.uk/QuickGO/term/GO:0004197" xr:uid="{029B9704-3025-6543-A671-A9E93B401EDA}"/>
    <hyperlink ref="A410" r:id="rId604" display="https://www.uniprot.org/uniprotkb/L8GUK3/entry" xr:uid="{F67529BF-4DD8-EF44-B2C0-AE40A0491DE9}"/>
    <hyperlink ref="M410" r:id="rId605" display="https://www.ebi.ac.uk/QuickGO/term/GO:0051213" xr:uid="{E98625BA-5CE4-6E4A-ABA2-2493B3409393}"/>
    <hyperlink ref="A411" r:id="rId606" display="https://www.uniprot.org/uniprotkb/L8GUN4/entry" xr:uid="{40360314-7165-2348-B45B-6BD3319985ED}"/>
    <hyperlink ref="L411" r:id="rId607" display="https://www.uniprot.org/uniprotkb?query=(family:%22TCP-1%20chaperonin%20family%22)" xr:uid="{E5085F4E-08C2-2643-B543-D8461C56C9B0}"/>
    <hyperlink ref="M411" r:id="rId608" display="https://www.ebi.ac.uk/QuickGO/term/GO:0005524" xr:uid="{79532DE7-81BE-8546-9AAE-CED001DB22C2}"/>
    <hyperlink ref="M412" r:id="rId609" display="https://www.ebi.ac.uk/QuickGO/term/GO:0016887" xr:uid="{AE38A1EE-F496-0C4B-90B0-DB4B3ACB77E2}"/>
    <hyperlink ref="M413" r:id="rId610" display="https://www.ebi.ac.uk/QuickGO/term/GO:0140662" xr:uid="{2FCD38E1-7519-E746-B8FA-1D7F90ADA623}"/>
    <hyperlink ref="M414" r:id="rId611" display="https://www.ebi.ac.uk/QuickGO/term/GO:0051082" xr:uid="{F9A440C5-DD1D-CB44-AA18-1A7253400B92}"/>
    <hyperlink ref="A415" r:id="rId612" display="https://www.uniprot.org/uniprotkb/L8GUR6/entry" xr:uid="{0DB11BFE-AEF5-574C-B944-91CF1F4DA809}"/>
    <hyperlink ref="M415" r:id="rId613" display="https://www.ebi.ac.uk/QuickGO/term/GO:0046872" xr:uid="{83D5C2AA-94A0-CA46-A4C7-F024C8031E0C}"/>
    <hyperlink ref="A416" r:id="rId614" display="https://www.uniprot.org/uniprotkb/L8GUS8/entry" xr:uid="{605E91C7-5BEC-F848-B264-47FDF436723B}"/>
    <hyperlink ref="A417" r:id="rId615" display="https://www.uniprot.org/uniprotkb/L8GUU6/entry" xr:uid="{D712C418-BF3A-5C49-B14D-D0CC8DADFDF1}"/>
    <hyperlink ref="L417" r:id="rId616" display="https://www.uniprot.org/uniprotkb?query=(family:%22mitochondrial%20carrier%20(TC%202.A.29)%20family%22)" xr:uid="{D38F4917-7887-DE4E-BDD7-5592B35B19D8}"/>
    <hyperlink ref="M417" r:id="rId617" display="https://www.ebi.ac.uk/QuickGO/term/GO:0005471" xr:uid="{963AD598-E094-CD4C-BB8B-B897083C71DB}"/>
    <hyperlink ref="A418" r:id="rId618" display="https://www.uniprot.org/uniprotkb/L8GUV3/entry" xr:uid="{EE15866E-C8B3-5145-B878-CC058D6FDB28}"/>
    <hyperlink ref="L418" r:id="rId619" display="https://www.uniprot.org/uniprotkb?query=(family:%22IUNH%20family%22)" xr:uid="{F9CC7FC9-1388-9D4A-88B9-39209C3264D6}"/>
    <hyperlink ref="M418" r:id="rId620" display="https://www.ebi.ac.uk/QuickGO/term/GO:0016799" xr:uid="{317072B3-A2E7-3748-B543-3343FD40EA46}"/>
    <hyperlink ref="A419" r:id="rId621" display="https://www.uniprot.org/uniprotkb/L8GUV5/entry" xr:uid="{3B80ADA9-5D89-AC49-A0B5-FA3DE3F83967}"/>
    <hyperlink ref="M419" r:id="rId622" display="https://www.ebi.ac.uk/QuickGO/term/GO:0022857" xr:uid="{7FD65DB8-30C3-9742-8803-5838063BE79A}"/>
    <hyperlink ref="A420" r:id="rId623" display="https://www.uniprot.org/uniprotkb/L8GUV8/entry" xr:uid="{B389A957-AA03-A547-82FB-E51137539195}"/>
    <hyperlink ref="M420" r:id="rId624" display="https://www.ebi.ac.uk/QuickGO/term/GO:0005525" xr:uid="{0D4A4CF3-A8AB-984F-B177-BEFE50C76ACE}"/>
    <hyperlink ref="M421" r:id="rId625" display="https://www.ebi.ac.uk/QuickGO/term/GO:0005096" xr:uid="{74C6CA02-B704-1D44-BE58-5945EC54C7EF}"/>
    <hyperlink ref="M422" r:id="rId626" display="https://www.ebi.ac.uk/QuickGO/term/GO:0003924" xr:uid="{7D277ADB-B5D5-6F48-9C9E-66BDACD2FC16}"/>
    <hyperlink ref="A423" r:id="rId627" display="https://www.uniprot.org/uniprotkb/L8GUY9/entry" xr:uid="{02A1CCCB-7509-3E4E-8642-025346FD86F0}"/>
    <hyperlink ref="M423" r:id="rId628" display="https://www.ebi.ac.uk/QuickGO/term/GO:0004553" xr:uid="{4A5C5446-8ACA-914A-949D-CEEA07EBF282}"/>
    <hyperlink ref="M424" r:id="rId629" display="https://www.ebi.ac.uk/QuickGO/term/GO:0046872" xr:uid="{775E2B94-A2E7-314F-A4A8-283C823A551D}"/>
    <hyperlink ref="M425" r:id="rId630" display="https://www.ebi.ac.uk/QuickGO/term/GO:0004222" xr:uid="{74D80815-9385-3D42-A133-363FCD7F2849}"/>
    <hyperlink ref="M426" r:id="rId631" display="https://www.ebi.ac.uk/QuickGO/term/GO:0030247" xr:uid="{930FB30C-2C3E-1B46-9845-0357B0245A95}"/>
    <hyperlink ref="A427" r:id="rId632" display="https://www.uniprot.org/uniprotkb/L8GV61/entry" xr:uid="{F42A538D-4BB4-694C-84DC-5430084E1CE6}"/>
    <hyperlink ref="L427" r:id="rId633" display="https://www.uniprot.org/uniprotkb?query=(family:%22mitochondrial%20carrier%20(TC%202.A.29)%20family%22)" xr:uid="{3081BEA3-B5B4-824A-AEF4-2FC815369716}"/>
    <hyperlink ref="A428" r:id="rId634" display="https://www.uniprot.org/uniprotkb/L8GV75/entry" xr:uid="{CE0D583B-D038-9547-B71D-52415125868E}"/>
    <hyperlink ref="L428" r:id="rId635" display="https://www.uniprot.org/uniprotkb?query=(family:%22ATP-dependent%20AMP-binding%20enzyme%20family%22)" xr:uid="{B0B41C49-13FA-4E46-B65A-BE283F4D535E}"/>
    <hyperlink ref="M428" r:id="rId636" display="https://www.ebi.ac.uk/QuickGO/term/GO:0005524" xr:uid="{AA6685D2-A00C-A34F-AD47-891076706B75}"/>
    <hyperlink ref="M429" r:id="rId637" display="https://www.ebi.ac.uk/QuickGO/term/GO:0004467" xr:uid="{1622C796-5E35-8946-AD8F-17C2A9662070}"/>
    <hyperlink ref="A430" r:id="rId638" display="https://www.uniprot.org/uniprotkb/L8GV86/entry" xr:uid="{CA926B0D-5475-9F47-B3CB-19AF83F1045D}"/>
    <hyperlink ref="M430" r:id="rId639" display="https://www.ebi.ac.uk/QuickGO/term/GO:0046872" xr:uid="{F41A2B53-E634-AB40-9479-84EAD4B97CF9}"/>
    <hyperlink ref="A431" r:id="rId640" display="https://www.uniprot.org/uniprotkb/L8GVB1/entry" xr:uid="{09EFDB4B-E8A6-2144-86EA-009C3D8042A8}"/>
    <hyperlink ref="A432" r:id="rId641" display="https://www.uniprot.org/uniprotkb/L8GVB3/entry" xr:uid="{4322AF7B-DA52-A447-B172-9FCD55819B23}"/>
    <hyperlink ref="L432" r:id="rId642" display="https://www.uniprot.org/uniprotkb?query=(family:%22ferrochelatase%20family%22)" xr:uid="{C5F697E3-753D-B740-AC59-E32B493E7C11}"/>
    <hyperlink ref="M432" r:id="rId643" display="https://www.ebi.ac.uk/QuickGO/term/GO:0004325" xr:uid="{97E14C44-16D7-B04A-9E28-109FF916E3DB}"/>
    <hyperlink ref="A433" r:id="rId644" display="https://www.uniprot.org/uniprotkb/L8GVE0/entry" xr:uid="{B3565C5D-F253-D848-A624-2CE183310908}"/>
    <hyperlink ref="M433" r:id="rId645" display="https://www.ebi.ac.uk/QuickGO/term/GO:0051015" xr:uid="{CB9DDF94-718F-2748-BE51-CC497369DEB1}"/>
    <hyperlink ref="A434" r:id="rId646" display="https://www.uniprot.org/uniprotkb/L8GVE4/entry" xr:uid="{C51F5F05-764F-A242-9DF6-56143FF15DF8}"/>
    <hyperlink ref="M434" r:id="rId647" display="https://www.ebi.ac.uk/QuickGO/term/GO:0005085" xr:uid="{CFB7D1DD-886C-AE4D-B1E7-6D58E65BD062}"/>
    <hyperlink ref="A435" r:id="rId648" display="https://www.uniprot.org/uniprotkb/L8GVL3/entry" xr:uid="{473AF1D2-D53C-8542-BD13-2D9FC1D0D747}"/>
    <hyperlink ref="L435" r:id="rId649" display="https://www.uniprot.org/uniprotkb?query=(family:%22SURF6%20family%22)" xr:uid="{975169F9-C2FA-8745-956B-CB4BF5549A21}"/>
    <hyperlink ref="A436" r:id="rId650" display="https://www.uniprot.org/uniprotkb/L8GVM4/entry" xr:uid="{6EF6B03D-9121-0E4A-BB80-240634CD59A7}"/>
    <hyperlink ref="A437" r:id="rId651" display="https://www.uniprot.org/uniprotkb/L8GVM5/entry" xr:uid="{B0189C7E-6604-0E4E-BB59-2773C9B86C81}"/>
    <hyperlink ref="M437" r:id="rId652" display="https://www.ebi.ac.uk/QuickGO/term/GO:0051015" xr:uid="{863F0214-3BEE-BE4F-806C-DFE1787D1468}"/>
    <hyperlink ref="A438" r:id="rId653" display="https://www.uniprot.org/uniprotkb/L8GVN2/entry" xr:uid="{C48D5058-C9A3-2543-96E4-0504F45DAF7D}"/>
    <hyperlink ref="M438" r:id="rId654" display="https://www.ebi.ac.uk/QuickGO/term/GO:0003677" xr:uid="{D35355B9-61D6-CB47-A43F-70715C2D856D}"/>
    <hyperlink ref="M439" r:id="rId655" display="https://www.ebi.ac.uk/QuickGO/term/GO:0003700" xr:uid="{E595AD40-1D62-DC4E-9449-4E6518E454CC}"/>
    <hyperlink ref="A440" r:id="rId656" display="https://www.uniprot.org/uniprotkb/L8GVP7/entry" xr:uid="{5679E41A-A920-2C47-864D-BBC286C46555}"/>
    <hyperlink ref="A441" r:id="rId657" display="https://www.uniprot.org/uniprotkb/L8GVS3/entry" xr:uid="{2C3EFF63-EE37-7446-AA5D-0D06A89208B6}"/>
    <hyperlink ref="L441" r:id="rId658" display="https://www.uniprot.org/uniprotkb?query=(family:%22glutaminase%20family%22)" xr:uid="{7774BA3C-D458-E244-8966-7622A8ADD755}"/>
    <hyperlink ref="M441" r:id="rId659" display="https://www.ebi.ac.uk/QuickGO/term/GO:0005509" xr:uid="{89378BF2-4907-EE4C-9D66-4A69C844676F}"/>
    <hyperlink ref="M442" r:id="rId660" display="https://www.ebi.ac.uk/QuickGO/term/GO:0004359" xr:uid="{79D300DE-64F7-C145-8C22-830E630F6F9A}"/>
    <hyperlink ref="A443" r:id="rId661" display="https://www.uniprot.org/uniprotkb/L8GVT2/entry" xr:uid="{3F9D961B-46E0-AF4A-9B90-C597C37D1772}"/>
    <hyperlink ref="M443" r:id="rId662" display="https://www.ebi.ac.uk/QuickGO/term/GO:0005524" xr:uid="{8DA89CBF-11BE-1446-84EF-27446173B2EF}"/>
    <hyperlink ref="M444" r:id="rId663" display="https://www.ebi.ac.uk/QuickGO/term/GO:0004674" xr:uid="{EAD518BF-5DD0-EC48-B963-BFDB45E85C58}"/>
    <hyperlink ref="M445" r:id="rId664" display="https://www.ebi.ac.uk/QuickGO/term/GO:0004713" xr:uid="{371AF88C-A751-1247-8D18-B29D51178AD8}"/>
    <hyperlink ref="A446" r:id="rId665" display="https://www.uniprot.org/uniprotkb/L8GVT6/entry" xr:uid="{6056A714-3470-384F-BE25-BE0959F147D0}"/>
    <hyperlink ref="A447" r:id="rId666" display="https://www.uniprot.org/uniprotkb/L8GVT8/entry" xr:uid="{ED7C0568-BA58-5140-B49E-6F86B6494C56}"/>
    <hyperlink ref="A448" r:id="rId667" display="https://www.uniprot.org/uniprotkb/L8GVV1/entry" xr:uid="{23931BDB-0DAA-9645-A410-EA884EB1E7A5}"/>
    <hyperlink ref="A449" r:id="rId668" display="https://www.uniprot.org/uniprotkb/L8GVV2/entry" xr:uid="{CA582BAC-D9C4-DA4D-9B2D-C763B4BA1565}"/>
    <hyperlink ref="L449" r:id="rId669" display="https://www.uniprot.org/uniprotkb?query=(family:%22plant%20tobamovirus%20multiplication%20TOM1%20protein%20family%22)" xr:uid="{B8B69C02-56C7-6349-9606-01BEEC640AB8}"/>
    <hyperlink ref="A450" r:id="rId670" display="https://www.uniprot.org/uniprotkb/L8GVV8/entry" xr:uid="{BFA43801-9AFF-4E47-8F07-B14FE428859A}"/>
    <hyperlink ref="L450" r:id="rId671" display="https://www.uniprot.org/uniprotkb?query=(family:%22helicase%20family%22)" xr:uid="{667578CF-CE6A-FB4C-8391-4AEDAB9E8546}"/>
    <hyperlink ref="M450" r:id="rId672" display="https://www.ebi.ac.uk/QuickGO/term/GO:0005524" xr:uid="{8F4D85E6-39FD-7449-85AE-8854C5824E67}"/>
    <hyperlink ref="M451" r:id="rId673" display="https://www.ebi.ac.uk/QuickGO/term/GO:0016887" xr:uid="{0055BD0A-7CD2-9047-907A-C7FEF2AAA3E9}"/>
    <hyperlink ref="M452" r:id="rId674" display="https://www.ebi.ac.uk/QuickGO/term/GO:0003678" xr:uid="{F44184BA-A36B-E242-B3C6-ECD9E606DFC5}"/>
    <hyperlink ref="A453" r:id="rId675" display="https://www.uniprot.org/uniprotkb/L8GVY4/entry" xr:uid="{7D250805-4C64-4B48-A67D-0879C4457F3B}"/>
    <hyperlink ref="M453" r:id="rId676" display="https://www.ebi.ac.uk/QuickGO/term/GO:0003677" xr:uid="{511833C8-7C01-054E-BADA-37A1A7F3D2E1}"/>
    <hyperlink ref="A454" r:id="rId677" display="https://www.uniprot.org/uniprotkb/L8GW01/entry" xr:uid="{7A6D125E-E690-0842-BEFE-3FA4245C4248}"/>
    <hyperlink ref="M454" r:id="rId678" display="https://www.ebi.ac.uk/QuickGO/term/GO:0046872" xr:uid="{72E276DB-F207-DE44-B286-5295EE4AD30A}"/>
    <hyperlink ref="A455" r:id="rId679" display="https://www.uniprot.org/uniprotkb/L8GW06/entry" xr:uid="{ACAFB8A6-68DC-3749-85E8-25B2C6DA02AF}"/>
    <hyperlink ref="M455" r:id="rId680" display="https://www.ebi.ac.uk/QuickGO/term/GO:0016491" xr:uid="{AD5E9D85-FEDF-6547-8BDC-F9DBA0F8EEE0}"/>
    <hyperlink ref="A456" r:id="rId681" display="https://www.uniprot.org/uniprotkb/L8GW34/entry" xr:uid="{DDADE956-A362-EA42-8C25-9D35FA1228CF}"/>
    <hyperlink ref="L456" r:id="rId682" display="https://www.uniprot.org/uniprotkb?query=(family:%22PTEN%20phosphatase%20protein%20family%22)" xr:uid="{9F1EDEAB-5022-424A-943E-AAD2F47774D5}"/>
    <hyperlink ref="M456" r:id="rId683" display="https://www.ebi.ac.uk/QuickGO/term/GO:0052866" xr:uid="{275CBA48-2D21-F44D-956D-89DB879D2ABE}"/>
    <hyperlink ref="A457" r:id="rId684" display="https://www.uniprot.org/uniprotkb/L8GW40/entry" xr:uid="{DF433A3F-957B-0940-8C2D-970DB280BE42}"/>
    <hyperlink ref="M457" r:id="rId685" display="https://www.ebi.ac.uk/QuickGO/term/GO:0003877" xr:uid="{7043417E-7B88-D748-B46E-90D637EFDE4D}"/>
    <hyperlink ref="M458" r:id="rId686" display="https://www.ebi.ac.uk/QuickGO/term/GO:0005524" xr:uid="{0539B7A0-A3B6-E645-99D4-030D52116AB1}"/>
    <hyperlink ref="A459" r:id="rId687" display="https://www.uniprot.org/uniprotkb/L8GW43/entry" xr:uid="{6E3EBDD6-DD7F-2C49-9383-D9A591F29E53}"/>
    <hyperlink ref="A460" r:id="rId688" display="https://www.uniprot.org/uniprotkb/L8GW63/entry" xr:uid="{4134A01C-7E27-704F-8050-AAEB23EEF277}"/>
    <hyperlink ref="A461" r:id="rId689" display="https://www.uniprot.org/uniprotkb/L8GWA7/entry" xr:uid="{14C5A5A3-64BB-6146-A19B-BD3A5853BC8D}"/>
    <hyperlink ref="L461" r:id="rId690" display="https://www.uniprot.org/uniprotkb?query=(family:%22SNAP%20family%22)" xr:uid="{ABC641CE-5C59-7948-BAEC-9836BF33E91F}"/>
    <hyperlink ref="M461" r:id="rId691" display="https://www.ebi.ac.uk/QuickGO/term/GO:0005483" xr:uid="{5038105B-EE91-5042-AFEF-CA51ECD40163}"/>
    <hyperlink ref="A462" r:id="rId692" display="https://www.uniprot.org/uniprotkb/L8GWD5/entry" xr:uid="{51ADE9B7-BCF3-5D46-A206-2AC1B52B3BC7}"/>
    <hyperlink ref="M462" r:id="rId693" display="https://www.ebi.ac.uk/QuickGO/term/GO:0005525" xr:uid="{E8B6C618-82D4-864D-95D2-98A5E9E86E15}"/>
    <hyperlink ref="M463" r:id="rId694" display="https://www.ebi.ac.uk/QuickGO/term/GO:0046872" xr:uid="{B3F463B3-F8AA-EF45-8AE5-D88F48C0ED18}"/>
    <hyperlink ref="A464" r:id="rId695" display="https://www.uniprot.org/uniprotkb/L8GWG9/entry" xr:uid="{BAF580FC-4A7C-4F40-9191-9A477340305F}"/>
    <hyperlink ref="L464" r:id="rId696" display="https://www.uniprot.org/uniprotkb?query=(family:%22DHHC%20palmitoyltransferase%20family%22)" xr:uid="{EA0E76F3-B5B7-994A-B036-54AFE25B53E9}"/>
    <hyperlink ref="M464" r:id="rId697" display="https://www.ebi.ac.uk/QuickGO/term/GO:0019706" xr:uid="{CBE60179-A85B-F841-9A74-7FF943028A9E}"/>
    <hyperlink ref="A465" r:id="rId698" display="https://www.uniprot.org/uniprotkb/L8GWH2/entry" xr:uid="{D4FFA1DC-2AFC-7841-BEBF-E3B8CD85455F}"/>
    <hyperlink ref="A466" r:id="rId699" display="https://www.uniprot.org/uniprotkb/L8GWK5/entry" xr:uid="{1B612F1F-CE25-DF44-982C-D98440C5C993}"/>
    <hyperlink ref="M466" r:id="rId700" display="https://www.ebi.ac.uk/QuickGO/term/GO:0005085" xr:uid="{CFB742D9-35C2-DE45-A12C-43C38EA8588B}"/>
    <hyperlink ref="A467" r:id="rId701" display="https://www.uniprot.org/uniprotkb/L8GWP2/entry" xr:uid="{5478E559-F5DA-5E41-9C11-04B6983C37B7}"/>
    <hyperlink ref="M467" r:id="rId702" display="https://www.ebi.ac.uk/QuickGO/term/GO:0051536" xr:uid="{62C300B6-00EC-504D-B6B1-C79BDF9F73C8}"/>
    <hyperlink ref="M468" r:id="rId703" display="https://www.ebi.ac.uk/QuickGO/term/GO:0046872" xr:uid="{02FE3881-EB0B-2840-8594-BDD3390C59B7}"/>
    <hyperlink ref="A469" r:id="rId704" display="https://www.uniprot.org/uniprotkb/L8GWP3/entry" xr:uid="{33CA72B5-075B-5F42-8873-DDCE48C49A38}"/>
    <hyperlink ref="M469" r:id="rId705" display="https://www.ebi.ac.uk/QuickGO/term/GO:0005085" xr:uid="{3C9C0979-EDF0-F142-B878-26B68133429A}"/>
    <hyperlink ref="A470" r:id="rId706" display="https://www.uniprot.org/uniprotkb/L8GWY0/entry" xr:uid="{7C52C3D7-74D5-0C40-A26C-9ADCD0E71BE6}"/>
    <hyperlink ref="A471" r:id="rId707" display="https://www.uniprot.org/uniprotkb/L8GWZ6/entry" xr:uid="{9DE172F9-5938-5246-B2E7-A0782CB5D930}"/>
    <hyperlink ref="M471" r:id="rId708" display="https://www.ebi.ac.uk/QuickGO/term/GO:0004438" xr:uid="{8453F430-4034-E045-A913-D077BB6F00B7}"/>
    <hyperlink ref="A474" r:id="rId709" display="https://www.uniprot.org/uniprotkb/L8GX17/entry" xr:uid="{A8558584-1902-CB40-A3C0-5CC9FBE6D2DF}"/>
    <hyperlink ref="M474" r:id="rId710" display="https://www.ebi.ac.uk/QuickGO/term/GO:0022857" xr:uid="{8413CF3C-2E26-234A-A71A-6A70C19B29F3}"/>
    <hyperlink ref="A475" r:id="rId711" display="https://www.uniprot.org/uniprotkb/L8GX23/entry" xr:uid="{EE537CA2-3AA8-BD44-BF3E-E8CB48413E14}"/>
    <hyperlink ref="M475" r:id="rId712" display="https://www.ebi.ac.uk/QuickGO/term/GO:0008289" xr:uid="{DF0635B9-2B6A-0643-B9EF-C4D2F5F78918}"/>
    <hyperlink ref="A476" r:id="rId713" display="https://www.uniprot.org/uniprotkb/L8GX32/entry" xr:uid="{9D07CE79-AC7C-B449-B96F-762F0AA573DF}"/>
    <hyperlink ref="A477" r:id="rId714" display="https://www.uniprot.org/uniprotkb/L8GX38/entry" xr:uid="{859B804A-AE8E-D949-A694-C2EE2A7598EE}"/>
    <hyperlink ref="A478" r:id="rId715" display="https://www.uniprot.org/uniprotkb/L8GX63/entry" xr:uid="{850C8278-6908-834D-B7BE-2FE7C0DBAA13}"/>
    <hyperlink ref="M478" r:id="rId716" display="https://www.ebi.ac.uk/QuickGO/term/GO:0016491" xr:uid="{AA302951-C0AB-9446-8B01-FF46EDA05167}"/>
    <hyperlink ref="A479" r:id="rId717" display="https://www.uniprot.org/uniprotkb/L8GX84/entry" xr:uid="{9A0735A1-DF2D-A34F-81A1-5C728BB02795}"/>
    <hyperlink ref="L479" r:id="rId718" display="https://www.uniprot.org/uniprotkb?query=(family:%22glycosyltransferase%2010%20family%22)" xr:uid="{3DB53866-4BAA-7F4E-AA5C-57027D57E4E2}"/>
    <hyperlink ref="M479" r:id="rId719" display="https://www.ebi.ac.uk/QuickGO/term/GO:0008417" xr:uid="{50F09D3D-3666-5C4D-8992-BBF1CB08AD57}"/>
    <hyperlink ref="A480" r:id="rId720" display="https://www.uniprot.org/uniprotkb/L8GX92/entry" xr:uid="{47336E0E-B734-ED45-8985-642F24780181}"/>
    <hyperlink ref="M480" r:id="rId721" display="https://www.ebi.ac.uk/QuickGO/term/GO:0005524" xr:uid="{E8DE4C41-0B41-F944-B9C8-E4AE8EA41BCB}"/>
    <hyperlink ref="M481" r:id="rId722" display="https://www.ebi.ac.uk/QuickGO/term/GO:0004672" xr:uid="{5A8FA877-9D20-B24E-807D-A5A9F348BDD5}"/>
    <hyperlink ref="A482" r:id="rId723" display="https://www.uniprot.org/uniprotkb/L8GXD1/entry" xr:uid="{0AF377DA-4713-0045-8F98-0A3344E41F3C}"/>
    <hyperlink ref="M482" r:id="rId724" display="https://www.ebi.ac.uk/QuickGO/term/GO:0005524" xr:uid="{65372676-FE06-FA44-AA6D-957107A626F4}"/>
    <hyperlink ref="M483" r:id="rId725" display="https://www.ebi.ac.uk/QuickGO/term/GO:0016887" xr:uid="{FF4C1758-E50A-C64F-9DCD-524301B364BF}"/>
    <hyperlink ref="A484" r:id="rId726" display="https://www.uniprot.org/uniprotkb/L8GXI9/entry" xr:uid="{0599C0C8-D345-BD4F-9616-6DC09B6C0409}"/>
    <hyperlink ref="M484" r:id="rId727" display="https://www.ebi.ac.uk/QuickGO/term/GO:0016874" xr:uid="{9D65C8E4-4905-9749-84CB-39A8F8DC2356}"/>
    <hyperlink ref="A485" r:id="rId728" display="https://www.uniprot.org/uniprotkb/L8GXJ0/entry" xr:uid="{CCECAE33-6D23-4544-8A3E-7EAD7FE040CE}"/>
    <hyperlink ref="M485" r:id="rId729" display="https://www.ebi.ac.uk/QuickGO/term/GO:0003677" xr:uid="{40AF8823-E1C2-C34E-9B7C-6C9108853AFB}"/>
    <hyperlink ref="M486" r:id="rId730" display="https://www.ebi.ac.uk/QuickGO/term/GO:0003700" xr:uid="{91628DB7-1FE3-5340-AFF1-568E42CB9CEA}"/>
    <hyperlink ref="A487" r:id="rId731" display="https://www.uniprot.org/uniprotkb/L8GXL8/entry" xr:uid="{4116EECD-D51A-5B40-899D-39C6AD37CBBC}"/>
    <hyperlink ref="A488" r:id="rId732" display="https://www.uniprot.org/uniprotkb/L8GXP0/entry" xr:uid="{9029B14A-6DAC-1B42-BB84-8A3B9489ED8C}"/>
    <hyperlink ref="A489" r:id="rId733" display="https://www.uniprot.org/uniprotkb/L8GXP2/entry" xr:uid="{5AD3BC20-0104-284C-947A-782249BA4109}"/>
    <hyperlink ref="M489" r:id="rId734" display="https://www.ebi.ac.uk/QuickGO/term/GO:0005524" xr:uid="{5624EB4D-3EA9-4B4F-B11A-C02D8321DAE8}"/>
    <hyperlink ref="M490" r:id="rId735" display="https://www.ebi.ac.uk/QuickGO/term/GO:0004383" xr:uid="{C870B0E4-BE2F-F64F-AFA2-76FA16B0D238}"/>
    <hyperlink ref="M491" r:id="rId736" display="https://www.ebi.ac.uk/QuickGO/term/GO:0004674" xr:uid="{D2A9A826-AEF1-B24C-97FC-27DB1DC6AD43}"/>
    <hyperlink ref="A492" r:id="rId737" display="https://www.uniprot.org/uniprotkb/L8GXP4/entry" xr:uid="{9778F7D1-90C7-1A48-BEAA-12A12EAD5FEE}"/>
    <hyperlink ref="A493" r:id="rId738" display="https://www.uniprot.org/uniprotkb/L8GXQ7/entry" xr:uid="{CB1CE33F-2791-214A-A953-CA8FD3F3C682}"/>
    <hyperlink ref="L493" r:id="rId739" display="https://www.uniprot.org/uniprotkb?query=(family:%22transcription%20factor%20STAT%20family%22)" xr:uid="{F03E3413-30A1-F249-8AEA-DF810515E457}"/>
    <hyperlink ref="M493" r:id="rId740" display="https://www.ebi.ac.uk/QuickGO/term/GO:0003677" xr:uid="{9E2B5178-7F04-F44A-ADF3-6B6CDA28501B}"/>
    <hyperlink ref="M494" r:id="rId741" display="https://www.ebi.ac.uk/QuickGO/term/GO:0003700" xr:uid="{931C7D12-B595-A74D-ACC0-EAFC565B1C42}"/>
    <hyperlink ref="A495" r:id="rId742" display="https://www.uniprot.org/uniprotkb/L8GXR1/entry" xr:uid="{2C5D1C92-3C97-EE4A-AC0B-A1A10E13F32C}"/>
    <hyperlink ref="M495" r:id="rId743" display="https://www.ebi.ac.uk/QuickGO/term/GO:0003860" xr:uid="{01EA3778-F6E2-2E49-B310-59AAE050B09E}"/>
    <hyperlink ref="A496" r:id="rId744" display="https://www.uniprot.org/uniprotkb/L8GXU9/entry" xr:uid="{82408E71-46B4-224F-92EF-908BD5525036}"/>
    <hyperlink ref="M496" r:id="rId745" display="https://www.ebi.ac.uk/QuickGO/term/GO:0046872" xr:uid="{776AE96F-A8E6-CB48-A292-A2A248DF43F2}"/>
    <hyperlink ref="M497" r:id="rId746" display="https://www.ebi.ac.uk/QuickGO/term/GO:0004842" xr:uid="{1C2FD0BE-DA28-7145-B899-E48456BC600D}"/>
    <hyperlink ref="A498" r:id="rId747" display="https://www.uniprot.org/uniprotkb/L8GY02/entry" xr:uid="{B6BE3876-5F5D-3A48-923B-D2CC274F4557}"/>
    <hyperlink ref="M498" r:id="rId748" display="https://www.ebi.ac.uk/QuickGO/term/GO:0003876" xr:uid="{9FF2BC1D-0564-8C4F-B52B-C7E60FF03322}"/>
    <hyperlink ref="A499" r:id="rId749" display="https://www.uniprot.org/uniprotkb/L8GY42/entry" xr:uid="{FB8256CF-9B0C-154C-BFDE-5DB2F8AA4693}"/>
    <hyperlink ref="L499" r:id="rId750" display="https://www.uniprot.org/uniprotkb?query=(family:%22STXBP/unc-18/SEC1%20family%22)" xr:uid="{AEE812A8-3436-1545-8AA9-8AC19C6803C9}"/>
    <hyperlink ref="A500" r:id="rId751" display="https://www.uniprot.org/uniprotkb/L8GY69/entry" xr:uid="{231AB28A-0969-0E49-AA42-49B36E956DB3}"/>
    <hyperlink ref="L500" r:id="rId752" display="https://www.uniprot.org/uniprotkb?query=(family:%22glycosyl%20hydrolase%205%20(cellulase%20A)%20family%22)" xr:uid="{607F1644-84FA-DF4D-AC7D-91661599A269}"/>
    <hyperlink ref="M500" r:id="rId753" display="https://www.ebi.ac.uk/QuickGO/term/GO:0004553" xr:uid="{443A97B3-AD4D-5745-A3B2-5155FADEBF66}"/>
    <hyperlink ref="A501" r:id="rId754" display="https://www.uniprot.org/uniprotkb/L8GYC9/entry" xr:uid="{988C948F-CFE5-6041-B5F6-0F1F3B6C4236}"/>
    <hyperlink ref="L501" r:id="rId755" display="https://www.uniprot.org/uniprotkb?query=(family:%22MCM%20family%22)" xr:uid="{A0755421-C91F-B64E-9EB2-4396003E2444}"/>
    <hyperlink ref="M501" r:id="rId756" display="https://www.ebi.ac.uk/QuickGO/term/GO:0005524" xr:uid="{158EC410-3F70-8642-8F3C-935E20146472}"/>
    <hyperlink ref="M502" r:id="rId757" display="https://www.ebi.ac.uk/QuickGO/term/GO:0003677" xr:uid="{DDD23F4F-7F95-E946-8DFB-199D4AD2794E}"/>
    <hyperlink ref="M503" r:id="rId758" display="https://www.ebi.ac.uk/QuickGO/term/GO:0016787" xr:uid="{E6E6A0BC-60BD-C64F-8792-CA56B1529BC3}"/>
    <hyperlink ref="A504" r:id="rId759" display="https://www.uniprot.org/uniprotkb/L8GYF7/entry" xr:uid="{43A999A5-9CA0-7741-B395-AD5772DB5302}"/>
    <hyperlink ref="M504" r:id="rId760" display="https://www.ebi.ac.uk/QuickGO/term/GO:0003723" xr:uid="{F53D8A09-36D3-A947-AEB2-C3632031838D}"/>
    <hyperlink ref="A505" r:id="rId761" display="https://www.uniprot.org/uniprotkb/L8GYF8/entry" xr:uid="{3DA24FCB-9920-D74F-9FA7-4CE71C0EAAD1}"/>
    <hyperlink ref="A506" r:id="rId762" display="https://www.uniprot.org/uniprotkb/L8GYG7/entry" xr:uid="{30F08F42-C7B9-A643-952D-0EF391007540}"/>
    <hyperlink ref="A507" r:id="rId763" display="https://www.uniprot.org/uniprotkb/L8GYJ4/entry" xr:uid="{B7D05047-5636-EA4D-ABF0-C307E9EE5789}"/>
    <hyperlink ref="M507" r:id="rId764" display="https://www.ebi.ac.uk/QuickGO/term/GO:0016757" xr:uid="{75279E4C-B579-E74B-B5DC-9F95D982A3BF}"/>
    <hyperlink ref="A508" r:id="rId765" display="https://www.uniprot.org/uniprotkb/L8GYL7/entry" xr:uid="{0E2CBA36-CDB5-824F-BA0B-E9C7AA462025}"/>
    <hyperlink ref="A509" r:id="rId766" display="https://www.uniprot.org/uniprotkb/L8GYM9/entry" xr:uid="{EEFDD7EF-EB26-864B-BA22-B865D1158A87}"/>
    <hyperlink ref="M509" r:id="rId767" display="https://www.ebi.ac.uk/QuickGO/term/GO:0016787" xr:uid="{28175D79-83FD-2643-A5A7-F0985F1F6130}"/>
    <hyperlink ref="A510" r:id="rId768" display="https://www.uniprot.org/uniprotkb/L8GYN6/entry" xr:uid="{12BC2D66-C629-FA40-A45A-EE3E73D2389D}"/>
    <hyperlink ref="M510" r:id="rId769" display="https://www.ebi.ac.uk/QuickGO/term/GO:0003779" xr:uid="{370EE10F-B31E-1E46-BBE7-FB259C433101}"/>
    <hyperlink ref="A511" r:id="rId770" display="https://www.uniprot.org/uniprotkb/L8GYP2/entry" xr:uid="{6A705EED-B69E-8C4B-9EF0-D9C6830633F5}"/>
    <hyperlink ref="A512" r:id="rId771" display="https://www.uniprot.org/uniprotkb/L8GYP3/entry" xr:uid="{F260DE26-26C4-DE49-BB83-C939226DAE98}"/>
    <hyperlink ref="M512" r:id="rId772" display="https://www.ebi.ac.uk/QuickGO/term/GO:0051213" xr:uid="{302CBA06-F345-5942-8EF8-8FDEA36A0618}"/>
    <hyperlink ref="A513" r:id="rId773" display="https://www.uniprot.org/uniprotkb/L8GYP5/entry" xr:uid="{D44D1BF7-857C-664E-9FEF-D097B9C1F13C}"/>
    <hyperlink ref="M513" r:id="rId774" display="https://www.ebi.ac.uk/QuickGO/term/GO:0005525" xr:uid="{A8DF67AC-46FC-054F-8EAF-3F04DB4FB243}"/>
    <hyperlink ref="M514" r:id="rId775" display="https://www.ebi.ac.uk/QuickGO/term/GO:0005096" xr:uid="{6B29B75A-532E-354B-9149-46176009983E}"/>
    <hyperlink ref="M515" r:id="rId776" display="https://www.ebi.ac.uk/QuickGO/term/GO:0003924" xr:uid="{F5A21D1D-B95F-7D40-AD44-DE07916549A1}"/>
    <hyperlink ref="A516" r:id="rId777" display="https://www.uniprot.org/uniprotkb/L8GYU3/entry" xr:uid="{40D584A7-910D-0649-A8A2-9518F8411A64}"/>
    <hyperlink ref="M516" r:id="rId778" display="https://www.ebi.ac.uk/QuickGO/term/GO:0003779" xr:uid="{9E176315-6A14-EB40-AF65-E53568AC8880}"/>
    <hyperlink ref="M517" r:id="rId779" display="https://www.ebi.ac.uk/QuickGO/term/GO:0031267" xr:uid="{5EE42C3C-8FE1-6143-AAD8-4FE72E6E33C2}"/>
    <hyperlink ref="A518" r:id="rId780" display="https://www.uniprot.org/uniprotkb/L8GYV1/entry" xr:uid="{43DF924C-279A-D440-8676-79FFE2542B4C}"/>
    <hyperlink ref="A519" r:id="rId781" display="https://www.uniprot.org/uniprotkb/L8GYW8/entry" xr:uid="{089647F5-E87B-8444-B29F-2440EA710852}"/>
    <hyperlink ref="A520" r:id="rId782" display="https://www.uniprot.org/uniprotkb/L8GYZ5/entry" xr:uid="{DF1FF9F2-79C3-8B49-800F-7926E74185ED}"/>
    <hyperlink ref="M520" r:id="rId783" display="https://www.ebi.ac.uk/QuickGO/term/GO:0000987" xr:uid="{16787B97-5721-7143-8909-B058E06F76A6}"/>
    <hyperlink ref="M521" r:id="rId784" display="https://www.ebi.ac.uk/QuickGO/term/GO:0000981" xr:uid="{D4E5B2FD-E5FE-1148-9993-1BC054872128}"/>
    <hyperlink ref="M522" r:id="rId785" display="https://www.ebi.ac.uk/QuickGO/term/GO:0046983" xr:uid="{36BF62D5-4846-5D43-A648-87C7E7F2BAC8}"/>
    <hyperlink ref="A523" r:id="rId786" display="https://www.uniprot.org/uniprotkb/L8GZ13/entry" xr:uid="{6463142D-ACFE-4740-A858-1B5F809B88D4}"/>
    <hyperlink ref="M523" r:id="rId787" display="https://www.ebi.ac.uk/QuickGO/term/GO:0005509" xr:uid="{0822AF54-1116-D545-BD19-39583EFCA63A}"/>
    <hyperlink ref="A524" r:id="rId788" display="https://www.uniprot.org/uniprotkb/L8GZ29/entry" xr:uid="{D0799161-FB68-7E43-891C-88D0D4268DF9}"/>
    <hyperlink ref="M524" r:id="rId789" display="https://www.ebi.ac.uk/QuickGO/term/GO:0005096" xr:uid="{1670990B-D8BF-A04D-A152-4B69836F1A68}"/>
    <hyperlink ref="A525" r:id="rId790" display="https://www.uniprot.org/uniprotkb/L8GZ77/entry" xr:uid="{1D387D6B-C927-EC42-823A-0CE25AB5D152}"/>
    <hyperlink ref="L525" r:id="rId791" display="https://www.uniprot.org/uniprotkb?query=(family:%225%27-nucleotidase%20family%22)" xr:uid="{A94D66A7-E82C-6241-82DF-4E8EB0D25EB7}"/>
    <hyperlink ref="M525" r:id="rId792" display="https://www.ebi.ac.uk/QuickGO/term/GO:0016791" xr:uid="{B3C4DBAB-A9B8-E14D-81E7-E27E5C197D50}"/>
    <hyperlink ref="A526" r:id="rId793" display="https://www.uniprot.org/uniprotkb/L8GZ81/entry" xr:uid="{16B8BB6F-2D3F-4949-BD08-E884FDDC6343}"/>
    <hyperlink ref="A527" r:id="rId794" display="https://www.uniprot.org/uniprotkb/L8GZC1/entry" xr:uid="{65A54F01-8754-9044-A30F-72C19A4BEB3B}"/>
    <hyperlink ref="A528" r:id="rId795" display="https://www.uniprot.org/uniprotkb/L8GZD1/entry" xr:uid="{7E38A425-D107-8A44-90EE-B5329344D78D}"/>
    <hyperlink ref="A529" r:id="rId796" display="https://www.uniprot.org/uniprotkb/L8GZF8/entry" xr:uid="{0B997913-2002-FF4F-A034-F13B85AD1184}"/>
    <hyperlink ref="L529" r:id="rId797" display="https://www.uniprot.org/uniprotkb?query=(family:%22protein%20kinase%20superfamily%22)" xr:uid="{ADB16B04-4FF7-F343-83B1-BAE2D6A56B38}"/>
    <hyperlink ref="M529" r:id="rId798" display="https://www.ebi.ac.uk/QuickGO/term/GO:0005524" xr:uid="{8FAF5CB2-7384-EE43-9322-3E3322C94009}"/>
    <hyperlink ref="M530" r:id="rId799" display="https://www.ebi.ac.uk/QuickGO/term/GO:0004674" xr:uid="{EBA78024-5BDA-E949-83EB-1CFFC51BA8D1}"/>
    <hyperlink ref="A531" r:id="rId800" display="https://www.uniprot.org/uniprotkb/L8GZN8/entry" xr:uid="{2952D289-733D-9E4F-A129-52C84F78F44A}"/>
    <hyperlink ref="M531" r:id="rId801" display="https://www.ebi.ac.uk/QuickGO/term/GO:0005085" xr:uid="{844594D5-9C3D-FF47-9E2F-4074318A6136}"/>
    <hyperlink ref="A532" r:id="rId802" display="https://www.uniprot.org/uniprotkb/L8GZT6/entry" xr:uid="{4AB4D79E-0E33-174F-B8B7-7CF3193E294C}"/>
    <hyperlink ref="M532" r:id="rId803" display="https://www.ebi.ac.uk/QuickGO/term/GO:0003676" xr:uid="{9820BF1C-67ED-554D-95F7-C9B87F365ACF}"/>
    <hyperlink ref="M533" r:id="rId804" display="https://www.ebi.ac.uk/QuickGO/term/GO:0008270" xr:uid="{473D6EA6-69A0-584C-8ECA-F09763DEF232}"/>
    <hyperlink ref="A534" r:id="rId805" display="https://www.uniprot.org/uniprotkb/L8GZV1/entry" xr:uid="{CF302373-D1A8-EC41-BA68-53BB5C3DD13E}"/>
    <hyperlink ref="A535" r:id="rId806" display="https://www.uniprot.org/uniprotkb/L8GZZ2/entry" xr:uid="{CC6C5ECD-D9B2-CE40-83CB-3A7CA583FFA2}"/>
    <hyperlink ref="A536" r:id="rId807" display="https://www.uniprot.org/uniprotkb/L8GZZ7/entry" xr:uid="{2185356E-B4F5-4A40-B3B3-B9B36D029B36}"/>
    <hyperlink ref="A537" r:id="rId808" display="https://www.uniprot.org/uniprotkb/L8H021/entry" xr:uid="{E16C7184-3BBE-6149-BDB0-03FE79090556}"/>
    <hyperlink ref="M537" r:id="rId809" display="https://www.ebi.ac.uk/QuickGO/term/GO:0005524" xr:uid="{11916525-08CC-014B-A65B-3826E7F1EC6F}"/>
    <hyperlink ref="M538" r:id="rId810" display="https://www.ebi.ac.uk/QuickGO/term/GO:0016887" xr:uid="{9CFAB802-0286-074A-A3CD-D57C5B3071BB}"/>
    <hyperlink ref="A539" r:id="rId811" display="https://www.uniprot.org/uniprotkb/L8H040/entry" xr:uid="{F0BA7A61-4BB4-B949-A464-C9133D592A91}"/>
    <hyperlink ref="M539" r:id="rId812" display="https://www.ebi.ac.uk/QuickGO/term/GO:0016740" xr:uid="{28788D59-54F6-2B42-9F11-79A93BD1DDAC}"/>
    <hyperlink ref="A540" r:id="rId813" display="https://www.uniprot.org/uniprotkb/L8H053/entry" xr:uid="{0E4C7677-26A5-2D40-82F6-3CEFDACCFD3F}"/>
    <hyperlink ref="M540" r:id="rId814" display="https://www.ebi.ac.uk/QuickGO/term/GO:0005524" xr:uid="{8A8EE790-7BA1-3046-8FB2-4B527B8DC305}"/>
    <hyperlink ref="M541" r:id="rId815" display="https://www.ebi.ac.uk/QuickGO/term/GO:0004674" xr:uid="{00E507E6-8F7A-E74E-8C7A-C736A2196563}"/>
    <hyperlink ref="A542" r:id="rId816" display="https://www.uniprot.org/uniprotkb/L8H063/entry" xr:uid="{E1FD50ED-D7C3-8742-950E-A87968FE5C8A}"/>
    <hyperlink ref="A543" r:id="rId817" display="https://www.uniprot.org/uniprotkb/L8H070/entry" xr:uid="{B0FB9571-40DA-2A4F-A317-F9697F7CDD8B}"/>
    <hyperlink ref="L543" r:id="rId818" display="https://www.uniprot.org/uniprotkb?query=(family:%22glycosyl%20hydrolase%2038%20family%22)" xr:uid="{E24D67D1-3635-8546-9048-3C1BACE294F6}"/>
    <hyperlink ref="M543" r:id="rId819" display="https://www.ebi.ac.uk/QuickGO/term/GO:0004559" xr:uid="{D4DB08EA-B22A-2744-A022-DA53B3DF2D5D}"/>
    <hyperlink ref="M544" r:id="rId820" display="https://www.ebi.ac.uk/QuickGO/term/GO:0030246" xr:uid="{6F27C75D-6F4D-8C4B-8532-D352021322C8}"/>
    <hyperlink ref="M545" r:id="rId821" display="https://www.ebi.ac.uk/QuickGO/term/GO:0046872" xr:uid="{D7C1C75F-F32E-1E44-A29D-B581BE3A7C4E}"/>
    <hyperlink ref="A546" r:id="rId822" display="https://www.uniprot.org/uniprotkb/L8H073/entry" xr:uid="{EB9916DF-71F1-1D4E-9AB4-160BCA5EC8B4}"/>
    <hyperlink ref="M546" r:id="rId823" display="https://www.ebi.ac.uk/QuickGO/term/GO:0008270" xr:uid="{B73CA93B-2E9D-854F-828B-5B6D37B8B390}"/>
    <hyperlink ref="A547" r:id="rId824" display="https://www.uniprot.org/uniprotkb/L8H085/entry" xr:uid="{5CAE5739-B94F-D749-A742-DBD470B4EC3E}"/>
    <hyperlink ref="M547" r:id="rId825" display="https://www.ebi.ac.uk/QuickGO/term/GO:0046872" xr:uid="{0A72FED4-3709-AC4E-BD54-538ECDE07EF6}"/>
    <hyperlink ref="A548" r:id="rId826" display="https://www.uniprot.org/uniprotkb/L8H099/entry" xr:uid="{5CD3A39C-59A1-D34C-9B91-4F97BA3275DA}"/>
    <hyperlink ref="M548" r:id="rId827" display="https://www.ebi.ac.uk/QuickGO/term/GO:0046872" xr:uid="{6A42E6FF-0274-0F42-9968-46994692CB02}"/>
    <hyperlink ref="A549" r:id="rId828" display="https://www.uniprot.org/uniprotkb/L8H0A4/entry" xr:uid="{12579C1C-242B-4342-98B1-7B98704EE9C4}"/>
    <hyperlink ref="A550" r:id="rId829" display="https://www.uniprot.org/uniprotkb/L8H0A6/entry" xr:uid="{44D5B7A8-1A97-C94D-AAC8-35EE60FA1A3D}"/>
    <hyperlink ref="L550" r:id="rId830" display="https://www.uniprot.org/uniprotkb?query=(family:%22TCF25%20family%22)" xr:uid="{238B4450-9F46-9041-B31D-81E9B74D4480}"/>
    <hyperlink ref="A551" r:id="rId831" display="https://www.uniprot.org/uniprotkb/L8H0D4/entry" xr:uid="{6CF64001-7832-C548-AAF9-F4FAF7B6F1EA}"/>
    <hyperlink ref="M551" r:id="rId832" display="https://www.ebi.ac.uk/QuickGO/term/GO:0000155" xr:uid="{8FE5DB16-28BF-044C-99B8-5F399C0CB6B1}"/>
    <hyperlink ref="A552" r:id="rId833" display="https://www.uniprot.org/uniprotkb/L8H0E0/entry" xr:uid="{8124E0D4-0460-064C-B077-0A78DB72A450}"/>
    <hyperlink ref="M552" r:id="rId834" display="https://www.ebi.ac.uk/QuickGO/term/GO:0005085" xr:uid="{BCE33845-E065-E348-9008-C78E1C8A7D92}"/>
    <hyperlink ref="A553" r:id="rId835" display="https://www.uniprot.org/uniprotkb/L8H0E1/entry" xr:uid="{E2905AB7-855D-FB46-A82B-3E1CB85DB654}"/>
    <hyperlink ref="M553" r:id="rId836" display="https://www.ebi.ac.uk/QuickGO/term/GO:0046872" xr:uid="{F677EE45-4204-004D-8576-C67BDCFED964}"/>
    <hyperlink ref="A554" r:id="rId837" display="https://www.uniprot.org/uniprotkb/L8H0G5/entry" xr:uid="{4DC68A99-4F19-3D46-A327-915824B0655E}"/>
    <hyperlink ref="A555" r:id="rId838" display="https://www.uniprot.org/uniprotkb/L8H0G6/entry" xr:uid="{C1A7E720-7231-EC47-8C47-D27044269E05}"/>
    <hyperlink ref="A556" r:id="rId839" display="https://www.uniprot.org/uniprotkb/L8H0K3/entry" xr:uid="{9A5EB39A-D47A-0444-A08D-FFD0FF5194C9}"/>
    <hyperlink ref="M556" r:id="rId840" display="https://www.ebi.ac.uk/QuickGO/term/GO:0005524" xr:uid="{714F483F-2815-F74F-88E0-C50645B4FAFD}"/>
    <hyperlink ref="M557" r:id="rId841" display="https://www.ebi.ac.uk/QuickGO/term/GO:0003677" xr:uid="{5B1C01C8-AFBA-BF40-B4F3-C39B6955334B}"/>
    <hyperlink ref="A558" r:id="rId842" display="https://www.uniprot.org/uniprotkb/L8H0N8/entry" xr:uid="{430CF1D3-4DC1-E042-903E-9FA4074D1448}"/>
    <hyperlink ref="L558" r:id="rId843" display="https://www.uniprot.org/uniprotkb?query=(family:%22actin%20family%22)" xr:uid="{1D31430A-BAD5-D74B-8FE1-EAAC519B280C}"/>
    <hyperlink ref="A559" r:id="rId844" display="https://www.uniprot.org/uniprotkb/L8H0S7/entry" xr:uid="{67856681-6705-8940-99E1-BAF91665E786}"/>
    <hyperlink ref="A560" r:id="rId845" display="https://www.uniprot.org/uniprotkb/L8H0W8/entry" xr:uid="{49506875-6328-284A-91DC-AED1389D1301}"/>
    <hyperlink ref="A561" r:id="rId846" display="https://www.uniprot.org/uniprotkb/L8H0Z7/entry" xr:uid="{89858C86-D4AA-194F-87D9-399ABE23A581}"/>
    <hyperlink ref="M561" r:id="rId847" display="https://www.ebi.ac.uk/QuickGO/term/GO:0046872" xr:uid="{64944D89-1F5A-F740-AD7A-5893E16D6787}"/>
    <hyperlink ref="A562" r:id="rId848" display="https://www.uniprot.org/uniprotkb/L8H107/entry" xr:uid="{284AA3D8-4919-D549-8742-598FB1A179B7}"/>
    <hyperlink ref="L562" r:id="rId849" display="https://www.uniprot.org/uniprotkb?query=(family:%22CNOT2/3/5%20family%22)" xr:uid="{AD37B54A-63EE-8B44-B18F-C099CCB76F7C}"/>
    <hyperlink ref="A563" r:id="rId850" display="https://www.uniprot.org/uniprotkb/L8H147/entry" xr:uid="{66DEF052-286C-CE40-9D13-89BBC50D24A2}"/>
    <hyperlink ref="A564" r:id="rId851" display="https://www.uniprot.org/uniprotkb/L8H162/entry" xr:uid="{09EC195E-D95B-F04B-94BD-0C661A5FEBBB}"/>
    <hyperlink ref="M564" r:id="rId852" display="https://www.ebi.ac.uk/QuickGO/term/GO:0003993" xr:uid="{228BA768-8D6C-AD41-8617-7D22A76A97EC}"/>
    <hyperlink ref="M565" r:id="rId853" display="https://www.ebi.ac.uk/QuickGO/term/GO:0046872" xr:uid="{9CAA2F14-F33A-8C47-A21F-FB03A31F33B9}"/>
    <hyperlink ref="A566" r:id="rId854" display="https://www.uniprot.org/uniprotkb/L8H163/entry" xr:uid="{B4ADEE0B-2ED7-C34D-9DD2-ACEB5941F511}"/>
    <hyperlink ref="M566" r:id="rId855" display="https://www.ebi.ac.uk/QuickGO/term/GO:0005524" xr:uid="{3D5AB9D4-FEC3-354F-B8AA-F68CD754AF93}"/>
    <hyperlink ref="M567" r:id="rId856" display="https://www.ebi.ac.uk/QuickGO/term/GO:0004674" xr:uid="{0801B030-BF06-BB44-862A-5C6AEA3AC93C}"/>
    <hyperlink ref="A568" r:id="rId857" display="https://www.uniprot.org/uniprotkb/L8H1A9/entry" xr:uid="{EA4CE694-4177-A544-8010-B9CD304079D8}"/>
    <hyperlink ref="M568" r:id="rId858" display="https://www.ebi.ac.uk/QuickGO/term/GO:0016491" xr:uid="{F7528FA9-D10E-444E-B98E-9D7EBEF80226}"/>
    <hyperlink ref="M569" r:id="rId859" display="https://www.ebi.ac.uk/QuickGO/term/GO:0008270" xr:uid="{2D45D7FC-07CA-E447-80CB-7520D6DD6BB4}"/>
    <hyperlink ref="A570" r:id="rId860" display="https://www.uniprot.org/uniprotkb/L8H1D4/entry" xr:uid="{3F35531E-C432-984E-A1A3-70E85C2B1586}"/>
    <hyperlink ref="M570" r:id="rId861" display="https://www.ebi.ac.uk/QuickGO/term/GO:0016740" xr:uid="{342E989C-D309-B946-AA1A-02F9F871ACB3}"/>
    <hyperlink ref="A571" r:id="rId862" display="https://www.uniprot.org/uniprotkb/L8H1E8/entry" xr:uid="{13E2437C-D794-D345-B9AC-E0EAA90A2713}"/>
    <hyperlink ref="M571" r:id="rId863" display="https://www.ebi.ac.uk/QuickGO/term/GO:0003677" xr:uid="{4158259E-9BF6-D04E-B9A5-A987799FF7EE}"/>
    <hyperlink ref="A572" r:id="rId864" display="https://www.uniprot.org/uniprotkb/L8H1G3/entry" xr:uid="{5F42529C-2634-4B48-B528-12FD23F86B89}"/>
    <hyperlink ref="A573" r:id="rId865" display="https://www.uniprot.org/uniprotkb/L8H1G5/entry" xr:uid="{3D4858F7-6BD0-C749-8766-B0C6CA2CB4FC}"/>
    <hyperlink ref="A574" r:id="rId866" display="https://www.uniprot.org/uniprotkb/L8H1I3/entry" xr:uid="{F066A59E-5E61-5D45-B0DE-5ED61067C925}"/>
    <hyperlink ref="M574" r:id="rId867" display="https://www.ebi.ac.uk/QuickGO/term/GO:0050313" xr:uid="{A7954167-54BC-3747-89AB-0AA63242A7E5}"/>
    <hyperlink ref="A575" r:id="rId868" display="https://www.uniprot.org/uniprotkb/L8H1K5/entry" xr:uid="{DF5B2913-4A89-CF46-A413-F61E4DE591BA}"/>
    <hyperlink ref="A576" r:id="rId869" display="https://www.uniprot.org/uniprotkb/L8H1M2/entry" xr:uid="{CA6197AF-2BB1-014F-801D-F74BFED77319}"/>
    <hyperlink ref="A577" r:id="rId870" display="https://www.uniprot.org/uniprotkb/L8H1N9/entry" xr:uid="{25FFE11C-A3C5-0346-AF9B-CBB4B7DB790F}"/>
    <hyperlink ref="L577" r:id="rId871" display="https://www.uniprot.org/uniprotkb?query=(family:%22DMRL%20synthase%20family%22)" xr:uid="{1BFDA7A0-DBFA-164F-BBE6-6B53C584AB3E}"/>
    <hyperlink ref="L579" r:id="rId872" display="https://www.uniprot.org/uniprotkb?query=(family:%22GTP%20cyclohydrolase%20II%20family%22)" xr:uid="{E2393282-01CF-ED41-88D5-9F6EC711BA15}"/>
    <hyperlink ref="L580" r:id="rId873" display="https://www.uniprot.org/uniprotkb?query=(family:%22DHBP%20synthase%20family%22)" xr:uid="{F5829D9D-7C88-A346-B8BE-C61007498D17}"/>
    <hyperlink ref="M577" r:id="rId874" display="https://www.ebi.ac.uk/QuickGO/term/GO:0008686" xr:uid="{34302626-76D6-3E4D-AD72-F99D75A776E1}"/>
    <hyperlink ref="M578" r:id="rId875" display="https://www.ebi.ac.uk/QuickGO/term/GO:0000906" xr:uid="{198A1087-0382-7743-BE38-60637C60BC0A}"/>
    <hyperlink ref="M579" r:id="rId876" display="https://www.ebi.ac.uk/QuickGO/term/GO:0005525" xr:uid="{29FC618B-5197-E04A-A155-D803707A10D1}"/>
    <hyperlink ref="M580" r:id="rId877" display="https://www.ebi.ac.uk/QuickGO/term/GO:0003935" xr:uid="{49DEBF1E-E0D4-1940-A7EA-9BBEC3F21279}"/>
    <hyperlink ref="M581" r:id="rId878" display="https://www.ebi.ac.uk/QuickGO/term/GO:0046872" xr:uid="{ABFFD875-6927-FB47-B47F-E8ADE736AED3}"/>
    <hyperlink ref="A582" r:id="rId879" display="https://www.uniprot.org/uniprotkb/L8H1T0/entry" xr:uid="{8454AF88-A7C1-034E-881C-E0BB22389D0D}"/>
    <hyperlink ref="A583" r:id="rId880" display="https://www.uniprot.org/uniprotkb/L8H1T9/entry" xr:uid="{3B505FA5-C5D6-AE41-AA4C-D27D18155281}"/>
    <hyperlink ref="M583" r:id="rId881" display="https://www.ebi.ac.uk/QuickGO/term/GO:0005524" xr:uid="{19118926-AB9D-3143-83F7-CBB78878B676}"/>
    <hyperlink ref="M584" r:id="rId882" display="https://www.ebi.ac.uk/QuickGO/term/GO:0004674" xr:uid="{91D13A47-C433-8C41-B332-E1A994C8E0F0}"/>
    <hyperlink ref="A585" r:id="rId883" display="https://www.uniprot.org/uniprotkb/L8H1V5/entry" xr:uid="{F12F301F-22F6-A547-BBFC-6DC79820E1A9}"/>
    <hyperlink ref="L585" r:id="rId884" display="https://www.uniprot.org/uniprotkb?query=(family:%22FMO%20family%22)" xr:uid="{C5FF0792-3195-044C-AD25-908CA307ADA0}"/>
    <hyperlink ref="M585" r:id="rId885" display="https://www.ebi.ac.uk/QuickGO/term/GO:0050660" xr:uid="{3C5959E1-221A-A84F-8C1A-DABFB5BDCF46}"/>
    <hyperlink ref="M586" r:id="rId886" display="https://www.ebi.ac.uk/QuickGO/term/GO:0004499" xr:uid="{4E436832-9273-3F48-9472-60FA3730E532}"/>
    <hyperlink ref="M587" r:id="rId887" display="https://www.ebi.ac.uk/QuickGO/term/GO:0050661" xr:uid="{ADEB1E73-26F0-2446-978F-6D7430A3CD39}"/>
    <hyperlink ref="A588" r:id="rId888" display="https://www.uniprot.org/uniprotkb/L8H1Y5/entry" xr:uid="{7245372B-1313-2047-B702-358D0F67F858}"/>
    <hyperlink ref="A589" r:id="rId889" display="https://www.uniprot.org/uniprotkb/L8H1Y9/entry" xr:uid="{1B0E9188-414C-0D49-BDE0-81B4E3667BFF}"/>
    <hyperlink ref="A590" r:id="rId890" display="https://www.uniprot.org/uniprotkb/L8H1Z0/entry" xr:uid="{F1A93FFD-F5D7-1E45-984F-66B1639BA72F}"/>
    <hyperlink ref="A591" r:id="rId891" display="https://www.uniprot.org/uniprotkb/L8H1Z8/entry" xr:uid="{0D3B506E-8CC0-6847-9426-379D15BAF02F}"/>
    <hyperlink ref="A592" r:id="rId892" display="https://www.uniprot.org/uniprotkb/L8H228/entry" xr:uid="{FE0B140D-0076-4746-B224-4BE477941255}"/>
    <hyperlink ref="A593" r:id="rId893" display="https://www.uniprot.org/uniprotkb/L8H230/entry" xr:uid="{648FE8C2-2E30-044E-8EE2-4BCB78993D9D}"/>
    <hyperlink ref="M593" r:id="rId894" display="https://www.ebi.ac.uk/QuickGO/term/GO:0000030" xr:uid="{67D030E7-2A93-6349-98B9-565C5922BF19}"/>
    <hyperlink ref="A594" r:id="rId895" display="https://www.uniprot.org/uniprotkb/L8H270/entry" xr:uid="{F908472D-5861-114E-BB80-8F79B90C492C}"/>
    <hyperlink ref="M594" r:id="rId896" display="https://www.ebi.ac.uk/QuickGO/term/GO:0004842" xr:uid="{A52F3EE9-E714-0D4B-B69F-DF9F79972FD5}"/>
    <hyperlink ref="A595" r:id="rId897" display="https://www.uniprot.org/uniprotkb/L8H281/entry" xr:uid="{CA5280B9-2333-1143-A6DA-4428D1B0619C}"/>
    <hyperlink ref="A596" r:id="rId898" display="https://www.uniprot.org/uniprotkb/L8H287/entry" xr:uid="{AD5F5E9C-68D9-5841-93E8-FD42D8276434}"/>
    <hyperlink ref="L596" r:id="rId899" display="https://www.uniprot.org/uniprotkb?query=(family:%22nicastrin%20family%22)" xr:uid="{71FF4162-58A6-0D49-AD17-BAD3EA78996A}"/>
    <hyperlink ref="A597" r:id="rId900" display="https://www.uniprot.org/uniprotkb/L8H2A9/entry" xr:uid="{A643A9D0-A824-934B-BAE1-0405C44A3FEB}"/>
    <hyperlink ref="A598" r:id="rId901" display="https://www.uniprot.org/uniprotkb/L8H2B6/entry" xr:uid="{849226A7-1FE9-E44D-9B91-0AA00D4FC1AE}"/>
    <hyperlink ref="L598" r:id="rId902" display="https://www.uniprot.org/uniprotkb?query=(family:%22glutaminase%20PdxT/SNO%20family%22)" xr:uid="{66FE2CD1-F7A5-5A4D-B525-F1A03454BF64}"/>
    <hyperlink ref="M598" r:id="rId903" display="https://www.ebi.ac.uk/QuickGO/term/GO:0004359" xr:uid="{D9CF89BA-64B8-C044-AFD9-02ECA0854279}"/>
    <hyperlink ref="A599" r:id="rId904" display="https://www.uniprot.org/uniprotkb/L8H2B7/entry" xr:uid="{8626989D-C49F-3E43-9379-F09E76B921D1}"/>
    <hyperlink ref="A600" r:id="rId905" display="https://www.uniprot.org/uniprotkb/L8H2D8/entry" xr:uid="{C5BC4980-ACA6-0F4D-B78A-3267BBCFE3EC}"/>
    <hyperlink ref="A601" r:id="rId906" display="https://www.uniprot.org/uniprotkb/L8H2G0/entry" xr:uid="{E9244229-D579-414A-94D3-958632290CA8}"/>
    <hyperlink ref="M601" r:id="rId907" display="https://www.ebi.ac.uk/QuickGO/term/GO:0008168" xr:uid="{23F2133A-14A8-BA49-BA66-78239415F0C6}"/>
    <hyperlink ref="A602" r:id="rId908" display="https://www.uniprot.org/uniprotkb/L8H2J5/entry" xr:uid="{131D64EE-F29B-7C4B-A751-7D77022EF4B8}"/>
    <hyperlink ref="A603" r:id="rId909" display="https://www.uniprot.org/uniprotkb/L8H2J8/entry" xr:uid="{E8BBDB0C-C1FE-AA49-855C-490CD27C99C3}"/>
    <hyperlink ref="M603" r:id="rId910" display="https://www.ebi.ac.uk/QuickGO/term/GO:0008168" xr:uid="{91B557FB-0E80-2340-A4A7-E24ED80858AB}"/>
    <hyperlink ref="A604" r:id="rId911" display="https://www.uniprot.org/uniprotkb/L8H2K2/entry" xr:uid="{A5465E81-AF51-2D47-81D3-031EF12A51CF}"/>
    <hyperlink ref="M604" r:id="rId912" display="https://www.ebi.ac.uk/QuickGO/term/GO:0046872" xr:uid="{A82B3585-29A5-8047-AD67-2BA742BFA1F3}"/>
    <hyperlink ref="A605" r:id="rId913" display="https://www.uniprot.org/uniprotkb/L8H2M6/entry" xr:uid="{93200A3B-75FE-9A40-A571-1B0DDE209FC3}"/>
    <hyperlink ref="L605" r:id="rId914" display="https://www.uniprot.org/uniprotkb?query=(family:%22helicase%20family%22)" xr:uid="{F73DCB95-460B-6745-BD02-F4B2FA639460}"/>
    <hyperlink ref="M605" r:id="rId915" display="https://www.ebi.ac.uk/QuickGO/term/GO:0005524" xr:uid="{88F00A77-2640-4947-880E-B85C819314DF}"/>
    <hyperlink ref="M606" r:id="rId916" display="https://www.ebi.ac.uk/QuickGO/term/GO:0016887" xr:uid="{CBA8C78E-0EB5-FF4C-8A27-0BF90E8C8381}"/>
    <hyperlink ref="M607" r:id="rId917" display="https://www.ebi.ac.uk/QuickGO/term/GO:0003678" xr:uid="{9EC5BAD1-F659-CF40-BB4A-E2E0F8F16DD5}"/>
    <hyperlink ref="A608" r:id="rId918" display="https://www.uniprot.org/uniprotkb/L8H2R0/entry" xr:uid="{5C4A79C2-DFDD-8C4B-9829-7126073C4E27}"/>
    <hyperlink ref="A609" r:id="rId919" display="https://www.uniprot.org/uniprotkb/L8H2R7/entry" xr:uid="{551AF78A-39FB-8843-9AFC-5E6DD232D50C}"/>
    <hyperlink ref="A610" r:id="rId920" display="https://www.uniprot.org/uniprotkb/L8H2S1/entry" xr:uid="{36E8E143-8C43-A549-AADB-7E0D9066798E}"/>
    <hyperlink ref="A611" r:id="rId921" display="https://www.uniprot.org/uniprotkb/L8H2S5/entry" xr:uid="{29D48BFC-58F9-394B-A9F4-17C3A61DD847}"/>
    <hyperlink ref="A612" r:id="rId922" display="https://www.uniprot.org/uniprotkb/L8H2T7/entry" xr:uid="{2780296C-66A7-354E-B52D-F3B6FC1A2BE9}"/>
    <hyperlink ref="A613" r:id="rId923" display="https://www.uniprot.org/uniprotkb/L8H2U2/entry" xr:uid="{48C322B8-DD3C-354D-8ADD-7CA72F31C699}"/>
    <hyperlink ref="A614" r:id="rId924" display="https://www.uniprot.org/uniprotkb/L8H2W2/entry" xr:uid="{97244AF8-5185-AF40-BF0F-842A4D26C5D6}"/>
    <hyperlink ref="A615" r:id="rId925" display="https://www.uniprot.org/uniprotkb/L8H2Z0/entry" xr:uid="{5FD80333-8734-5540-B927-C8F39496C18C}"/>
    <hyperlink ref="M615" r:id="rId926" display="https://www.ebi.ac.uk/QuickGO/term/GO:0035091" xr:uid="{2D694A4A-0C2A-A54E-B8B7-DB5F3E574049}"/>
    <hyperlink ref="A616" r:id="rId927" display="https://www.uniprot.org/uniprotkb/L8H312/entry" xr:uid="{BA17BE46-DD7A-E84D-ABFB-573D08AC9E6B}"/>
    <hyperlink ref="A617" r:id="rId928" display="https://www.uniprot.org/uniprotkb/L8H313/entry" xr:uid="{0F9B3AB9-E6C6-DF48-8F5D-22F638BA24DD}"/>
    <hyperlink ref="A618" r:id="rId929" display="https://www.uniprot.org/uniprotkb/L8H322/entry" xr:uid="{1ADA8109-B9BE-594A-8449-202176E0C6FF}"/>
    <hyperlink ref="M618" r:id="rId930" display="https://www.ebi.ac.uk/QuickGO/term/GO:0004722" xr:uid="{5A237F0A-8481-8446-A71A-055BA52A295F}"/>
    <hyperlink ref="A619" r:id="rId931" display="https://www.uniprot.org/uniprotkb/L8H351/entry" xr:uid="{09BB4220-CD91-354F-A164-86C9CDD6371B}"/>
    <hyperlink ref="A620" r:id="rId932" display="https://www.uniprot.org/uniprotkb/L8H385/entry" xr:uid="{E3B3EBAD-7DEB-4947-B6E6-DD3CCDF36616}"/>
    <hyperlink ref="A621" r:id="rId933" display="https://www.uniprot.org/uniprotkb/L8H3A8/entry" xr:uid="{6552751B-DAAC-B944-B7EE-BE05B2A30528}"/>
    <hyperlink ref="L621" r:id="rId934" display="https://www.uniprot.org/uniprotkb?query=(family:%22glutaminase%20family%22)" xr:uid="{97AEE9B2-6518-D54B-93B8-62230AD3EF0F}"/>
    <hyperlink ref="M621" r:id="rId935" display="https://www.ebi.ac.uk/QuickGO/term/GO:0004359" xr:uid="{C59E02EC-58F8-1742-AE6B-6AE412BFF545}"/>
    <hyperlink ref="A622" r:id="rId936" display="https://www.uniprot.org/uniprotkb/L8H3B1/entry" xr:uid="{6DB7AC88-C2FA-FA46-B461-8A1ADB7388E8}"/>
    <hyperlink ref="A623" r:id="rId937" display="https://www.uniprot.org/uniprotkb/L8H3C1/entry" xr:uid="{54006EE7-4CE1-194B-B52E-652C6F3A7323}"/>
    <hyperlink ref="A624" r:id="rId938" display="https://www.uniprot.org/uniprotkb/L8H3C5/entry" xr:uid="{6E55CD62-216F-0943-9161-78E5CD78D782}"/>
    <hyperlink ref="M624" r:id="rId939" display="https://www.ebi.ac.uk/QuickGO/term/GO:0005524" xr:uid="{7DA79DCF-CEB1-0A47-B4D1-44F78FA3F588}"/>
    <hyperlink ref="M625" r:id="rId940" display="https://www.ebi.ac.uk/QuickGO/term/GO:0004674" xr:uid="{6DE1D15A-6105-4B4D-BF5B-9A4734E5D2CA}"/>
    <hyperlink ref="M626" r:id="rId941" display="https://www.ebi.ac.uk/QuickGO/term/GO:0004713" xr:uid="{9BBE0F8F-4766-B244-B355-D8C0A255BE2A}"/>
    <hyperlink ref="A627" r:id="rId942" display="https://www.uniprot.org/uniprotkb/L8H3D8/entry" xr:uid="{73F515E1-6666-084A-B2EA-D50BEA9E913A}"/>
    <hyperlink ref="A628" r:id="rId943" display="https://www.uniprot.org/uniprotkb/L8H3E6/entry" xr:uid="{A93CA050-1FBB-E249-8459-F1D50C7878DD}"/>
    <hyperlink ref="A629" r:id="rId944" display="https://www.uniprot.org/uniprotkb/L8H3F0/entry" xr:uid="{C94061AB-0480-0D4A-931F-B7D2478D5FE8}"/>
    <hyperlink ref="M629" r:id="rId945" display="https://www.ebi.ac.uk/QuickGO/term/GO:0003677" xr:uid="{5CE3D2DE-06BA-FE48-9152-D44061E9EB06}"/>
    <hyperlink ref="M630" r:id="rId946" display="https://www.ebi.ac.uk/QuickGO/term/GO:0000981" xr:uid="{742924EC-DBA2-AE4C-956D-AFCF88D66777}"/>
    <hyperlink ref="A631" r:id="rId947" display="https://www.uniprot.org/uniprotkb/L8H3N5/entry" xr:uid="{D3E366A8-4EE6-D94B-8C40-6A4CD74DCC7F}"/>
    <hyperlink ref="A632" r:id="rId948" display="https://www.uniprot.org/uniprotkb/L8H3T5/entry" xr:uid="{BB6C01B2-A7B5-A540-BF53-69A2A65A6ADA}"/>
    <hyperlink ref="A633" r:id="rId949" display="https://www.uniprot.org/uniprotkb/L8H3W6/entry" xr:uid="{EC10774B-4056-E942-A766-0C846476B3C5}"/>
    <hyperlink ref="M633" r:id="rId950" display="https://www.ebi.ac.uk/QuickGO/term/GO:0022857" xr:uid="{B3E9F73C-6E0F-314B-BFC0-B36B42369BDF}"/>
    <hyperlink ref="A634" r:id="rId951" display="https://www.uniprot.org/uniprotkb/L8H3W9/entry" xr:uid="{54CD5D92-08AC-B349-9ACC-D8FD44D3356D}"/>
    <hyperlink ref="A635" r:id="rId952" display="https://www.uniprot.org/uniprotkb/L8H3X2/entry" xr:uid="{DDE5F4A0-3670-2545-BA49-946DEF07DA13}"/>
    <hyperlink ref="A636" r:id="rId953" display="https://www.uniprot.org/uniprotkb/L8H3Y2/entry" xr:uid="{D86F5C52-B5CD-4C45-92A5-4F9D84887419}"/>
    <hyperlink ref="A637" r:id="rId954" display="https://www.uniprot.org/uniprotkb/L8H402/entry" xr:uid="{98BDE385-66CD-7A48-8CF3-D7FC6C418EEC}"/>
    <hyperlink ref="M637" r:id="rId955" display="https://www.ebi.ac.uk/QuickGO/term/GO:0005524" xr:uid="{085E4F1F-75E6-D340-869E-73E3958DE795}"/>
    <hyperlink ref="M638" r:id="rId956" display="https://www.ebi.ac.uk/QuickGO/term/GO:0004672" xr:uid="{19B89DDC-83FB-754A-8CCC-8EEA48C0159E}"/>
    <hyperlink ref="A639" r:id="rId957" display="https://www.uniprot.org/uniprotkb/L8H408/entry" xr:uid="{C6DBFD9D-25F0-FB41-89D3-EFD4F3C879D9}"/>
    <hyperlink ref="M639" r:id="rId958" display="https://www.ebi.ac.uk/QuickGO/term/GO:0004725" xr:uid="{47F5F3C5-3C06-FF40-A302-0A47F6DF039C}"/>
    <hyperlink ref="A640" r:id="rId959" display="https://www.uniprot.org/uniprotkb/L8H409/entry" xr:uid="{5CB72911-43CA-BB48-ADB3-7D339657F574}"/>
    <hyperlink ref="A641" r:id="rId960" display="https://www.uniprot.org/uniprotkb/L8H434/entry" xr:uid="{CB30CF1F-20A1-8440-8C95-1A7E8C91CE43}"/>
    <hyperlink ref="M641" r:id="rId961" display="https://www.ebi.ac.uk/QuickGO/term/GO:0005524" xr:uid="{9E71C973-9867-2F4B-98E4-604BB69618BA}"/>
    <hyperlink ref="M642" r:id="rId962" display="https://www.ebi.ac.uk/QuickGO/term/GO:0004674" xr:uid="{1437FF10-3970-FD42-AC3E-9A731C564976}"/>
    <hyperlink ref="A643" r:id="rId963" display="https://www.uniprot.org/uniprotkb/L8H435/entry" xr:uid="{D12A45A1-E9DE-614E-B136-5268C7F9D9DB}"/>
    <hyperlink ref="A644" r:id="rId964" display="https://www.uniprot.org/uniprotkb/L8H452/entry" xr:uid="{9A8FD453-3CCA-8547-9048-1081D5BB26FB}"/>
    <hyperlink ref="M644" r:id="rId965" display="https://www.ebi.ac.uk/QuickGO/term/GO:0005085" xr:uid="{875BCE05-3A94-9847-BD09-3154796FA5F0}"/>
    <hyperlink ref="A645" r:id="rId966" display="https://www.uniprot.org/uniprotkb/L8H465/entry" xr:uid="{D7A6A1D2-AC73-2448-92A1-D32A28F3F6DA}"/>
    <hyperlink ref="A646" r:id="rId967" display="https://www.uniprot.org/uniprotkb/L8H474/entry" xr:uid="{309A3557-4775-DF47-B90A-EA6574558968}"/>
    <hyperlink ref="M646" r:id="rId968" display="https://www.ebi.ac.uk/QuickGO/term/GO:0016491" xr:uid="{C5D7CB66-3B8E-CD40-BD78-56181ADF3D53}"/>
    <hyperlink ref="A647" r:id="rId969" display="https://www.uniprot.org/uniprotkb/L8H496/entry" xr:uid="{06034886-20AA-C540-989A-502017168632}"/>
    <hyperlink ref="L647" r:id="rId970" display="https://www.uniprot.org/uniprotkb?query=(family:%22trans-sulfuration%20enzymes%20family%22)" xr:uid="{9BD93B78-8677-8843-8803-9F5045BAC0B7}"/>
    <hyperlink ref="M647" r:id="rId971" display="https://www.ebi.ac.uk/QuickGO/term/GO:0003824" xr:uid="{E8E36292-2EFC-9B48-BACE-98484AA7F66F}"/>
    <hyperlink ref="M648" r:id="rId972" display="https://www.ebi.ac.uk/QuickGO/term/GO:0030170" xr:uid="{FB8CDD74-86B9-D748-B17E-1A404C97C22A}"/>
    <hyperlink ref="A649" r:id="rId973" display="https://www.uniprot.org/uniprotkb/L8H4A1/entry" xr:uid="{AE3D2E1A-6873-6F4F-ABFF-E21026C41AC1}"/>
    <hyperlink ref="M649" r:id="rId974" display="https://www.ebi.ac.uk/QuickGO/term/GO:0008237" xr:uid="{22431264-151C-0245-9592-82097BE8F0D6}"/>
    <hyperlink ref="A650" r:id="rId975" display="https://www.uniprot.org/uniprotkb/L8H4D7/entry" xr:uid="{41FB5911-3705-A549-BF49-6C6C88AAEA17}"/>
    <hyperlink ref="M650" r:id="rId976" display="https://www.ebi.ac.uk/QuickGO/term/GO:0050528" xr:uid="{416559A5-7CC3-244E-9923-AC05892DA8D2}"/>
    <hyperlink ref="A651" r:id="rId977" display="https://www.uniprot.org/uniprotkb/L8H4E5/entry" xr:uid="{247DD012-39EA-5340-82FB-AB19C1C7EB10}"/>
    <hyperlink ref="L651" r:id="rId978" display="https://www.uniprot.org/uniprotkb?query=(family:%22SWP1%20family%22)" xr:uid="{187BFD1A-E98F-0147-A42F-48C892DC1D16}"/>
    <hyperlink ref="A652" r:id="rId979" display="https://www.uniprot.org/uniprotkb/L8H4H4/entry" xr:uid="{28479227-8D62-734C-B5A3-7B29F04F1E52}"/>
    <hyperlink ref="L652" r:id="rId980" display="https://www.uniprot.org/uniprotkb?query=(family:%22mitochondrial%20carrier%20(TC%202.A.29)%20family%22)" xr:uid="{3A736530-E225-484B-B50F-AAF5A697C65E}"/>
    <hyperlink ref="A653" r:id="rId981" display="https://www.uniprot.org/uniprotkb/L8H4I0/entry" xr:uid="{930D4ED1-0558-A342-930F-94B07EE4D704}"/>
    <hyperlink ref="L653" r:id="rId982" display="https://www.uniprot.org/uniprotkb?query=(family:%22TAF4%20family%22)" xr:uid="{E49CD510-2F39-8149-B67E-A8BA03AA0B16}"/>
    <hyperlink ref="M653" r:id="rId983" display="https://www.ebi.ac.uk/QuickGO/term/GO:0046982" xr:uid="{B662CF55-165C-2942-9133-BDE2D725D08D}"/>
    <hyperlink ref="M654" r:id="rId984" display="https://www.ebi.ac.uk/QuickGO/term/GO:0003743" xr:uid="{66E25129-66E6-6744-8A1D-8CD7FB8DA24E}"/>
    <hyperlink ref="A655" r:id="rId985" display="https://www.uniprot.org/uniprotkb/L8H4N3/entry" xr:uid="{0E997E40-1FAA-9B4D-94B0-0110BFBF59F6}"/>
    <hyperlink ref="L655" r:id="rId986" display="https://www.uniprot.org/uniprotkb?query=(family:%22helicase%20family%22)" xr:uid="{F11B6F47-0744-9441-9044-3E1B5FE3494D}"/>
    <hyperlink ref="M655" r:id="rId987" display="https://www.ebi.ac.uk/QuickGO/term/GO:0005524" xr:uid="{059D53BE-956E-E545-9F44-407E3E27FF74}"/>
    <hyperlink ref="M656" r:id="rId988" display="https://www.ebi.ac.uk/QuickGO/term/GO:0016887" xr:uid="{92D141B5-4706-4647-AE90-EC9B2BE61058}"/>
    <hyperlink ref="M657" r:id="rId989" display="https://www.ebi.ac.uk/QuickGO/term/GO:0003678" xr:uid="{BB9F3635-E819-4B4C-A9D1-985AF0955890}"/>
    <hyperlink ref="A658" r:id="rId990" display="https://www.uniprot.org/uniprotkb/L8H4Q0/entry" xr:uid="{B7B94B57-8E89-0F4A-BB58-4106688C416A}"/>
    <hyperlink ref="M658" r:id="rId991" display="https://www.ebi.ac.uk/QuickGO/term/GO:0008168" xr:uid="{66E2D05B-1CB0-7640-BFEC-A14F46F6F5F2}"/>
    <hyperlink ref="A659" r:id="rId992" display="https://www.uniprot.org/uniprotkb/L8H4T4/entry" xr:uid="{AA502FBE-FC11-F14F-B1F1-C7AFACC28176}"/>
    <hyperlink ref="A660" r:id="rId993" display="https://www.uniprot.org/uniprotkb/L8H4U6/entry" xr:uid="{BAC86B26-295D-3349-8405-64FBDEFA1E92}"/>
    <hyperlink ref="M660" r:id="rId994" display="https://www.ebi.ac.uk/QuickGO/term/GO:0005085" xr:uid="{072DE126-B991-0944-80E7-2F92285657F8}"/>
    <hyperlink ref="A661" r:id="rId995" display="https://www.uniprot.org/uniprotkb/L8H4V5/entry" xr:uid="{C6A55CBC-FC44-BB4D-A6D9-709B5F85B7C6}"/>
    <hyperlink ref="M661" r:id="rId996" display="https://www.ebi.ac.uk/QuickGO/term/GO:0030246" xr:uid="{8CA75164-D06B-7543-9633-D29B33E16ECD}"/>
    <hyperlink ref="A662" r:id="rId997" display="https://www.uniprot.org/uniprotkb/L8H4Z9/entry" xr:uid="{F7C82C2E-97CE-A24C-B7E1-950AD62F1436}"/>
    <hyperlink ref="M662" r:id="rId998" display="https://www.ebi.ac.uk/QuickGO/term/GO:0016787" xr:uid="{FFE4BD97-72A9-7B41-BB65-05AB53DA9389}"/>
    <hyperlink ref="A663" r:id="rId999" display="https://www.uniprot.org/uniprotkb/L8H504/entry" xr:uid="{F7ABDFB5-D240-814E-88ED-49A0DD5617F3}"/>
    <hyperlink ref="A664" r:id="rId1000" display="https://www.uniprot.org/uniprotkb/L8H526/entry" xr:uid="{7226F081-FC89-334A-B093-5863E03E45A9}"/>
    <hyperlink ref="M664" r:id="rId1001" display="https://www.ebi.ac.uk/QuickGO/term/GO:0070626" xr:uid="{9AC7E484-EFE0-2045-A22F-E3CBFC9BD58D}"/>
    <hyperlink ref="M665" r:id="rId1002" display="https://www.ebi.ac.uk/QuickGO/term/GO:0004018" xr:uid="{81C6216D-4EB0-8A48-9E62-2F2CBDF2527B}"/>
    <hyperlink ref="A666" r:id="rId1003" display="https://www.uniprot.org/uniprotkb/L8H537/entry" xr:uid="{93B78E39-91FA-664F-B977-754F7AAAD69B}"/>
    <hyperlink ref="L666" r:id="rId1004" display="https://www.uniprot.org/uniprotkb?query=(family:%22GART%20family%22)" xr:uid="{1E7CB7FA-388C-6C48-AA5C-E6C3528D905F}"/>
    <hyperlink ref="L668" r:id="rId1005" display="https://www.uniprot.org/uniprotkb?query=(family:%22GARS%20family%22)" xr:uid="{2B3B190F-93F7-744B-B8EF-B51C65690D58}"/>
    <hyperlink ref="L669" r:id="rId1006" display="https://www.uniprot.org/uniprotkb?query=(family:%22AIR%20synthase%20family%22)" xr:uid="{5D15DD3F-8049-464C-8CA4-29E38C5C1CC7}"/>
    <hyperlink ref="M666" r:id="rId1007" display="https://www.ebi.ac.uk/QuickGO/term/GO:0005524" xr:uid="{91F617D4-BCD7-8445-9CF7-904165AD7547}"/>
    <hyperlink ref="M667" r:id="rId1008" display="https://www.ebi.ac.uk/QuickGO/term/GO:0046872" xr:uid="{41D8A43A-AE62-4040-88D6-FC71902DE0D9}"/>
    <hyperlink ref="M668" r:id="rId1009" display="https://www.ebi.ac.uk/QuickGO/term/GO:0004637" xr:uid="{FDE448B6-BADC-5C47-AF8B-78AFE61E7EBA}"/>
    <hyperlink ref="M669" r:id="rId1010" display="https://www.ebi.ac.uk/QuickGO/term/GO:0004641" xr:uid="{FA158188-8E77-C849-AD4F-325ABD110118}"/>
    <hyperlink ref="M670" r:id="rId1011" display="https://www.ebi.ac.uk/QuickGO/term/GO:0004644" xr:uid="{0A7B6F9F-05A5-6B41-B7D9-57649C08BEC1}"/>
    <hyperlink ref="A671" r:id="rId1012" display="https://www.uniprot.org/uniprotkb/L8H543/entry" xr:uid="{575ABAE1-1EE6-5947-B4BC-DB22DE7E068B}"/>
    <hyperlink ref="M671" r:id="rId1013" display="https://www.ebi.ac.uk/QuickGO/term/GO:0004197" xr:uid="{84B750BE-8135-4E41-99C6-4120995C7D8C}"/>
    <hyperlink ref="A672" r:id="rId1014" display="https://www.uniprot.org/uniprotkb/L8H547/entry" xr:uid="{AA260455-8854-1F48-9E15-4C55C9FD93E7}"/>
    <hyperlink ref="M672" r:id="rId1015" display="https://www.ebi.ac.uk/QuickGO/term/GO:0016787" xr:uid="{C1D839E8-C0DD-8145-B8F5-D1798CF6E892}"/>
    <hyperlink ref="M673" r:id="rId1016" display="https://www.ebi.ac.uk/QuickGO/term/GO:0030145" xr:uid="{71F2AAB7-26CA-9D45-AA57-F2EB8D636849}"/>
    <hyperlink ref="M674" r:id="rId1017" display="https://www.ebi.ac.uk/QuickGO/term/GO:0003723" xr:uid="{3E8E177E-863A-274D-BB48-E54657DEAE33}"/>
    <hyperlink ref="A675" r:id="rId1018" display="https://www.uniprot.org/uniprotkb/L8H560/entry" xr:uid="{320EBC61-5F8D-C14E-8CC7-47F9EC5560C9}"/>
    <hyperlink ref="M675" r:id="rId1019" display="https://www.ebi.ac.uk/QuickGO/term/GO:0050291" xr:uid="{2A2E7B22-81E8-8D4B-86C5-A7AC1DB85DE4}"/>
    <hyperlink ref="A676" r:id="rId1020" display="https://www.uniprot.org/uniprotkb/L8H563/entry" xr:uid="{469F1545-B065-2F45-BAEF-FE643B277383}"/>
    <hyperlink ref="L676" r:id="rId1021" display="https://www.uniprot.org/uniprotkb?query=(family:%22WD%20repeat%20CIA1%20family%22)" xr:uid="{BD68CA8F-9B77-4541-8799-81A0773BAA5E}"/>
    <hyperlink ref="A677" r:id="rId1022" display="https://www.uniprot.org/uniprotkb/L8H580/entry" xr:uid="{F6D02D28-0782-6D4B-9861-0F01B43FF787}"/>
    <hyperlink ref="A678" r:id="rId1023" display="https://www.uniprot.org/uniprotkb/L8H587/entry" xr:uid="{2AA1A5F4-0832-1B4D-A423-00D11302D8DA}"/>
    <hyperlink ref="A679" r:id="rId1024" display="https://www.uniprot.org/uniprotkb/L8H5B2/entry" xr:uid="{9CCD3DFE-C98E-384F-ADB9-44E2DFABAB99}"/>
    <hyperlink ref="A680" r:id="rId1025" display="https://www.uniprot.org/uniprotkb/L8H5B6/entry" xr:uid="{2DFEBC9A-486C-F048-BBA0-63AB2A98A16F}"/>
    <hyperlink ref="L680" r:id="rId1026" display="https://www.uniprot.org/uniprotkb?query=(family:%22UPF0746%20family%22)" xr:uid="{11045755-5D88-FE46-B03F-CA174B5C0F1D}"/>
    <hyperlink ref="A681" r:id="rId1027" display="https://www.uniprot.org/uniprotkb/L8H5F2/entry" xr:uid="{17B073C9-AC04-7340-A530-8DD2711A6BCA}"/>
    <hyperlink ref="M681" r:id="rId1028" display="https://www.ebi.ac.uk/QuickGO/term/GO:0005524" xr:uid="{762678B1-B7D7-5044-89F3-DFA17C4B5595}"/>
    <hyperlink ref="M682" r:id="rId1029" display="https://www.ebi.ac.uk/QuickGO/term/GO:0004672" xr:uid="{7DBD12EF-A3C8-BB44-9A3C-F4A21C867B36}"/>
    <hyperlink ref="A683" r:id="rId1030" display="https://www.uniprot.org/uniprotkb/L8H5G1/entry" xr:uid="{63873991-349A-EC48-84C1-9D31A3903AF8}"/>
    <hyperlink ref="M683" r:id="rId1031" display="https://www.ebi.ac.uk/QuickGO/term/GO:0003677" xr:uid="{6583BD07-C9C0-2043-8895-69BD9C2E6EA3}"/>
    <hyperlink ref="M684" r:id="rId1032" display="https://www.ebi.ac.uk/QuickGO/term/GO:0003700" xr:uid="{CE2437E7-7832-9949-B11C-8C83EAA3F0A1}"/>
    <hyperlink ref="A685" r:id="rId1033" display="https://www.uniprot.org/uniprotkb/L8H5H9/entry" xr:uid="{F88795BF-D1A1-8540-9F53-FFAE985A034E}"/>
    <hyperlink ref="M685" r:id="rId1034" display="https://www.ebi.ac.uk/QuickGO/term/GO:0005524" xr:uid="{F54218EA-21F4-8C48-AAA8-F71174748E53}"/>
    <hyperlink ref="M686" r:id="rId1035" display="https://www.ebi.ac.uk/QuickGO/term/GO:0004672" xr:uid="{819D1B01-1B7B-9149-B896-A8C64200CC88}"/>
    <hyperlink ref="A687" r:id="rId1036" display="https://www.uniprot.org/uniprotkb/L8H5J4/entry" xr:uid="{F3BBEF96-F4B0-CB41-A4D1-8EE0E7D1BD40}"/>
    <hyperlink ref="A688" r:id="rId1037" display="https://www.uniprot.org/uniprotkb/L8H5K1/entry" xr:uid="{E08B2AFA-9B14-C240-B2D2-C8B5C7466FBB}"/>
    <hyperlink ref="M688" r:id="rId1038" display="https://www.ebi.ac.uk/QuickGO/term/GO:0046872" xr:uid="{0D5401D5-F537-404D-8089-DC956ED80490}"/>
    <hyperlink ref="A689" r:id="rId1039" display="https://www.uniprot.org/uniprotkb/L8H5L2/entry" xr:uid="{0E23699D-3334-8C42-A10B-E48AC8DF75E4}"/>
    <hyperlink ref="M689" r:id="rId1040" display="https://www.ebi.ac.uk/QuickGO/term/GO:0005525" xr:uid="{2E968C3D-7CA5-9048-9C0A-3CD7BE66C1AE}"/>
    <hyperlink ref="M690" r:id="rId1041" display="https://www.ebi.ac.uk/QuickGO/term/GO:0003924" xr:uid="{E27E45BA-7A31-8C44-8FB1-8D35962185F0}"/>
    <hyperlink ref="A691" r:id="rId1042" display="https://www.uniprot.org/uniprotkb/L8H5S4/entry" xr:uid="{5963788D-EA0E-8C41-AF43-B8317E67997F}"/>
    <hyperlink ref="L691" r:id="rId1043" display="https://www.uniprot.org/uniprotkb?query=(family:%22asteroid%20family%22)" xr:uid="{9B587E0D-235C-8A4B-98DC-B9D9AA1BF6B5}"/>
    <hyperlink ref="A692" r:id="rId1044" display="https://www.uniprot.org/uniprotkb/L8H5S7/entry" xr:uid="{ED3B8B7D-9D32-E141-8AFE-864CAFB84AFE}"/>
    <hyperlink ref="A693" r:id="rId1045" display="https://www.uniprot.org/uniprotkb/L8H5T6/entry" xr:uid="{5ED41A7A-586E-7549-932B-3244FC7CBE83}"/>
    <hyperlink ref="A694" r:id="rId1046" display="https://www.uniprot.org/uniprotkb/L8H5U9/entry" xr:uid="{56079DD0-2FFC-E44C-AF67-54337E06ADF1}"/>
    <hyperlink ref="M694" r:id="rId1047" display="https://www.ebi.ac.uk/QuickGO/term/GO:0005524" xr:uid="{48E3B084-81B4-DB45-A2D7-9BBF0ACE582B}"/>
    <hyperlink ref="M695" r:id="rId1048" display="https://www.ebi.ac.uk/QuickGO/term/GO:0004672" xr:uid="{CF8C01D5-6860-8E4A-9895-2601358FC073}"/>
    <hyperlink ref="A696" r:id="rId1049" display="https://www.uniprot.org/uniprotkb/L8H5X9/entry" xr:uid="{BFB0AA30-0F57-7041-B8A9-5C4887E6E2BB}"/>
    <hyperlink ref="M696" r:id="rId1050" display="https://www.ebi.ac.uk/QuickGO/term/GO:0000981" xr:uid="{01413D2D-60B6-7049-BA9E-51C5F34760E7}"/>
    <hyperlink ref="M697" r:id="rId1051" display="https://www.ebi.ac.uk/QuickGO/term/GO:0008270" xr:uid="{4B8253C4-27D4-664D-B603-7D762FDEAE0C}"/>
    <hyperlink ref="A698" r:id="rId1052" display="https://www.uniprot.org/uniprotkb/L8H5Z2/entry" xr:uid="{610E5EE5-5E55-7E48-9385-D6AEA0FF0055}"/>
    <hyperlink ref="M698" r:id="rId1053" display="https://www.ebi.ac.uk/QuickGO/term/GO:0016491" xr:uid="{6D921CE1-9F2C-8845-9322-D08AEAF99C54}"/>
    <hyperlink ref="A699" r:id="rId1054" display="https://www.uniprot.org/uniprotkb/L8H608/entry" xr:uid="{1FBD9591-0C4F-7E4A-957F-BE1B5DC420C0}"/>
    <hyperlink ref="A700" r:id="rId1055" display="https://www.uniprot.org/uniprotkb/L8H611/entry" xr:uid="{FCE4A1DB-CE68-5D40-893D-23E1632206FD}"/>
    <hyperlink ref="A701" r:id="rId1056" display="https://www.uniprot.org/uniprotkb/L8H619/entry" xr:uid="{2D8CBDD5-DB02-5D47-828A-823AF04A6757}"/>
    <hyperlink ref="A702" r:id="rId1057" display="https://www.uniprot.org/uniprotkb/L8H632/entry" xr:uid="{01ED7304-693B-B146-B5B3-5287E140E703}"/>
    <hyperlink ref="M702" r:id="rId1058" display="https://www.ebi.ac.uk/QuickGO/term/GO:0003779" xr:uid="{A6E1AEE9-94B7-5948-BDBD-5BE4A1496D28}"/>
    <hyperlink ref="A703" r:id="rId1059" display="https://www.uniprot.org/uniprotkb/L8H648/entry" xr:uid="{A3B63A62-0590-FC49-A0A8-A4CBED761514}"/>
    <hyperlink ref="A704" r:id="rId1060" display="https://www.uniprot.org/uniprotkb/L8H649/entry" xr:uid="{9E569C17-AD00-654D-B3AB-63EBF5EC73AF}"/>
    <hyperlink ref="A705" r:id="rId1061" display="https://www.uniprot.org/uniprotkb/L8H651/entry" xr:uid="{F87636A2-E46B-FC42-8480-20CB29B4FE1A}"/>
    <hyperlink ref="M705" r:id="rId1062" display="https://www.ebi.ac.uk/QuickGO/term/GO:0008017" xr:uid="{2D9C9C1C-C258-C041-9AA5-0A377706F880}"/>
    <hyperlink ref="A706" r:id="rId1063" display="https://www.uniprot.org/uniprotkb/L8H653/entry" xr:uid="{22CAF64D-5CC0-754F-9233-CC6B2E64AD47}"/>
    <hyperlink ref="L706" r:id="rId1064" display="https://www.uniprot.org/uniprotkb?query=(family:%22eukaryotic%20initiation%20factor%204G%20family%22)" xr:uid="{AA384159-04A3-2342-B8E7-A599F57CDEC2}"/>
    <hyperlink ref="M706" r:id="rId1065" display="https://www.ebi.ac.uk/QuickGO/term/GO:0003723" xr:uid="{55709E52-2760-7242-A3D4-A5029455C2C6}"/>
    <hyperlink ref="M707" r:id="rId1066" display="https://www.ebi.ac.uk/QuickGO/term/GO:0003743" xr:uid="{D78AFAAA-D765-1F40-9F65-D03061A8CE28}"/>
    <hyperlink ref="A708" r:id="rId1067" display="https://www.uniprot.org/uniprotkb/L8H672/entry" xr:uid="{B9CE554A-BDF3-FA4B-8C6F-69860B1C711D}"/>
    <hyperlink ref="M708" r:id="rId1068" display="https://www.ebi.ac.uk/QuickGO/term/GO:0005524" xr:uid="{842D27E3-347F-0540-8773-3A08C58D2D48}"/>
    <hyperlink ref="M709" r:id="rId1069" display="https://www.ebi.ac.uk/QuickGO/term/GO:0004674" xr:uid="{FDF2878F-1DE0-0C4D-A8E5-99495D4B85BE}"/>
    <hyperlink ref="A710" r:id="rId1070" display="https://www.uniprot.org/uniprotkb/L8H6A5/entry" xr:uid="{96F075F0-5112-0C4E-A573-D78B5CBA62AE}"/>
    <hyperlink ref="A711" r:id="rId1071" display="https://www.uniprot.org/uniprotkb/L8H6E7/entry" xr:uid="{6247BFDB-0EAB-4945-8425-429041D0903A}"/>
    <hyperlink ref="L711" r:id="rId1072" display="https://www.uniprot.org/uniprotkb?query=(family:%22SNF2/RAD54%20helicase%20family%22)" xr:uid="{2B467077-14EA-2C46-9C11-D0BBD65D892D}"/>
    <hyperlink ref="M711" r:id="rId1073" display="https://www.ebi.ac.uk/QuickGO/term/GO:0005524" xr:uid="{626BF687-48F4-644C-9DA3-EF9DC2F1E28A}"/>
    <hyperlink ref="M712" r:id="rId1074" display="https://www.ebi.ac.uk/QuickGO/term/GO:0140658" xr:uid="{F06B121F-4F79-BA49-AA89-158359CFC9C2}"/>
    <hyperlink ref="M713" r:id="rId1075" display="https://www.ebi.ac.uk/QuickGO/term/GO:0003678" xr:uid="{D8D99F68-DD23-0242-A05C-ECBDAB7E1CC3}"/>
    <hyperlink ref="M714" r:id="rId1076" display="https://www.ebi.ac.uk/QuickGO/term/GO:0046872" xr:uid="{600404D1-6A20-584D-8072-6E75F0A4793F}"/>
    <hyperlink ref="A715" r:id="rId1077" display="https://www.uniprot.org/uniprotkb/L8H6F4/entry" xr:uid="{CCF59AC7-E9B4-CC4B-82E2-BBC2C80BB1A0}"/>
    <hyperlink ref="M715" r:id="rId1078" display="https://www.ebi.ac.uk/QuickGO/term/GO:0005525" xr:uid="{7FD34952-3D36-2C48-87D6-094F9DB688E4}"/>
    <hyperlink ref="M716" r:id="rId1079" display="https://www.ebi.ac.uk/QuickGO/term/GO:0003924" xr:uid="{F6D47BFE-2721-CF43-BF5F-C8D3473B0EB9}"/>
    <hyperlink ref="A717" r:id="rId1080" display="https://www.uniprot.org/uniprotkb/L8H6K0/entry" xr:uid="{168323DB-842D-174E-81CD-2E8189D3939B}"/>
    <hyperlink ref="A718" r:id="rId1081" display="https://www.uniprot.org/uniprotkb/L8H6K7/entry" xr:uid="{4A5F9751-8921-6B48-85E3-5B9631F98DB5}"/>
    <hyperlink ref="M718" r:id="rId1082" display="https://www.ebi.ac.uk/QuickGO/term/GO:0043565" xr:uid="{5A400254-D6A8-5A45-8623-7D1014767EC7}"/>
    <hyperlink ref="M719" r:id="rId1083" display="https://www.ebi.ac.uk/QuickGO/term/GO:0008270" xr:uid="{A4116113-8879-A24A-8686-6324A07DA005}"/>
    <hyperlink ref="A720" r:id="rId1084" display="https://www.uniprot.org/uniprotkb/L8H6L9/entry" xr:uid="{89ADB852-BEAD-F64F-AC0E-60420961DBE2}"/>
    <hyperlink ref="A721" r:id="rId1085" display="https://www.uniprot.org/uniprotkb/L8H6P8/entry" xr:uid="{CC9DC346-F998-8743-971A-C8DC0C411E81}"/>
    <hyperlink ref="M721" r:id="rId1086" display="https://www.ebi.ac.uk/QuickGO/term/GO:0003723" xr:uid="{22E8509E-AB3A-1942-9A6E-87D1A2876A76}"/>
    <hyperlink ref="A722" r:id="rId1087" display="https://www.uniprot.org/uniprotkb/L8H6T0/entry" xr:uid="{D910E46D-5690-BC46-9A3A-F7B3CB87F799}"/>
    <hyperlink ref="M722" r:id="rId1088" display="https://www.ebi.ac.uk/QuickGO/term/GO:0005096" xr:uid="{C2782EC3-5A59-1F44-9501-2649279A40B5}"/>
    <hyperlink ref="A723" r:id="rId1089" display="https://www.uniprot.org/uniprotkb/L8H6Y1/entry" xr:uid="{383C32C0-C0E7-7646-B799-7943DAD703D1}"/>
    <hyperlink ref="M723" r:id="rId1090" display="https://www.ebi.ac.uk/QuickGO/term/GO:0005524" xr:uid="{DF09C130-D7DF-DA44-B6D6-1D64B320A1E5}"/>
    <hyperlink ref="M724" r:id="rId1091" display="https://www.ebi.ac.uk/QuickGO/term/GO:0004672" xr:uid="{0A337865-8992-0D4C-86E8-CCDE31870536}"/>
    <hyperlink ref="A725" r:id="rId1092" display="https://www.uniprot.org/uniprotkb/L8H6Y3/entry" xr:uid="{FF2EC247-6A6A-A243-8F8F-ED676E9B72B7}"/>
    <hyperlink ref="L725" r:id="rId1093" display="https://www.uniprot.org/uniprotkb?query=(family:%22PP2C%20family%22)" xr:uid="{247925F5-5F8F-2C48-B8E4-0F1AF0BF5EA5}"/>
    <hyperlink ref="M725" r:id="rId1094" display="https://www.ebi.ac.uk/QuickGO/term/GO:0046872" xr:uid="{4E1EE242-B599-2042-8AFB-44AFE91EDD76}"/>
    <hyperlink ref="M726" r:id="rId1095" display="https://www.ebi.ac.uk/QuickGO/term/GO:0004722" xr:uid="{CD97480F-86D9-0940-950A-04DDDD573B1C}"/>
    <hyperlink ref="A727" r:id="rId1096" display="https://www.uniprot.org/uniprotkb/L8H717/entry" xr:uid="{F9EE4627-B9AB-F544-8FDA-21897414CD51}"/>
    <hyperlink ref="A728" r:id="rId1097" display="https://www.uniprot.org/uniprotkb/L8H763/entry" xr:uid="{DDE239A8-570C-6E48-8EFA-DFCEBD4741B2}"/>
    <hyperlink ref="A729" r:id="rId1098" display="https://www.uniprot.org/uniprotkb/L8H764/entry" xr:uid="{F5A10C8D-AE0F-D541-BE0D-5CE061A95095}"/>
    <hyperlink ref="M729" r:id="rId1099" display="https://www.ebi.ac.uk/QuickGO/term/GO:0003824" xr:uid="{436A9273-F4B9-A54D-8F2D-8DB016B7509F}"/>
    <hyperlink ref="A730" r:id="rId1100" display="https://www.uniprot.org/uniprotkb/L8H778/entry" xr:uid="{191FCBDD-733B-7F4C-B6D4-FC3A0750BC37}"/>
    <hyperlink ref="M730" r:id="rId1101" display="https://www.ebi.ac.uk/QuickGO/term/GO:0004045" xr:uid="{F7BDE8EE-7024-6C43-A710-46A6925036F6}"/>
    <hyperlink ref="A731" r:id="rId1102" display="https://www.uniprot.org/uniprotkb/L8H795/entry" xr:uid="{0E587A3A-9C82-D946-9BD1-F03556B0E985}"/>
    <hyperlink ref="M731" r:id="rId1103" display="https://www.ebi.ac.uk/QuickGO/term/GO:0005524" xr:uid="{94EEDF4B-8901-EE44-A55B-F589D8F3140A}"/>
    <hyperlink ref="M732" r:id="rId1104" display="https://www.ebi.ac.uk/QuickGO/term/GO:0106310" xr:uid="{28181405-8A35-2A4E-BEBF-5A3A7895304B}"/>
    <hyperlink ref="M733" r:id="rId1105" display="https://www.ebi.ac.uk/QuickGO/term/GO:0004674" xr:uid="{F71AD68E-F150-F54A-AA67-82A869C357AA}"/>
    <hyperlink ref="A734" r:id="rId1106" display="https://www.uniprot.org/uniprotkb/L8H797/entry" xr:uid="{A8F856AC-A111-894F-9D1C-CC0E055B1D1C}"/>
    <hyperlink ref="A735" r:id="rId1107" display="https://www.uniprot.org/uniprotkb/L8H7B2/entry" xr:uid="{280139BE-49EF-7D46-976B-7BE736AD8310}"/>
    <hyperlink ref="L735" r:id="rId1108" display="https://www.uniprot.org/uniprotkb?query=(family:%22protein%20kinase%20superfamily%22)" xr:uid="{5328D4CE-7533-484C-A51D-3F8541FD2487}"/>
    <hyperlink ref="M735" r:id="rId1109" display="https://www.ebi.ac.uk/QuickGO/term/GO:0005524" xr:uid="{769881AA-EACB-0F44-A522-B964E7D0528B}"/>
    <hyperlink ref="M736" r:id="rId1110" display="https://www.ebi.ac.uk/QuickGO/term/GO:0004674" xr:uid="{D35CF712-D3AC-1E48-9BCF-6CD0D53B4574}"/>
    <hyperlink ref="M737" r:id="rId1111" display="https://www.ebi.ac.uk/QuickGO/term/GO:0004713" xr:uid="{524F15C1-F785-3742-8172-29ECD43239E9}"/>
    <hyperlink ref="A738" r:id="rId1112" display="https://www.uniprot.org/uniprotkb/L8H7B9/entry" xr:uid="{AF53C7DD-A36D-6847-8BA0-C46537060E91}"/>
    <hyperlink ref="M738" r:id="rId1113" display="https://www.ebi.ac.uk/QuickGO/term/GO:0004812" xr:uid="{A7C0A9FA-4D97-7642-9D62-68FF039D4E1C}"/>
    <hyperlink ref="M739" r:id="rId1114" display="https://www.ebi.ac.uk/QuickGO/term/GO:0005524" xr:uid="{AD7AB993-07A8-C64C-9CA1-1BD08BDF2662}"/>
    <hyperlink ref="M740" r:id="rId1115" display="https://www.ebi.ac.uk/QuickGO/term/GO:0003676" xr:uid="{0A62370C-7F28-A048-B647-C4BB4814C5ED}"/>
    <hyperlink ref="A741" r:id="rId1116" display="https://www.uniprot.org/uniprotkb/L8H7D9/entry" xr:uid="{B491C9B7-44C5-BD46-B378-801B8220348C}"/>
    <hyperlink ref="M741" r:id="rId1117" display="https://www.ebi.ac.uk/QuickGO/term/GO:0004407" xr:uid="{D857BD26-1E3D-3242-88C2-7914D200B019}"/>
    <hyperlink ref="A742" r:id="rId1118" display="https://www.uniprot.org/uniprotkb/L8H7E7/entry" xr:uid="{F5DC1BE0-3A54-AD43-9CAC-C39F737966E6}"/>
    <hyperlink ref="A743" r:id="rId1119" display="https://www.uniprot.org/uniprotkb/L8H7F8/entry" xr:uid="{451B061D-C8A1-174B-A88E-AC649E116191}"/>
    <hyperlink ref="L743" r:id="rId1120" display="https://www.uniprot.org/uniprotkb?query=(family:%22peroxin-13%20family%22)" xr:uid="{67E73EC9-A2FF-C845-AA1E-0685BF9E45C5}"/>
    <hyperlink ref="A744" r:id="rId1121" display="https://www.uniprot.org/uniprotkb/L8H7I0/entry" xr:uid="{71D326E1-D152-1749-8CFF-B18E29C2AB80}"/>
    <hyperlink ref="M744" r:id="rId1122" display="https://www.ebi.ac.uk/QuickGO/term/GO:0140359" xr:uid="{F7939348-4B84-074C-8A85-60E8CDAB6EFF}"/>
    <hyperlink ref="M745" r:id="rId1123" display="https://www.ebi.ac.uk/QuickGO/term/GO:0005524" xr:uid="{5A09B1A3-E5EB-F24A-8150-EE936BA7EF60}"/>
    <hyperlink ref="A746" r:id="rId1124" display="https://www.uniprot.org/uniprotkb/L8H7M7/entry" xr:uid="{295E10DF-A518-8742-9900-159B1E5174F4}"/>
    <hyperlink ref="A747" r:id="rId1125" display="https://www.uniprot.org/uniprotkb/L8H7T4/entry" xr:uid="{1D874EFC-ACE7-C849-8CC3-1575BB1D8958}"/>
    <hyperlink ref="A748" r:id="rId1126" display="https://www.uniprot.org/uniprotkb/L8H7W9/entry" xr:uid="{D427DAEB-F013-1B48-9990-C8AA29DEC229}"/>
    <hyperlink ref="L748" r:id="rId1127" display="https://www.uniprot.org/uniprotkb?query=(family:%22GPI%20inositol-deacylase%20family%22)" xr:uid="{22199DEC-A2AA-E641-A6EC-FCC9483FF717}"/>
    <hyperlink ref="M748" r:id="rId1128" display="https://www.ebi.ac.uk/QuickGO/term/GO:0016788" xr:uid="{16305E51-7D5C-E64E-9977-93D0190B7797}"/>
    <hyperlink ref="A749" r:id="rId1129" display="https://www.uniprot.org/uniprotkb/L8H7Y6/entry" xr:uid="{BF9E4A89-2D7E-E148-A097-971FBBC64D45}"/>
    <hyperlink ref="L749" r:id="rId1130" display="https://www.uniprot.org/uniprotkb?query=(family:%22acyl-CoA%20dehydrogenase%20family%22)" xr:uid="{0E8190DD-1C18-CC4D-926A-9624BE0F3AF8}"/>
    <hyperlink ref="M749" r:id="rId1131" display="https://www.ebi.ac.uk/QuickGO/term/GO:0050660" xr:uid="{985A66F8-484E-E342-A237-D77B70BBEDF7}"/>
    <hyperlink ref="M750" r:id="rId1132" display="https://www.ebi.ac.uk/QuickGO/term/GO:0016627" xr:uid="{E13B9DA9-0639-0144-B70A-BA3C2AEF567A}"/>
    <hyperlink ref="A751" r:id="rId1133" display="https://www.uniprot.org/uniprotkb/L8H7Z3/entry" xr:uid="{B9DB9763-ABC1-5F4E-B588-1E0282FCFC22}"/>
    <hyperlink ref="M751" r:id="rId1134" display="https://www.ebi.ac.uk/QuickGO/term/GO:0016301" xr:uid="{F9FA8AB6-D445-474B-80FB-67D67B664BD8}"/>
    <hyperlink ref="A752" r:id="rId1135" display="https://www.uniprot.org/uniprotkb/L8H803/entry" xr:uid="{3B2E0282-45D2-5F4C-B626-C9F2DFF7DFCB}"/>
    <hyperlink ref="L752" r:id="rId1136" display="https://www.uniprot.org/uniprotkb?query=(family:%22cytidine%20and%20deoxycytidylate%20deaminase%20family%22)" xr:uid="{E57816C5-8B73-5146-A95B-9940E783163A}"/>
    <hyperlink ref="M752" r:id="rId1137" display="https://www.ebi.ac.uk/QuickGO/term/GO:0016787" xr:uid="{4DDDD08D-EB29-E248-9829-269E6E0C31C8}"/>
    <hyperlink ref="M753" r:id="rId1138" display="https://www.ebi.ac.uk/QuickGO/term/GO:0008270" xr:uid="{7FE2A8A3-67D6-F149-9B24-4C59D7562959}"/>
    <hyperlink ref="A754" r:id="rId1139" display="https://www.uniprot.org/uniprotkb/L8H831/entry" xr:uid="{7A4C55E6-C217-7B44-9303-1181DA4FE0B8}"/>
    <hyperlink ref="L754" r:id="rId1140" display="https://www.uniprot.org/uniprotkb?query=(family:%22phosphoglycerate%20kinase%20family%22)" xr:uid="{403525B9-A703-464B-A500-24F3872CF9DC}"/>
    <hyperlink ref="M754" r:id="rId1141" display="https://www.ebi.ac.uk/QuickGO/term/GO:0005524" xr:uid="{A8B9A3F9-CFD6-E441-A960-0ACF00B72B67}"/>
    <hyperlink ref="M755" r:id="rId1142" display="https://www.ebi.ac.uk/QuickGO/term/GO:0004618" xr:uid="{79002C55-CEA5-CD49-976B-5AC8BA913EE8}"/>
    <hyperlink ref="A756" r:id="rId1143" display="https://www.uniprot.org/uniprotkb/L8H849/entry" xr:uid="{DF2FE6DE-AD85-5343-B257-EBCC6862E51C}"/>
    <hyperlink ref="M756" r:id="rId1144" display="https://www.ebi.ac.uk/QuickGO/term/GO:0003723" xr:uid="{F1B3A250-FB5C-3448-AB90-CB42689649A5}"/>
    <hyperlink ref="A757" r:id="rId1145" display="https://www.uniprot.org/uniprotkb/L8H875/entry" xr:uid="{1EE34268-A704-3B4C-A1B1-B087817B91E2}"/>
    <hyperlink ref="M757" r:id="rId1146" display="https://www.ebi.ac.uk/QuickGO/term/GO:0003677" xr:uid="{B81D2D06-FCFF-F74B-AB38-0EE1BC5BA9A1}"/>
    <hyperlink ref="A758" r:id="rId1147" display="https://www.uniprot.org/uniprotkb/L8H878/entry" xr:uid="{430E0E6F-CA7D-CD46-9EFD-C33C35FA2029}"/>
    <hyperlink ref="A759" r:id="rId1148" display="https://www.uniprot.org/uniprotkb/L8H891/entry" xr:uid="{CCCF9399-5B4D-0041-8E7C-8317B6FFB8A9}"/>
    <hyperlink ref="L759" r:id="rId1149" display="https://www.uniprot.org/uniprotkb?query=(family:%22IST1%20family%22)" xr:uid="{B86D2DA5-0569-0045-8B75-F4FF189C313F}"/>
    <hyperlink ref="A760" r:id="rId1150" display="https://www.uniprot.org/uniprotkb/L8H898/entry" xr:uid="{D0E14DE1-A84B-0342-9F52-16E917FEABAD}"/>
    <hyperlink ref="A761" r:id="rId1151" display="https://www.uniprot.org/uniprotkb/L8H8A9/entry" xr:uid="{31F81B34-8718-EA44-A589-CFF85EAC6839}"/>
    <hyperlink ref="A762" r:id="rId1152" display="https://www.uniprot.org/uniprotkb/L8H8C5/entry" xr:uid="{5A8BA029-4051-A742-B821-A5F20846F4CE}"/>
    <hyperlink ref="L762" r:id="rId1153" display="https://www.uniprot.org/uniprotkb?query=(family:%22SGF11%20family%22)" xr:uid="{165B07BB-BF5F-FF48-A842-53E50543C2E4}"/>
    <hyperlink ref="M762" r:id="rId1154" display="https://www.ebi.ac.uk/QuickGO/term/GO:0046872" xr:uid="{98197E8E-C584-A246-9787-7F8C1F2AF25B}"/>
    <hyperlink ref="A763" r:id="rId1155" display="https://www.uniprot.org/uniprotkb/L8H8D8/entry" xr:uid="{7A8F4C02-983D-A544-AF9D-6F6037792AFA}"/>
    <hyperlink ref="A764" r:id="rId1156" display="https://www.uniprot.org/uniprotkb/L8H8F6/entry" xr:uid="{C9A56021-52DF-694E-A26E-8BFC9AB397BC}"/>
    <hyperlink ref="M764" r:id="rId1157" display="https://www.ebi.ac.uk/QuickGO/term/GO:0016788" xr:uid="{CE839FBD-0E49-B841-A21A-318510F5BD41}"/>
    <hyperlink ref="A765" r:id="rId1158" display="https://www.uniprot.org/uniprotkb/L8H8H1/entry" xr:uid="{63A71233-266E-FE49-B30E-6BD1552A95D3}"/>
    <hyperlink ref="M765" r:id="rId1159" display="https://www.ebi.ac.uk/QuickGO/term/GO:0005524" xr:uid="{CA5F96C0-9039-9D43-BBBB-02D3E887A903}"/>
    <hyperlink ref="M766" r:id="rId1160" display="https://www.ebi.ac.uk/QuickGO/term/GO:0004674" xr:uid="{81F377DF-D78F-CC42-8A66-4F18BFADEB7F}"/>
    <hyperlink ref="M767" r:id="rId1161" display="https://www.ebi.ac.uk/QuickGO/term/GO:0004713" xr:uid="{5A16F578-2254-B84A-BA7E-30186E9BE65D}"/>
    <hyperlink ref="A768" r:id="rId1162" display="https://www.uniprot.org/uniprotkb/L8H8J1/entry" xr:uid="{B041528F-70E6-7E4D-B0FA-921AB201345E}"/>
    <hyperlink ref="M768" r:id="rId1163" display="https://www.ebi.ac.uk/QuickGO/term/GO:0005524" xr:uid="{06D321C4-AC74-2447-B731-B9D4930B5D2C}"/>
    <hyperlink ref="M769" r:id="rId1164" display="https://www.ebi.ac.uk/QuickGO/term/GO:0016301" xr:uid="{B9908BB8-7A22-DC48-95C6-374226E1DAD7}"/>
    <hyperlink ref="A770" r:id="rId1165" display="https://www.uniprot.org/uniprotkb/L8H8J4/entry" xr:uid="{132F9D75-B05F-8C44-8287-9D55AB5A5E23}"/>
    <hyperlink ref="M770" r:id="rId1166" display="https://www.ebi.ac.uk/QuickGO/term/GO:0046872" xr:uid="{36197EB2-7E41-9A44-846E-85287F6C6EBF}"/>
    <hyperlink ref="A771" r:id="rId1167" display="https://www.uniprot.org/uniprotkb/L8H8K3/entry" xr:uid="{65199F21-2A85-2942-98F8-6E3738392345}"/>
    <hyperlink ref="A772" r:id="rId1168" display="https://www.uniprot.org/uniprotkb/L8H8P4/entry" xr:uid="{6719A4EA-2103-E44E-92CD-032F676D86AE}"/>
    <hyperlink ref="A773" r:id="rId1169" display="https://www.uniprot.org/uniprotkb/L8H8R2/entry" xr:uid="{77892928-D518-0C49-A253-E010AEE6508D}"/>
    <hyperlink ref="A774" r:id="rId1170" display="https://www.uniprot.org/uniprotkb/L8H8S3/entry" xr:uid="{90A753C7-7F21-224A-B9A8-63F99C2E1B2A}"/>
    <hyperlink ref="A775" r:id="rId1171" display="https://www.uniprot.org/uniprotkb/L8H8T3/entry" xr:uid="{1AE9DD54-896C-8A41-B15E-8E9BBA893CE3}"/>
    <hyperlink ref="A776" r:id="rId1172" display="https://www.uniprot.org/uniprotkb/L8H8V8/entry" xr:uid="{D72C7863-B5B9-8F43-A43A-D7BD1A1E3E0D}"/>
    <hyperlink ref="A777" r:id="rId1173" display="https://www.uniprot.org/uniprotkb/L8H8Z1/entry" xr:uid="{8D436257-C666-0F40-AC20-89E491A4594F}"/>
    <hyperlink ref="A778" r:id="rId1174" display="https://www.uniprot.org/uniprotkb/L8H928/entry" xr:uid="{FB292DBF-4F57-AE4E-8EBF-BAAC29E3A4DB}"/>
    <hyperlink ref="A779" r:id="rId1175" display="https://www.uniprot.org/uniprotkb/L8H961/entry" xr:uid="{52FAEDA3-A464-8D43-AE81-7DE276D42647}"/>
    <hyperlink ref="A780" r:id="rId1176" display="https://www.uniprot.org/uniprotkb/L8H976/entry" xr:uid="{8B80B520-CAA8-C44B-89C6-DF57DCD78821}"/>
    <hyperlink ref="M780" r:id="rId1177" display="https://www.ebi.ac.uk/QuickGO/term/GO:0008289" xr:uid="{59F5ECAC-C1B4-EF4F-907F-A864BF80A670}"/>
    <hyperlink ref="A781" r:id="rId1178" display="https://www.uniprot.org/uniprotkb/L8H986/entry" xr:uid="{1C720EAD-A120-4C4A-8E83-74AB42D56CDA}"/>
    <hyperlink ref="L781" r:id="rId1179" display="https://www.uniprot.org/uniprotkb?query=(family:%22STXBP/unc-18/SEC1%20family%22)" xr:uid="{00F555FF-5A51-D64A-9C3D-69A293F51EF7}"/>
    <hyperlink ref="A782" r:id="rId1180" display="https://www.uniprot.org/uniprotkb/L8H989/entry" xr:uid="{93A51B65-A1C3-F747-919D-2393DB0D10C1}"/>
    <hyperlink ref="L782" r:id="rId1181" display="https://www.uniprot.org/uniprotkb?query=(family:%22WD%20repeat%20EIF2A%20family%22)" xr:uid="{C4FFFA38-EF2B-B94D-97C4-BBF4AEAA7F74}"/>
    <hyperlink ref="M782" r:id="rId1182" display="https://www.ebi.ac.uk/QuickGO/term/GO:0003743" xr:uid="{2C6DBD2B-15D1-6D4C-83E4-E7EA0E546A4A}"/>
    <hyperlink ref="A783" r:id="rId1183" display="https://www.uniprot.org/uniprotkb/L8H9B4/entry" xr:uid="{DB13DED2-602A-E040-ADA1-46B8C5749D32}"/>
    <hyperlink ref="M783" r:id="rId1184" display="https://www.ebi.ac.uk/QuickGO/term/GO:0003777" xr:uid="{27204351-CD5C-8847-85C4-88B9D87900DE}"/>
    <hyperlink ref="A784" r:id="rId1185" display="https://www.uniprot.org/uniprotkb/L8H9C2/entry" xr:uid="{EFAD5334-7EC7-8F4A-8A5F-883A40665BD1}"/>
    <hyperlink ref="A785" r:id="rId1186" display="https://www.uniprot.org/uniprotkb/L8H9C6/entry" xr:uid="{A574D53E-9A3D-0E4C-99BB-D68DEE9703A9}"/>
    <hyperlink ref="M785" r:id="rId1187" display="https://www.ebi.ac.uk/QuickGO/term/GO:0005525" xr:uid="{BDA7C794-5C57-E645-A40D-9E9D600E1474}"/>
    <hyperlink ref="M786" r:id="rId1188" display="https://www.ebi.ac.uk/QuickGO/term/GO:0003924" xr:uid="{389DEC27-CAF9-3641-8383-54D8A5EC56C3}"/>
    <hyperlink ref="A787" r:id="rId1189" display="https://www.uniprot.org/uniprotkb/L8H9D6/entry" xr:uid="{BAE79AAB-9CA9-6541-BF2C-208554F76764}"/>
    <hyperlink ref="M787" r:id="rId1190" display="https://www.ebi.ac.uk/QuickGO/term/GO:0003676" xr:uid="{1322071C-B4B8-6C4B-97EB-CB5181686CD1}"/>
    <hyperlink ref="A788" r:id="rId1191" display="https://www.uniprot.org/uniprotkb/L8H9E0/entry" xr:uid="{CC8AA795-CB3A-3740-9FB0-4CDB23CDA9CA}"/>
    <hyperlink ref="M788" r:id="rId1192" display="https://www.ebi.ac.uk/QuickGO/term/GO:0005524" xr:uid="{33461F63-7929-8845-88E2-97E76AC32348}"/>
    <hyperlink ref="M789" r:id="rId1193" display="https://www.ebi.ac.uk/QuickGO/term/GO:0004713" xr:uid="{84DA1625-FB0D-E54B-8C68-E8E3741108DB}"/>
    <hyperlink ref="A790" r:id="rId1194" display="https://www.uniprot.org/uniprotkb/L8H9E1/entry" xr:uid="{4D82D8DB-3AB4-8549-B7CA-4F7879FBFABA}"/>
    <hyperlink ref="L790" r:id="rId1195" display="https://www.uniprot.org/uniprotkb?query=(family:%22synembryn%20family%22)" xr:uid="{8C45B33F-6026-1047-8FF6-05BE45334660}"/>
    <hyperlink ref="M790" r:id="rId1196" display="https://www.ebi.ac.uk/QuickGO/term/GO:0005085" xr:uid="{BD63E501-BA21-954E-B823-C75C0326C78E}"/>
    <hyperlink ref="A791" r:id="rId1197" display="https://www.uniprot.org/uniprotkb/L8H9F0/entry" xr:uid="{C47959EC-D37F-5843-9FD7-2E617CD8B465}"/>
    <hyperlink ref="A792" r:id="rId1198" display="https://www.uniprot.org/uniprotkb/L8H9K1/entry" xr:uid="{207EAFAA-3233-3A41-85C7-F3D50F1BEA3E}"/>
    <hyperlink ref="M792" r:id="rId1199" display="https://www.ebi.ac.uk/QuickGO/term/GO:0003677" xr:uid="{41616832-69B9-2941-B113-932119BE5BD0}"/>
    <hyperlink ref="M793" r:id="rId1200" display="https://www.ebi.ac.uk/QuickGO/term/GO:0003700" xr:uid="{9EFBEDB9-C083-F94D-8003-90E68F6A0FAC}"/>
    <hyperlink ref="A794" r:id="rId1201" display="https://www.uniprot.org/uniprotkb/L8H9K3/entry" xr:uid="{9167C3B3-3D11-AB40-8873-BC4B52228C38}"/>
    <hyperlink ref="A795" r:id="rId1202" display="https://www.uniprot.org/uniprotkb/L8H9M4/entry" xr:uid="{101A16D2-A2EA-634F-B668-0FC7DF4F77F7}"/>
    <hyperlink ref="A796" r:id="rId1203" display="https://www.uniprot.org/uniprotkb/L8H9P3/entry" xr:uid="{E8E3E69E-9E75-0549-8316-88511F8FEB51}"/>
    <hyperlink ref="M796" r:id="rId1204" display="https://www.ebi.ac.uk/QuickGO/term/GO:0005096" xr:uid="{0A342366-B05B-174D-97D3-D4EF4FFAB5BF}"/>
    <hyperlink ref="A797" r:id="rId1205" display="https://www.uniprot.org/uniprotkb/L8H9Q5/entry" xr:uid="{24EFFA1B-0E0A-954D-9B7D-125B56082A2B}"/>
    <hyperlink ref="A798" r:id="rId1206" display="https://www.uniprot.org/uniprotkb/L8H9R5/entry" xr:uid="{B8D591AE-17F4-5445-971D-6B54EF6321FA}"/>
    <hyperlink ref="A799" r:id="rId1207" display="https://www.uniprot.org/uniprotkb/L8H9S9/entry" xr:uid="{42BB2C58-CA31-2F42-894B-EDD96ECD9779}"/>
    <hyperlink ref="A800" r:id="rId1208" display="https://www.uniprot.org/uniprotkb/L8H9X1/entry" xr:uid="{E0F84686-759C-E542-8A55-B413A594CB3A}"/>
    <hyperlink ref="A801" r:id="rId1209" display="https://www.uniprot.org/uniprotkb/L8H9X6/entry" xr:uid="{A4513237-96EA-D24E-888D-2336242DAAAF}"/>
    <hyperlink ref="A802" r:id="rId1210" display="https://www.uniprot.org/uniprotkb/L8H9Y4/entry" xr:uid="{A3A3F9CC-49BE-5244-ABB9-6E07500083C7}"/>
    <hyperlink ref="A803" r:id="rId1211" display="https://www.uniprot.org/uniprotkb/L8HA19/entry" xr:uid="{91CE764D-7395-AD41-BD4C-F35C11708F3D}"/>
    <hyperlink ref="L803" r:id="rId1212" display="https://www.uniprot.org/uniprotkb?query=(family:%22UPF0746%20family%22)" xr:uid="{99EE5F67-5762-3240-B8CD-ED6061AD0D93}"/>
    <hyperlink ref="M803" r:id="rId1213" display="https://www.ebi.ac.uk/QuickGO/term/GO:0004844" xr:uid="{F0E60EC4-F9EC-4541-BF60-4695A6C3AF82}"/>
    <hyperlink ref="A805" r:id="rId1214" display="https://www.uniprot.org/uniprotkb/L8HA24/entry" xr:uid="{A2A4BE92-AC20-C34D-BD34-021EC9EA0832}"/>
    <hyperlink ref="A806" r:id="rId1215" display="https://www.uniprot.org/uniprotkb/L8HA37/entry" xr:uid="{A94E07CF-E164-6B4D-9DD2-1F0DA7739E60}"/>
    <hyperlink ref="M806" r:id="rId1216" display="https://www.ebi.ac.uk/QuickGO/term/GO:0005524" xr:uid="{2CE1C373-BA75-734D-BF53-CF2306888793}"/>
    <hyperlink ref="M807" r:id="rId1217" display="https://www.ebi.ac.uk/QuickGO/term/GO:0046872" xr:uid="{4B7149EC-85DB-E44E-8131-7B225E7C296F}"/>
    <hyperlink ref="M808" r:id="rId1218" display="https://www.ebi.ac.uk/QuickGO/term/GO:0004674" xr:uid="{F55AF5F4-A9B9-EF4A-9D8E-84780FA94BB2}"/>
    <hyperlink ref="A809" r:id="rId1219" display="https://www.uniprot.org/uniprotkb/L8HA77/entry" xr:uid="{EBEAFA8F-6C7B-7A45-BDCA-D73DC1DFCEBE}"/>
    <hyperlink ref="M809" r:id="rId1220" display="https://www.ebi.ac.uk/QuickGO/term/GO:0003779" xr:uid="{AB1FA4C3-F622-BC45-8B4F-07DF4AEEC01B}"/>
    <hyperlink ref="A810" r:id="rId1221" display="https://www.uniprot.org/uniprotkb/L8HA93/entry" xr:uid="{2A8ED497-F846-F54C-904D-F29F24083FED}"/>
    <hyperlink ref="A811" r:id="rId1222" display="https://www.uniprot.org/uniprotkb/L8HAC4/entry" xr:uid="{D503D4E4-5F5E-6843-8FF1-65117ECC0B49}"/>
    <hyperlink ref="M811" r:id="rId1223" display="https://www.ebi.ac.uk/QuickGO/term/GO:0051213" xr:uid="{00086E65-CB25-CF46-995F-98631AA2D928}"/>
    <hyperlink ref="A812" r:id="rId1224" display="https://www.uniprot.org/uniprotkb/L8HAF5/entry" xr:uid="{6D3EEEBF-6637-1B41-BE51-B191328ADC3F}"/>
    <hyperlink ref="L812" r:id="rId1225" display="https://www.uniprot.org/uniprotkb?query=(family:%22group%20II%20decarboxylase%20family%22)" xr:uid="{384BA803-0F12-D248-88DF-7DD5A7FF3CC1}"/>
    <hyperlink ref="M812" r:id="rId1226" display="https://www.ebi.ac.uk/QuickGO/term/GO:0004351" xr:uid="{173C96B8-BC60-114C-B8DA-A0C3B5479585}"/>
    <hyperlink ref="M813" r:id="rId1227" display="https://www.ebi.ac.uk/QuickGO/term/GO:0030170" xr:uid="{AC4D9817-051A-5243-9854-C4CC3CA44F0A}"/>
    <hyperlink ref="A814" r:id="rId1228" display="https://www.uniprot.org/uniprotkb/L8HAG0/entry" xr:uid="{04D8BE73-E999-6D42-AC1C-F779ABBA524D}"/>
    <hyperlink ref="M814" r:id="rId1229" display="https://www.ebi.ac.uk/QuickGO/term/GO:0005524" xr:uid="{560478D8-B9B3-8845-9C1E-D18B26C60A0C}"/>
    <hyperlink ref="M815" r:id="rId1230" display="https://www.ebi.ac.uk/QuickGO/term/GO:0016307" xr:uid="{0487DC28-A341-5B49-9512-51E3C5C72462}"/>
    <hyperlink ref="A816" r:id="rId1231" display="https://www.uniprot.org/uniprotkb/L8HAG2/entry" xr:uid="{509E19A8-3336-1143-AFB3-D3E25A9E83E8}"/>
    <hyperlink ref="M816" r:id="rId1232" display="https://www.ebi.ac.uk/QuickGO/term/GO:0003723" xr:uid="{E5E56C4C-DA1B-8C4A-962B-7F8CD38934A6}"/>
    <hyperlink ref="A817" r:id="rId1233" display="https://www.uniprot.org/uniprotkb/L8HAG6/entry" xr:uid="{C4531997-7762-E54F-90CC-5FC7ADA4B2E1}"/>
    <hyperlink ref="A818" r:id="rId1234" display="https://www.uniprot.org/uniprotkb/L8HAH1/entry" xr:uid="{A6334404-AB2E-BE41-8F30-96CF97FDEBA8}"/>
    <hyperlink ref="L818" r:id="rId1235" display="https://www.uniprot.org/uniprotkb?query=(family:%22citrate%20synthase%20family%22)" xr:uid="{7BE4F5D0-12C7-6945-83FE-1DD4DB060386}"/>
    <hyperlink ref="M818" r:id="rId1236" display="https://www.ebi.ac.uk/QuickGO/term/GO:0004108" xr:uid="{A9827941-BEB8-3940-B90D-39442FFE6748}"/>
    <hyperlink ref="A819" r:id="rId1237" display="https://www.uniprot.org/uniprotkb/L8HAJ4/entry" xr:uid="{E176150A-B8EF-2043-A802-7B85839830DF}"/>
    <hyperlink ref="M819" r:id="rId1238" display="https://www.ebi.ac.uk/QuickGO/term/GO:0005524" xr:uid="{E6CDC6E4-0436-9A42-AB4A-D2E7C3E8E1E1}"/>
    <hyperlink ref="M820" r:id="rId1239" display="https://www.ebi.ac.uk/QuickGO/term/GO:0004715" xr:uid="{A3B09EDE-0215-4842-A05F-4D656ADEDC72}"/>
    <hyperlink ref="A821" r:id="rId1240" display="https://www.uniprot.org/uniprotkb/L8HAK6/entry" xr:uid="{D5FE4B87-B193-5548-A4C1-BD851D37EC78}"/>
    <hyperlink ref="M821" r:id="rId1241" display="https://www.ebi.ac.uk/QuickGO/term/GO:0003677" xr:uid="{7C08A9A6-725D-7F4C-A7C7-EC3C5F7F77B3}"/>
    <hyperlink ref="A822" r:id="rId1242" display="https://www.uniprot.org/uniprotkb/L8HAK9/entry" xr:uid="{29309CE9-7F9E-E949-8B53-8079FA81B872}"/>
    <hyperlink ref="A823" r:id="rId1243" display="https://www.uniprot.org/uniprotkb/L8HAL7/entry" xr:uid="{D2969F34-19C8-FE48-AC7A-24DD27E746A9}"/>
    <hyperlink ref="M823" r:id="rId1244" display="https://www.ebi.ac.uk/QuickGO/term/GO:0004553" xr:uid="{77077B20-C5D6-DA4E-8A9C-75775502FDC9}"/>
    <hyperlink ref="A824" r:id="rId1245" display="https://www.uniprot.org/uniprotkb/L8HAL9/entry" xr:uid="{830B3DD5-FC2F-684A-A821-BF5EF483A03E}"/>
    <hyperlink ref="L824" r:id="rId1246" display="https://www.uniprot.org/uniprotkb?query=(family:%22GILT%20family%22)" xr:uid="{37C1E392-BCE8-D84B-9207-E8D90E9282CD}"/>
    <hyperlink ref="M824" r:id="rId1247" display="https://www.ebi.ac.uk/QuickGO/term/GO:0016671" xr:uid="{12E379C1-9070-2C45-B1B1-011B47D52210}"/>
    <hyperlink ref="A825" r:id="rId1248" display="https://www.uniprot.org/uniprotkb/L8HAM2/entry" xr:uid="{A2E1A72D-4F4C-994B-BFDF-7BC4DC7C188E}"/>
    <hyperlink ref="M825" r:id="rId1249" display="https://www.ebi.ac.uk/QuickGO/term/GO:0004022" xr:uid="{CE0F7E48-911E-6A45-B832-307C9D2ADD49}"/>
    <hyperlink ref="M826" r:id="rId1250" display="https://www.ebi.ac.uk/QuickGO/term/GO:0047988" xr:uid="{E8D3311C-A1C8-F340-8866-9683ADEE5ADC}"/>
    <hyperlink ref="M827" r:id="rId1251" display="https://www.ebi.ac.uk/QuickGO/term/GO:0046872" xr:uid="{376A068E-9BF2-514A-8341-66890676A58F}"/>
    <hyperlink ref="A828" r:id="rId1252" display="https://www.uniprot.org/uniprotkb/L8HAM3/entry" xr:uid="{E029D192-68DA-104A-A550-76AAB2AF88C2}"/>
    <hyperlink ref="L828" r:id="rId1253" display="https://www.uniprot.org/uniprotkb?query=(family:%22DEAD%20box%20helicase%20family%22)" xr:uid="{079A99C1-627F-2E4A-BC59-470469A43F8E}"/>
    <hyperlink ref="M828" r:id="rId1254" display="https://www.ebi.ac.uk/QuickGO/term/GO:0005524" xr:uid="{16081450-8AFE-0843-B989-FF885F83206D}"/>
    <hyperlink ref="M829" r:id="rId1255" display="https://www.ebi.ac.uk/QuickGO/term/GO:0016787" xr:uid="{D4611B94-F0F8-DA42-A1F6-816A8A78D255}"/>
    <hyperlink ref="M830" r:id="rId1256" display="https://www.ebi.ac.uk/QuickGO/term/GO:0003676" xr:uid="{05F5C00E-8716-0E41-A6B1-E80FF954FAD4}"/>
    <hyperlink ref="M831" r:id="rId1257" display="https://www.ebi.ac.uk/QuickGO/term/GO:0003724" xr:uid="{4CCC0DA8-A258-3940-B129-0ADAEF6FB805}"/>
    <hyperlink ref="A832" r:id="rId1258" display="https://www.uniprot.org/uniprotkb/L8HAP9/entry" xr:uid="{50B72126-33A6-8241-9044-151FF03BC183}"/>
    <hyperlink ref="M832" r:id="rId1259" display="https://www.ebi.ac.uk/QuickGO/term/GO:0004553" xr:uid="{572C4368-79B7-A048-963A-26D0FC246EF7}"/>
    <hyperlink ref="M833" r:id="rId1260" display="https://www.ebi.ac.uk/QuickGO/term/GO:0030247" xr:uid="{E64F9ECD-8D74-5A45-95D5-A52FEDE4BE95}"/>
    <hyperlink ref="A834" r:id="rId1261" display="https://www.uniprot.org/uniprotkb/L8HAS4/entry" xr:uid="{F82B33C2-EBFC-0E46-8796-A03DDB2FC2E0}"/>
    <hyperlink ref="A835" r:id="rId1262" display="https://www.uniprot.org/uniprotkb/L8HB35/entry" xr:uid="{B2FBA8A7-7DFF-E445-8B32-DCE37F5F1577}"/>
    <hyperlink ref="M835" r:id="rId1263" display="https://www.ebi.ac.uk/QuickGO/term/GO:0016491" xr:uid="{30FC2BCC-C47C-6C45-8C64-5D73BDFBDB2B}"/>
    <hyperlink ref="A836" r:id="rId1264" display="https://www.uniprot.org/uniprotkb/L8HB71/entry" xr:uid="{F81B947F-701D-0A44-8BF8-10E694D282E0}"/>
    <hyperlink ref="A837" r:id="rId1265" display="https://www.uniprot.org/uniprotkb/L8HB72/entry" xr:uid="{3E88CB3B-AA5B-4D4C-AFE6-28712CCCB70E}"/>
    <hyperlink ref="L837" r:id="rId1266" display="https://www.uniprot.org/uniprotkb?query=(family:%22mitochondrial%20carrier%20(TC%202.A.29)%20family%22)" xr:uid="{352E1F80-D7F3-9E4A-A4C2-314B5D08A31F}"/>
    <hyperlink ref="M837" r:id="rId1267" display="https://www.ebi.ac.uk/QuickGO/term/GO:0005509" xr:uid="{45C745CA-E471-2448-A47A-260BFF5884A5}"/>
    <hyperlink ref="A838" r:id="rId1268" display="https://www.uniprot.org/uniprotkb/L8HB92/entry" xr:uid="{4C0E116C-447A-A640-BDD4-7E9A1CFBA763}"/>
    <hyperlink ref="L838" r:id="rId1269" display="https://www.uniprot.org/uniprotkb?query=(family:%22mitochondrion-specific%20ribosomal%20protein%20mL49%20family%22)" xr:uid="{A641132F-FC30-7D4B-8640-0F10BACF7255}"/>
    <hyperlink ref="M838" r:id="rId1270" display="https://www.ebi.ac.uk/QuickGO/term/GO:0003735" xr:uid="{B3F590F5-2D39-104E-8184-0E838196FDF5}"/>
    <hyperlink ref="A839" r:id="rId1271" display="https://www.uniprot.org/uniprotkb/L8HBA2/entry" xr:uid="{732D1AB3-DE26-5E47-B156-F39D79936E36}"/>
    <hyperlink ref="L839" r:id="rId1272" display="https://www.uniprot.org/uniprotkb?query=(family:%22GcvT%20family%22)" xr:uid="{865AC9F2-C150-754D-9543-64BCE176D1E6}"/>
    <hyperlink ref="M839" r:id="rId1273" display="https://www.ebi.ac.uk/QuickGO/term/GO:0004047" xr:uid="{42DB2137-AD37-A741-A80C-87E1DAC8EFFD}"/>
    <hyperlink ref="M840" r:id="rId1274" display="https://www.ebi.ac.uk/QuickGO/term/GO:0008483" xr:uid="{8893C75B-311F-EC47-86AF-F04354BF4F0D}"/>
    <hyperlink ref="A841" r:id="rId1275" display="https://www.uniprot.org/uniprotkb/L8HBC4/entry" xr:uid="{8A4DE642-BC8E-854D-A39F-FFE2DA155823}"/>
    <hyperlink ref="L841" r:id="rId1276" display="https://www.uniprot.org/uniprotkb?query=(family:%22CAND%20family%22)" xr:uid="{BAF5E48C-300E-0643-A672-DA20DCEE4D0D}"/>
    <hyperlink ref="A842" r:id="rId1277" display="https://www.uniprot.org/uniprotkb/L8HBC5/entry" xr:uid="{87F83A5D-9C96-604C-A64E-F2FBE91A01A4}"/>
    <hyperlink ref="L842" r:id="rId1278" display="https://www.uniprot.org/uniprotkb?query=(family:%22prokaryotic/mitochondrial%20release%20factor%20family%22)" xr:uid="{339E5370-A3D1-7E4C-96AD-02643F883DDE}"/>
    <hyperlink ref="M842" r:id="rId1279" display="https://www.ebi.ac.uk/QuickGO/term/GO:0016787" xr:uid="{C755250C-FB8E-4A40-9E35-4C2A84F05DC4}"/>
    <hyperlink ref="M843" r:id="rId1280" display="https://www.ebi.ac.uk/QuickGO/term/GO:0003747" xr:uid="{49DB64EC-AD90-B24B-8281-EA55C444C97F}"/>
    <hyperlink ref="A844" r:id="rId1281" display="https://www.uniprot.org/uniprotkb/L8HBF7/entry" xr:uid="{9E2B6041-1AD7-8541-9B66-17B1D1BF8A6A}"/>
    <hyperlink ref="A845" r:id="rId1282" display="https://www.uniprot.org/uniprotkb/L8HBI1/entry" xr:uid="{4ED45FB2-9D81-2E46-89F5-7AA355E0B5DE}"/>
    <hyperlink ref="L845" r:id="rId1283" display="https://www.uniprot.org/uniprotkb?query=(family:%22class-II%20pyridine%20nucleotide-disulfide%20oxidoreductase%20family%22)" xr:uid="{0BD051E4-C478-B942-8C36-0671BE28B494}"/>
    <hyperlink ref="M845" r:id="rId1284" display="https://www.ebi.ac.uk/QuickGO/term/GO:0004791" xr:uid="{72331AFB-E626-1647-8536-C8AB1425D6ED}"/>
    <hyperlink ref="A846" r:id="rId1285" display="https://www.uniprot.org/uniprotkb/L8HBI3/entry" xr:uid="{FDA061C4-3EC1-E842-BB46-AFF90E5E6800}"/>
    <hyperlink ref="A847" r:id="rId1286" display="https://www.uniprot.org/uniprotkb/L8HBI9/entry" xr:uid="{54E66A06-5BE8-8345-8B27-D245A64A407E}"/>
    <hyperlink ref="M847" r:id="rId1287" display="https://www.ebi.ac.uk/QuickGO/term/GO:0005524" xr:uid="{8D6B5CB8-BBC6-7045-8E53-A3F018D0179F}"/>
    <hyperlink ref="M848" r:id="rId1288" display="https://www.ebi.ac.uk/QuickGO/term/GO:0004713" xr:uid="{1E51A5DA-ACF7-0F41-ADA5-BD3C6E84D491}"/>
    <hyperlink ref="A849" r:id="rId1289" display="https://www.uniprot.org/uniprotkb/L8HBL9/entry" xr:uid="{8D680583-A7D6-564F-B08B-B15B6A6267F4}"/>
    <hyperlink ref="A850" r:id="rId1290" display="https://www.uniprot.org/uniprotkb/L8HBS9/entry" xr:uid="{9DFCD2AD-2DDA-A540-81AD-325286E084A6}"/>
    <hyperlink ref="M850" r:id="rId1291" display="https://www.ebi.ac.uk/QuickGO/term/GO:0008270" xr:uid="{D283620F-850E-974D-9708-3640227BD3E5}"/>
    <hyperlink ref="A851" r:id="rId1292" display="https://www.uniprot.org/uniprotkb/L8HBU5/entry" xr:uid="{D2DADCDC-EFDC-274F-9E44-20ADD0C1B704}"/>
    <hyperlink ref="A852" r:id="rId1293" display="https://www.uniprot.org/uniprotkb/L8HBX3/entry" xr:uid="{B150DC36-A2C9-9F49-904A-4FB2FB7E7ED7}"/>
    <hyperlink ref="M852" r:id="rId1294" display="https://www.ebi.ac.uk/QuickGO/term/GO:0005524" xr:uid="{DD3C4654-E660-E54F-9CE1-9C44A73121ED}"/>
    <hyperlink ref="M853" r:id="rId1295" display="https://www.ebi.ac.uk/QuickGO/term/GO:0004672" xr:uid="{A1F94CAA-3187-2041-B3F6-FCCF9508558E}"/>
    <hyperlink ref="A854" r:id="rId1296" display="https://www.uniprot.org/uniprotkb/L8HBY3/entry" xr:uid="{8F1FCD96-0F8D-D740-B9CA-DAB69CFD46E6}"/>
    <hyperlink ref="M854" r:id="rId1297" display="https://www.ebi.ac.uk/QuickGO/term/GO:0046872" xr:uid="{98596D19-1BB8-F947-B81E-8B50598DBBFE}"/>
    <hyperlink ref="A855" r:id="rId1298" display="https://www.uniprot.org/uniprotkb/L8HC46/entry" xr:uid="{4712C3DF-A514-1847-97C9-037C01FAC07F}"/>
    <hyperlink ref="A856" r:id="rId1299" display="https://www.uniprot.org/uniprotkb/L8HC75/entry" xr:uid="{868D793F-B621-5442-AE4D-0DF92FB47DCF}"/>
    <hyperlink ref="M856" r:id="rId1300" display="https://www.ebi.ac.uk/QuickGO/term/GO:0008374" xr:uid="{55D08DF6-F9C8-C346-8207-DF509F15C41E}"/>
    <hyperlink ref="A857" r:id="rId1301" display="https://www.uniprot.org/uniprotkb/L8HCD1/entry" xr:uid="{E7BCA3C5-E406-2D47-B0B2-AFDB6CD4841B}"/>
    <hyperlink ref="M857" r:id="rId1302" display="https://www.ebi.ac.uk/QuickGO/term/GO:0016810" xr:uid="{D51C7A6A-ACF5-4140-B4A0-1DB702C250F6}"/>
    <hyperlink ref="A858" r:id="rId1303" display="https://www.uniprot.org/uniprotkb/L8HCE3/entry" xr:uid="{48132F3D-620C-904E-BABF-85123E0B040B}"/>
    <hyperlink ref="A859" r:id="rId1304" display="https://www.uniprot.org/uniprotkb/L8HCH8/entry" xr:uid="{E96859E5-3D79-AA47-9C4D-1B3802B1DC5B}"/>
    <hyperlink ref="M859" r:id="rId1305" display="https://www.ebi.ac.uk/QuickGO/term/GO:0017050" xr:uid="{3BE552F1-A56B-EC47-9765-C69F90FA20FA}"/>
    <hyperlink ref="A860" r:id="rId1306" display="https://www.uniprot.org/uniprotkb/L8HCI0/entry" xr:uid="{9E7CEC31-551E-4848-867C-ED646327D456}"/>
    <hyperlink ref="M860" r:id="rId1307" display="https://www.ebi.ac.uk/QuickGO/term/GO:0016491" xr:uid="{A35785F4-610D-634B-A76F-68BCEE16B582}"/>
    <hyperlink ref="A861" r:id="rId1308" display="https://www.uniprot.org/uniprotkb/L8HCK5/entry" xr:uid="{375F7020-CFAF-664C-99BF-ADB87E46FC89}"/>
    <hyperlink ref="M861" r:id="rId1309" display="https://www.ebi.ac.uk/QuickGO/term/GO:0005524" xr:uid="{54C7BF47-ACDD-5144-AB27-A64DD9C14EC4}"/>
    <hyperlink ref="M862" r:id="rId1310" display="https://www.ebi.ac.uk/QuickGO/term/GO:0004713" xr:uid="{79AE15AF-A291-8B4D-8192-BE6A411278A9}"/>
    <hyperlink ref="A863" r:id="rId1311" display="https://www.uniprot.org/uniprotkb/L8HCK7/entry" xr:uid="{A6FA58F3-318D-6A45-B84C-1763BA9E1675}"/>
    <hyperlink ref="L863" r:id="rId1312" display="https://www.uniprot.org/uniprotkb?query=(family:%22COPE%20family%22)" xr:uid="{7BD181C5-4430-1F45-925A-0EF58BD8076D}"/>
    <hyperlink ref="M863" r:id="rId1313" display="https://www.ebi.ac.uk/QuickGO/term/GO:0005198" xr:uid="{C75E9883-FE2B-0144-BC6E-F0BC00DD5E93}"/>
    <hyperlink ref="A864" r:id="rId1314" display="https://www.uniprot.org/uniprotkb/L8HCL6/entry" xr:uid="{553C677E-5D31-6749-8218-52BEC33A2006}"/>
    <hyperlink ref="M864" r:id="rId1315" display="https://www.ebi.ac.uk/QuickGO/term/GO:0035091" xr:uid="{76A412C7-B5BF-0B4F-B018-FF652A5A3834}"/>
    <hyperlink ref="A865" r:id="rId1316" display="https://www.uniprot.org/uniprotkb/L8HCM5/entry" xr:uid="{8D659846-C1F8-8F48-B00C-A72E7B300C5D}"/>
    <hyperlink ref="A866" r:id="rId1317" display="https://www.uniprot.org/uniprotkb/L8HCM6/entry" xr:uid="{76ADE6C2-6BD2-0D42-A79B-F46A2A32ABD9}"/>
    <hyperlink ref="A867" r:id="rId1318" display="https://www.uniprot.org/uniprotkb/L8HCN1/entry" xr:uid="{68C05D28-403A-7B4D-AFE6-AA7B80420881}"/>
    <hyperlink ref="A868" r:id="rId1319" display="https://www.uniprot.org/uniprotkb/L8HCN3/entry" xr:uid="{F6D23A7B-C10A-2649-A2F4-D7F56F90C228}"/>
    <hyperlink ref="L868" r:id="rId1320" display="https://www.uniprot.org/uniprotkb?query=(family:%22pex2/pex10/pex12%20family%22)" xr:uid="{5FF20F76-047C-364F-93D8-7EB79A7A4D44}"/>
    <hyperlink ref="M868" r:id="rId1321" display="https://www.ebi.ac.uk/QuickGO/term/GO:0016740" xr:uid="{CE05FC94-5C95-434B-8BF3-845DCE33FE53}"/>
    <hyperlink ref="M869" r:id="rId1322" display="https://www.ebi.ac.uk/QuickGO/term/GO:0008270" xr:uid="{A5E9E983-0163-FC4C-B50B-01A03254BE72}"/>
    <hyperlink ref="A870" r:id="rId1323" display="https://www.uniprot.org/uniprotkb/L8HCN6/entry" xr:uid="{5FBF4740-FA70-894A-8AAA-75FA31AD61A0}"/>
    <hyperlink ref="M870" r:id="rId1324" display="https://www.ebi.ac.uk/QuickGO/term/GO:0005524" xr:uid="{560EEB87-DDD6-3D45-8396-33F042CC9B44}"/>
    <hyperlink ref="M871" r:id="rId1325" display="https://www.ebi.ac.uk/QuickGO/term/GO:0004674" xr:uid="{1B42AD39-F258-6C4F-B28B-95041A23BE04}"/>
    <hyperlink ref="A872" r:id="rId1326" display="https://www.uniprot.org/uniprotkb/L8HCP9/entry" xr:uid="{AC30EEC1-D95E-BE47-A075-D3EACBC0E80A}"/>
    <hyperlink ref="M872" r:id="rId1327" display="https://www.ebi.ac.uk/QuickGO/term/GO:0070290" xr:uid="{9F715A91-F036-7044-A9D3-E4749B2F1E3F}"/>
    <hyperlink ref="M873" r:id="rId1328" display="https://www.ebi.ac.uk/QuickGO/term/GO:0004630" xr:uid="{103EEBE6-D8C1-A64C-8009-9E99B2809B01}"/>
    <hyperlink ref="A874" r:id="rId1329" display="https://www.uniprot.org/uniprotkb/L8HCQ4/entry" xr:uid="{36F105FF-D4CB-8440-A8CF-F17B5D8FC868}"/>
    <hyperlink ref="A875" r:id="rId1330" display="https://www.uniprot.org/uniprotkb/L8HCQ8/entry" xr:uid="{65B7546D-4BF9-2E44-AF7B-B90B6BDFF65F}"/>
    <hyperlink ref="L875" r:id="rId1331" display="https://www.uniprot.org/uniprotkb?query=(family:%22succinate/malate%20CoA%20ligase%20alpha%20subunit%20family%22)" xr:uid="{2AD2E75C-9516-4A4D-8CA5-D685C08938DD}"/>
    <hyperlink ref="M875" r:id="rId1332" display="https://www.ebi.ac.uk/QuickGO/term/GO:0016874" xr:uid="{EC07F872-0F55-E04E-9BE5-4370C9AC8E8C}"/>
    <hyperlink ref="M876" r:id="rId1333" display="https://www.ebi.ac.uk/QuickGO/term/GO:0000166" xr:uid="{28D6DCC0-67CA-BD4B-B2AC-E8A3AA10387C}"/>
    <hyperlink ref="A877" r:id="rId1334" display="https://www.uniprot.org/uniprotkb/L8HCR8/entry" xr:uid="{83F2DD43-C68B-154B-AFB8-2E3519ED920F}"/>
    <hyperlink ref="M877" r:id="rId1335" display="https://www.ebi.ac.uk/QuickGO/term/GO:0046872" xr:uid="{DDE1577B-3B1F-994E-B563-4C1792E62FEB}"/>
    <hyperlink ref="M878" r:id="rId1336" display="https://www.ebi.ac.uk/QuickGO/term/GO:0003723" xr:uid="{1EC1EDCF-2831-D444-8385-7D2C16141BFE}"/>
    <hyperlink ref="A879" r:id="rId1337" display="https://www.uniprot.org/uniprotkb/L8HCT0/entry" xr:uid="{715C1501-E2FB-FC4E-B3FC-31E160F8CED4}"/>
    <hyperlink ref="L879" r:id="rId1338" display="https://www.uniprot.org/uniprotkb?query=(family:%22malate%20synthase%20family%22)" xr:uid="{849E48E5-444B-F546-B2A9-8997BD3C0B3D}"/>
    <hyperlink ref="M879" r:id="rId1339" display="https://www.ebi.ac.uk/QuickGO/term/GO:0004474" xr:uid="{46055F42-115F-9C4C-9D36-87E00C824F78}"/>
    <hyperlink ref="A880" r:id="rId1340" display="https://www.uniprot.org/uniprotkb/L8HCU6/entry" xr:uid="{AA57290E-16E5-5049-9777-07F610C0F1E1}"/>
    <hyperlink ref="A881" r:id="rId1341" display="https://www.uniprot.org/uniprotkb/L8HCW4/entry" xr:uid="{0E2738B7-90A5-E040-BB88-EC0BE846652A}"/>
    <hyperlink ref="M881" r:id="rId1342" display="https://www.ebi.ac.uk/QuickGO/term/GO:0030170" xr:uid="{3627CB25-C0F8-8A41-8828-937A872B7DCA}"/>
    <hyperlink ref="M882" r:id="rId1343" display="https://www.ebi.ac.uk/QuickGO/term/GO:0008483" xr:uid="{F71902D8-2DB7-A34E-A528-204098FD6D08}"/>
    <hyperlink ref="A883" r:id="rId1344" display="https://www.uniprot.org/uniprotkb/L8HCZ9/entry" xr:uid="{F5FAEF99-08EC-744B-A9FE-6E18EC930D47}"/>
    <hyperlink ref="M883" r:id="rId1345" display="https://www.ebi.ac.uk/QuickGO/term/GO:0008890" xr:uid="{68E8130E-2CB4-6146-A935-BB9B0F038B35}"/>
    <hyperlink ref="M884" r:id="rId1346" display="https://www.ebi.ac.uk/QuickGO/term/GO:0016874" xr:uid="{87393A16-AC49-DA4A-9304-7D6232884FF3}"/>
    <hyperlink ref="M885" r:id="rId1347" display="https://www.ebi.ac.uk/QuickGO/term/GO:0030170" xr:uid="{5F250254-50A1-184F-9B9E-3E77B1705E92}"/>
    <hyperlink ref="A886" r:id="rId1348" display="https://www.uniprot.org/uniprotkb/L8HD10/entry" xr:uid="{53D1B5E3-9614-6A44-B722-CCF50283B08D}"/>
    <hyperlink ref="A887" r:id="rId1349" display="https://www.uniprot.org/uniprotkb/L8HD24/entry" xr:uid="{7545192F-0F80-9C4A-9008-F39B4BE2C0BD}"/>
    <hyperlink ref="A888" r:id="rId1350" display="https://www.uniprot.org/uniprotkb/L8HD49/entry" xr:uid="{6A2D6387-EA79-BD49-A140-5A3DF5AAEBD7}"/>
    <hyperlink ref="A889" r:id="rId1351" display="https://www.uniprot.org/uniprotkb/L8HDB1/entry" xr:uid="{2AF53202-12B8-DA47-8B7A-2B837F82ED8E}"/>
    <hyperlink ref="M889" r:id="rId1352" display="https://www.ebi.ac.uk/QuickGO/term/GO:0046872" xr:uid="{44912B2E-ADF4-8745-94A1-08342208E2A9}"/>
    <hyperlink ref="A890" r:id="rId1353" display="https://www.uniprot.org/uniprotkb/L8HDD6/entry" xr:uid="{0F2BBAD8-CE36-3143-8516-6EBED423DC20}"/>
    <hyperlink ref="M890" r:id="rId1354" display="https://www.ebi.ac.uk/QuickGO/term/GO:0051015" xr:uid="{8CCB7DEC-3F9F-8149-960B-6758F2513D92}"/>
    <hyperlink ref="M891" r:id="rId1355" display="https://www.ebi.ac.uk/QuickGO/term/GO:0030246" xr:uid="{1AFB9994-4E38-AA4C-9447-8A223CFA5B03}"/>
    <hyperlink ref="A892" r:id="rId1356" display="https://www.uniprot.org/uniprotkb/L8HDJ6/entry" xr:uid="{A444D145-8217-3149-90F8-BAA91026599E}"/>
    <hyperlink ref="L892" r:id="rId1357" display="https://www.uniprot.org/uniprotkb?query=(family:%22E2F/DP%20family%22)" xr:uid="{17864F4A-E796-9742-ABAD-8E2ECFE9D8B7}"/>
    <hyperlink ref="M892" r:id="rId1358" display="https://www.ebi.ac.uk/QuickGO/term/GO:0003677" xr:uid="{8930FB2E-75E9-8B40-A482-3E45D397F842}"/>
    <hyperlink ref="A893" r:id="rId1359" display="https://www.uniprot.org/uniprotkb/L8HDP5/entry" xr:uid="{5249A6F9-7F8E-E643-99A2-FBEDC24B4881}"/>
    <hyperlink ref="L893" r:id="rId1360" display="https://www.uniprot.org/uniprotkb?query=(family:%22actin%20family%22)" xr:uid="{3430CAC4-8835-6E45-AAE3-E6431539FDBF}"/>
    <hyperlink ref="A894" r:id="rId1361" display="https://www.uniprot.org/uniprotkb/L8HDY8/entry" xr:uid="{473029D6-F173-1D4E-820E-EEA449C4D537}"/>
    <hyperlink ref="L894" r:id="rId1362" display="https://www.uniprot.org/uniprotkb?query=(family:%22non-repetitive/WGA-negative%20nucleoporin%20family%22)" xr:uid="{A112C7AF-5BEA-C349-AED1-E42590E1FD99}"/>
    <hyperlink ref="M894" r:id="rId1363" display="https://www.ebi.ac.uk/QuickGO/term/GO:0017056" xr:uid="{BBAEFC31-DBC1-EA42-ADBF-67C9A2B9E2A9}"/>
    <hyperlink ref="A895" r:id="rId1364" display="https://www.uniprot.org/uniprotkb/L8HDZ3/entry" xr:uid="{7D9AD077-0AEB-FF4C-83D1-9AE01AF1CD38}"/>
    <hyperlink ref="M895" r:id="rId1365" display="https://www.ebi.ac.uk/QuickGO/term/GO:0008289" xr:uid="{92C0F1B9-4BF3-BC40-9D1B-BE4A620F7FA9}"/>
    <hyperlink ref="A896" r:id="rId1366" display="https://www.uniprot.org/uniprotkb/L8HDZ6/entry" xr:uid="{81C1A5D0-5575-5D42-BA53-0BFC9D5B4E4A}"/>
    <hyperlink ref="A897" r:id="rId1367" display="https://www.uniprot.org/uniprotkb/L8HE02/entry" xr:uid="{CDBE7487-8E10-0747-BFF5-7FB68599FF8D}"/>
    <hyperlink ref="A898" r:id="rId1368" display="https://www.uniprot.org/uniprotkb/L8HE13/entry" xr:uid="{8CF2DB05-DA81-9842-B42D-551A99C087B6}"/>
    <hyperlink ref="A899" r:id="rId1369" display="https://www.uniprot.org/uniprotkb/L8HE16/entry" xr:uid="{74D0B47D-6118-7D44-8375-DA241633E05E}"/>
    <hyperlink ref="A900" r:id="rId1370" display="https://www.uniprot.org/uniprotkb/L8HE46/entry" xr:uid="{80AA9220-A2F8-A840-838D-06AE45F5C7D9}"/>
    <hyperlink ref="L900" r:id="rId1371" display="https://www.uniprot.org/uniprotkb?query=(family:%22IPP%20transferase%20family%22)" xr:uid="{57E6E656-1AF1-DF42-BEB8-584EAB786912}"/>
    <hyperlink ref="M900" r:id="rId1372" display="https://www.ebi.ac.uk/QuickGO/term/GO:0016765" xr:uid="{A4362216-D2BE-E243-B179-FE5DDBCA9557}"/>
    <hyperlink ref="A901" r:id="rId1373" display="https://www.uniprot.org/uniprotkb/L8HE48/entry" xr:uid="{32354D22-AC59-C64C-AE23-45C6F9B245E7}"/>
    <hyperlink ref="A902" r:id="rId1374" display="https://www.uniprot.org/uniprotkb/L8HE72/entry" xr:uid="{54FE13DF-5D28-9F41-A0A4-97F1F9CCD485}"/>
    <hyperlink ref="L902" r:id="rId1375" display="https://www.uniprot.org/uniprotkb?query=(family:%22cyclin%20family%22)" xr:uid="{481340F7-EB49-144D-8354-E85EDA344F6F}"/>
    <hyperlink ref="M902" r:id="rId1376" display="https://www.ebi.ac.uk/QuickGO/term/GO:0016538" xr:uid="{A9C8A33A-7633-1A42-A19D-B872E2C2A8A6}"/>
    <hyperlink ref="A903" r:id="rId1377" display="https://www.uniprot.org/uniprotkb/L8HE73/entry" xr:uid="{50307B03-61F3-EE4E-B196-76ACFEF8C39F}"/>
    <hyperlink ref="L903" r:id="rId1378" display="https://www.uniprot.org/uniprotkb?query=(family:%22syntaxin%20family%22)" xr:uid="{B47964A3-1406-764E-AE1D-36CD1E2F9D9B}"/>
    <hyperlink ref="A904" r:id="rId1379" display="https://www.uniprot.org/uniprotkb/L8HE93/entry" xr:uid="{C3C46A58-3230-564E-A052-F2AB442A24CF}"/>
    <hyperlink ref="A905" r:id="rId1380" display="https://www.uniprot.org/uniprotkb/L8HEA2/entry" xr:uid="{A2821218-E0D0-354E-A439-988C70E7FF0A}"/>
    <hyperlink ref="M905" r:id="rId1381" display="https://www.ebi.ac.uk/QuickGO/term/GO:0003779" xr:uid="{883AB1F8-1A17-0740-A96B-2418CA18C9A5}"/>
    <hyperlink ref="M906" r:id="rId1382" display="https://www.ebi.ac.uk/QuickGO/term/GO:0030276" xr:uid="{30A80581-A338-8848-BA83-53BBDFF46D9F}"/>
    <hyperlink ref="M907" r:id="rId1383" display="https://www.ebi.ac.uk/QuickGO/term/GO:0046872" xr:uid="{F7B60DCA-3516-F04D-AE15-D2B1A31387E7}"/>
    <hyperlink ref="A908" r:id="rId1384" display="https://www.uniprot.org/uniprotkb/L8HEG0/entry" xr:uid="{DF8488DD-CD41-584B-B706-01EB76FC481B}"/>
    <hyperlink ref="L908" r:id="rId1385" display="https://www.uniprot.org/uniprotkb?query=(family:%22MT-A70-like%20family%22)" xr:uid="{E1781E61-5968-504A-971B-96033F8F1397}"/>
    <hyperlink ref="A909" r:id="rId1386" display="https://www.uniprot.org/uniprotkb/L8HEG3/entry" xr:uid="{18269487-5220-5F4A-B4A1-D3FC0E3518A1}"/>
    <hyperlink ref="A910" r:id="rId1387" display="https://www.uniprot.org/uniprotkb/L8HEI5/entry" xr:uid="{74C33148-BC3E-E149-88D6-368803DC14DB}"/>
    <hyperlink ref="M910" r:id="rId1388" display="https://www.ebi.ac.uk/QuickGO/term/GO:0071949" xr:uid="{B1D7B72D-D2F4-F14F-934A-8F8FD9BAFB28}"/>
    <hyperlink ref="M911" r:id="rId1389" display="https://www.ebi.ac.uk/QuickGO/term/GO:0004502" xr:uid="{A0D3D70C-EF30-704D-94AD-10A1EF143050}"/>
    <hyperlink ref="A912" r:id="rId1390" display="https://www.uniprot.org/uniprotkb/L8HEK7/entry" xr:uid="{C3B1829E-BD40-9C43-89DB-774CC08391ED}"/>
    <hyperlink ref="L912" r:id="rId1391" display="https://www.uniprot.org/uniprotkb?query=(family:%22flavin%20monoamine%20oxidase%20family%22)" xr:uid="{007C3C4C-96B9-F34D-B5DF-022775A5AE4C}"/>
    <hyperlink ref="M912" r:id="rId1392" display="https://www.ebi.ac.uk/QuickGO/term/GO:0016491" xr:uid="{4513F387-803A-E84B-B7C3-F8CCA357521E}"/>
    <hyperlink ref="A913" r:id="rId1393" display="https://www.uniprot.org/uniprotkb/L8HEP2/entry" xr:uid="{90BE5FD8-8463-AA4C-9AE6-95F569EB5725}"/>
    <hyperlink ref="M913" r:id="rId1394" display="https://www.ebi.ac.uk/QuickGO/term/GO:0140359" xr:uid="{C40AF321-FE8D-7140-B1D3-68996194AF44}"/>
    <hyperlink ref="M914" r:id="rId1395" display="https://www.ebi.ac.uk/QuickGO/term/GO:0005524" xr:uid="{55D49A18-D688-6543-8440-B84E83D06EBC}"/>
    <hyperlink ref="M915" r:id="rId1396" display="https://www.ebi.ac.uk/QuickGO/term/GO:0016887" xr:uid="{DE7CBB23-F340-EB41-B3B8-61AE8273B23A}"/>
    <hyperlink ref="A916" r:id="rId1397" display="https://www.uniprot.org/uniprotkb/L8HEV9/entry" xr:uid="{C345FCBB-5A5F-8448-A7E0-934D3773DD54}"/>
    <hyperlink ref="A917" r:id="rId1398" display="https://www.uniprot.org/uniprotkb/L8HEZ3/entry" xr:uid="{03AA61C2-02D3-B340-934E-7D40EDC4FD6E}"/>
    <hyperlink ref="A918" r:id="rId1399" display="https://www.uniprot.org/uniprotkb/L8HEZ6/entry" xr:uid="{66151577-C7C1-EB4C-800A-7321FCBF2A9C}"/>
    <hyperlink ref="M918" r:id="rId1400" display="https://www.ebi.ac.uk/QuickGO/term/GO:0005085" xr:uid="{3E4F03D2-9245-614D-A8B5-36464DAB0EC9}"/>
    <hyperlink ref="A919" r:id="rId1401" display="https://www.uniprot.org/uniprotkb/L8HF48/entry" xr:uid="{8E0B2C3B-8EE7-8645-8150-89CA4D88D54B}"/>
    <hyperlink ref="M919" r:id="rId1402" display="https://www.ebi.ac.uk/QuickGO/term/GO:0003677" xr:uid="{644861CE-97D3-A643-8204-9B9798DB2517}"/>
    <hyperlink ref="M920" r:id="rId1403" display="https://www.ebi.ac.uk/QuickGO/term/GO:0003700" xr:uid="{8F771AF3-A00E-C844-A9E8-7AB0F98D3373}"/>
    <hyperlink ref="A921" r:id="rId1404" display="https://www.uniprot.org/uniprotkb/L8HF64/entry" xr:uid="{D2725BC0-3B0B-6F49-B440-F38931EDC948}"/>
    <hyperlink ref="A922" r:id="rId1405" display="https://www.uniprot.org/uniprotkb/L8HF88/entry" xr:uid="{CCFF5AC5-B43B-9C42-B17C-086EA26154DC}"/>
    <hyperlink ref="A923" r:id="rId1406" display="https://www.uniprot.org/uniprotkb/L8HFA5/entry" xr:uid="{27B5119F-0937-2946-9082-BA44FC9A0E57}"/>
    <hyperlink ref="M923" r:id="rId1407" display="https://www.ebi.ac.uk/QuickGO/term/GO:0051082" xr:uid="{7F6D2247-0DCD-7748-B02F-09F92A7970BF}"/>
    <hyperlink ref="A924" r:id="rId1408" display="https://www.uniprot.org/uniprotkb/L8HFA7/entry" xr:uid="{CC304998-22E5-8940-B58C-FC976D7AB8B7}"/>
    <hyperlink ref="L924" r:id="rId1409" display="https://www.uniprot.org/uniprotkb?query=(family:%22TMEM14%20family%22)" xr:uid="{C34CFE93-B007-5140-B0DD-C1A38DE82C99}"/>
    <hyperlink ref="A925" r:id="rId1410" display="https://www.uniprot.org/uniprotkb/L8HFB5/entry" xr:uid="{368629F5-99E6-5640-B6DA-F8CEC293F1AB}"/>
    <hyperlink ref="L925" r:id="rId1411" display="https://www.uniprot.org/uniprotkb?query=(family:%22Glu/Leu/Phe/Val%20dehydrogenases%20family%22)" xr:uid="{7D23F249-B720-5A49-B4B1-7A3514D2DB84}"/>
    <hyperlink ref="M925" r:id="rId1412" display="https://www.ebi.ac.uk/QuickGO/term/GO:0000166" xr:uid="{2EA86AFC-B664-0B44-A813-6CA17E9A7545}"/>
    <hyperlink ref="M926" r:id="rId1413" display="https://www.ebi.ac.uk/QuickGO/term/GO:0016639" xr:uid="{5B6A9666-AA69-8640-ADE2-66123EBC40B5}"/>
    <hyperlink ref="A927" r:id="rId1414" display="https://www.uniprot.org/uniprotkb/L8HFC3/entry" xr:uid="{A3D2EE50-2C36-B24C-8962-86BE4E3D27CF}"/>
    <hyperlink ref="A928" r:id="rId1415" display="https://www.uniprot.org/uniprotkb/L8HFE9/entry" xr:uid="{7D461745-A6C8-864A-9126-FDAC9724B2AD}"/>
    <hyperlink ref="A929" r:id="rId1416" display="https://www.uniprot.org/uniprotkb/L8HFH3/entry" xr:uid="{CA9658FF-CC7F-6140-B0BF-856D8C2006E0}"/>
    <hyperlink ref="A930" r:id="rId1417" display="https://www.uniprot.org/uniprotkb/L8HFJ0/entry" xr:uid="{A51C112B-FA0C-9044-B395-5E3223144079}"/>
    <hyperlink ref="M930" r:id="rId1418" display="https://www.ebi.ac.uk/QuickGO/term/GO:0008138" xr:uid="{584DFB96-CD33-8F44-997B-A9DDC08432E7}"/>
    <hyperlink ref="A931" r:id="rId1419" display="https://www.uniprot.org/uniprotkb/L8HFJ2/entry" xr:uid="{2790514C-5E67-BF4A-AD43-B875E5C2B939}"/>
    <hyperlink ref="A932" r:id="rId1420" display="https://www.uniprot.org/uniprotkb/L8HFJ5/entry" xr:uid="{36625247-5C32-094D-B065-00C3C62F2FB7}"/>
    <hyperlink ref="M932" r:id="rId1421" display="https://www.ebi.ac.uk/QuickGO/term/GO:0003677" xr:uid="{4BA65A67-D349-3D44-B839-25FBF887BD2F}"/>
    <hyperlink ref="A933" r:id="rId1422" display="https://www.uniprot.org/uniprotkb/L8HFJ6/entry" xr:uid="{E0515F05-FF34-DF41-8379-A39B7D6389EA}"/>
    <hyperlink ref="L933" r:id="rId1423" display="https://www.uniprot.org/uniprotkb?query=(family:%22peptidase%20S28%20family%22)" xr:uid="{3AB7D47C-13F4-1F48-B310-C3EDA84D2610}"/>
    <hyperlink ref="M933" r:id="rId1424" display="https://www.ebi.ac.uk/QuickGO/term/GO:0004180" xr:uid="{E0B01C75-7BAD-EA44-9A18-D67AC35B2FFF}"/>
    <hyperlink ref="M934" r:id="rId1425" display="https://www.ebi.ac.uk/QuickGO/term/GO:0008236" xr:uid="{7ED8DD83-90C3-1C4F-8DE8-51A958D19EF8}"/>
    <hyperlink ref="A935" r:id="rId1426" display="https://www.uniprot.org/uniprotkb/L8HFL5/entry" xr:uid="{58773AE8-AEAD-B541-8154-1251386D50BD}"/>
    <hyperlink ref="A936" r:id="rId1427" display="https://www.uniprot.org/uniprotkb/L8HFM1/entry" xr:uid="{F693EB0A-380C-E143-8077-9B93D4D97A4E}"/>
    <hyperlink ref="L936" r:id="rId1428" display="https://www.uniprot.org/uniprotkb?query=(family:%22DOCK%20family%22)" xr:uid="{97E3E7CD-B333-A54C-9BBE-EEA0F91F584D}"/>
    <hyperlink ref="M936" r:id="rId1429" display="https://www.ebi.ac.uk/QuickGO/term/GO:0005085" xr:uid="{3AB353CA-1954-3E4E-869C-6F893D9B68A5}"/>
    <hyperlink ref="A937" r:id="rId1430" display="https://www.uniprot.org/uniprotkb/L8HFN5/entry" xr:uid="{8A04B52D-0955-B744-A66A-67131ACDDAE0}"/>
    <hyperlink ref="A938" r:id="rId1431" display="https://www.uniprot.org/uniprotkb/L8HFR9/entry" xr:uid="{DCBEF288-631D-5C4D-8FE6-3239D837ED5C}"/>
    <hyperlink ref="M938" r:id="rId1432" display="https://www.ebi.ac.uk/QuickGO/term/GO:0003993" xr:uid="{F0078603-6A31-5144-8861-0FC632CB9B08}"/>
    <hyperlink ref="M939" r:id="rId1433" display="https://www.ebi.ac.uk/QuickGO/term/GO:0005509" xr:uid="{4C2A789D-ED78-DB40-90DC-9B38A8EC9183}"/>
    <hyperlink ref="A940" r:id="rId1434" display="https://www.uniprot.org/uniprotkb/L8HFT7/entry" xr:uid="{0ECD2D73-0F20-3F4A-918B-1FA2A8DA0916}"/>
    <hyperlink ref="M940" r:id="rId1435" display="https://www.ebi.ac.uk/QuickGO/term/GO:0043565" xr:uid="{4D586829-7241-F247-8245-A6127549E356}"/>
    <hyperlink ref="M941" r:id="rId1436" display="https://www.ebi.ac.uk/QuickGO/term/GO:0008270" xr:uid="{A9333412-7798-704D-AB55-E2FE464761D3}"/>
    <hyperlink ref="A942" r:id="rId1437" display="https://www.uniprot.org/uniprotkb/L8HFT9/entry" xr:uid="{00AB789C-D4B3-CA4A-976C-D6C113E545B4}"/>
    <hyperlink ref="M942" r:id="rId1438" display="https://www.ebi.ac.uk/QuickGO/term/GO:0016615" xr:uid="{18C01620-437A-6543-B80C-336825181BD0}"/>
    <hyperlink ref="M943" r:id="rId1439" display="https://www.ebi.ac.uk/QuickGO/term/GO:0016616" xr:uid="{2542558B-CECF-3446-A1FB-40EA1883898D}"/>
    <hyperlink ref="A944" r:id="rId1440" display="https://www.uniprot.org/uniprotkb/L8HFU3/entry" xr:uid="{F344F315-691A-EC45-9FB0-83FB3CE0FB86}"/>
    <hyperlink ref="L944" r:id="rId1441" display="https://www.uniprot.org/uniprotkb?query=(family:%22D-isomer%20specific%202-hydroxyacid%20dehydrogenase%20family%22)" xr:uid="{C10647CD-8E39-AF45-A760-FD921FB6F7C0}"/>
    <hyperlink ref="M944" r:id="rId1442" display="https://www.ebi.ac.uk/QuickGO/term/GO:0051287" xr:uid="{64713AB1-2C5D-BC48-B4A8-E4D907399697}"/>
    <hyperlink ref="M945" r:id="rId1443" display="https://www.ebi.ac.uk/QuickGO/term/GO:0016616" xr:uid="{C2B13D93-1154-454B-9680-6F2410F1A929}"/>
    <hyperlink ref="A946" r:id="rId1444" display="https://www.uniprot.org/uniprotkb/L8HFU8/entry" xr:uid="{C2AA66C5-67CB-E842-8D42-EFD8437A9BFA}"/>
    <hyperlink ref="L946" r:id="rId1445" display="https://www.uniprot.org/uniprotkb?query=(family:%22nucleoporin%20GLFG%20family%22)" xr:uid="{C949C6DE-4F14-D941-B212-1108AFFE889C}"/>
    <hyperlink ref="M946" r:id="rId1446" display="https://www.ebi.ac.uk/QuickGO/term/GO:0017056" xr:uid="{9EA9B68C-3966-EC43-8D85-272166AB45D8}"/>
    <hyperlink ref="A947" r:id="rId1447" display="https://www.uniprot.org/uniprotkb/L8HFV4/entry" xr:uid="{EDCB2AB5-D6B4-9B41-9E9B-63F4936E1CD3}"/>
    <hyperlink ref="A948" r:id="rId1448" display="https://www.uniprot.org/uniprotkb/L8HFV8/entry" xr:uid="{F873F4C5-F2C5-D443-8A35-251ED3A9EAAD}"/>
    <hyperlink ref="M948" r:id="rId1449" display="https://www.ebi.ac.uk/QuickGO/term/GO:0003677" xr:uid="{4452562D-97FD-674A-93EE-B3BA0FB7B0F3}"/>
    <hyperlink ref="A949" r:id="rId1450" display="https://www.uniprot.org/uniprotkb/L8HFX9/entry" xr:uid="{2C647D2F-2EC3-C343-B94D-E9FD02611FCB}"/>
    <hyperlink ref="A950" r:id="rId1451" display="https://www.uniprot.org/uniprotkb/L8HG02/entry" xr:uid="{8C29E5B5-EE53-0241-B6C3-A7183FDACFB0}"/>
    <hyperlink ref="M950" r:id="rId1452" display="https://www.ebi.ac.uk/QuickGO/term/GO:0003723" xr:uid="{627B64A8-3200-A44E-80EC-ED1D9853ECBC}"/>
    <hyperlink ref="A951" r:id="rId1453" display="https://www.uniprot.org/uniprotkb/L8HG04/entry" xr:uid="{BC3DE991-8096-1142-936D-F1DC4DD8C9A5}"/>
    <hyperlink ref="L951" r:id="rId1454" display="https://www.uniprot.org/uniprotkb?query=(family:%22isocitrate%20and%20isopropylmalate%20dehydrogenases%20family%22)" xr:uid="{AE182B32-CEDA-214C-8854-9D770E2BB41A}"/>
    <hyperlink ref="A952" r:id="rId1455" display="https://www.uniprot.org/uniprotkb/L8HG12/entry" xr:uid="{7FCFE4AA-D099-2640-8637-EE5E5FB21DC5}"/>
    <hyperlink ref="A953" r:id="rId1456" display="https://www.uniprot.org/uniprotkb/L8HG18/entry" xr:uid="{FFE56EEA-41DC-3442-9E8F-C1EAA0E00A90}"/>
    <hyperlink ref="A954" r:id="rId1457" display="https://www.uniprot.org/uniprotkb/L8HG25/entry" xr:uid="{B60EED6E-599D-7644-9F64-75BA42E440A4}"/>
    <hyperlink ref="A955" r:id="rId1458" display="https://www.uniprot.org/uniprotkb/L8HG59/entry" xr:uid="{6FAAC259-D521-984E-90A0-158599858F0A}"/>
    <hyperlink ref="L955" r:id="rId1459" display="https://www.uniprot.org/uniprotkb?query=(family:%22class-I%20pyridine%20nucleotide-disulfide%20oxidoreductase%20family%22)" xr:uid="{62D50709-3FDB-204C-9E43-4F683150CE57}"/>
    <hyperlink ref="M955" r:id="rId1460" display="https://www.ebi.ac.uk/QuickGO/term/GO:0050660" xr:uid="{74470E09-C04B-5746-B7D2-E9775227888B}"/>
    <hyperlink ref="M956" r:id="rId1461" display="https://www.ebi.ac.uk/QuickGO/term/GO:0004791" xr:uid="{8D5155E7-1418-6D4E-9797-7F91E8150A19}"/>
    <hyperlink ref="A957" r:id="rId1462" display="https://www.uniprot.org/uniprotkb/L8HG81/entry" xr:uid="{09DBBA55-0F4F-4947-83C7-FEF4FCBBAB81}"/>
    <hyperlink ref="A958" r:id="rId1463" display="https://www.uniprot.org/uniprotkb/L8HG83/entry" xr:uid="{5D2324D2-E2ED-5A47-83EE-23FE51C1AAF1}"/>
    <hyperlink ref="M958" r:id="rId1464" display="https://www.ebi.ac.uk/QuickGO/term/GO:0003676" xr:uid="{BBEA40A8-002A-CF40-8686-CC8910B1D538}"/>
    <hyperlink ref="M959" r:id="rId1465" display="https://www.ebi.ac.uk/QuickGO/term/GO:0061630" xr:uid="{5A604A45-70E9-B14D-9D55-D7C11B7C5D83}"/>
    <hyperlink ref="M960" r:id="rId1466" display="https://www.ebi.ac.uk/QuickGO/term/GO:0008270" xr:uid="{F60F6827-9EE4-D246-A2D0-913D8902A835}"/>
    <hyperlink ref="A961" r:id="rId1467" display="https://www.uniprot.org/uniprotkb/L8HGD5/entry" xr:uid="{9FA50E18-FEB8-BF4D-AE29-0E2475FA8445}"/>
    <hyperlink ref="L961" r:id="rId1468" display="https://www.uniprot.org/uniprotkb?query=(family:%22mitochondrial%20carrier%20(TC%202.A.29)%20family%22)" xr:uid="{68BE6A56-DD21-3A4D-9BC5-D60515522310}"/>
    <hyperlink ref="M961" r:id="rId1469" display="https://www.ebi.ac.uk/QuickGO/term/GO:0005471" xr:uid="{F4389881-302D-9F41-A8EB-6C5A2AD6DAF6}"/>
    <hyperlink ref="A962" r:id="rId1470" display="https://www.uniprot.org/uniprotkb/L8HGE9/entry" xr:uid="{1F79E389-8BA5-9A4D-9785-A294542B66F9}"/>
    <hyperlink ref="A963" r:id="rId1471" display="https://www.uniprot.org/uniprotkb/L8HGG1/entry" xr:uid="{F3E2A345-C23F-F74C-A5F4-48C5DA5350A3}"/>
    <hyperlink ref="M963" r:id="rId1472" display="https://www.ebi.ac.uk/QuickGO/term/GO:0005524" xr:uid="{C595B304-4B44-EE42-8749-A0CDB717389A}"/>
    <hyperlink ref="M964" r:id="rId1473" display="https://www.ebi.ac.uk/QuickGO/term/GO:0004672" xr:uid="{A2DEF9B9-DBB8-9546-9AE8-BFC6355E45C6}"/>
    <hyperlink ref="A965" r:id="rId1474" display="https://www.uniprot.org/uniprotkb/L8HGI6/entry" xr:uid="{4745B2F4-A3B9-1543-9A85-D4493305EC3D}"/>
    <hyperlink ref="L965" r:id="rId1475" display="https://www.uniprot.org/uniprotkb?query=(family:%22archaeal%20Rpo5/eukaryotic%20RPB5%20RNA%20polymerase%20subunit%20family%22)" xr:uid="{6B049D86-DCF9-9248-B72F-325C537D9AD0}"/>
    <hyperlink ref="M965" r:id="rId1476" display="https://www.ebi.ac.uk/QuickGO/term/GO:0003677" xr:uid="{F5038CBE-7882-084C-B5F9-000FBFFC30DA}"/>
    <hyperlink ref="M966" r:id="rId1477" display="https://www.ebi.ac.uk/QuickGO/term/GO:0003899" xr:uid="{4115B2FC-FBE7-1F4B-8EE8-BED16BA72218}"/>
    <hyperlink ref="A967" r:id="rId1478" display="https://www.uniprot.org/uniprotkb/L8HGK3/entry" xr:uid="{4465A2C8-039B-9A43-8D10-0E2F50105E4A}"/>
    <hyperlink ref="M967" r:id="rId1479" display="https://www.ebi.ac.uk/QuickGO/term/GO:0003844" xr:uid="{ACF4CFDF-6736-374C-BE07-A9B7D7D5F0BB}"/>
    <hyperlink ref="M968" r:id="rId1480" display="https://www.ebi.ac.uk/QuickGO/term/GO:0102752" xr:uid="{758DB437-B96C-8848-AB80-44C5B1DB1887}"/>
    <hyperlink ref="M969" r:id="rId1481" display="https://www.ebi.ac.uk/QuickGO/term/GO:0043169" xr:uid="{206F43BF-CBE2-8A45-8C19-C20A7FC287E4}"/>
    <hyperlink ref="M970" r:id="rId1482" display="https://www.ebi.ac.uk/QuickGO/term/GO:0004553" xr:uid="{D79951DB-7323-F04D-8529-8EAE90B7359A}"/>
    <hyperlink ref="A971" r:id="rId1483" display="https://www.uniprot.org/uniprotkb/L8HGP7/entry" xr:uid="{4163845A-159C-3940-8F35-7FD7A8CA83B0}"/>
    <hyperlink ref="M971" r:id="rId1484" display="https://www.ebi.ac.uk/QuickGO/term/GO:0005524" xr:uid="{0943B332-4E4C-AA43-94E3-3C7E8D7DD09B}"/>
    <hyperlink ref="M972" r:id="rId1485" display="https://www.ebi.ac.uk/QuickGO/term/GO:0004672" xr:uid="{519A97C8-2F1D-8A42-8172-D64318AA18FE}"/>
    <hyperlink ref="A973" r:id="rId1486" display="https://www.uniprot.org/uniprotkb/L8HGS3/entry" xr:uid="{784A85D8-4022-134D-B5D4-2B7DA573DD71}"/>
    <hyperlink ref="L973" r:id="rId1487" display="https://www.uniprot.org/uniprotkb?query=(family:%22SFT2%20family%22)" xr:uid="{C7DD1D2F-51D3-4645-BC80-9F57EEF7BF98}"/>
    <hyperlink ref="A974" r:id="rId1488" display="https://www.uniprot.org/uniprotkb/L8HGV1/entry" xr:uid="{C6CD2C9A-59ED-B84D-94EF-E75E4E1E918F}"/>
    <hyperlink ref="M974" r:id="rId1489" display="https://www.ebi.ac.uk/QuickGO/term/GO:0016787" xr:uid="{551D780E-D94C-7E42-9DAE-6C456BAE83A7}"/>
    <hyperlink ref="M975" r:id="rId1490" display="https://www.ebi.ac.uk/QuickGO/term/GO:0061981" xr:uid="{08A7F98F-4CC2-C846-BDF1-D1CCAF9EEB47}"/>
    <hyperlink ref="M976" r:id="rId1491" display="https://www.ebi.ac.uk/QuickGO/term/GO:0030429" xr:uid="{96D24479-8AF4-0349-B7A9-561BA620DA35}"/>
    <hyperlink ref="M977" r:id="rId1492" display="https://www.ebi.ac.uk/QuickGO/term/GO:0030170" xr:uid="{0E957309-9BAE-FA4F-85F3-6B1A147E441C}"/>
    <hyperlink ref="A978" r:id="rId1493" display="https://www.uniprot.org/uniprotkb/L8HGY4/entry" xr:uid="{219F0C8F-E27C-034C-B2FE-BC11B7D7F932}"/>
    <hyperlink ref="A979" r:id="rId1494" display="https://www.uniprot.org/uniprotkb/L8HGZ0/entry" xr:uid="{279EEB51-6DB9-784F-ADAC-FF850CBD8093}"/>
    <hyperlink ref="A980" r:id="rId1495" display="https://www.uniprot.org/uniprotkb/L8HH14/entry" xr:uid="{24EAEA93-8280-0848-B1BF-B9BD148CE7CE}"/>
    <hyperlink ref="A981" r:id="rId1496" display="https://www.uniprot.org/uniprotkb/L8HH18/entry" xr:uid="{0BEE7C5F-8D7E-A34B-9405-50A74626A5BE}"/>
    <hyperlink ref="A982" r:id="rId1497" display="https://www.uniprot.org/uniprotkb/L8HH26/entry" xr:uid="{53CEA3FD-BEAF-3441-8983-67CB0058366C}"/>
    <hyperlink ref="M982" r:id="rId1498" display="https://www.ebi.ac.uk/QuickGO/term/GO:0046872" xr:uid="{CC5A1EF9-C061-094B-A84C-754B56EAD6E6}"/>
    <hyperlink ref="A983" r:id="rId1499" display="https://www.uniprot.org/uniprotkb/L8HH56/entry" xr:uid="{7B3D6A60-91FA-CA45-B4E9-CE9A08EDB908}"/>
    <hyperlink ref="A984" r:id="rId1500" display="https://www.uniprot.org/uniprotkb/L8HH82/entry" xr:uid="{A2D7BCCC-A127-BA4E-B91C-D689B445216D}"/>
    <hyperlink ref="L984" r:id="rId1501" display="https://www.uniprot.org/uniprotkb?query=(family:%22methyltransferase%20superfamily%22)" xr:uid="{9C1E9CB2-BF4F-8349-B34C-32DA270CAF7E}"/>
    <hyperlink ref="M984" r:id="rId1502" display="https://www.ebi.ac.uk/QuickGO/term/GO:0008171" xr:uid="{4B371BC5-F5FE-6048-A354-D77060BA72E7}"/>
    <hyperlink ref="M985" r:id="rId1503" display="https://www.ebi.ac.uk/QuickGO/term/GO:0008173" xr:uid="{EE735ECA-D276-7947-9F5A-146EDC9FD793}"/>
    <hyperlink ref="A986" r:id="rId1504" display="https://www.uniprot.org/uniprotkb/L8HH90/entry" xr:uid="{B6F664BD-D790-FD4B-ABB8-FBB86772F1AD}"/>
    <hyperlink ref="L986" r:id="rId1505" display="https://www.uniprot.org/uniprotkb?query=(family:%22ACC%20deaminase/D-cysteine%20desulfhydrase%20family%22)" xr:uid="{C27B08AF-B279-F145-8DF2-38CDECE69F2D}"/>
    <hyperlink ref="A987" r:id="rId1506" display="https://www.uniprot.org/uniprotkb/L8HHA9/entry" xr:uid="{BF940D29-8C90-B042-B861-62DFE97E833C}"/>
    <hyperlink ref="A988" r:id="rId1507" display="https://www.uniprot.org/uniprotkb/L8HHB2/entry" xr:uid="{EAC1767B-CAF4-0E4A-854C-2BC94B362C6E}"/>
    <hyperlink ref="M988" r:id="rId1508" display="https://www.ebi.ac.uk/QuickGO/term/GO:0016746" xr:uid="{40661D2D-D9AC-A347-B21F-F8C69FDB5B46}"/>
    <hyperlink ref="A989" r:id="rId1509" display="https://www.uniprot.org/uniprotkb/L8HHC8/entry" xr:uid="{EDA7B477-841F-2C46-93B1-D87B8ECE6C66}"/>
    <hyperlink ref="M989" r:id="rId1510" display="https://www.ebi.ac.uk/QuickGO/term/GO:0005507" xr:uid="{984798D4-A335-CA46-A0E9-8974534FFF69}"/>
    <hyperlink ref="A990" r:id="rId1511" display="https://www.uniprot.org/uniprotkb/L8HHD4/entry" xr:uid="{BD3EBE90-878E-A44A-887C-656313B65D2A}"/>
    <hyperlink ref="A991" r:id="rId1512" display="https://www.uniprot.org/uniprotkb/L8HHI9/entry" xr:uid="{F9E4F178-D134-CD49-95A0-7D15876CE341}"/>
    <hyperlink ref="M991" r:id="rId1513" display="https://www.ebi.ac.uk/QuickGO/term/GO:0005524" xr:uid="{55064EDF-DD5F-6E41-860C-B3DBC49C5612}"/>
    <hyperlink ref="M992" r:id="rId1514" display="https://www.ebi.ac.uk/QuickGO/term/GO:0003677" xr:uid="{353D8A33-B665-134B-A465-FC80AEBD6DF0}"/>
    <hyperlink ref="M993" r:id="rId1515" display="https://www.ebi.ac.uk/QuickGO/term/GO:0003918" xr:uid="{933E6174-344C-4147-8D15-49422FE1AE92}"/>
    <hyperlink ref="M994" r:id="rId1516" display="https://www.ebi.ac.uk/QuickGO/term/GO:0016307" xr:uid="{23B90D2D-9EBF-2940-B05D-67851537F8FE}"/>
    <hyperlink ref="A995" r:id="rId1517" display="https://www.uniprot.org/uniprotkb/L8HHJ0/entry" xr:uid="{57CE49E8-3551-AC4D-A0AE-2F1AD6BC49F3}"/>
    <hyperlink ref="L995" r:id="rId1518" display="https://www.uniprot.org/uniprotkb?query=(family:%22glycosyltransferase%202%20family%22)" xr:uid="{5048F67F-4CDB-6C4B-84E4-9074D3448A5F}"/>
    <hyperlink ref="M995" r:id="rId1519" display="https://www.ebi.ac.uk/QuickGO/term/GO:0004581" xr:uid="{6F22D8A6-C20D-9F40-BBED-B31948526637}"/>
    <hyperlink ref="A996" r:id="rId1520" display="https://www.uniprot.org/uniprotkb/L8HHM7/entry" xr:uid="{EC11992C-55C5-E04A-86AB-4DA5407CE602}"/>
    <hyperlink ref="M996" r:id="rId1521" display="https://www.ebi.ac.uk/QuickGO/term/GO:0000981" xr:uid="{FB44C506-EB88-854F-849D-AB77F39227C6}"/>
    <hyperlink ref="M997" r:id="rId1522" display="https://www.ebi.ac.uk/QuickGO/term/GO:0008270" xr:uid="{39F26E16-EE84-9940-8C5D-515AED61A3C4}"/>
    <hyperlink ref="A998" r:id="rId1523" display="https://www.uniprot.org/uniprotkb/L8HHR0/entry" xr:uid="{953B08D1-03BD-4649-BDBB-ED8308F76377}"/>
    <hyperlink ref="M998" r:id="rId1524" display="https://www.ebi.ac.uk/QuickGO/term/GO:0000155" xr:uid="{E434550F-0F71-8C47-90E8-EA8E172ADA3E}"/>
    <hyperlink ref="A999" r:id="rId1525" display="https://www.uniprot.org/uniprotkb/L8HHR8/entry" xr:uid="{EA2BCFCF-8645-974E-A06E-8BBBD92C69C0}"/>
    <hyperlink ref="L999" r:id="rId1526" display="https://www.uniprot.org/uniprotkb?query=(family:%22universal%20ribosomal%20protein%20uS17%20family%22)" xr:uid="{3519BC88-2F4C-F343-9671-E91C73BE7011}"/>
    <hyperlink ref="M999" r:id="rId1527" display="https://www.ebi.ac.uk/QuickGO/term/GO:0003735" xr:uid="{F9576B50-F05D-664F-B8AD-8B2E743DBEDE}"/>
    <hyperlink ref="A1000" r:id="rId1528" display="https://www.uniprot.org/uniprotkb/L8HHS9/entry" xr:uid="{D5D38AE0-6176-7B42-848E-1C6283F874A2}"/>
    <hyperlink ref="A1001" r:id="rId1529" display="https://www.uniprot.org/uniprotkb/L8HHW7/entry" xr:uid="{DC720D2F-E702-0C4F-87E0-957B7981782E}"/>
    <hyperlink ref="L1001" r:id="rId1530" display="https://www.uniprot.org/uniprotkb?query=(family:%22sirtuin%20family%22)" xr:uid="{C8372AFF-CEAA-C74A-A4F6-F7B5C3E8461F}"/>
    <hyperlink ref="M1001" r:id="rId1531" display="https://www.ebi.ac.uk/QuickGO/term/GO:0070403" xr:uid="{F506ACCF-C84A-114A-B9D9-55F451CECD2A}"/>
    <hyperlink ref="M1002" r:id="rId1532" display="https://www.ebi.ac.uk/QuickGO/term/GO:0016740" xr:uid="{B6C93E42-DBB7-8E47-A4D3-07F268D30623}"/>
    <hyperlink ref="A1003" r:id="rId1533" display="https://www.uniprot.org/uniprotkb/L8HHX8/entry" xr:uid="{4D55474E-A506-104D-BB68-7A4270A44C5C}"/>
    <hyperlink ref="A1004" r:id="rId1534" display="https://www.uniprot.org/uniprotkb/L8HI12/entry" xr:uid="{2D84E71C-D8D5-7C4E-B080-4DE842456F94}"/>
    <hyperlink ref="M1004" r:id="rId1535" display="https://www.ebi.ac.uk/QuickGO/term/GO:0070403" xr:uid="{1F1BB04A-3E28-3945-8CB1-990CA15E488F}"/>
    <hyperlink ref="A1005" r:id="rId1536" display="https://www.uniprot.org/uniprotkb/L8HI23/entry" xr:uid="{24408C41-6594-BB4F-A99F-50330EA68DB9}"/>
    <hyperlink ref="A1006" r:id="rId1537" display="https://www.uniprot.org/uniprotkb/L8HI37/entry" xr:uid="{E15564B2-1695-1740-9852-DAACAAC001DB}"/>
    <hyperlink ref="M1006" r:id="rId1538" display="https://www.ebi.ac.uk/QuickGO/term/GO:0017018" xr:uid="{6105D568-FBF9-A245-92EB-1ABB2BF10FBE}"/>
    <hyperlink ref="M1007" r:id="rId1539" display="https://www.ebi.ac.uk/QuickGO/term/GO:0008420" xr:uid="{CCBEF6CF-A565-DB43-B724-D1D0F452DDD9}"/>
    <hyperlink ref="A1008" r:id="rId1540" display="https://www.uniprot.org/uniprotkb/L8HI39/entry" xr:uid="{50D254D5-C41A-C64B-A7A7-00005A17DE85}"/>
    <hyperlink ref="M1008" r:id="rId1541" display="https://www.ebi.ac.uk/QuickGO/term/GO:0005085" xr:uid="{63E0B8A5-65F4-AE40-A301-C021EAA75F83}"/>
    <hyperlink ref="A1009" r:id="rId1542" display="https://www.uniprot.org/uniprotkb/L8HI46/entry" xr:uid="{387DA57B-478E-1141-8FF3-CD48E315CDDA}"/>
    <hyperlink ref="L1009" r:id="rId1543" display="https://www.uniprot.org/uniprotkb?query=(family:%22peptidase%20A22B%20family%22)" xr:uid="{FCF04FE1-D656-EC40-AD0B-95C51387BF2F}"/>
    <hyperlink ref="M1009" r:id="rId1544" display="https://www.ebi.ac.uk/QuickGO/term/GO:0004190" xr:uid="{D1E4FF99-8838-0440-85C2-4D40536EDADE}"/>
    <hyperlink ref="A1010" r:id="rId1545" display="https://www.uniprot.org/uniprotkb/L8HI55/entry" xr:uid="{2397FF5C-5585-BB42-AF6D-31DE709BBB6A}"/>
    <hyperlink ref="M1010" r:id="rId1546" display="https://www.ebi.ac.uk/QuickGO/term/GO:0005509" xr:uid="{455BC45A-C014-184C-80F1-28B84143BDB6}"/>
    <hyperlink ref="A1011" r:id="rId1547" display="https://www.uniprot.org/uniprotkb/L8HI58/entry" xr:uid="{84BE2909-19DE-744F-A18D-1B5587BC02AE}"/>
    <hyperlink ref="M1011" r:id="rId1548" display="https://www.ebi.ac.uk/QuickGO/term/GO:0016787" xr:uid="{FC7CB881-E748-6940-BA48-9DD9CDBC6460}"/>
    <hyperlink ref="A1012" r:id="rId1549" display="https://www.uniprot.org/uniprotkb/L8HI68/entry" xr:uid="{A7258D31-084D-FB45-9924-EC9545BCD7DD}"/>
    <hyperlink ref="M1012" r:id="rId1550" display="https://www.ebi.ac.uk/QuickGO/term/GO:0016787" xr:uid="{0095052B-86B8-0040-BCD3-D3F297387AF1}"/>
    <hyperlink ref="A1013" r:id="rId1551" display="https://www.uniprot.org/uniprotkb/L8HI82/entry" xr:uid="{E3F10C97-1587-E442-884E-5A102B586CAD}"/>
    <hyperlink ref="M1013" r:id="rId1552" display="https://www.ebi.ac.uk/QuickGO/term/GO:0003950" xr:uid="{B94A3FA1-8BF0-5F4D-9ECF-855C01BC13A3}"/>
    <hyperlink ref="M1014" r:id="rId1553" display="https://www.ebi.ac.uk/QuickGO/term/GO:0003723" xr:uid="{A457DFAB-DE76-5C49-A4B1-AA80415E7879}"/>
    <hyperlink ref="A1015" r:id="rId1554" display="https://www.uniprot.org/uniprotkb/L8HIF7/entry" xr:uid="{7353DDF9-A867-CB42-8E79-1A92CA9165C5}"/>
    <hyperlink ref="M1015" r:id="rId1555" display="https://www.ebi.ac.uk/QuickGO/term/GO:0046872" xr:uid="{15A1335E-9EC2-824D-9BB1-4D4754C34CB5}"/>
    <hyperlink ref="A1016" r:id="rId1556" display="https://www.uniprot.org/uniprotkb/L8HIG0/entry" xr:uid="{01367FA1-B772-B349-B88A-73BE43FB6456}"/>
    <hyperlink ref="A1017" r:id="rId1557" display="https://www.uniprot.org/uniprotkb/L8HIH3/entry" xr:uid="{D25F468B-4565-3043-A352-AF62A1E5D38D}"/>
    <hyperlink ref="A1018" r:id="rId1558" display="https://www.uniprot.org/uniprotkb/L8HII6/entry" xr:uid="{483E5C02-F620-E741-9D38-EA92E233B04C}"/>
    <hyperlink ref="A1019" r:id="rId1559" display="https://www.uniprot.org/uniprotkb/L8HIK3/entry" xr:uid="{775099A7-9FE3-9349-8E8E-B886CD06A56B}"/>
    <hyperlink ref="M1019" r:id="rId1560" display="https://www.ebi.ac.uk/QuickGO/term/GO:0016757" xr:uid="{A027857B-B017-7A44-997C-70230FD5FA9D}"/>
    <hyperlink ref="A1020" r:id="rId1561" display="https://www.uniprot.org/uniprotkb/L8HIK6/entry" xr:uid="{D8EC0C0A-00BC-5E4C-9D40-72D810A96886}"/>
    <hyperlink ref="M1020" r:id="rId1562" display="https://www.ebi.ac.uk/QuickGO/term/GO:0008168" xr:uid="{24CBBD97-900E-E64B-8FC2-FC16713ADA50}"/>
    <hyperlink ref="A1021" r:id="rId1563" display="https://www.uniprot.org/uniprotkb/L8HIL9/entry" xr:uid="{18AB8502-2F88-044D-8BA9-ADBF10FC3AAB}"/>
    <hyperlink ref="M1021" r:id="rId1564" display="https://www.ebi.ac.uk/QuickGO/term/GO:0003824" xr:uid="{2EF2478A-676E-C443-94C6-9630B169193E}"/>
    <hyperlink ref="M1022" r:id="rId1565" display="https://www.ebi.ac.uk/QuickGO/term/GO:0003676" xr:uid="{9711E2C0-69DC-8340-8F9E-D37A5EBC0F13}"/>
    <hyperlink ref="A1023" r:id="rId1566" display="https://www.uniprot.org/uniprotkb/L8HIQ5/entry" xr:uid="{F5B32A56-DD55-3C41-8AD9-74B9896A4477}"/>
    <hyperlink ref="A1024" r:id="rId1567" display="https://www.uniprot.org/uniprotkb/L8HIR0/entry" xr:uid="{8428E3D5-1446-D243-A98D-445973FFD6DA}"/>
    <hyperlink ref="M1024" r:id="rId1568" display="https://www.ebi.ac.uk/QuickGO/term/GO:0046872" xr:uid="{BC7A0DA2-1B10-DC4A-8BC9-99339F62898E}"/>
    <hyperlink ref="A1025" r:id="rId1569" display="https://www.uniprot.org/uniprotkb/L8HIS8/entry" xr:uid="{41FD3622-F3D9-1D47-B410-D29FA022244F}"/>
    <hyperlink ref="M1025" r:id="rId1570" display="https://www.ebi.ac.uk/QuickGO/term/GO:0003677" xr:uid="{41BF9D1C-EA6E-BF42-8F00-A1A37245F11E}"/>
    <hyperlink ref="A1026" r:id="rId1571" display="https://www.uniprot.org/uniprotkb/L8HIU0/entry" xr:uid="{8CD66991-FAA2-FE4F-AE4C-299A652A0F99}"/>
    <hyperlink ref="M1026" r:id="rId1572" display="https://www.ebi.ac.uk/QuickGO/term/GO:0016491" xr:uid="{26459516-B8A2-9345-BA4A-7812A0AB9CED}"/>
    <hyperlink ref="A1027" r:id="rId1573" display="https://www.uniprot.org/uniprotkb/L8HIY9/entry" xr:uid="{ABBDE331-2FDA-5343-8AA0-F7317DF3726A}"/>
    <hyperlink ref="A1028" r:id="rId1574" display="https://www.uniprot.org/uniprotkb/L8HIZ1/entry" xr:uid="{8A774A8A-37F0-0A4A-8F0A-65F9B99D0088}"/>
    <hyperlink ref="A1029" r:id="rId1575" display="https://www.uniprot.org/uniprotkb/L8HIZ6/entry" xr:uid="{5EAFD76F-6628-A349-ACEA-7F5F723E13B2}"/>
    <hyperlink ref="M1029" r:id="rId1576" display="https://www.ebi.ac.uk/QuickGO/term/GO:0046872" xr:uid="{E2335073-27D2-B242-9E45-3F7E0EA771C0}"/>
    <hyperlink ref="M1030" r:id="rId1577" display="https://www.ebi.ac.uk/QuickGO/term/GO:0003676" xr:uid="{D3A92C41-9486-B34E-A1BF-C61D8D6F7C57}"/>
    <hyperlink ref="A1031" r:id="rId1578" display="https://www.uniprot.org/uniprotkb/L8HIZ8/entry" xr:uid="{9E5497D4-3251-3B41-887E-C1A011C160B9}"/>
    <hyperlink ref="A1032" r:id="rId1579" display="https://www.uniprot.org/uniprotkb/L8HJ00/entry" xr:uid="{8666C991-BC72-7E45-95BC-AA515B87AC7F}"/>
    <hyperlink ref="A1033" r:id="rId1580" display="https://www.uniprot.org/uniprotkb/L8HJ08/entry" xr:uid="{56D85E1F-A439-EF4C-873E-074D630A0952}"/>
    <hyperlink ref="L1033" r:id="rId1581" display="https://www.uniprot.org/uniprotkb?query=(family:%22eukaryotic%20ribosomal%20protein%20eS8%20family%22)" xr:uid="{5C9BDBBE-2A9F-7D4B-A308-D70A7FC982FC}"/>
    <hyperlink ref="M1033" r:id="rId1582" display="https://www.ebi.ac.uk/QuickGO/term/GO:0003735" xr:uid="{ADF2F1F4-85F7-7443-82E8-289EF012D90D}"/>
    <hyperlink ref="A1034" r:id="rId1583" display="https://www.uniprot.org/uniprotkb/L8HJ29/entry" xr:uid="{D31199B9-ECB5-9E4F-B69E-871BE1AAA4F6}"/>
    <hyperlink ref="A1035" r:id="rId1584" display="https://www.uniprot.org/uniprotkb/L8HJ42/entry" xr:uid="{9B066822-4A4C-0141-820A-4228438A266E}"/>
    <hyperlink ref="A1036" r:id="rId1585" display="https://www.uniprot.org/uniprotkb/L8HJ53/entry" xr:uid="{76AAA50C-7450-6A41-9244-53A04A7AE955}"/>
    <hyperlink ref="M1036" r:id="rId1586" display="https://www.ebi.ac.uk/QuickGO/term/GO:0005524" xr:uid="{25F9F7CC-476F-EC42-B8DF-53F91F5AFEC0}"/>
    <hyperlink ref="M1037" r:id="rId1587" display="https://www.ebi.ac.uk/QuickGO/term/GO:0004694" xr:uid="{648BA84C-0F3E-3A46-B603-84E8751C2CA0}"/>
    <hyperlink ref="M1038" r:id="rId1588" display="https://www.ebi.ac.uk/QuickGO/term/GO:0003743" xr:uid="{F229FE88-2D04-624D-AEB6-608F71531669}"/>
    <hyperlink ref="A1039" r:id="rId1589" display="https://www.uniprot.org/uniprotkb/L8HJ62/entry" xr:uid="{92DB0647-D42C-9942-B4D0-08360CF9F89C}"/>
    <hyperlink ref="A1040" r:id="rId1590" display="https://www.uniprot.org/uniprotkb/L8HJ68/entry" xr:uid="{77DE0823-CDB1-CF4F-8EBA-3024BBC75785}"/>
    <hyperlink ref="A1041" r:id="rId1591" display="https://www.uniprot.org/uniprotkb/L8HJ77/entry" xr:uid="{46EC4A54-70EC-E047-899F-2007ECFCC8CB}"/>
    <hyperlink ref="A1042" r:id="rId1592" display="https://www.uniprot.org/uniprotkb/L8HJC2/entry" xr:uid="{68225125-757F-E84E-8CD0-3BA304D05940}"/>
    <hyperlink ref="A1043" r:id="rId1593" display="https://www.uniprot.org/uniprotkb/L8HJE0/entry" xr:uid="{C3DC973E-AC66-6344-8CB7-C7B0961ACA48}"/>
    <hyperlink ref="L1043" r:id="rId1594" display="https://www.uniprot.org/uniprotkb?query=(family:%22TFIIF%20alpha%20subunit%20family%22)" xr:uid="{DB1C517D-4C55-B445-ADCB-533A8932E6B7}"/>
    <hyperlink ref="M1043" r:id="rId1595" display="https://www.ebi.ac.uk/QuickGO/term/GO:0003677" xr:uid="{5FF3DCA2-430D-3640-B9F0-F0C2E93AD989}"/>
    <hyperlink ref="A1044" r:id="rId1596" display="https://www.uniprot.org/uniprotkb/L8HJF9/entry" xr:uid="{BD198624-386E-724E-A01D-479B7345396A}"/>
    <hyperlink ref="M1044" r:id="rId1597" display="https://www.ebi.ac.uk/QuickGO/term/GO:0008168" xr:uid="{97C57DD5-697F-9545-BBBA-5E9C17B99040}"/>
    <hyperlink ref="A1045" r:id="rId1598" display="https://www.uniprot.org/uniprotkb/L8HJH4/entry" xr:uid="{BAD5CFDB-524A-EE45-8C8E-4BC3ECC93269}"/>
    <hyperlink ref="A1046" r:id="rId1599" display="https://www.uniprot.org/uniprotkb/L8HJJ4/entry" xr:uid="{CF97E85C-B3D2-064B-ABC6-6F10C4DA40BA}"/>
    <hyperlink ref="A1047" r:id="rId1600" display="https://www.uniprot.org/uniprotkb/L8HJL7/entry" xr:uid="{3C21CB3C-478C-904E-AD56-EA72DB9E552A}"/>
    <hyperlink ref="A1048" r:id="rId1601" display="https://www.uniprot.org/uniprotkb/L8HJL8/entry" xr:uid="{1983F29A-7338-1E48-BC24-773455028CD3}"/>
    <hyperlink ref="A1049" r:id="rId1602" display="https://www.uniprot.org/uniprotkb/L8HJP9/entry" xr:uid="{E48E4DD5-5BB0-1B4B-A067-B2A020AF5BE8}"/>
    <hyperlink ref="M1049" r:id="rId1603" display="https://www.ebi.ac.uk/QuickGO/term/GO:0005509" xr:uid="{AEDB86E6-2266-FA4B-8C7E-E1E863704068}"/>
    <hyperlink ref="M1050" r:id="rId1604" display="https://www.ebi.ac.uk/QuickGO/term/GO:0004609" xr:uid="{93F5BAD8-FA02-DB4B-93AF-A871FCBCDB76}"/>
    <hyperlink ref="A1051" r:id="rId1605" display="https://www.uniprot.org/uniprotkb/L8HJV8/entry" xr:uid="{E0FE9730-9B19-6C49-8EE7-240567FBA112}"/>
    <hyperlink ref="L1051" r:id="rId1606" display="https://www.uniprot.org/uniprotkb?query=(family:%22peptidase%20C19%20family%22)" xr:uid="{070C5673-BB7C-FA4C-A6FD-3405AD0EFBC0}"/>
    <hyperlink ref="M1051" r:id="rId1607" display="https://www.ebi.ac.uk/QuickGO/term/GO:0004843" xr:uid="{A6CD14F9-35A2-264E-ABB4-AD44583156BA}"/>
    <hyperlink ref="A1052" r:id="rId1608" display="https://www.uniprot.org/uniprotkb/L8HJW1/entry" xr:uid="{97B093A4-F5B1-6B47-90EE-ACD2BE533B01}"/>
    <hyperlink ref="A1053" r:id="rId1609" display="https://www.uniprot.org/uniprotkb/L8HJW9/entry" xr:uid="{B7E2D035-108C-604B-A807-C12145256C37}"/>
    <hyperlink ref="M1053" r:id="rId1610" display="https://www.ebi.ac.uk/QuickGO/term/GO:0090560" xr:uid="{270DEEC1-852C-1E4B-8C96-69CDEB77CF49}"/>
    <hyperlink ref="M1054" r:id="rId1611" display="https://www.ebi.ac.uk/QuickGO/term/GO:0051536" xr:uid="{63A7404F-B1D4-0648-B1A7-B017434DF01F}"/>
    <hyperlink ref="M1055" r:id="rId1612" display="https://www.ebi.ac.uk/QuickGO/term/GO:0046872" xr:uid="{35BDE26C-6D02-3B46-90AD-3EF39342368E}"/>
    <hyperlink ref="A1056" r:id="rId1613" display="https://www.uniprot.org/uniprotkb/L8HJX5/entry" xr:uid="{B7F18B5C-09CE-D849-911C-678FB14EF1F5}"/>
    <hyperlink ref="M1056" r:id="rId1614" display="https://www.ebi.ac.uk/QuickGO/term/GO:0043022" xr:uid="{71EE1552-AD3D-2348-A768-D53EF29E122D}"/>
    <hyperlink ref="A1057" r:id="rId1615" display="https://www.uniprot.org/uniprotkb/L8HJY0/entry" xr:uid="{D78E6DBA-7904-494A-8B43-36613010BBB5}"/>
    <hyperlink ref="M1057" r:id="rId1616" display="https://www.ebi.ac.uk/QuickGO/term/GO:0003677" xr:uid="{6F6B633F-60FC-C348-95F6-60A82C09A6A3}"/>
    <hyperlink ref="A1058" r:id="rId1617" display="https://www.uniprot.org/uniprotkb/L8HK24/entry" xr:uid="{2C1636FD-2745-EA47-BA9D-DB7B4FA1529B}"/>
    <hyperlink ref="A1059" r:id="rId1618" display="https://www.uniprot.org/uniprotkb/L8HK48/entry" xr:uid="{5D9ED980-6840-E34F-A864-25042F3173FF}"/>
    <hyperlink ref="M1059" r:id="rId1619" display="https://www.ebi.ac.uk/QuickGO/term/GO:0003723" xr:uid="{90AC91C4-74E9-554A-90C0-B0871B42EAEA}"/>
    <hyperlink ref="M1060" r:id="rId1620" display="https://www.ebi.ac.uk/QuickGO/term/GO:0008757" xr:uid="{092C1DB6-E206-3342-ADEF-57F460019458}"/>
    <hyperlink ref="A1061" r:id="rId1621" display="https://www.uniprot.org/uniprotkb/L8HK72/entry" xr:uid="{ABDD5D8B-CAE7-7648-99AE-FEE08E5AFFF8}"/>
    <hyperlink ref="A1062" r:id="rId1622" display="https://www.uniprot.org/uniprotkb/L8HK95/entry" xr:uid="{6CB8DC2C-BCBF-EB47-85AF-24CD041278A5}"/>
    <hyperlink ref="A1063" r:id="rId1623" display="https://www.uniprot.org/uniprotkb/L8HKB4/entry" xr:uid="{3C276C31-1B6F-D049-AEC6-805435773C2F}"/>
    <hyperlink ref="A1064" r:id="rId1624" display="https://www.uniprot.org/uniprotkb/L8HKB8/entry" xr:uid="{477C0775-C002-694D-9509-F93F0BFE4907}"/>
    <hyperlink ref="M1064" r:id="rId1625" display="https://www.ebi.ac.uk/QuickGO/term/GO:0003682" xr:uid="{6A2CED77-2EC1-8F49-B02B-E5E65E7BDE41}"/>
    <hyperlink ref="M1065" r:id="rId1626" display="https://www.ebi.ac.uk/QuickGO/term/GO:0003677" xr:uid="{EFA46F45-EE71-1F4F-AD52-8FCC32EFE508}"/>
    <hyperlink ref="M1066" r:id="rId1627" display="https://www.ebi.ac.uk/QuickGO/term/GO:0008270" xr:uid="{A409AADC-5CBF-B347-A0E2-12536967F991}"/>
    <hyperlink ref="A1067" r:id="rId1628" display="https://www.uniprot.org/uniprotkb/L8HKC5/entry" xr:uid="{D039F552-2136-BB46-A809-9170C2436756}"/>
    <hyperlink ref="A1068" r:id="rId1629" display="https://www.uniprot.org/uniprotkb/L8HKF5/entry" xr:uid="{8FE5C299-10CD-5E4D-9327-9BB907D42769}"/>
    <hyperlink ref="A1069" r:id="rId1630" display="https://www.uniprot.org/uniprotkb/L8HKF6/entry" xr:uid="{903A2104-82BA-1A48-AB1F-C7469ECB995E}"/>
    <hyperlink ref="M1069" r:id="rId1631" display="https://www.ebi.ac.uk/QuickGO/term/GO:0003677" xr:uid="{01748C3D-40FF-5441-B87A-0D12605993FB}"/>
    <hyperlink ref="M1070" r:id="rId1632" display="https://www.ebi.ac.uk/QuickGO/term/GO:0003700" xr:uid="{457FE494-2366-954E-9B7B-F9EAFF1400F0}"/>
    <hyperlink ref="A1071" r:id="rId1633" display="https://www.uniprot.org/uniprotkb/L8HKG6/entry" xr:uid="{1F9ACF74-365D-AE4E-BC1E-C509F1D323E1}"/>
    <hyperlink ref="L1071" r:id="rId1634" display="https://www.uniprot.org/uniprotkb?query=(family:%22enoyl-CoA%20hydratase/isomerase%20family%22)" xr:uid="{931C2C73-B30F-2B4A-9402-59BEF21F0D2A}"/>
    <hyperlink ref="M1071" r:id="rId1635" display="https://www.ebi.ac.uk/QuickGO/term/GO:0016853" xr:uid="{FEFB9E0B-9CD9-5947-964C-DBDE9BD5B61B}"/>
    <hyperlink ref="A1072" r:id="rId1636" display="https://www.uniprot.org/uniprotkb/L8HKI6/entry" xr:uid="{061C24E7-B1F4-1140-8DB7-83B42E4590DE}"/>
    <hyperlink ref="M1072" r:id="rId1637" display="https://www.ebi.ac.uk/QuickGO/term/GO:0005524" xr:uid="{751729B7-7B7A-7C43-93CA-2527A466206E}"/>
    <hyperlink ref="M1073" r:id="rId1638" display="https://www.ebi.ac.uk/QuickGO/term/GO:0004496" xr:uid="{AF4733AD-1607-994B-8608-8967B9046633}"/>
    <hyperlink ref="A1074" r:id="rId1639" display="https://www.uniprot.org/uniprotkb/L8HKM6/entry" xr:uid="{DD6F9A66-D308-744A-91C4-11871F66E21C}"/>
    <hyperlink ref="A1075" r:id="rId1640" display="https://www.uniprot.org/uniprotkb/L8HKP3/entry" xr:uid="{36FED66C-2A87-DC4D-9E26-2147D4EB0154}"/>
    <hyperlink ref="A1076" r:id="rId1641" display="https://www.uniprot.org/uniprotkb/L8HKP4/entry" xr:uid="{52076BEF-3A2C-1C40-AEEF-3BB57FD667B8}"/>
    <hyperlink ref="A1077" r:id="rId1642" display="https://www.uniprot.org/uniprotkb/L8HKQ7/entry" xr:uid="{ABBE490F-D0B1-9A42-B6D9-628F973D3AB2}"/>
    <hyperlink ref="M1077" r:id="rId1643" display="https://www.ebi.ac.uk/QuickGO/term/GO:0004843" xr:uid="{71E96D3C-0921-7947-8855-76791CB728A6}"/>
    <hyperlink ref="A1078" r:id="rId1644" display="https://www.uniprot.org/uniprotkb/L8HKV1/entry" xr:uid="{0EC45795-929B-AB4C-8E9D-88F9DF3F49D4}"/>
    <hyperlink ref="L1078" r:id="rId1645" display="https://www.uniprot.org/uniprotkb?query=(family:%22UPF0746%20family%22)" xr:uid="{F42321E1-3EE9-D94D-A199-1225FA3076D3}"/>
    <hyperlink ref="L1079" r:id="rId1646" display="https://www.uniprot.org/uniprotkb?query=(family:%22sirtuin%20family%22)" xr:uid="{6312C120-4BB2-6044-A4FB-7618DAF8B0AE}"/>
    <hyperlink ref="M1078" r:id="rId1647" display="https://www.ebi.ac.uk/QuickGO/term/GO:0070403" xr:uid="{2BF6E261-BA4A-754B-8F42-8CAA49D63982}"/>
    <hyperlink ref="M1079" r:id="rId1648" display="https://www.ebi.ac.uk/QuickGO/term/GO:0016740" xr:uid="{490153A4-A63A-8B4C-BCB5-9A57CFCC26F4}"/>
    <hyperlink ref="A1080" r:id="rId1649" display="https://www.uniprot.org/uniprotkb/L8HKV6/entry" xr:uid="{AA286602-A3AF-D94F-91F7-3E0379F1AB0F}"/>
    <hyperlink ref="A1081" r:id="rId1650" display="https://www.uniprot.org/uniprotkb/L8HL43/entry" xr:uid="{7EDC5C55-425E-294A-8222-B6B9B39D1992}"/>
    <hyperlink ref="M1081" r:id="rId1651" display="https://www.ebi.ac.uk/QuickGO/term/GO:0003700" xr:uid="{0DB2208A-1115-0546-8BFA-8E8DEBF5FDE0}"/>
    <hyperlink ref="M1082" r:id="rId1652" display="https://www.ebi.ac.uk/QuickGO/term/GO:0043565" xr:uid="{ABA9E544-1CD0-C641-A852-10B7DFBDD265}"/>
    <hyperlink ref="A1083" r:id="rId1653" display="https://www.uniprot.org/uniprotkb/L8HL80/entry" xr:uid="{0D94F493-2B1C-1E40-9D13-3D7A3061C8E0}"/>
    <hyperlink ref="M1083" r:id="rId1654" display="https://www.ebi.ac.uk/QuickGO/term/GO:0046872" xr:uid="{3E5EFC60-0429-0149-853E-FFF7A36BCDA2}"/>
    <hyperlink ref="M1084" r:id="rId1655" display="https://www.ebi.ac.uk/QuickGO/term/GO:0008479" xr:uid="{DF639558-AC6B-FE45-82BE-F32FD253ECE3}"/>
    <hyperlink ref="A1085" r:id="rId1656" display="https://www.uniprot.org/uniprotkb/L8HLA9/entry" xr:uid="{0C512484-DC7F-0F4C-96AD-55D0028FE947}"/>
    <hyperlink ref="A1086" r:id="rId1657" display="https://www.uniprot.org/uniprotkb/L8HLH1/entry" xr:uid="{131A2766-E81F-9B40-9428-7734FF85EE0E}"/>
    <hyperlink ref="A1087" r:id="rId1658" display="https://www.uniprot.org/uniprotkb/L8HLI2/entry" xr:uid="{0A6C7CBD-C0E4-BC44-969D-E5162F2D56E6}"/>
    <hyperlink ref="L1087" r:id="rId1659" display="https://www.uniprot.org/uniprotkb?query=(family:%22UPF0746%20family%22)" xr:uid="{1714BF34-13B6-8F4E-A76A-4B88D3563F05}"/>
    <hyperlink ref="A1088" r:id="rId1660" display="https://www.uniprot.org/uniprotkb/L8HLS1/entry" xr:uid="{D3E53726-2067-FB46-975E-F9150574895D}"/>
    <hyperlink ref="A1089" r:id="rId1661" display="https://www.uniprot.org/uniprotkb/L8HLU8/entry" xr:uid="{386D46CA-2A6C-9D42-96FF-5793E8B7F65C}"/>
    <hyperlink ref="L1089" r:id="rId1662" display="https://www.uniprot.org/uniprotkb?query=(family:%22ERT1/acuK%20family%22)" xr:uid="{19C5F4F3-A4AA-6D48-82C4-26EE75C8F457}"/>
    <hyperlink ref="M1089" r:id="rId1663" display="https://www.ebi.ac.uk/QuickGO/term/GO:0000981" xr:uid="{EAD371FE-16A5-9D4A-B838-3805EB613737}"/>
    <hyperlink ref="M1090" r:id="rId1664" display="https://www.ebi.ac.uk/QuickGO/term/GO:0008270" xr:uid="{C062F569-4C38-6A4E-8770-9C8A9E1E6E39}"/>
    <hyperlink ref="A1091" r:id="rId1665" display="https://www.uniprot.org/uniprotkb/L8HM74/entry" xr:uid="{058C5343-D19F-024E-A094-127E1076A5C5}"/>
    <hyperlink ref="A1092" r:id="rId1666" display="https://www.uniprot.org/uniprotkb/L8HMB0/entry" xr:uid="{D04DBA25-B569-6E4B-AFA8-C29014FF2C18}"/>
    <hyperlink ref="A1093" r:id="rId1667" display="https://www.uniprot.org/uniprotkb/L8HMP1/entry" xr:uid="{A6ADBE57-F547-524E-825D-FA7C63781A7A}"/>
    <hyperlink ref="M1093" r:id="rId1668" display="https://www.ebi.ac.uk/QuickGO/term/GO:0005085" xr:uid="{7D59D5DC-3740-B049-A1AB-6A2220A3C3BE}"/>
    <hyperlink ref="A1094" r:id="rId1669" display="https://www.uniprot.org/uniprotkb/L8HMR9/entry" xr:uid="{6A53C6FA-D7B6-364D-AF1D-9BFA59AB2CB8}"/>
    <hyperlink ref="L1094" r:id="rId1670" display="https://www.uniprot.org/uniprotkb?query=(family:%22type%20IB%20topoisomerase%20family%22)" xr:uid="{7968ACE3-D217-704C-A86C-4895EC47568D}"/>
    <hyperlink ref="M1094" r:id="rId1671" display="https://www.ebi.ac.uk/QuickGO/term/GO:0003677" xr:uid="{DBA56801-11A4-A141-9CDB-32A1C752C7CE}"/>
    <hyperlink ref="M1095" r:id="rId1672" display="https://www.ebi.ac.uk/QuickGO/term/GO:0003917" xr:uid="{61FDFCFD-2524-9746-9588-C67BA670666D}"/>
    <hyperlink ref="A1096" r:id="rId1673" display="https://www.uniprot.org/uniprotkb/M0QSN1/entry" xr:uid="{D474B285-8ED3-3544-BBB6-65E166EA6957}"/>
    <hyperlink ref="M260" r:id="rId1674" display="https://www.ebi.ac.uk/QuickGO/term/GO:0004438" xr:uid="{78EF90CF-37FD-F143-838E-2CD965CB409A}"/>
    <hyperlink ref="A260" r:id="rId1675" display="https://www.uniprot.org/uniprotkb/L8GNT0/entry" xr:uid="{A133EF8A-2EBC-B84D-9A49-7C5031F9C958}"/>
    <hyperlink ref="L975" r:id="rId1676" display="https://www.uniprot.org/uniprotkb?query=(family:%22kynureninase%20family%22)" xr:uid="{F2148A57-5DDF-1E43-BCC5-A65B08B2ABA6}"/>
    <hyperlink ref="A975" r:id="rId1677" display="https://www.uniprot.org/uniprotkb/L8HGV6/entry" xr:uid="{7BB3E066-2052-DD44-BEBD-CBFF8F42591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2T22:28:43Z</dcterms:created>
  <dcterms:modified xsi:type="dcterms:W3CDTF">2023-10-03T13:23:52Z</dcterms:modified>
</cp:coreProperties>
</file>